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douglaskennett/Desktop/PONE-D-22-30989/"/>
    </mc:Choice>
  </mc:AlternateContent>
  <xr:revisionPtr revIDLastSave="0" documentId="13_ncr:1_{04E283C2-E36B-C24D-A241-2E85F326DFD4}" xr6:coauthVersionLast="47" xr6:coauthVersionMax="47" xr10:uidLastSave="{00000000-0000-0000-0000-000000000000}"/>
  <bookViews>
    <workbookView xWindow="1560" yWindow="500" windowWidth="35840" windowHeight="21900" tabRatio="500" xr2:uid="{00000000-000D-0000-FFFF-FFFF00000000}"/>
  </bookViews>
  <sheets>
    <sheet name="S1 File Overview" sheetId="9" r:id="rId1"/>
    <sheet name="S1 Table" sheetId="1" r:id="rId2"/>
    <sheet name="S2 Table" sheetId="2" r:id="rId3"/>
    <sheet name="S3 Table" sheetId="3" r:id="rId4"/>
    <sheet name="S4 Table" sheetId="4" r:id="rId5"/>
    <sheet name="S5 Table" sheetId="5" r:id="rId6"/>
    <sheet name="S6 Table" sheetId="6" r:id="rId7"/>
    <sheet name="S7 Table" sheetId="7" r:id="rId8"/>
    <sheet name="S8 Table" sheetId="8" r:id="rId9"/>
  </sheets>
  <calcPr calcId="191029"/>
  <extLst>
    <ext xmlns:xcalcf="http://schemas.microsoft.com/office/spreadsheetml/2018/calcfeatures" uri="{B58B0392-4F1F-4190-BB64-5DF3571DCE5F}">
      <xcalcf:calcFeatures>
        <xcalcf:feature name="microsoft.com:RD"/>
        <xcalcf:feature name="microsoft.com:FV"/>
        <xcalcf:feature name="microsoft.com:LE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AB25" i="5" l="1"/>
  <c r="Z25" i="5"/>
  <c r="P25" i="5"/>
  <c r="N25" i="5"/>
  <c r="D25" i="5"/>
  <c r="B25" i="5"/>
  <c r="AR24" i="5"/>
  <c r="AQ24" i="5"/>
  <c r="AP24" i="5"/>
  <c r="AO24" i="5"/>
  <c r="AN24" i="5"/>
  <c r="AM24" i="5"/>
  <c r="AL24" i="5"/>
  <c r="AK24" i="5"/>
  <c r="AJ24" i="5"/>
  <c r="AI24" i="5"/>
  <c r="AH24" i="5"/>
  <c r="AG24" i="5"/>
  <c r="AF24" i="5"/>
  <c r="AE24" i="5"/>
  <c r="AD24" i="5"/>
  <c r="AC24" i="5"/>
  <c r="AB24" i="5"/>
  <c r="AA24" i="5"/>
  <c r="Z24" i="5"/>
  <c r="Y24" i="5"/>
  <c r="X24" i="5"/>
  <c r="W24" i="5"/>
  <c r="V24" i="5"/>
  <c r="U24" i="5"/>
  <c r="T24" i="5"/>
  <c r="S24" i="5"/>
  <c r="R24" i="5"/>
  <c r="Q24" i="5"/>
  <c r="P24" i="5"/>
  <c r="O24" i="5"/>
  <c r="N24" i="5"/>
  <c r="M24" i="5"/>
  <c r="L24" i="5"/>
  <c r="K24" i="5"/>
  <c r="J24" i="5"/>
  <c r="I24" i="5"/>
  <c r="H24" i="5"/>
  <c r="G24" i="5"/>
  <c r="F24" i="5"/>
  <c r="E24" i="5"/>
  <c r="D24" i="5"/>
  <c r="C24" i="5"/>
  <c r="B24" i="5"/>
  <c r="BA21" i="5"/>
  <c r="AZ21" i="5"/>
  <c r="AY21" i="5"/>
  <c r="AX21" i="5"/>
  <c r="AW21" i="5"/>
  <c r="AV21" i="5"/>
  <c r="AU21" i="5"/>
  <c r="AT21" i="5"/>
  <c r="AS21" i="5"/>
  <c r="AR21" i="5"/>
  <c r="AR25" i="5" s="1"/>
  <c r="AQ21" i="5"/>
  <c r="AQ25" i="5" s="1"/>
  <c r="AP21" i="5"/>
  <c r="AP25" i="5" s="1"/>
  <c r="AO21" i="5"/>
  <c r="AO25" i="5" s="1"/>
  <c r="AN21" i="5"/>
  <c r="AN25" i="5" s="1"/>
  <c r="AM21" i="5"/>
  <c r="AM25" i="5" s="1"/>
  <c r="AL21" i="5"/>
  <c r="AL25" i="5" s="1"/>
  <c r="AK21" i="5"/>
  <c r="AK25" i="5" s="1"/>
  <c r="AJ21" i="5"/>
  <c r="AJ25" i="5" s="1"/>
  <c r="AI21" i="5"/>
  <c r="AI25" i="5" s="1"/>
  <c r="AH21" i="5"/>
  <c r="AH25" i="5" s="1"/>
  <c r="AG21" i="5"/>
  <c r="AG25" i="5" s="1"/>
  <c r="AF21" i="5"/>
  <c r="AF25" i="5" s="1"/>
  <c r="AE21" i="5"/>
  <c r="AE25" i="5" s="1"/>
  <c r="AD21" i="5"/>
  <c r="AD25" i="5" s="1"/>
  <c r="AC21" i="5"/>
  <c r="AC25" i="5" s="1"/>
  <c r="AB21" i="5"/>
  <c r="AA21" i="5"/>
  <c r="AA25" i="5" s="1"/>
  <c r="Z21" i="5"/>
  <c r="Y21" i="5"/>
  <c r="Y25" i="5" s="1"/>
  <c r="X21" i="5"/>
  <c r="X25" i="5" s="1"/>
  <c r="W21" i="5"/>
  <c r="W25" i="5" s="1"/>
  <c r="V21" i="5"/>
  <c r="V25" i="5" s="1"/>
  <c r="U21" i="5"/>
  <c r="U25" i="5" s="1"/>
  <c r="T21" i="5"/>
  <c r="T25" i="5" s="1"/>
  <c r="S21" i="5"/>
  <c r="S25" i="5" s="1"/>
  <c r="R21" i="5"/>
  <c r="R25" i="5" s="1"/>
  <c r="Q21" i="5"/>
  <c r="Q25" i="5" s="1"/>
  <c r="P21" i="5"/>
  <c r="O21" i="5"/>
  <c r="O25" i="5" s="1"/>
  <c r="N21" i="5"/>
  <c r="M21" i="5"/>
  <c r="M25" i="5" s="1"/>
  <c r="L21" i="5"/>
  <c r="L25" i="5" s="1"/>
  <c r="K21" i="5"/>
  <c r="K25" i="5" s="1"/>
  <c r="J21" i="5"/>
  <c r="J25" i="5" s="1"/>
  <c r="I21" i="5"/>
  <c r="I25" i="5" s="1"/>
  <c r="H21" i="5"/>
  <c r="H25" i="5" s="1"/>
  <c r="G21" i="5"/>
  <c r="G25" i="5" s="1"/>
  <c r="F21" i="5"/>
  <c r="F25" i="5" s="1"/>
  <c r="E21" i="5"/>
  <c r="E25" i="5" s="1"/>
  <c r="D21" i="5"/>
  <c r="C21" i="5"/>
  <c r="C25" i="5" s="1"/>
  <c r="B21" i="5"/>
</calcChain>
</file>

<file path=xl/sharedStrings.xml><?xml version="1.0" encoding="utf-8"?>
<sst xmlns="http://schemas.openxmlformats.org/spreadsheetml/2006/main" count="10101" uniqueCount="2747">
  <si>
    <t>Lab No.</t>
  </si>
  <si>
    <t>PSU ID</t>
  </si>
  <si>
    <t>Other ID</t>
  </si>
  <si>
    <t>Catalog ID</t>
  </si>
  <si>
    <t>Type</t>
  </si>
  <si>
    <r>
      <rPr>
        <b/>
        <sz val="11"/>
        <color rgb="FF000000"/>
        <rFont val="Calibri"/>
        <family val="2"/>
        <charset val="1"/>
      </rPr>
      <t>F</t>
    </r>
    <r>
      <rPr>
        <b/>
        <vertAlign val="superscript"/>
        <sz val="11"/>
        <rFont val="Calibri"/>
        <family val="2"/>
        <charset val="1"/>
      </rPr>
      <t>14</t>
    </r>
    <r>
      <rPr>
        <b/>
        <sz val="11"/>
        <rFont val="Calibri"/>
        <family val="2"/>
        <charset val="1"/>
      </rPr>
      <t>C</t>
    </r>
  </si>
  <si>
    <t>±</t>
  </si>
  <si>
    <r>
      <rPr>
        <b/>
        <sz val="11"/>
        <color rgb="FF000000"/>
        <rFont val="Calibri"/>
        <family val="2"/>
        <charset val="1"/>
      </rPr>
      <t>D</t>
    </r>
    <r>
      <rPr>
        <b/>
        <vertAlign val="superscript"/>
        <sz val="11"/>
        <rFont val="Calibri"/>
        <family val="2"/>
        <charset val="1"/>
      </rPr>
      <t>14</t>
    </r>
    <r>
      <rPr>
        <b/>
        <sz val="11"/>
        <rFont val="Calibri"/>
        <family val="2"/>
        <charset val="1"/>
      </rPr>
      <t>C (‰)</t>
    </r>
  </si>
  <si>
    <r>
      <rPr>
        <b/>
        <sz val="11"/>
        <color rgb="FF000000"/>
        <rFont val="Calibri"/>
        <family val="2"/>
        <charset val="1"/>
      </rPr>
      <t>δ</t>
    </r>
    <r>
      <rPr>
        <b/>
        <vertAlign val="superscript"/>
        <sz val="11"/>
        <color rgb="FF000000"/>
        <rFont val="Calibri"/>
        <family val="2"/>
        <charset val="1"/>
      </rPr>
      <t>13</t>
    </r>
    <r>
      <rPr>
        <b/>
        <sz val="11"/>
        <color rgb="FF000000"/>
        <rFont val="Calibri"/>
        <family val="2"/>
        <charset val="1"/>
      </rPr>
      <t>C</t>
    </r>
  </si>
  <si>
    <r>
      <rPr>
        <b/>
        <sz val="11"/>
        <color rgb="FF000000"/>
        <rFont val="Calibri"/>
        <family val="2"/>
        <charset val="1"/>
      </rPr>
      <t>δ</t>
    </r>
    <r>
      <rPr>
        <b/>
        <vertAlign val="superscript"/>
        <sz val="11"/>
        <color rgb="FF000000"/>
        <rFont val="Calibri"/>
        <family val="2"/>
        <charset val="1"/>
      </rPr>
      <t>15</t>
    </r>
    <r>
      <rPr>
        <b/>
        <sz val="11"/>
        <color rgb="FF000000"/>
        <rFont val="Calibri"/>
        <family val="2"/>
        <charset val="1"/>
      </rPr>
      <t>N</t>
    </r>
  </si>
  <si>
    <t>%C</t>
  </si>
  <si>
    <t>%N</t>
  </si>
  <si>
    <t>C:N</t>
  </si>
  <si>
    <t>%O</t>
  </si>
  <si>
    <r>
      <rPr>
        <b/>
        <sz val="11"/>
        <color rgb="FF000000"/>
        <rFont val="Calibri"/>
        <family val="2"/>
        <charset val="1"/>
      </rPr>
      <t>δ</t>
    </r>
    <r>
      <rPr>
        <b/>
        <vertAlign val="superscript"/>
        <sz val="11"/>
        <color rgb="FF000000"/>
        <rFont val="Calibri"/>
        <family val="2"/>
        <charset val="1"/>
      </rPr>
      <t>18</t>
    </r>
    <r>
      <rPr>
        <b/>
        <sz val="11"/>
        <color rgb="FF000000"/>
        <rFont val="Calibri"/>
        <family val="2"/>
        <charset val="1"/>
      </rPr>
      <t>O</t>
    </r>
  </si>
  <si>
    <t>14C BP</t>
  </si>
  <si>
    <t>CalBP (μ)</t>
  </si>
  <si>
    <t>Cal BP (2σ lo)</t>
  </si>
  <si>
    <t>Cal BP (2σ hi)</t>
  </si>
  <si>
    <t>Cal BC/AD (μ)</t>
  </si>
  <si>
    <t>Cal BC/AD (2σ lo)</t>
  </si>
  <si>
    <t>Cal BC/AD (2σ hi)</t>
  </si>
  <si>
    <t>Material</t>
  </si>
  <si>
    <t>Bot. Category</t>
  </si>
  <si>
    <t xml:space="preserve">Provenience/textual description </t>
  </si>
  <si>
    <t>Phase</t>
  </si>
  <si>
    <t>Unit Level</t>
  </si>
  <si>
    <t>Stratum</t>
  </si>
  <si>
    <t>Reference</t>
  </si>
  <si>
    <t>Run date</t>
  </si>
  <si>
    <t>Comments</t>
  </si>
  <si>
    <t>—</t>
  </si>
  <si>
    <t>S-16</t>
  </si>
  <si>
    <t>Conv</t>
  </si>
  <si>
    <t>charcoal</t>
  </si>
  <si>
    <t>Hasemann excavation (approx. Unit 15), Stratum IX?</t>
  </si>
  <si>
    <t>(OUTLIER/EXCLUDED)</t>
  </si>
  <si>
    <t>15*</t>
  </si>
  <si>
    <t>IX?</t>
  </si>
  <si>
    <t>Scheffler 2008</t>
  </si>
  <si>
    <t>c. 2000–2008</t>
  </si>
  <si>
    <t>Hasemann sample; excluded because of lack of provenience</t>
  </si>
  <si>
    <t>UCIAMS-112160</t>
  </si>
  <si>
    <t>PSU-5186</t>
  </si>
  <si>
    <t>EG-044</t>
  </si>
  <si>
    <t>AMS</t>
  </si>
  <si>
    <t>ceiba seed (charred)</t>
  </si>
  <si>
    <t>Unit 17, Level 32, Stratum VIIa</t>
  </si>
  <si>
    <t>17-32</t>
  </si>
  <si>
    <t>VIIa</t>
  </si>
  <si>
    <t>Kennett et al. 2017</t>
  </si>
  <si>
    <t>25 July 2012</t>
  </si>
  <si>
    <t>(19mgC).  Level VII is a pre-human occupation level.  Excluded from the model.</t>
  </si>
  <si>
    <t>PSUAMS-8044</t>
  </si>
  <si>
    <t>EG-227</t>
  </si>
  <si>
    <t>EG01-12.1-RM-0000033</t>
  </si>
  <si>
    <r>
      <rPr>
        <i/>
        <sz val="10"/>
        <color rgb="FF000000"/>
        <rFont val="Arial"/>
        <family val="2"/>
        <charset val="1"/>
      </rPr>
      <t>Rollinia mucosa</t>
    </r>
    <r>
      <rPr>
        <sz val="10"/>
        <color rgb="FF000000"/>
        <rFont val="Arial"/>
        <family val="2"/>
        <charset val="1"/>
      </rPr>
      <t>, complete seed</t>
    </r>
  </si>
  <si>
    <t>Unit 12, Level 1, Stratum Ia, solution pit</t>
  </si>
  <si>
    <t>12-01</t>
  </si>
  <si>
    <t>Ia</t>
  </si>
  <si>
    <t>this paper</t>
  </si>
  <si>
    <t>02 October 2020</t>
  </si>
  <si>
    <t>Pre-occupation material</t>
  </si>
  <si>
    <t>ISGS 2966-3</t>
  </si>
  <si>
    <t>S-18</t>
  </si>
  <si>
    <t>Hasemann excavation (approx. Unit 15), Strata IV-VI</t>
  </si>
  <si>
    <t>IV-VI</t>
  </si>
  <si>
    <t>c. 1994–1996</t>
  </si>
  <si>
    <t>Hasemann sample; likely pre-occupation and excluded because of lack of provenience</t>
  </si>
  <si>
    <t>UCIAMS-107520</t>
  </si>
  <si>
    <t>PSU-5024</t>
  </si>
  <si>
    <t>EG-028</t>
  </si>
  <si>
    <t>single wood</t>
  </si>
  <si>
    <t>Unit 17, Level 24, Stratum V, assoc. Feature 17-3</t>
  </si>
  <si>
    <t>01 – Early Esperanza</t>
  </si>
  <si>
    <t>17-24</t>
  </si>
  <si>
    <t>IIIa2/V</t>
  </si>
  <si>
    <t>c. early 2012</t>
  </si>
  <si>
    <t>Marcala pit dug into Esperanza level</t>
  </si>
  <si>
    <t>Beta-156246</t>
  </si>
  <si>
    <t>S-12</t>
  </si>
  <si>
    <t>Unit 3, Level 24, Stratum Va</t>
  </si>
  <si>
    <t>03-24</t>
  </si>
  <si>
    <t>Va</t>
  </si>
  <si>
    <t>PSUAMS-9332</t>
  </si>
  <si>
    <t>EG-278</t>
  </si>
  <si>
    <t>charcoal, single, pine wood</t>
  </si>
  <si>
    <t>Unit 19, Level 39 (A), Stratum Vb</t>
  </si>
  <si>
    <t>19-39</t>
  </si>
  <si>
    <t>Vb</t>
  </si>
  <si>
    <t>1 June 2021</t>
  </si>
  <si>
    <t>PSUAMS-8058</t>
  </si>
  <si>
    <t>EG-243</t>
  </si>
  <si>
    <r>
      <rPr>
        <sz val="10"/>
        <color rgb="FF000000"/>
        <rFont val="Arial"/>
        <family val="2"/>
        <charset val="1"/>
      </rPr>
      <t>bottle gourd rind (</t>
    </r>
    <r>
      <rPr>
        <i/>
        <sz val="10"/>
        <color rgb="FF000000"/>
        <rFont val="Arial"/>
        <family val="2"/>
        <charset val="1"/>
      </rPr>
      <t>Lagenaria</t>
    </r>
    <r>
      <rPr>
        <sz val="10"/>
        <color rgb="FF000000"/>
        <rFont val="Arial"/>
        <family val="2"/>
        <charset val="1"/>
      </rPr>
      <t>)</t>
    </r>
  </si>
  <si>
    <t>Bottle gourd</t>
  </si>
  <si>
    <t>Unit 18, Level 39, Stratum Va</t>
  </si>
  <si>
    <t>18-39</t>
  </si>
  <si>
    <t>Beta-156245</t>
  </si>
  <si>
    <t>S-11</t>
  </si>
  <si>
    <t>Unit 1, Levels 19-22, Stratum VI, Feature 5</t>
  </si>
  <si>
    <t>01-19 thru 01-22</t>
  </si>
  <si>
    <t>VI; Fea. 5</t>
  </si>
  <si>
    <t>PSUAMS-8055</t>
  </si>
  <si>
    <t>EG-240</t>
  </si>
  <si>
    <r>
      <rPr>
        <sz val="10"/>
        <color rgb="FF000000"/>
        <rFont val="Arial"/>
        <family val="2"/>
        <charset val="1"/>
      </rPr>
      <t>squash rind (</t>
    </r>
    <r>
      <rPr>
        <i/>
        <sz val="10"/>
        <color rgb="FF000000"/>
        <rFont val="Arial"/>
        <family val="2"/>
        <charset val="1"/>
      </rPr>
      <t>Cucurbita</t>
    </r>
    <r>
      <rPr>
        <sz val="10"/>
        <color rgb="FF000000"/>
        <rFont val="Arial"/>
        <family val="2"/>
        <charset val="1"/>
      </rPr>
      <t>)</t>
    </r>
  </si>
  <si>
    <t>Squash</t>
  </si>
  <si>
    <t>Unit 18, Level 36, Stratum V, Feature 18-6</t>
  </si>
  <si>
    <t>18-36</t>
  </si>
  <si>
    <t>V</t>
  </si>
  <si>
    <t>PSUAMS-9358</t>
  </si>
  <si>
    <t>EG-290</t>
  </si>
  <si>
    <t>avocado pit</t>
  </si>
  <si>
    <t>Avocado</t>
  </si>
  <si>
    <t>Unit 17, Level 25, Stratum V</t>
  </si>
  <si>
    <t>17-25</t>
  </si>
  <si>
    <t>15 June 2021</t>
  </si>
  <si>
    <t>UCIAMS-120931</t>
  </si>
  <si>
    <t>PSU-5394</t>
  </si>
  <si>
    <t>EG-060</t>
  </si>
  <si>
    <t>Unit 18, Level 38, Stratum Va</t>
  </si>
  <si>
    <t>18-38</t>
  </si>
  <si>
    <t>19 February 2013</t>
  </si>
  <si>
    <t>UCIAMS-90929</t>
  </si>
  <si>
    <t>PSU-4728</t>
  </si>
  <si>
    <t>EG-006</t>
  </si>
  <si>
    <r>
      <rPr>
        <i/>
        <sz val="10"/>
        <color rgb="FF000000"/>
        <rFont val="Arial"/>
        <family val="2"/>
        <charset val="1"/>
      </rPr>
      <t>Spondias</t>
    </r>
    <r>
      <rPr>
        <sz val="10"/>
        <color rgb="FF000000"/>
        <rFont val="Arial"/>
        <family val="2"/>
        <charset val="1"/>
      </rPr>
      <t xml:space="preserve"> sp.</t>
    </r>
  </si>
  <si>
    <t>Ciruela</t>
  </si>
  <si>
    <t>Unit 4, Level 19, Stratum VI</t>
  </si>
  <si>
    <t>04-19</t>
  </si>
  <si>
    <t>VI</t>
  </si>
  <si>
    <t>c. 2011?</t>
  </si>
  <si>
    <t>PSUAMS-8054</t>
  </si>
  <si>
    <t>EG-239</t>
  </si>
  <si>
    <t>Unit 18, Level 35, Stratum V</t>
  </si>
  <si>
    <t>18-35</t>
  </si>
  <si>
    <t>PSUAMS-8057</t>
  </si>
  <si>
    <t>EG-242</t>
  </si>
  <si>
    <t>UCIAMS-112164</t>
  </si>
  <si>
    <t>PSU-5190</t>
  </si>
  <si>
    <t>EG-049</t>
  </si>
  <si>
    <t>cf. zapote husk</t>
  </si>
  <si>
    <t>Unit 16, Level 20b, Stratum Vb</t>
  </si>
  <si>
    <t>02 – Middle Esperanza</t>
  </si>
  <si>
    <t>16-20b</t>
  </si>
  <si>
    <t>ISGS 2965-2</t>
  </si>
  <si>
    <t>S-17</t>
  </si>
  <si>
    <t>Hasemann sample; fits with Esperanza but excluded because of lack of provenience</t>
  </si>
  <si>
    <t>PSUAMS-5389</t>
  </si>
  <si>
    <t>EG-140</t>
  </si>
  <si>
    <t>quid</t>
  </si>
  <si>
    <t>Maguey</t>
  </si>
  <si>
    <t>Unit 3, Level 27, Stratum VI</t>
  </si>
  <si>
    <t>03-27</t>
  </si>
  <si>
    <t>29 January 2019</t>
  </si>
  <si>
    <t>UCIAMS-90928</t>
  </si>
  <si>
    <t>PSU-4727</t>
  </si>
  <si>
    <t>EG-005</t>
  </si>
  <si>
    <t>Unit 4, Level 15, Stratum IVb</t>
  </si>
  <si>
    <t>04-15</t>
  </si>
  <si>
    <t>IVb</t>
  </si>
  <si>
    <t>UCIAMS-90927</t>
  </si>
  <si>
    <t>PSU-4726</t>
  </si>
  <si>
    <t>EG-004</t>
  </si>
  <si>
    <t>Unit 3, Level 26, Stratum VI</t>
  </si>
  <si>
    <t>03-26</t>
  </si>
  <si>
    <t>PSUAMS-8052</t>
  </si>
  <si>
    <t>EG-235</t>
  </si>
  <si>
    <t>PSUAMS-8251</t>
  </si>
  <si>
    <t>EG-238</t>
  </si>
  <si>
    <t>Unit 18, Level 34, Stratum IVb</t>
  </si>
  <si>
    <t>18-34</t>
  </si>
  <si>
    <t>UCIAMS-108394</t>
  </si>
  <si>
    <t>PSU-5057</t>
  </si>
  <si>
    <t>EG-025</t>
  </si>
  <si>
    <t>single twig</t>
  </si>
  <si>
    <t>Unit 6, Level 27a, Stratum IVb, Feature 6-4 (pit)</t>
  </si>
  <si>
    <t>06-27a</t>
  </si>
  <si>
    <t>25 April 2012</t>
  </si>
  <si>
    <t>UCIAMS-90931</t>
  </si>
  <si>
    <t>PSU-4730</t>
  </si>
  <si>
    <t>EG-008</t>
  </si>
  <si>
    <t>Unit 18, Level 40, Stratum VI</t>
  </si>
  <si>
    <t>18-40</t>
  </si>
  <si>
    <t>UCIAMS-93256</t>
  </si>
  <si>
    <t>PSU-4756</t>
  </si>
  <si>
    <t>EG-019</t>
  </si>
  <si>
    <t>Unit 2, Level 20, Stratum IVb</t>
  </si>
  <si>
    <t>02-20</t>
  </si>
  <si>
    <t>UCIAMS-108399</t>
  </si>
  <si>
    <t>PSU-5062</t>
  </si>
  <si>
    <t>EG-033</t>
  </si>
  <si>
    <t>Unit 18, Level 33a, Stratum IV, below Feature 18-4</t>
  </si>
  <si>
    <t>18-33a</t>
  </si>
  <si>
    <t>IIIf-IV; Fea. 18-4</t>
  </si>
  <si>
    <t>PSUAMS-5391</t>
  </si>
  <si>
    <t>EG-142</t>
  </si>
  <si>
    <t>maguey</t>
  </si>
  <si>
    <t>Unit 3, Level 28, Stratum VI</t>
  </si>
  <si>
    <t>03-28</t>
  </si>
  <si>
    <t>PSUAMS-9365</t>
  </si>
  <si>
    <t>EG-298</t>
  </si>
  <si>
    <t>cf. Sapotaceae</t>
  </si>
  <si>
    <t>Unit 2, Level 21b, Stratum Va</t>
  </si>
  <si>
    <t>02-21b</t>
  </si>
  <si>
    <t>Beta-171699</t>
  </si>
  <si>
    <t>S-15</t>
  </si>
  <si>
    <t>cordage</t>
  </si>
  <si>
    <t>Unit 1, Level 23b, Stratum VIIa</t>
  </si>
  <si>
    <t>01-23b</t>
  </si>
  <si>
    <t>Intrusive from level above</t>
  </si>
  <si>
    <t>UCIAMS-90932</t>
  </si>
  <si>
    <t>PSU-4731</t>
  </si>
  <si>
    <t>EG-009</t>
  </si>
  <si>
    <t>Unit 18, Level 41, Stratum VIIa</t>
  </si>
  <si>
    <t>18-41</t>
  </si>
  <si>
    <t>VII</t>
  </si>
  <si>
    <t>PSUAMS-5386</t>
  </si>
  <si>
    <t>EG-136</t>
  </si>
  <si>
    <t>maguey (charred)</t>
  </si>
  <si>
    <t>Unit 19, Level 35, Stratum IVb</t>
  </si>
  <si>
    <t>19-35</t>
  </si>
  <si>
    <t>PSUAMS-9333</t>
  </si>
  <si>
    <t>EG-279</t>
  </si>
  <si>
    <t>Unit 19, Level 36 (C), Stratum IVb</t>
  </si>
  <si>
    <t>19-36</t>
  </si>
  <si>
    <t>Beta-171700</t>
  </si>
  <si>
    <t>S-14</t>
  </si>
  <si>
    <t>PSUAMS-9354</t>
  </si>
  <si>
    <t>EG-286</t>
  </si>
  <si>
    <t>Unit 6, Level 27, Stratum IV</t>
  </si>
  <si>
    <t>06-27</t>
  </si>
  <si>
    <t>IV</t>
  </si>
  <si>
    <t>Beta-171706</t>
  </si>
  <si>
    <t>S-13</t>
  </si>
  <si>
    <t>Unit 19, Level 37, Stratum Vb</t>
  </si>
  <si>
    <t>19-37</t>
  </si>
  <si>
    <t>UCIAMS-120929</t>
  </si>
  <si>
    <t>PSU-5392</t>
  </si>
  <si>
    <t>EG-058</t>
  </si>
  <si>
    <t>Unit 16, Level 18, Stratum IVb</t>
  </si>
  <si>
    <t>16-18</t>
  </si>
  <si>
    <t>IId/IV</t>
  </si>
  <si>
    <t>PSUAMS-4675</t>
  </si>
  <si>
    <t>EG-125</t>
  </si>
  <si>
    <t>EG01-18.35-AR-93.8</t>
  </si>
  <si>
    <t>avocado rind</t>
  </si>
  <si>
    <t>19 September 2018</t>
  </si>
  <si>
    <t>PSUAMS-9363</t>
  </si>
  <si>
    <t>EG-296</t>
  </si>
  <si>
    <t>Unit 7, Level 19, Stratum III-Va</t>
  </si>
  <si>
    <t>07-19</t>
  </si>
  <si>
    <t>III-Va</t>
  </si>
  <si>
    <t>Unit 7 is completely disturbed</t>
  </si>
  <si>
    <t>PSUAMS-5688</t>
  </si>
  <si>
    <t>EG-137</t>
  </si>
  <si>
    <t>charcoal (wood)</t>
  </si>
  <si>
    <t>Unit 18, Level 33a, Stratum IIIf-IV</t>
  </si>
  <si>
    <t>IIIf-IV</t>
  </si>
  <si>
    <t>UCIAMS-116848</t>
  </si>
  <si>
    <t>PSU-5328</t>
  </si>
  <si>
    <t>EG-050</t>
  </si>
  <si>
    <t>Unit 1, Level 17a, Stratum IVb</t>
  </si>
  <si>
    <t>01-17a</t>
  </si>
  <si>
    <t>04 November 2012</t>
  </si>
  <si>
    <t>PSUAMS-9367</t>
  </si>
  <si>
    <t>EG-301</t>
  </si>
  <si>
    <t>Sapotaceae</t>
  </si>
  <si>
    <t>PSUAMS-5392</t>
  </si>
  <si>
    <t>EG-143</t>
  </si>
  <si>
    <t>Unit 6, Level 23a, Stratum IIIf</t>
  </si>
  <si>
    <t>06-23a</t>
  </si>
  <si>
    <t>IIIf</t>
  </si>
  <si>
    <t>Probably kicked up from below activity floor</t>
  </si>
  <si>
    <t>UCIAMS-90925</t>
  </si>
  <si>
    <t>PSU-4724</t>
  </si>
  <si>
    <t>EG-001</t>
  </si>
  <si>
    <r>
      <rPr>
        <i/>
        <sz val="10"/>
        <color rgb="FF000000"/>
        <rFont val="Arial"/>
        <family val="2"/>
        <charset val="1"/>
      </rPr>
      <t>Persea</t>
    </r>
    <r>
      <rPr>
        <sz val="10"/>
        <color rgb="FF000000"/>
        <rFont val="Arial"/>
        <family val="2"/>
        <charset val="1"/>
      </rPr>
      <t xml:space="preserve"> sp.</t>
    </r>
  </si>
  <si>
    <t>Unit 1, Level 18, Stratum Va, Feature 5</t>
  </si>
  <si>
    <t>01-18</t>
  </si>
  <si>
    <t>Va; Fea. 5</t>
  </si>
  <si>
    <t>Sample is from a pit on the S side of the unit that is from level IV.  Pit wasn't identified during excavation and was combined with the whole level.   Excluded b/c the pit was mixed with the rest of the unit. [Consistent with Late Esperanza but context uncertain]</t>
  </si>
  <si>
    <t>UCIAMS-115015</t>
  </si>
  <si>
    <t>PSU-5248</t>
  </si>
  <si>
    <t>EG-048</t>
  </si>
  <si>
    <r>
      <rPr>
        <i/>
        <sz val="10"/>
        <color rgb="FF000000"/>
        <rFont val="Arial"/>
        <family val="2"/>
        <charset val="1"/>
      </rPr>
      <t>Spondias</t>
    </r>
    <r>
      <rPr>
        <sz val="10"/>
        <color rgb="FF000000"/>
        <rFont val="Arial"/>
        <family val="2"/>
        <charset val="1"/>
      </rPr>
      <t xml:space="preserve"> sp. (charred)</t>
    </r>
  </si>
  <si>
    <t>Unit 18, Level 31, Stratum III/IV interface, Feature 18-4</t>
  </si>
  <si>
    <t>03 – Late Esperanza</t>
  </si>
  <si>
    <t>18-31</t>
  </si>
  <si>
    <t>III/IV interface</t>
  </si>
  <si>
    <t>c. October 2012</t>
  </si>
  <si>
    <t>III/IV interface; previously assigned as IIIf2</t>
  </si>
  <si>
    <t>UCIAMS-117703</t>
  </si>
  <si>
    <t>PSU-5353</t>
  </si>
  <si>
    <t>EG-052</t>
  </si>
  <si>
    <t>Unit 2, Level 19b, Stratum IV</t>
  </si>
  <si>
    <t>02-19b</t>
  </si>
  <si>
    <t>25 November 2012</t>
  </si>
  <si>
    <t>UCIAMS-117707</t>
  </si>
  <si>
    <t>PSU-5357</t>
  </si>
  <si>
    <t>EG-056</t>
  </si>
  <si>
    <t>Unit 4, Level 14, Stratum III/IV interface</t>
  </si>
  <si>
    <t>04-14</t>
  </si>
  <si>
    <t>PSUAMS-5387</t>
  </si>
  <si>
    <t>EG-138</t>
  </si>
  <si>
    <t>Unit 6, Level 26a, Stratum IIIf2</t>
  </si>
  <si>
    <t>06-26a</t>
  </si>
  <si>
    <t>IIIf2</t>
  </si>
  <si>
    <t>PSUAMS-5383</t>
  </si>
  <si>
    <t>EG-133</t>
  </si>
  <si>
    <t>Unit 2, Level 18c, Stratum III/IV</t>
  </si>
  <si>
    <t>02-18c</t>
  </si>
  <si>
    <t>III/IV</t>
  </si>
  <si>
    <t>UCIAMS-108404</t>
  </si>
  <si>
    <t>PSU-5067</t>
  </si>
  <si>
    <t>EG-038</t>
  </si>
  <si>
    <t>Features 19-4a-c dug into these levels. Used 19-35</t>
  </si>
  <si>
    <t>UCIAMS-108390</t>
  </si>
  <si>
    <t>PSU-5053</t>
  </si>
  <si>
    <t>EG-020</t>
  </si>
  <si>
    <t>Unit 1, Level 15, Stratum IVb</t>
  </si>
  <si>
    <t>01-15</t>
  </si>
  <si>
    <t>PSUAMS-9359</t>
  </si>
  <si>
    <t>EG-291</t>
  </si>
  <si>
    <t>Unit 17, Level 19a, Stratum IV</t>
  </si>
  <si>
    <t>17-19a</t>
  </si>
  <si>
    <t>Excluded due to model outlier (A&lt;60); anomalously early for Early Marcala</t>
  </si>
  <si>
    <t>PSUAMS-4665</t>
  </si>
  <si>
    <t>EG-115</t>
  </si>
  <si>
    <t>EG01-19.34-AR-93.2</t>
  </si>
  <si>
    <t>Unit 19, Level 34, Stratum IIIf2</t>
  </si>
  <si>
    <t>04 – Early Marcala 1</t>
  </si>
  <si>
    <t>19-34</t>
  </si>
  <si>
    <t>UCIAMS-90937</t>
  </si>
  <si>
    <t>PSU-4736</t>
  </si>
  <si>
    <t>EG-017</t>
  </si>
  <si>
    <t>Unit 19, Level 34, Stratum IIIf2, Feature 14</t>
  </si>
  <si>
    <t>IIIf2; Fea. 14</t>
  </si>
  <si>
    <t>PSUAMS-4666</t>
  </si>
  <si>
    <t>EG-116</t>
  </si>
  <si>
    <t>EG01-19.34-AR-93.3</t>
  </si>
  <si>
    <t>PSUAMS-4670</t>
  </si>
  <si>
    <t>EG-120</t>
  </si>
  <si>
    <t>EG01-19(2).34-AR-49.9</t>
  </si>
  <si>
    <t>PSUAMS-4671</t>
  </si>
  <si>
    <t>EG-121</t>
  </si>
  <si>
    <t>EG01-19(2).34-AR-50.1</t>
  </si>
  <si>
    <t>PSUAMS-5398</t>
  </si>
  <si>
    <t>EG-149</t>
  </si>
  <si>
    <t>PSUAMS-4667</t>
  </si>
  <si>
    <t>EG-117</t>
  </si>
  <si>
    <t>EG01-19.34-AR-93.7</t>
  </si>
  <si>
    <t>UCIAMS-108393</t>
  </si>
  <si>
    <t>PSU-5056</t>
  </si>
  <si>
    <t>EG-024</t>
  </si>
  <si>
    <t>Unit 6, Level 24, Stratum IIIf</t>
  </si>
  <si>
    <t>06-24</t>
  </si>
  <si>
    <t>PSUAMS-4669</t>
  </si>
  <si>
    <t>EG-119</t>
  </si>
  <si>
    <t>EG01-19(2).34-AR-49.7</t>
  </si>
  <si>
    <t>PSUAMS-5695</t>
  </si>
  <si>
    <t>EG-162</t>
  </si>
  <si>
    <t>EG01-19(2).33-AR-48.8</t>
  </si>
  <si>
    <t>Unit 19, Level 33, Stratum IIIf2</t>
  </si>
  <si>
    <t>19-33</t>
  </si>
  <si>
    <t>PSUAMS-5388</t>
  </si>
  <si>
    <t>EG-139</t>
  </si>
  <si>
    <t>PSUAMS-4668</t>
  </si>
  <si>
    <t>EG-118</t>
  </si>
  <si>
    <t xml:space="preserve">EG01-19(2).34-AR-49.5 </t>
  </si>
  <si>
    <t>PSUAMS-8064</t>
  </si>
  <si>
    <t>EG-249</t>
  </si>
  <si>
    <t>Unit 18, Level 31, Stratum III, Feature 18-4</t>
  </si>
  <si>
    <t>III</t>
  </si>
  <si>
    <t>PSUAMS-5396</t>
  </si>
  <si>
    <t>EG-147</t>
  </si>
  <si>
    <t>maguey bulb</t>
  </si>
  <si>
    <t>Unit 3, Level 22, Stratum IIIf, disturbed</t>
  </si>
  <si>
    <t>05 – Early Marcala 2</t>
  </si>
  <si>
    <t>03-22</t>
  </si>
  <si>
    <t>PSUAMS-5404</t>
  </si>
  <si>
    <t>EG-155</t>
  </si>
  <si>
    <t>Unit 3, Level 23, Stratum IVb</t>
  </si>
  <si>
    <t>03-23</t>
  </si>
  <si>
    <t>PSUAMS-5381</t>
  </si>
  <si>
    <t>EG-131</t>
  </si>
  <si>
    <t>squash rind (charred)</t>
  </si>
  <si>
    <t>Unit 18, Level 32b, Stratum III</t>
  </si>
  <si>
    <t>18-32b</t>
  </si>
  <si>
    <t>UCIAMS-120930</t>
  </si>
  <si>
    <t>PSU-5393</t>
  </si>
  <si>
    <t>EG-059</t>
  </si>
  <si>
    <t>Unit 18, Level 30, Stratum IIIf</t>
  </si>
  <si>
    <t>18-30</t>
  </si>
  <si>
    <t>PSUAMS-5382</t>
  </si>
  <si>
    <t>EG-132</t>
  </si>
  <si>
    <t>PSUAMS-8053</t>
  </si>
  <si>
    <t>EG-237</t>
  </si>
  <si>
    <t>Unit 18, Level 33b, Stratum IIIf</t>
  </si>
  <si>
    <t>18-33b</t>
  </si>
  <si>
    <t>PSUAMS-8059</t>
  </si>
  <si>
    <t>EG-244</t>
  </si>
  <si>
    <t>PSUAMS-8056</t>
  </si>
  <si>
    <t>EG-241</t>
  </si>
  <si>
    <t>Unit 18, Level 37, Stratum V-VI, Feature 16-2</t>
  </si>
  <si>
    <t>18-37</t>
  </si>
  <si>
    <t>V-VI</t>
  </si>
  <si>
    <t>Beta-156244</t>
  </si>
  <si>
    <t>S-09</t>
  </si>
  <si>
    <t>Unit 3, Levels 15-17, Stratum IIIf2</t>
  </si>
  <si>
    <t>03-15 or 17</t>
  </si>
  <si>
    <t>PSUAMS-4674</t>
  </si>
  <si>
    <t>EG-124</t>
  </si>
  <si>
    <t>EG01-3.25-AR-138.7</t>
  </si>
  <si>
    <t>Unit 3, Level 25, Stratum V</t>
  </si>
  <si>
    <t>03-25</t>
  </si>
  <si>
    <t>PSUAMS-4673</t>
  </si>
  <si>
    <t>EG-123</t>
  </si>
  <si>
    <t>EG01-3.25-AR-138.6</t>
  </si>
  <si>
    <t>PSUAMS-4672</t>
  </si>
  <si>
    <t>EG-122</t>
  </si>
  <si>
    <t>EG01-3.25-AR-138.5</t>
  </si>
  <si>
    <t>UCIAMS-112162</t>
  </si>
  <si>
    <t>PSU-5188</t>
  </si>
  <si>
    <t>EG-046</t>
  </si>
  <si>
    <t>avocado seed (charred)</t>
  </si>
  <si>
    <t>Unit 19, Level 28, Stratum III</t>
  </si>
  <si>
    <t>19-28</t>
  </si>
  <si>
    <t>UCIAMS-108398</t>
  </si>
  <si>
    <t>PSU-5061</t>
  </si>
  <si>
    <t>EG-032</t>
  </si>
  <si>
    <t>Unit 18, Level 32a, Stratum IIIf, Feature 18-5</t>
  </si>
  <si>
    <t>18-32a</t>
  </si>
  <si>
    <t>IIIf; Fea. 18-5</t>
  </si>
  <si>
    <t>A&lt;60; Underneath 18-31, Fea 18-4</t>
  </si>
  <si>
    <t>UCIAMS-120928</t>
  </si>
  <si>
    <t>PSU-5391</t>
  </si>
  <si>
    <t>EG-057</t>
  </si>
  <si>
    <t>Unit 6, Level 21, Stratum IIIe</t>
  </si>
  <si>
    <t>06 – Middle Marcala 1</t>
  </si>
  <si>
    <t>06-21</t>
  </si>
  <si>
    <t>IIIe</t>
  </si>
  <si>
    <t>PSUAMS-5395</t>
  </si>
  <si>
    <t>EG-146</t>
  </si>
  <si>
    <t>Unit 2, Level 18b, Stratum III</t>
  </si>
  <si>
    <t>02-18b</t>
  </si>
  <si>
    <t>UCIAMS-108403</t>
  </si>
  <si>
    <t>PSU-5066</t>
  </si>
  <si>
    <t>EG-037</t>
  </si>
  <si>
    <t>Unit 19, Level 29, Stratum IIIe, Features 19-2 and 6-3</t>
  </si>
  <si>
    <t>19-29</t>
  </si>
  <si>
    <t>IIIe; Fea. 19-2</t>
  </si>
  <si>
    <t>PSUAMS-9353</t>
  </si>
  <si>
    <t>EG-285</t>
  </si>
  <si>
    <t>Unit 19, Level 27, Stratum III</t>
  </si>
  <si>
    <t>19-27</t>
  </si>
  <si>
    <t>Beta-156247</t>
  </si>
  <si>
    <t>S-08</t>
  </si>
  <si>
    <t>Unit 18, Level 27, Stratum IIId3.3, Feature 18-3</t>
  </si>
  <si>
    <t>18-27</t>
  </si>
  <si>
    <t>IIId3.3; Fea. 18-3</t>
  </si>
  <si>
    <t>Scheffler: IIId3.3</t>
  </si>
  <si>
    <t>UCIAMS-108402</t>
  </si>
  <si>
    <t>PSU-5065</t>
  </si>
  <si>
    <t>EG-036</t>
  </si>
  <si>
    <t>Unit 19, Level 26, Stratum IIIe, Feature 19-2</t>
  </si>
  <si>
    <t>19-26</t>
  </si>
  <si>
    <t>Used 19-26, Pit dug into levels 25/27, 29/30</t>
  </si>
  <si>
    <t>UCIAMS-108391</t>
  </si>
  <si>
    <t>PSU-5054</t>
  </si>
  <si>
    <t>EG-021</t>
  </si>
  <si>
    <t>Unit 2, level 18b, stratum III, feature 3</t>
  </si>
  <si>
    <t>III, Fea. 3</t>
  </si>
  <si>
    <t>dug into level 2-18a</t>
  </si>
  <si>
    <t>PSUAMS-3167</t>
  </si>
  <si>
    <t>EG-096</t>
  </si>
  <si>
    <t>leaf, uncharred</t>
  </si>
  <si>
    <t>Unit 6, Level 24, Stratum IIIe-f</t>
  </si>
  <si>
    <t>IIIe-f</t>
  </si>
  <si>
    <t>02 December 2017</t>
  </si>
  <si>
    <t>UCIAMS-90926</t>
  </si>
  <si>
    <t>PSU-4725</t>
  </si>
  <si>
    <t>EG-002</t>
  </si>
  <si>
    <t>Unit 2, Level 17a, Stratum IIIe, feature 3</t>
  </si>
  <si>
    <t>02-17a</t>
  </si>
  <si>
    <t>IIIe; Fea. 3</t>
  </si>
  <si>
    <t>UCIAMS-108401</t>
  </si>
  <si>
    <t>PSU-5064</t>
  </si>
  <si>
    <t>EG-035</t>
  </si>
  <si>
    <t>Unit 19, Level 25, Stratum IIIe, Feature 19-2/6-3</t>
  </si>
  <si>
    <t>19-25</t>
  </si>
  <si>
    <t>UCIAMS-112163</t>
  </si>
  <si>
    <t>PSU-5189</t>
  </si>
  <si>
    <t>EG-047</t>
  </si>
  <si>
    <t>quid (single fiber)</t>
  </si>
  <si>
    <t>Unit 6, Level 20, Stratum IIa7/IIIe, Feature 6-3</t>
  </si>
  <si>
    <t>06-20</t>
  </si>
  <si>
    <t>IIa7/IIIe, Fea. 6-3</t>
  </si>
  <si>
    <t>This date is too early for the level (IIa7) and probably was mixed during excavation from strata III immediately below.  AMS date EG57 dates level 6-21 to the Marcala phase. [Added to IIIe – TKH]</t>
  </si>
  <si>
    <t>PSUAMS-3165</t>
  </si>
  <si>
    <t>EG-094</t>
  </si>
  <si>
    <t>Unit 2(E) Profile Level XXIV, east wall, EG2000</t>
  </si>
  <si>
    <t>02-17b</t>
  </si>
  <si>
    <t>PSUAMS-8016</t>
  </si>
  <si>
    <t>EG-215</t>
  </si>
  <si>
    <t>EG01-4.12b-PS-0000164</t>
  </si>
  <si>
    <r>
      <rPr>
        <i/>
        <sz val="10"/>
        <color rgb="FF000000"/>
        <rFont val="Arial"/>
        <family val="2"/>
        <charset val="1"/>
      </rPr>
      <t>P. sapote</t>
    </r>
    <r>
      <rPr>
        <sz val="10"/>
        <color rgb="FF000000"/>
        <rFont val="Arial"/>
        <family val="2"/>
        <charset val="1"/>
      </rPr>
      <t>, seed fragment/exocarp</t>
    </r>
  </si>
  <si>
    <t>Unit 4, Level 12b, Stratum III</t>
  </si>
  <si>
    <t>04-12b</t>
  </si>
  <si>
    <t>30 September 2020</t>
  </si>
  <si>
    <t>PSUAMS-5384</t>
  </si>
  <si>
    <t>EG-134</t>
  </si>
  <si>
    <t>Unit 2, level 18b</t>
  </si>
  <si>
    <t>PSUAMS-9357</t>
  </si>
  <si>
    <t>EG-289</t>
  </si>
  <si>
    <t>Unit 17, Level 17, Stratum IIa</t>
  </si>
  <si>
    <t>17-17</t>
  </si>
  <si>
    <t>IIa</t>
  </si>
  <si>
    <t>Middle Marcala outlier in Terminal Formative/Early Classic disturbance</t>
  </si>
  <si>
    <t>UCIAMS-90930</t>
  </si>
  <si>
    <t>PSU-4729</t>
  </si>
  <si>
    <t>EG-007</t>
  </si>
  <si>
    <t>Unit 6, Level 25, Stratum IIIe-f, activity floor</t>
  </si>
  <si>
    <t>06-25</t>
  </si>
  <si>
    <t>[Re-added] Excluded from the model because the date is slightly later than what would be expected.  The sample was collected from an apparent activity surface.  Date is solid middle Marcala date instead of Early Marcala as we would have predicted.  Slight disturbance from the upper level is probably the cause.  Not of great concern but excluded from the model.</t>
  </si>
  <si>
    <t>PSUAMS-5692</t>
  </si>
  <si>
    <t>EG-159</t>
  </si>
  <si>
    <t>EG01-19(2).16-AR-39.8</t>
  </si>
  <si>
    <t>Unit 19, Level 16, Stratum IIa6.2</t>
  </si>
  <si>
    <t>19-16</t>
  </si>
  <si>
    <t>IIa6.2</t>
  </si>
  <si>
    <t>Late Marcala pit dug into Middle Marcala stratum</t>
  </si>
  <si>
    <t>PSUAMS-1786</t>
  </si>
  <si>
    <t>EG-091</t>
  </si>
  <si>
    <t>squash rind</t>
  </si>
  <si>
    <t>10 April 2017</t>
  </si>
  <si>
    <t>UCIAMS-107522</t>
  </si>
  <si>
    <t>PSU-5026</t>
  </si>
  <si>
    <t>EG-031</t>
  </si>
  <si>
    <t>leaf</t>
  </si>
  <si>
    <t>Leaves at bottom of pit</t>
  </si>
  <si>
    <t>PSUAMS-2039</t>
  </si>
  <si>
    <t>EG-093</t>
  </si>
  <si>
    <t>grass stem</t>
  </si>
  <si>
    <t>09 June 2017</t>
  </si>
  <si>
    <t>Possible teosinte/maize sent to Logan; Middle Marcala date prompted re-runs</t>
  </si>
  <si>
    <t>PSUAMS-3163</t>
  </si>
  <si>
    <t>EG-093R</t>
  </si>
  <si>
    <t>Rerun of remaining prepped material (0.14mg C). EG01 18.27 inner bag</t>
  </si>
  <si>
    <t>PSUAMS-3166</t>
  </si>
  <si>
    <t>EG-095</t>
  </si>
  <si>
    <t>PSUAMS-4679</t>
  </si>
  <si>
    <t>EG-129</t>
  </si>
  <si>
    <t>EG01-19(2).31-AR-47.6</t>
  </si>
  <si>
    <t>Unit 19, Level 31, Stratum IIIf2, intrusive pit</t>
  </si>
  <si>
    <t>19-31</t>
  </si>
  <si>
    <t>UCIAMS-108400</t>
  </si>
  <si>
    <t>PSU-5063</t>
  </si>
  <si>
    <t>EG-034</t>
  </si>
  <si>
    <t>Unit 19, Level 16, Stratum IIa6.2, Feature 8</t>
  </si>
  <si>
    <t>IIa6.2; Fea. 8</t>
  </si>
  <si>
    <t>PSUAMS-9361</t>
  </si>
  <si>
    <t>EG-294</t>
  </si>
  <si>
    <t>Unit 6, Level 13, Stratum Ic/II</t>
  </si>
  <si>
    <t>06-13</t>
  </si>
  <si>
    <t>Ic/II</t>
  </si>
  <si>
    <t>Redeposited</t>
  </si>
  <si>
    <t>PSUAMS-5385</t>
  </si>
  <si>
    <t>EG-135</t>
  </si>
  <si>
    <t>PSUAMS-5400</t>
  </si>
  <si>
    <t>EG-151</t>
  </si>
  <si>
    <t>Unit 6, Level 19, Stratum IIa7/IIIe, Feature 6-3</t>
  </si>
  <si>
    <t>06-19</t>
  </si>
  <si>
    <t>PSUAMS-8066</t>
  </si>
  <si>
    <t>EG-213</t>
  </si>
  <si>
    <t>EG01-4.8-PS-0000161</t>
  </si>
  <si>
    <t>Unit 4, Level 8, Stratum Ib; NE Corner, feature</t>
  </si>
  <si>
    <t>04-08</t>
  </si>
  <si>
    <t>Ib</t>
  </si>
  <si>
    <t>UCIAMS-116849</t>
  </si>
  <si>
    <t>PSU-5329</t>
  </si>
  <si>
    <t>EG-051</t>
  </si>
  <si>
    <t>P-seed (unknown)</t>
  </si>
  <si>
    <t>Unit 2, Level 16a, Stratum III</t>
  </si>
  <si>
    <t>02-16a</t>
  </si>
  <si>
    <t>PSUAMS-4676</t>
  </si>
  <si>
    <t>EG-126</t>
  </si>
  <si>
    <t>EG01-19(2).31-AR-46.9</t>
  </si>
  <si>
    <t>PSUAMS-4677</t>
  </si>
  <si>
    <t>EG-127</t>
  </si>
  <si>
    <t>EG01-19(2).31-AR-47.2</t>
  </si>
  <si>
    <t>PSUAMS-4678</t>
  </si>
  <si>
    <t>EG-128</t>
  </si>
  <si>
    <t>EG01-19(2).31-AR-47.3</t>
  </si>
  <si>
    <t>PSUAMS-9351</t>
  </si>
  <si>
    <t>EG-282</t>
  </si>
  <si>
    <t>Unit 16, Level 5, Stratum Ia</t>
  </si>
  <si>
    <t>16-05</t>
  </si>
  <si>
    <t>Middle Marcala outlier kicked up from below</t>
  </si>
  <si>
    <t>PSUAMS-8015</t>
  </si>
  <si>
    <t>EG-214</t>
  </si>
  <si>
    <t>EG01-4.9-PS-0000162</t>
  </si>
  <si>
    <t>Unit 4, Level 9, Stratum Ib</t>
  </si>
  <si>
    <t>04-09</t>
  </si>
  <si>
    <t>Excluded due to model outlier (A&lt;60)</t>
  </si>
  <si>
    <t>PSUAMS-5696</t>
  </si>
  <si>
    <t>EG-163</t>
  </si>
  <si>
    <t>EG01-19(2).33-AR-49.2</t>
  </si>
  <si>
    <t>Unit 19, Level 33, Stratum IIIf2, Pit, SE corner, Fea. 19-5b</t>
  </si>
  <si>
    <t>07 – Middle Marcala 2</t>
  </si>
  <si>
    <t>Pit; probably more representative of Stratum IIIe-d</t>
  </si>
  <si>
    <t>Beta-171705</t>
  </si>
  <si>
    <t>S-10</t>
  </si>
  <si>
    <t>Unit 19, Level 31, Stratum IIIf2, Pit, SE corner, Fea. 19-5b</t>
  </si>
  <si>
    <t>PSUAMS-8048</t>
  </si>
  <si>
    <t>EG-231</t>
  </si>
  <si>
    <t>EG01-6.17a-SX-0000248</t>
  </si>
  <si>
    <r>
      <rPr>
        <i/>
        <sz val="10"/>
        <color rgb="FF000000"/>
        <rFont val="Arial"/>
        <family val="2"/>
        <charset val="1"/>
      </rPr>
      <t>Sideoxylon</t>
    </r>
    <r>
      <rPr>
        <sz val="10"/>
        <color rgb="FF000000"/>
        <rFont val="Arial"/>
        <family val="2"/>
        <charset val="1"/>
      </rPr>
      <t xml:space="preserve"> sp., complete seed</t>
    </r>
  </si>
  <si>
    <t>Unit 6, Level 17a, Stratum IId/IIIe</t>
  </si>
  <si>
    <t>08 – Middle Marcala 3</t>
  </si>
  <si>
    <t>06-17a</t>
  </si>
  <si>
    <t>IId/IIIe</t>
  </si>
  <si>
    <t>Stratum IId, but getting towards Stratum IIIe interface</t>
  </si>
  <si>
    <t>PSUAMS-8021</t>
  </si>
  <si>
    <t>EG-220</t>
  </si>
  <si>
    <t>EG01-7.10-PV-0000081</t>
  </si>
  <si>
    <r>
      <rPr>
        <i/>
        <sz val="10"/>
        <color rgb="FF000000"/>
        <rFont val="Arial"/>
        <family val="2"/>
        <charset val="1"/>
      </rPr>
      <t>P.viridis</t>
    </r>
    <r>
      <rPr>
        <sz val="10"/>
        <color rgb="FF000000"/>
        <rFont val="Arial"/>
        <family val="2"/>
        <charset val="1"/>
      </rPr>
      <t>, seed fragment/exocarp</t>
    </r>
  </si>
  <si>
    <t>Unit 7, Level 10, Stratum IId</t>
  </si>
  <si>
    <t>07-10</t>
  </si>
  <si>
    <t>IId</t>
  </si>
  <si>
    <t>PSUAMS-5703</t>
  </si>
  <si>
    <t>EG-170</t>
  </si>
  <si>
    <t>EG01-17.11-AR-112.3</t>
  </si>
  <si>
    <t>Unit 17, Level 11, Stratum Ib2</t>
  </si>
  <si>
    <t>17-11</t>
  </si>
  <si>
    <t>Ib2</t>
  </si>
  <si>
    <t>PSUAMS-8063</t>
  </si>
  <si>
    <t>EG-248</t>
  </si>
  <si>
    <t>Unit 18, Level 24, Stratum IIId3</t>
  </si>
  <si>
    <t>18-24</t>
  </si>
  <si>
    <t>IIId3</t>
  </si>
  <si>
    <t>PSUAMS-8017</t>
  </si>
  <si>
    <t>EG-216</t>
  </si>
  <si>
    <t>EG01-6.17a-PS-0000179</t>
  </si>
  <si>
    <t>PSUAMS-8062</t>
  </si>
  <si>
    <t>EG-247</t>
  </si>
  <si>
    <t>Unit 18, Level 19, Stratum IIh</t>
  </si>
  <si>
    <t>18-19</t>
  </si>
  <si>
    <t>IIh</t>
  </si>
  <si>
    <t>PSUAMS-8007</t>
  </si>
  <si>
    <t>EG-204</t>
  </si>
  <si>
    <t>EG01-13.8-AC-0000205</t>
  </si>
  <si>
    <t>acorn, complete, no cap</t>
  </si>
  <si>
    <t>Acorn</t>
  </si>
  <si>
    <t>Unit 13, Level 8, looting disturbance</t>
  </si>
  <si>
    <t>13-08</t>
  </si>
  <si>
    <t>Ia-disturbed</t>
  </si>
  <si>
    <t>Looting disturbance</t>
  </si>
  <si>
    <t>AA-93157</t>
  </si>
  <si>
    <t>UBC-58A</t>
  </si>
  <si>
    <t>0.6126</t>
  </si>
  <si>
    <t>0.0042</t>
  </si>
  <si>
    <r>
      <rPr>
        <i/>
        <sz val="10"/>
        <color rgb="FF000000"/>
        <rFont val="Arial"/>
        <family val="2"/>
        <charset val="1"/>
      </rPr>
      <t>Zea mays</t>
    </r>
    <r>
      <rPr>
        <sz val="10"/>
        <color rgb="FF000000"/>
        <rFont val="Arial"/>
        <family val="2"/>
        <charset val="1"/>
      </rPr>
      <t xml:space="preserve"> cob</t>
    </r>
  </si>
  <si>
    <t>Maize</t>
  </si>
  <si>
    <t>Unit 19, Level 22, Stratum II/III, Feature 19-2</t>
  </si>
  <si>
    <t>09 – Late Marcala (a)</t>
  </si>
  <si>
    <t>19-22</t>
  </si>
  <si>
    <t>II/III; Fea. 19-2</t>
  </si>
  <si>
    <t>c. late 2000s</t>
  </si>
  <si>
    <t>Previously classed as IIIa3</t>
  </si>
  <si>
    <t>PSUAMS-5691</t>
  </si>
  <si>
    <t>EG-158</t>
  </si>
  <si>
    <t>EG01-19(2).16-AR-37.2</t>
  </si>
  <si>
    <t>PSUAMS-9366</t>
  </si>
  <si>
    <t>EG-300</t>
  </si>
  <si>
    <t>ciruela</t>
  </si>
  <si>
    <t>Unit 6, Level 27b, Stratum IV</t>
  </si>
  <si>
    <t>06-27b</t>
  </si>
  <si>
    <t>Intrusive</t>
  </si>
  <si>
    <t>UCIAMS-108397</t>
  </si>
  <si>
    <t>PSU-5060</t>
  </si>
  <si>
    <t>EG-030</t>
  </si>
  <si>
    <t>A&lt;60; Previously assigned as IId</t>
  </si>
  <si>
    <t>UCIAMS-128441</t>
  </si>
  <si>
    <t>PSU-5630</t>
  </si>
  <si>
    <t>EG-070</t>
  </si>
  <si>
    <t>Unit 7, Level 9, Stratum IId</t>
  </si>
  <si>
    <t>07-09</t>
  </si>
  <si>
    <t>10 August 2013</t>
  </si>
  <si>
    <t>PSUAMS-5394</t>
  </si>
  <si>
    <t>EG-145</t>
  </si>
  <si>
    <t>Unit 19, Level 26, Stratum II/III, Feature 19-2</t>
  </si>
  <si>
    <t>UCIAMS-117705</t>
  </si>
  <si>
    <t>PSU-5355</t>
  </si>
  <si>
    <t>EG-054</t>
  </si>
  <si>
    <t>tree legume</t>
  </si>
  <si>
    <t>Unit 6, Level 20, Stratum IIa7, Feature 6-3</t>
  </si>
  <si>
    <t>IIa7, Fea. 6-3</t>
  </si>
  <si>
    <t>PSUAMS-8046</t>
  </si>
  <si>
    <t>EG-229</t>
  </si>
  <si>
    <t>EG01-16.2-ANS-0000176</t>
  </si>
  <si>
    <r>
      <rPr>
        <i/>
        <sz val="10"/>
        <color rgb="FF000000"/>
        <rFont val="Arial"/>
        <family val="2"/>
        <charset val="1"/>
      </rPr>
      <t>Annona squamosa</t>
    </r>
    <r>
      <rPr>
        <sz val="10"/>
        <color rgb="FF000000"/>
        <rFont val="Arial"/>
        <family val="2"/>
        <charset val="1"/>
      </rPr>
      <t>, complete seed</t>
    </r>
  </si>
  <si>
    <t>Unit 16, Level 2, Stratum Ia</t>
  </si>
  <si>
    <t>16-02</t>
  </si>
  <si>
    <t>Late Marcala outlier kicked up from below</t>
  </si>
  <si>
    <t>PSUAMS-6127</t>
  </si>
  <si>
    <t>EG-173</t>
  </si>
  <si>
    <t>rind</t>
  </si>
  <si>
    <t>Unit 19, Level 26, Stratum II/III, Feature 19-2/6-3</t>
  </si>
  <si>
    <t>10 – Late Marcala (b)</t>
  </si>
  <si>
    <t>03 June 2019</t>
  </si>
  <si>
    <t>PSUAMS-8065</t>
  </si>
  <si>
    <t>EG-211</t>
  </si>
  <si>
    <t>EG01-3.11-ANS-0000187</t>
  </si>
  <si>
    <t>Unit 3, Level 11, Stratum IId</t>
  </si>
  <si>
    <t>03-11</t>
  </si>
  <si>
    <t>PSUAMS-4189</t>
  </si>
  <si>
    <t>EG-114</t>
  </si>
  <si>
    <t>25 May 2018</t>
  </si>
  <si>
    <t>UCIAMS-128444</t>
  </si>
  <si>
    <t>PSU-5633</t>
  </si>
  <si>
    <t>EG-073</t>
  </si>
  <si>
    <r>
      <rPr>
        <i/>
        <sz val="10"/>
        <color rgb="FF000000"/>
        <rFont val="Arial"/>
        <family val="2"/>
        <charset val="1"/>
      </rPr>
      <t>Zea mays</t>
    </r>
    <r>
      <rPr>
        <sz val="10"/>
        <color rgb="FF000000"/>
        <rFont val="Arial"/>
        <family val="2"/>
        <charset val="1"/>
      </rPr>
      <t xml:space="preserve"> cob (charred)</t>
    </r>
  </si>
  <si>
    <t>Unit 18, Level 18, Stratum IIh</t>
  </si>
  <si>
    <t>18-18</t>
  </si>
  <si>
    <t>Previously assigned as IId</t>
  </si>
  <si>
    <t>UCIAMS-90933</t>
  </si>
  <si>
    <t>PSU-4732</t>
  </si>
  <si>
    <t>EG-010</t>
  </si>
  <si>
    <t>Unit 1, Level 11, Stratum II/III, Feature 4</t>
  </si>
  <si>
    <t>01-11</t>
  </si>
  <si>
    <t>II/III; Fea. 4</t>
  </si>
  <si>
    <t>Exclude, Disturbed by later intrusive pit from looting of Classic period occupation</t>
  </si>
  <si>
    <t>AA-89537</t>
  </si>
  <si>
    <t>UBC-44A</t>
  </si>
  <si>
    <t>0.6212</t>
  </si>
  <si>
    <t>0.0039</t>
  </si>
  <si>
    <t>UCIAMS-107519</t>
  </si>
  <si>
    <t>PSU-5023</t>
  </si>
  <si>
    <t>EG-022</t>
  </si>
  <si>
    <t>Unit 3, Level 14, Stratum IIIe, Feature 3-2</t>
  </si>
  <si>
    <t>03-14</t>
  </si>
  <si>
    <t>IIIe; Fea. 3-2</t>
  </si>
  <si>
    <t>Sample from the bottom of fire pit. Originally called stratum III, but in intrusive pit feature.</t>
  </si>
  <si>
    <t>PSUAMS-5401</t>
  </si>
  <si>
    <t>EG-152</t>
  </si>
  <si>
    <t>PSUAMS-8045</t>
  </si>
  <si>
    <t>EG-228</t>
  </si>
  <si>
    <t>EG01-13.8a-RM-0000042</t>
  </si>
  <si>
    <t>Unit 13, Level 8a, looting disturbance</t>
  </si>
  <si>
    <t>13-08a</t>
  </si>
  <si>
    <t>UCIAMS-127387</t>
  </si>
  <si>
    <t>PSU-5605</t>
  </si>
  <si>
    <t>EG-066</t>
  </si>
  <si>
    <t>Unit 6, Level 19, Stratum IIa7, Feature 6-3</t>
  </si>
  <si>
    <t>15 July 2013</t>
  </si>
  <si>
    <t>PSUAMS-5399</t>
  </si>
  <si>
    <t>EG-150</t>
  </si>
  <si>
    <t>PSUAMS-4188</t>
  </si>
  <si>
    <t>EG-113</t>
  </si>
  <si>
    <t>UCIAMS-127384</t>
  </si>
  <si>
    <t>PSU-5602</t>
  </si>
  <si>
    <t>EG-063</t>
  </si>
  <si>
    <t>Unit 19, Level 21, Stratum IIc3, #28</t>
  </si>
  <si>
    <t>19-21</t>
  </si>
  <si>
    <t>IIc3</t>
  </si>
  <si>
    <t>Beta-171703</t>
  </si>
  <si>
    <t>S-06</t>
  </si>
  <si>
    <t>PSUAMS-8010</t>
  </si>
  <si>
    <t>EG-207</t>
  </si>
  <si>
    <t>EG01-13.9a-AM-0000154</t>
  </si>
  <si>
    <t>Unit 13, Level 9a, looting disturbance</t>
  </si>
  <si>
    <t>13-09a</t>
  </si>
  <si>
    <t>UCIAMS-127386</t>
  </si>
  <si>
    <t>PSU-5604</t>
  </si>
  <si>
    <t>EG-065</t>
  </si>
  <si>
    <t>Unit 6, Level 18, Stratum IId</t>
  </si>
  <si>
    <t>06-18</t>
  </si>
  <si>
    <t>Previously described as stratum IIa6.4; (This date is too early for the level and probably was mixed during excavation from Late Marcala strata immediately below); I would argue for adding this back in – it's a direct maize date and it fits very well with Late Marcala</t>
  </si>
  <si>
    <t>UCIAMS-130720</t>
  </si>
  <si>
    <t>PSU-5693</t>
  </si>
  <si>
    <t>EG-074</t>
  </si>
  <si>
    <t>Unit 19, Level 21, Stratum IIc3, #27</t>
  </si>
  <si>
    <t>05 October 2013</t>
  </si>
  <si>
    <t>PSUAMS-8775</t>
  </si>
  <si>
    <t>EG-277</t>
  </si>
  <si>
    <t>EG01-19.21-MCF-00001655</t>
  </si>
  <si>
    <t>Unit 19, Level 21, Stratum IIc3</t>
  </si>
  <si>
    <t>28 January 2021</t>
  </si>
  <si>
    <t>AA-93149</t>
  </si>
  <si>
    <t>UBC-50A</t>
  </si>
  <si>
    <t>PSUAMS-8757</t>
  </si>
  <si>
    <t>EG-259</t>
  </si>
  <si>
    <t>EG01-6.19-MCF-00001138</t>
  </si>
  <si>
    <t>AA-89538</t>
  </si>
  <si>
    <t>UBC-45A</t>
  </si>
  <si>
    <t>0.6264</t>
  </si>
  <si>
    <t>0.0047</t>
  </si>
  <si>
    <t>UCIAMS-117706</t>
  </si>
  <si>
    <t>PSU-5356</t>
  </si>
  <si>
    <t>EG-055</t>
  </si>
  <si>
    <t>Unit 3, Level 19, Stratum IIIf2</t>
  </si>
  <si>
    <t>03-19</t>
  </si>
  <si>
    <t>II/III</t>
  </si>
  <si>
    <t>PSU-569 results; Excluded because materials from this level included materials from a looters pit on the north side of the unit.</t>
  </si>
  <si>
    <t>UCIAMS-130721</t>
  </si>
  <si>
    <t>PSU-5694</t>
  </si>
  <si>
    <t>EG-075</t>
  </si>
  <si>
    <t>Unit 19, Level 21, Stratum IIc3, #29</t>
  </si>
  <si>
    <t>UCIAMS-120932</t>
  </si>
  <si>
    <t>PSU-5395</t>
  </si>
  <si>
    <t>EG-061</t>
  </si>
  <si>
    <t>Excluded from the sample because this level is directly under and at the interface with a Formative level pit disturbance that intrudes into level V.  Sample from upper strata.</t>
  </si>
  <si>
    <t>UCIAMS-93254</t>
  </si>
  <si>
    <t>PSU-4754</t>
  </si>
  <si>
    <t>EG-014</t>
  </si>
  <si>
    <t>UCIAMS-130722</t>
  </si>
  <si>
    <t>PSU-5695</t>
  </si>
  <si>
    <t>EG-076</t>
  </si>
  <si>
    <t>Unit 19, Level 21, Stratum IIc, #30</t>
  </si>
  <si>
    <t>PSUAMS-8756</t>
  </si>
  <si>
    <t>EG-258</t>
  </si>
  <si>
    <t>EG01-6.18-MCC-00001137</t>
  </si>
  <si>
    <t>PSUAMS-8061</t>
  </si>
  <si>
    <t>EG-246</t>
  </si>
  <si>
    <t>AA-93150</t>
  </si>
  <si>
    <t>UBC-51B</t>
  </si>
  <si>
    <t>0.6282</t>
  </si>
  <si>
    <t>0.0032</t>
  </si>
  <si>
    <t>UCIAMS-93253</t>
  </si>
  <si>
    <t>PSU-4753</t>
  </si>
  <si>
    <t>EG-012</t>
  </si>
  <si>
    <t>PSUAMS-8758</t>
  </si>
  <si>
    <t>EG-260</t>
  </si>
  <si>
    <t>EG01-7.14-MCF-00001176</t>
  </si>
  <si>
    <t>Unit 7, Level 14, Stratum III-IVb</t>
  </si>
  <si>
    <t>07-14</t>
  </si>
  <si>
    <t>III-IVb</t>
  </si>
  <si>
    <t>AA-93148</t>
  </si>
  <si>
    <t>UBC-49A</t>
  </si>
  <si>
    <t>PSUAMS-6129</t>
  </si>
  <si>
    <t>EG-175</t>
  </si>
  <si>
    <t>squash (cucurbit) stem</t>
  </si>
  <si>
    <t>PSUAMS-8038</t>
  </si>
  <si>
    <t>EG-221</t>
  </si>
  <si>
    <t>EG01-7.14-PV-0000082</t>
  </si>
  <si>
    <t>PSUAMS-5690</t>
  </si>
  <si>
    <t>EG-157</t>
  </si>
  <si>
    <t>EG01-19(2).21-AR-45.9</t>
  </si>
  <si>
    <t>PSUAMS-4183</t>
  </si>
  <si>
    <t>EG-107</t>
  </si>
  <si>
    <t>Unit 6, Level 17a, Stratum IId</t>
  </si>
  <si>
    <t>AA-89536</t>
  </si>
  <si>
    <t>UBC-43A</t>
  </si>
  <si>
    <t>0.6336</t>
  </si>
  <si>
    <t>PSUAMS-8020</t>
  </si>
  <si>
    <t>EG-219</t>
  </si>
  <si>
    <t>EG01-19.16-PV-0000145</t>
  </si>
  <si>
    <t>PSUAMS-5689</t>
  </si>
  <si>
    <t>EG-156</t>
  </si>
  <si>
    <t>EG01-19(2).21-AR-45.8</t>
  </si>
  <si>
    <t>Beta-171704</t>
  </si>
  <si>
    <t>S-07</t>
  </si>
  <si>
    <t>Unit 18, Level 21, Stratum Ib2/IIc interface</t>
  </si>
  <si>
    <t>11 – Early Estanzuela</t>
  </si>
  <si>
    <t>18-21</t>
  </si>
  <si>
    <t>IIc</t>
  </si>
  <si>
    <t>Ib2/IIc3 interface</t>
  </si>
  <si>
    <t>Beta-156243</t>
  </si>
  <si>
    <t>S-05</t>
  </si>
  <si>
    <t>Unit 18, Level 16, Stratum IIh</t>
  </si>
  <si>
    <t>18-16</t>
  </si>
  <si>
    <t>Previously assigned as Stratum IIc3</t>
  </si>
  <si>
    <t>AA-89524</t>
  </si>
  <si>
    <t>UBC-31</t>
  </si>
  <si>
    <t>0.7052</t>
  </si>
  <si>
    <t>0.0076</t>
  </si>
  <si>
    <t>Unit 1, Level 14a, Stratum II/IVb</t>
  </si>
  <si>
    <t>12 – Middle Estanzuela</t>
  </si>
  <si>
    <t>01-14a</t>
  </si>
  <si>
    <t>II/IVb</t>
  </si>
  <si>
    <t>UCIAMS-112161</t>
  </si>
  <si>
    <t>PSU-5187</t>
  </si>
  <si>
    <t>EG-045</t>
  </si>
  <si>
    <t>Previously described as stratum IIa6.4</t>
  </si>
  <si>
    <t>AA-88412</t>
  </si>
  <si>
    <t>UBC-27</t>
  </si>
  <si>
    <t>0.7416</t>
  </si>
  <si>
    <t>0.0051</t>
  </si>
  <si>
    <t>Unit 2, Level 10, Stratum Ib/II</t>
  </si>
  <si>
    <t>02-10</t>
  </si>
  <si>
    <t>Ib/II</t>
  </si>
  <si>
    <t>UCIAMS-109340</t>
  </si>
  <si>
    <t>PSU-5105</t>
  </si>
  <si>
    <t>EG-039</t>
  </si>
  <si>
    <t>human hair</t>
  </si>
  <si>
    <t>Unit 19, Level 4, Stratum Ib</t>
  </si>
  <si>
    <t>19-04</t>
  </si>
  <si>
    <t>c. May 2012</t>
  </si>
  <si>
    <t>A&lt;60</t>
  </si>
  <si>
    <t>UCIAMS-233482</t>
  </si>
  <si>
    <t>PSU-5985</t>
  </si>
  <si>
    <t>EG-193</t>
  </si>
  <si>
    <t>EG01-19.15-MCF-00001647</t>
  </si>
  <si>
    <t>Unit 19, Level 15, Stratum IIa6.2</t>
  </si>
  <si>
    <t>19-15</t>
  </si>
  <si>
    <t>c. July 2020</t>
  </si>
  <si>
    <t>Beta-159055</t>
  </si>
  <si>
    <t>S-04</t>
  </si>
  <si>
    <t>Unit 2, level 14a, stratum Ic/IIIc interface</t>
  </si>
  <si>
    <t>13 – Late Estanzuela 1</t>
  </si>
  <si>
    <t>02-14a</t>
  </si>
  <si>
    <t>Possibly from adjacent Stratum Ic</t>
  </si>
  <si>
    <t>UCIAMS-127385</t>
  </si>
  <si>
    <t>PSU-5603</t>
  </si>
  <si>
    <t>EG-064</t>
  </si>
  <si>
    <t>Unit 19, Level 21, Stratum IIc, #39</t>
  </si>
  <si>
    <t>Ib/IIc3</t>
  </si>
  <si>
    <t>Bottom of Late Formative pit feature</t>
  </si>
  <si>
    <t>UCIAMS-173149</t>
  </si>
  <si>
    <t>PSU-6945</t>
  </si>
  <si>
    <t>EG-079</t>
  </si>
  <si>
    <t>Unit 1, Level 5, Stratum Ib</t>
  </si>
  <si>
    <t>01-05</t>
  </si>
  <si>
    <t>26 May 2016</t>
  </si>
  <si>
    <t>UCIAMS-108395</t>
  </si>
  <si>
    <t>PSU-5058</t>
  </si>
  <si>
    <t>EG-026</t>
  </si>
  <si>
    <t>textile, painted</t>
  </si>
  <si>
    <t>Unit 10, Level 2, Stratum Ia, looting disturbance</t>
  </si>
  <si>
    <t>10-02</t>
  </si>
  <si>
    <t>(Painted Textile with design, 10.02.07)  Excluded from the model because of looters disturbance in this pit.  Painted textile recovered probably is from the burial remains identified in level 10-16</t>
  </si>
  <si>
    <t>UCIAMS-128443</t>
  </si>
  <si>
    <t>PSU-5632</t>
  </si>
  <si>
    <t>EG-072</t>
  </si>
  <si>
    <t>Unit 18, Level 17, Stratum II</t>
  </si>
  <si>
    <t>18-17</t>
  </si>
  <si>
    <t>II</t>
  </si>
  <si>
    <t>Previously assigned as IIb2</t>
  </si>
  <si>
    <t>PSUAMS-9355</t>
  </si>
  <si>
    <t>EG-287</t>
  </si>
  <si>
    <t>Unit 6, Level 8b, Stratum IIa1</t>
  </si>
  <si>
    <t>06-08b</t>
  </si>
  <si>
    <t>IIa1</t>
  </si>
  <si>
    <t>PSUAMS-3537</t>
  </si>
  <si>
    <t>EG-097</t>
  </si>
  <si>
    <t>grass leaf</t>
  </si>
  <si>
    <t>23 February 2018</t>
  </si>
  <si>
    <t>UCIAMS-233467</t>
  </si>
  <si>
    <t>PSU-5969</t>
  </si>
  <si>
    <t>EG-177</t>
  </si>
  <si>
    <t>EG01-3.10-MCF00001011</t>
  </si>
  <si>
    <t>Unit 3, Level 10, Stratum IId</t>
  </si>
  <si>
    <t>03-10</t>
  </si>
  <si>
    <t>UCIAMS-90934</t>
  </si>
  <si>
    <t>PSU-4733</t>
  </si>
  <si>
    <t>EG-011</t>
  </si>
  <si>
    <t>Unit 3, Level 9, Stratum Ib, Feature 3-2</t>
  </si>
  <si>
    <t>03-09</t>
  </si>
  <si>
    <t>Ib; Fea. 3-2</t>
  </si>
  <si>
    <t>UCIAMS-90935</t>
  </si>
  <si>
    <t>PSU-4734</t>
  </si>
  <si>
    <t>EG-013</t>
  </si>
  <si>
    <t>Ib2/IIc</t>
  </si>
  <si>
    <t>PSUAMS-4180</t>
  </si>
  <si>
    <t>EG-104</t>
  </si>
  <si>
    <t>Unit 6, Level 14, Stratum IIa4</t>
  </si>
  <si>
    <t>06-14</t>
  </si>
  <si>
    <t>IIa4</t>
  </si>
  <si>
    <t>AA-89533</t>
  </si>
  <si>
    <t>UBC-40B</t>
  </si>
  <si>
    <t>0.7569</t>
  </si>
  <si>
    <t>0.0035</t>
  </si>
  <si>
    <t>Unit 7, Level 20, Stratum Ib2</t>
  </si>
  <si>
    <t>07-20</t>
  </si>
  <si>
    <t>UCIAMS-249543</t>
  </si>
  <si>
    <t>EG-306</t>
  </si>
  <si>
    <t>EG01-17.7-MCF-00001439</t>
  </si>
  <si>
    <t>Unit 17, Level 7, Stratum Ib, TF/EC disturbance</t>
  </si>
  <si>
    <t>17-07</t>
  </si>
  <si>
    <t>10 August 2021</t>
  </si>
  <si>
    <t>AA-88408</t>
  </si>
  <si>
    <t>UBC-23B</t>
  </si>
  <si>
    <t>0.7574</t>
  </si>
  <si>
    <t>Unit 2, Level 14a, Stratum II/III</t>
  </si>
  <si>
    <t>UCIAMS-117704</t>
  </si>
  <si>
    <t>PSU-5354</t>
  </si>
  <si>
    <t>EG-053</t>
  </si>
  <si>
    <t>Previously assigned as Ib2</t>
  </si>
  <si>
    <t>UCIAMS-233481</t>
  </si>
  <si>
    <t>PSU-5984</t>
  </si>
  <si>
    <t>EG-192</t>
  </si>
  <si>
    <t>EG01-19-13-MCF-00001619</t>
  </si>
  <si>
    <t>Unit 19, Level 13, Stratum IIa1</t>
  </si>
  <si>
    <t>19-13</t>
  </si>
  <si>
    <t>AA-88415</t>
  </si>
  <si>
    <t>UBC-30C</t>
  </si>
  <si>
    <t>0.7582</t>
  </si>
  <si>
    <t>Unit 2, Level 10a, Stratum Ib/II</t>
  </si>
  <si>
    <t>02-10a</t>
  </si>
  <si>
    <t>UCIAMS-108396</t>
  </si>
  <si>
    <t>PSU-5059</t>
  </si>
  <si>
    <t>EG-027</t>
  </si>
  <si>
    <t>petate-grass</t>
  </si>
  <si>
    <t>Unit 13, Level 10/11, Stratum Ia, looting disturbance</t>
  </si>
  <si>
    <t>13-10/11</t>
  </si>
  <si>
    <t>Petate in levels 10 &amp; 11 correspond to NE Fea in 13-12 &amp; 13-13. Petate dated from 13-10.  Excluded from the model because of looters disturbance to remove the petate.</t>
  </si>
  <si>
    <t>UCIAMS-233483</t>
  </si>
  <si>
    <t>PSU-5986</t>
  </si>
  <si>
    <t>EG-194</t>
  </si>
  <si>
    <t>EG01-19.17-MCF-00001648</t>
  </si>
  <si>
    <t>Unit 19, Level 17, Stratum Ib</t>
  </si>
  <si>
    <t>19-17</t>
  </si>
  <si>
    <t>UCIAMS-128442</t>
  </si>
  <si>
    <t>PSU-5631</t>
  </si>
  <si>
    <t>EG-071</t>
  </si>
  <si>
    <t>Unit 18, level 15, stratum Ib</t>
  </si>
  <si>
    <t>18-15</t>
  </si>
  <si>
    <t>AA-93166</t>
  </si>
  <si>
    <t>UBC-67A</t>
  </si>
  <si>
    <t>0.7585</t>
  </si>
  <si>
    <t>0.0034</t>
  </si>
  <si>
    <t>Unit 16, Level 24, Stratum Ib, Feature 7-1 intrusion</t>
  </si>
  <si>
    <t>16-24</t>
  </si>
  <si>
    <t>Ib; Fea. 7-1</t>
  </si>
  <si>
    <t>UCIAMS-173151</t>
  </si>
  <si>
    <t>PSU-6947</t>
  </si>
  <si>
    <t>EG-081</t>
  </si>
  <si>
    <t>Unit 1, Level 6, Stratum Ib</t>
  </si>
  <si>
    <t>01-06</t>
  </si>
  <si>
    <t>Ic</t>
  </si>
  <si>
    <t>PSUAMS-4174</t>
  </si>
  <si>
    <t>EG-098</t>
  </si>
  <si>
    <t>PSUAMS-8755</t>
  </si>
  <si>
    <t>EG-257</t>
  </si>
  <si>
    <t>EG01-3.18-MCF-00001012</t>
  </si>
  <si>
    <t>Unit 3, Level 18, Stratum IId</t>
  </si>
  <si>
    <t>03-18</t>
  </si>
  <si>
    <t>UCIAMS-173153</t>
  </si>
  <si>
    <t>PSU-6949</t>
  </si>
  <si>
    <t>EG-083</t>
  </si>
  <si>
    <t>Unit 2, Level 5, Stratum Ia/Ib</t>
  </si>
  <si>
    <t>02-05</t>
  </si>
  <si>
    <t>Ia/Ib</t>
  </si>
  <si>
    <t>Layer cuts through two sub-strata</t>
  </si>
  <si>
    <t>PSUAMS-7999</t>
  </si>
  <si>
    <t>EG-196</t>
  </si>
  <si>
    <t>EG01-3.9-AC-0000300</t>
  </si>
  <si>
    <t>acorn, cap</t>
  </si>
  <si>
    <t>Unit 3, Level 9, Stratum Ib</t>
  </si>
  <si>
    <t>UCIAMS-173150</t>
  </si>
  <si>
    <t>PSU-6946</t>
  </si>
  <si>
    <t>EG-080</t>
  </si>
  <si>
    <t>AA-88409</t>
  </si>
  <si>
    <t>UBC-24C</t>
  </si>
  <si>
    <t>0.7594</t>
  </si>
  <si>
    <t>UCIAMS-173159</t>
  </si>
  <si>
    <t>PSU-6955</t>
  </si>
  <si>
    <t>EG-089</t>
  </si>
  <si>
    <t>Unit 18, Level 13b, Stratum Ib2, grass litter-pit</t>
  </si>
  <si>
    <t>18-13b</t>
  </si>
  <si>
    <t>Previously assigned as Stratum IIc1</t>
  </si>
  <si>
    <t>PSUAMS-8011</t>
  </si>
  <si>
    <t>EG-208</t>
  </si>
  <si>
    <t>EG01-6.11-AM-0000151</t>
  </si>
  <si>
    <t>Unit 6, Level 11, Stratum IIa6</t>
  </si>
  <si>
    <t>06-11</t>
  </si>
  <si>
    <t>IIa6</t>
  </si>
  <si>
    <t>PSUAMS-5403</t>
  </si>
  <si>
    <t>EG-154</t>
  </si>
  <si>
    <t>Unit 9, Level 18, pit in wall</t>
  </si>
  <si>
    <t>09-18</t>
  </si>
  <si>
    <t>Formative disturbance</t>
  </si>
  <si>
    <t>PSUAMS-4179</t>
  </si>
  <si>
    <t>EG-103</t>
  </si>
  <si>
    <t>PSUAMS-4175</t>
  </si>
  <si>
    <t>EG-099</t>
  </si>
  <si>
    <t>PSUAMS-4181</t>
  </si>
  <si>
    <t>EG-105</t>
  </si>
  <si>
    <t>AA-93147</t>
  </si>
  <si>
    <t>UBC-48A</t>
  </si>
  <si>
    <t>Unit 18, Level 20, Stratum Ib2</t>
  </si>
  <si>
    <t>18-20</t>
  </si>
  <si>
    <t>PSUAMS-5697</t>
  </si>
  <si>
    <t>EG-164</t>
  </si>
  <si>
    <t>EG01-3.22-AR-152.1</t>
  </si>
  <si>
    <t>Late Formative date in an Archaic context</t>
  </si>
  <si>
    <t>PSUAMS-8760</t>
  </si>
  <si>
    <t>EG-262</t>
  </si>
  <si>
    <t>EG01-9.10-MCC-00001224</t>
  </si>
  <si>
    <t>Unit 9, Level 10, charcoal concentration</t>
  </si>
  <si>
    <t>09-10</t>
  </si>
  <si>
    <t>UCIAMS-249544</t>
  </si>
  <si>
    <t>EG-307</t>
  </si>
  <si>
    <t>EG01-17-08-MCF-00001445</t>
  </si>
  <si>
    <t>Unit 17, Level 8, Stratum Ib2, TF/EC disturbance</t>
  </si>
  <si>
    <t>17-08</t>
  </si>
  <si>
    <t>PSUAMS-4177</t>
  </si>
  <si>
    <t>EG-101</t>
  </si>
  <si>
    <t>Unit 6, Level 15a, Stratum IIa6.1</t>
  </si>
  <si>
    <t>06-15a</t>
  </si>
  <si>
    <t>IIa6.1</t>
  </si>
  <si>
    <t>UCIAMS-127383</t>
  </si>
  <si>
    <t>PSU-5601</t>
  </si>
  <si>
    <t>EG-062</t>
  </si>
  <si>
    <t>Unit 1, Level 12, Stratum II/III</t>
  </si>
  <si>
    <t>01-12c</t>
  </si>
  <si>
    <t>Exclude, Disturbed by later intrusive pit from looting of Classic period occupation (Late Estanzuela date)</t>
  </si>
  <si>
    <t>PSUAMS-8012</t>
  </si>
  <si>
    <t>EG-209</t>
  </si>
  <si>
    <t>EG01-6.8b-AM-0000157</t>
  </si>
  <si>
    <t>PSUAMS-8050</t>
  </si>
  <si>
    <t>EG-233</t>
  </si>
  <si>
    <t>EG01-6.12-RM-0000129</t>
  </si>
  <si>
    <t>Unit 6, Level 12, Stratum IIa6</t>
  </si>
  <si>
    <t>06-12</t>
  </si>
  <si>
    <t>AA-88411</t>
  </si>
  <si>
    <t>UBC-26B</t>
  </si>
  <si>
    <t>0.7629</t>
  </si>
  <si>
    <t>UCIAMS-173156</t>
  </si>
  <si>
    <t>PSU-6952</t>
  </si>
  <si>
    <t>EG-086</t>
  </si>
  <si>
    <t>Unit 3, Level 8, Stratum Ib</t>
  </si>
  <si>
    <t>03-08</t>
  </si>
  <si>
    <t>UCIAMS-233477</t>
  </si>
  <si>
    <t>PSU-5979</t>
  </si>
  <si>
    <t>EG-187</t>
  </si>
  <si>
    <t>EG01-19.4-MCF-00001550</t>
  </si>
  <si>
    <t>UCIAMS-173158</t>
  </si>
  <si>
    <t>PSU-6954</t>
  </si>
  <si>
    <t>EG-088</t>
  </si>
  <si>
    <t>Unit 18, Level 8, Stratum Ib</t>
  </si>
  <si>
    <t>18-08</t>
  </si>
  <si>
    <t>UCIAMS-173160</t>
  </si>
  <si>
    <t>PSU-6956</t>
  </si>
  <si>
    <t>EG-090</t>
  </si>
  <si>
    <t>Unit 18, level 14, stratum Ib2</t>
  </si>
  <si>
    <t>18-14</t>
  </si>
  <si>
    <t>PSUAMS-8773</t>
  </si>
  <si>
    <t>EG-275</t>
  </si>
  <si>
    <t>EG01-18-13b-MCF-00001530</t>
  </si>
  <si>
    <t>PSUAMS-6128</t>
  </si>
  <si>
    <t>EG-174</t>
  </si>
  <si>
    <t>squash seed</t>
  </si>
  <si>
    <t>AA-93152</t>
  </si>
  <si>
    <t>UBC-53B</t>
  </si>
  <si>
    <t>0.7641</t>
  </si>
  <si>
    <t>UCIAMS-173148</t>
  </si>
  <si>
    <t>PSU-6944</t>
  </si>
  <si>
    <t>EG-078</t>
  </si>
  <si>
    <t>Unit 1, Level 4, Stratum Ia</t>
  </si>
  <si>
    <t>01-04</t>
  </si>
  <si>
    <t>Accepting direct cob dates; Ia is mixed classic/formative context</t>
  </si>
  <si>
    <t>UCIAMS-173155</t>
  </si>
  <si>
    <t>PSU-6951</t>
  </si>
  <si>
    <t>EG-085</t>
  </si>
  <si>
    <t>Unit 2, Level 6, Stratum Ib/Ic/IId</t>
  </si>
  <si>
    <t>02-06</t>
  </si>
  <si>
    <t>Ib/Ic/IId</t>
  </si>
  <si>
    <t>PSUAMS-8774</t>
  </si>
  <si>
    <t>EG-276</t>
  </si>
  <si>
    <t>EG01-19.14-MCF-00001635</t>
  </si>
  <si>
    <t>Unit 19, Level 14, Stratum IIa4</t>
  </si>
  <si>
    <t>19-14</t>
  </si>
  <si>
    <t>UCIAMS-107521</t>
  </si>
  <si>
    <t>PSU-5025</t>
  </si>
  <si>
    <t>EG-029</t>
  </si>
  <si>
    <t>grass</t>
  </si>
  <si>
    <t>Grass selected from 13b, Pits dug into this level; Has bean in this level; previously assigned as Stratum IIc1</t>
  </si>
  <si>
    <t>UCIAMS-233473</t>
  </si>
  <si>
    <t>PSU-5975</t>
  </si>
  <si>
    <t>EG-183</t>
  </si>
  <si>
    <t>EG01-17-17-MCF-00001472</t>
  </si>
  <si>
    <t>PSUAMS-4176</t>
  </si>
  <si>
    <t>EG-100</t>
  </si>
  <si>
    <r>
      <rPr>
        <i/>
        <sz val="10"/>
        <color rgb="FF000000"/>
        <rFont val="Arial"/>
        <family val="2"/>
        <charset val="1"/>
      </rPr>
      <t>Zea mays</t>
    </r>
    <r>
      <rPr>
        <sz val="10"/>
        <color rgb="FF000000"/>
        <rFont val="Arial"/>
        <family val="2"/>
        <charset val="1"/>
      </rPr>
      <t xml:space="preserve"> kernel</t>
    </r>
  </si>
  <si>
    <t>PSUAMS-8042</t>
  </si>
  <si>
    <t>EG-225</t>
  </si>
  <si>
    <t>EG01-6.10-PV-0000029</t>
  </si>
  <si>
    <r>
      <rPr>
        <i/>
        <sz val="10"/>
        <color rgb="FF000000"/>
        <rFont val="Arial"/>
        <family val="2"/>
        <charset val="1"/>
      </rPr>
      <t>P. vulgaris</t>
    </r>
    <r>
      <rPr>
        <sz val="10"/>
        <color rgb="FF000000"/>
        <rFont val="Arial"/>
        <family val="2"/>
        <charset val="1"/>
      </rPr>
      <t>, complete</t>
    </r>
  </si>
  <si>
    <t>Bean</t>
  </si>
  <si>
    <t>Unit 6, Level 10, Stratum IIc3</t>
  </si>
  <si>
    <t>06-10</t>
  </si>
  <si>
    <t>PSUAMS-8040</t>
  </si>
  <si>
    <t>EG-223</t>
  </si>
  <si>
    <t>EG00-2.5b-PV-0000046</t>
  </si>
  <si>
    <t>Unit 2, Level 5b, Stratum Ib</t>
  </si>
  <si>
    <t>02-05b</t>
  </si>
  <si>
    <t>UCIAMS-233476</t>
  </si>
  <si>
    <t>PSU-5978</t>
  </si>
  <si>
    <t>EG-186</t>
  </si>
  <si>
    <t>EG01-18-13b-MCC-00001536</t>
  </si>
  <si>
    <t>PSUAMS-5390</t>
  </si>
  <si>
    <t>EG-141</t>
  </si>
  <si>
    <t>Unit 4, Level 23, Stratum VIIa</t>
  </si>
  <si>
    <t>04-23</t>
  </si>
  <si>
    <t>Excluded; contamination from above</t>
  </si>
  <si>
    <t>UCIAMS-173152</t>
  </si>
  <si>
    <t>PSU-6948</t>
  </si>
  <si>
    <t>EG-082</t>
  </si>
  <si>
    <t>PSUAMS-8772</t>
  </si>
  <si>
    <t>EG-274</t>
  </si>
  <si>
    <t>EG01-18-09-MCF-00001518</t>
  </si>
  <si>
    <t>Unit 18, Level 9, Stratum Ib</t>
  </si>
  <si>
    <t>18-09</t>
  </si>
  <si>
    <t>PSUAMS-8041</t>
  </si>
  <si>
    <t>EG-224</t>
  </si>
  <si>
    <t>EG00-2.6c-PV-0000098</t>
  </si>
  <si>
    <t>Unit 2, Level 6c, Stratum Ib/IId</t>
  </si>
  <si>
    <t>02-06c</t>
  </si>
  <si>
    <t>Ib/IId</t>
  </si>
  <si>
    <t>PSUAMS-4185</t>
  </si>
  <si>
    <t>EG-110</t>
  </si>
  <si>
    <r>
      <rPr>
        <i/>
        <sz val="10"/>
        <color rgb="FF000000"/>
        <rFont val="Arial"/>
        <family val="2"/>
        <charset val="1"/>
      </rPr>
      <t>Zea mays</t>
    </r>
    <r>
      <rPr>
        <sz val="10"/>
        <color rgb="FF000000"/>
        <rFont val="Arial"/>
        <family val="2"/>
        <charset val="1"/>
      </rPr>
      <t xml:space="preserve"> cob (charred, multi)</t>
    </r>
  </si>
  <si>
    <t>Unit 17, Level 18b, Stratum III-IV</t>
  </si>
  <si>
    <t>17-18b</t>
  </si>
  <si>
    <t>III-IV</t>
  </si>
  <si>
    <t>AA-93151</t>
  </si>
  <si>
    <t>UBC-52A</t>
  </si>
  <si>
    <t>0.7671</t>
  </si>
  <si>
    <t>PSUAMS-8754</t>
  </si>
  <si>
    <t>EG-256</t>
  </si>
  <si>
    <t>EG00-2.4b-MCF-0000923</t>
  </si>
  <si>
    <t>Unit 2, Level 4b, Stratum Ib</t>
  </si>
  <si>
    <t>02-04b</t>
  </si>
  <si>
    <t>PSUAMS-4187</t>
  </si>
  <si>
    <t>EG-112</t>
  </si>
  <si>
    <t>Unit 7, Level 21, Stratum VI</t>
  </si>
  <si>
    <t>07-21</t>
  </si>
  <si>
    <t>PSUAMS-8014</t>
  </si>
  <si>
    <t>EG-212</t>
  </si>
  <si>
    <t>EG01-3.18-PD-0000125</t>
  </si>
  <si>
    <r>
      <rPr>
        <i/>
        <sz val="10"/>
        <color rgb="FF000000"/>
        <rFont val="Arial"/>
        <family val="2"/>
        <charset val="1"/>
      </rPr>
      <t>Phaseleolus dumosus</t>
    </r>
    <r>
      <rPr>
        <sz val="10"/>
        <color rgb="FF000000"/>
        <rFont val="Arial"/>
        <family val="2"/>
        <charset val="1"/>
      </rPr>
      <t>, complete</t>
    </r>
  </si>
  <si>
    <t>AA-88407</t>
  </si>
  <si>
    <t>UBC-22</t>
  </si>
  <si>
    <t>0.7677</t>
  </si>
  <si>
    <t>0.0046</t>
  </si>
  <si>
    <t>UCIAMS-233474</t>
  </si>
  <si>
    <t>PSU-5976</t>
  </si>
  <si>
    <t>EG-184</t>
  </si>
  <si>
    <t>EG01-18-09-MCF-00001522</t>
  </si>
  <si>
    <t>PSUAMS-4178</t>
  </si>
  <si>
    <t>EG-102</t>
  </si>
  <si>
    <t>Beta-316169</t>
  </si>
  <si>
    <t>K-01</t>
  </si>
  <si>
    <t>gourd rind</t>
  </si>
  <si>
    <t>c. 2010–2013</t>
  </si>
  <si>
    <t>Logan's sample; previously assigned as Stratum IIc1</t>
  </si>
  <si>
    <t>AA-88413</t>
  </si>
  <si>
    <t>UBC-28A</t>
  </si>
  <si>
    <t>0.7690</t>
  </si>
  <si>
    <t>Unit 2, Level 11, Stratum II/III</t>
  </si>
  <si>
    <t>02-11</t>
  </si>
  <si>
    <t>PSUAMS-8060</t>
  </si>
  <si>
    <t>EG-245</t>
  </si>
  <si>
    <t>PSUAMS-5693</t>
  </si>
  <si>
    <t>EG-160</t>
  </si>
  <si>
    <t>EG01-19(2).19-AR-42.9</t>
  </si>
  <si>
    <t>Unit 19, Level 19, Stratum Ib</t>
  </si>
  <si>
    <t>19-19</t>
  </si>
  <si>
    <t>PSUAMS-8759</t>
  </si>
  <si>
    <t>EG-261</t>
  </si>
  <si>
    <t>EG01-9.9-MCC-00001222</t>
  </si>
  <si>
    <t>Unit 9, Level 9, charcoal concentration</t>
  </si>
  <si>
    <t>09-09</t>
  </si>
  <si>
    <t>PSUAMS-8049</t>
  </si>
  <si>
    <t>EG-232</t>
  </si>
  <si>
    <t>EG01-2.7a-RM-0000117</t>
  </si>
  <si>
    <t>Unit 2, Level 7a, Stratum Ic</t>
  </si>
  <si>
    <t>02-07a</t>
  </si>
  <si>
    <t>PSUAMS-5700</t>
  </si>
  <si>
    <t>EG-167</t>
  </si>
  <si>
    <t>EG01-17.6-AR-106.0</t>
  </si>
  <si>
    <t>Unit 17, Level 6, Stratum Ib, TF/EC disturbance</t>
  </si>
  <si>
    <t>17-06</t>
  </si>
  <si>
    <t>PSUAMS-5694</t>
  </si>
  <si>
    <t>EG-161</t>
  </si>
  <si>
    <t>EG01-19(2).19-AR-41.9</t>
  </si>
  <si>
    <t>PSUAMS-8454</t>
  </si>
  <si>
    <t>EG-255</t>
  </si>
  <si>
    <t>04 December 2020</t>
  </si>
  <si>
    <t>UCIAMS-112156</t>
  </si>
  <si>
    <t>PSU-5182</t>
  </si>
  <si>
    <t>EG-040</t>
  </si>
  <si>
    <t>bean (charred)</t>
  </si>
  <si>
    <t>AA-88414</t>
  </si>
  <si>
    <t>UBC-29B</t>
  </si>
  <si>
    <t>0.7708</t>
  </si>
  <si>
    <t>0.0041</t>
  </si>
  <si>
    <t>UCIAMS-112157</t>
  </si>
  <si>
    <t>PSU-5183</t>
  </si>
  <si>
    <t>EG-041</t>
  </si>
  <si>
    <t>Unit 18, Level 20, Stratum Ib</t>
  </si>
  <si>
    <t>19-20</t>
  </si>
  <si>
    <t>UCIAMS-112159</t>
  </si>
  <si>
    <t>PSU-5185</t>
  </si>
  <si>
    <t>EG-043</t>
  </si>
  <si>
    <t>squash seed husk</t>
  </si>
  <si>
    <t>PSUAMS-9362</t>
  </si>
  <si>
    <t>EG-295</t>
  </si>
  <si>
    <t>Unit 7, Level 6, Stratum Ib</t>
  </si>
  <si>
    <t>07-06</t>
  </si>
  <si>
    <t>PSUAMS-5701</t>
  </si>
  <si>
    <t>EG-168</t>
  </si>
  <si>
    <t>EG01-17.8-AR-123.6</t>
  </si>
  <si>
    <t>PSUAMS-4184</t>
  </si>
  <si>
    <t>EG-109</t>
  </si>
  <si>
    <r>
      <rPr>
        <i/>
        <sz val="10"/>
        <color rgb="FF000000"/>
        <rFont val="Arial"/>
        <family val="2"/>
        <charset val="1"/>
      </rPr>
      <t>Zea mays</t>
    </r>
    <r>
      <rPr>
        <sz val="10"/>
        <color rgb="FF000000"/>
        <rFont val="Arial"/>
        <family val="2"/>
        <charset val="1"/>
      </rPr>
      <t xml:space="preserve"> kernel (charred)</t>
    </r>
  </si>
  <si>
    <t>Unit 17, Level 19a, Stratum IV, posthole disturbance</t>
  </si>
  <si>
    <t>IV (disturbed)</t>
  </si>
  <si>
    <t>Excluded due to disturbance</t>
  </si>
  <si>
    <t>PSUAMS-5698</t>
  </si>
  <si>
    <t>EG-165</t>
  </si>
  <si>
    <t>EG01-18.15-AR-95.1</t>
  </si>
  <si>
    <t>Unit 18, Level 15, Stratum IIg, edge of Feature 7-1</t>
  </si>
  <si>
    <t>Ib/IIg; Fea. 7-1</t>
  </si>
  <si>
    <t>UCIAMS-112158</t>
  </si>
  <si>
    <t>PSU-5184</t>
  </si>
  <si>
    <t>EG-042</t>
  </si>
  <si>
    <t>Unit 10, Level 16, Stratum II/III-IV interface, disturbed</t>
  </si>
  <si>
    <t>10-16</t>
  </si>
  <si>
    <t>II/III-IV</t>
  </si>
  <si>
    <t>Excluded from the sample because a late intrusive burial together a with looters pit that intruded down to the burial created heavy disturbance in this unit.</t>
  </si>
  <si>
    <t>AA-93169</t>
  </si>
  <si>
    <t>UBC-70A</t>
  </si>
  <si>
    <t>0.7783</t>
  </si>
  <si>
    <t>0.0036</t>
  </si>
  <si>
    <t>Unit 16, Level 23, Stratum Ib, Feature 7-1 intrusion</t>
  </si>
  <si>
    <t>14 – Late Estanzuela 2(a)</t>
  </si>
  <si>
    <t>16-23</t>
  </si>
  <si>
    <t>Ib/VIIa; Fea. 7-1</t>
  </si>
  <si>
    <t>Beta-171701</t>
  </si>
  <si>
    <t>S-03</t>
  </si>
  <si>
    <t>AA-89527</t>
  </si>
  <si>
    <t>UBC-34C</t>
  </si>
  <si>
    <t>0.7790</t>
  </si>
  <si>
    <t>0.0043</t>
  </si>
  <si>
    <t>Unit 3, Level 20, Stratum II? looting disturbance</t>
  </si>
  <si>
    <t>03-20</t>
  </si>
  <si>
    <t>II?</t>
  </si>
  <si>
    <t>Looter’s pit</t>
  </si>
  <si>
    <t>AA-93168</t>
  </si>
  <si>
    <t>UBC-69C</t>
  </si>
  <si>
    <t>PSUAMS-9349</t>
  </si>
  <si>
    <t>EG-280</t>
  </si>
  <si>
    <t>Unit 3, Level 5a, Stratum Ib</t>
  </si>
  <si>
    <t>03-05a</t>
  </si>
  <si>
    <t>UCIAMS-235033</t>
  </si>
  <si>
    <t>EG-302</t>
  </si>
  <si>
    <t>EG01-18.16-MCF-0001545</t>
  </si>
  <si>
    <t>Unit 18, Level 16, Stratum IIh, edge of Feature 7-1</t>
  </si>
  <si>
    <t>15 – Late Estanzuela 2(b)</t>
  </si>
  <si>
    <t>Ib/IIh; Fea. 7-1</t>
  </si>
  <si>
    <t>19 August 2020</t>
  </si>
  <si>
    <t>UCIAMS-249542</t>
  </si>
  <si>
    <t>EG-305</t>
  </si>
  <si>
    <t>EG01-17.6-MCF-00001430</t>
  </si>
  <si>
    <t>UCIAMS-249546</t>
  </si>
  <si>
    <t>EG-309</t>
  </si>
  <si>
    <t>EG01-17-11-MCF-00001456</t>
  </si>
  <si>
    <t>AA-93167</t>
  </si>
  <si>
    <t>UBC-68B</t>
  </si>
  <si>
    <t>0.7817</t>
  </si>
  <si>
    <t>AA-89531</t>
  </si>
  <si>
    <t>UBC-38D</t>
  </si>
  <si>
    <t>0.7821</t>
  </si>
  <si>
    <t>Unit 3, Level 21, Stratum II/IV looting disturbance</t>
  </si>
  <si>
    <t>03-21</t>
  </si>
  <si>
    <t>II/IV</t>
  </si>
  <si>
    <t>AA-93171</t>
  </si>
  <si>
    <t>UBC-72B</t>
  </si>
  <si>
    <t>Unit 17, Level 20, Stratum IVb, posthole disturbance</t>
  </si>
  <si>
    <t>17-20</t>
  </si>
  <si>
    <t>Ib2/IVb (disturbed)</t>
  </si>
  <si>
    <t>Late Formative construction intruding on Stratum IVb</t>
  </si>
  <si>
    <t>AA-89534</t>
  </si>
  <si>
    <t>UBC-41C</t>
  </si>
  <si>
    <t>0.7823</t>
  </si>
  <si>
    <t>0.0055</t>
  </si>
  <si>
    <t>AA-89532</t>
  </si>
  <si>
    <t>UBC-39A</t>
  </si>
  <si>
    <t>0.7825</t>
  </si>
  <si>
    <t>Beta-156242</t>
  </si>
  <si>
    <t>S-01</t>
  </si>
  <si>
    <t>Unit 3, Level 4 (Unit 1 East profile), Stratum Ib</t>
  </si>
  <si>
    <t>03-04</t>
  </si>
  <si>
    <t>UCIAMS-249545</t>
  </si>
  <si>
    <t>EG-308</t>
  </si>
  <si>
    <t>EG01-17-08-MCF-00001446</t>
  </si>
  <si>
    <t>UCIAMS-249547</t>
  </si>
  <si>
    <t>EG-310</t>
  </si>
  <si>
    <t>EG01-19.5-MCF-00001551</t>
  </si>
  <si>
    <t>Unit 19, Level 5, Stratum Ib2</t>
  </si>
  <si>
    <t>19-05</t>
  </si>
  <si>
    <t>UCIAMS-249549</t>
  </si>
  <si>
    <t>EG-312</t>
  </si>
  <si>
    <t>EG01-19-05-MCF-00001558</t>
  </si>
  <si>
    <t>AA-93153</t>
  </si>
  <si>
    <t>UBC-54C</t>
  </si>
  <si>
    <t>0.7838</t>
  </si>
  <si>
    <t>UCIAMS-90936</t>
  </si>
  <si>
    <t>PSU-4735</t>
  </si>
  <si>
    <t>EG-016</t>
  </si>
  <si>
    <t>Unit 6, Level 28, Stratum IVa</t>
  </si>
  <si>
    <t>06-28</t>
  </si>
  <si>
    <t>IVa</t>
  </si>
  <si>
    <t>Excluded from the model because the date is way too late for the strata.  No disturbance was noted in the excavation.  Could have fallen out of the profile from an upper level prior to excavation.  No other explanation can be provided for this sample.</t>
  </si>
  <si>
    <t>UCIAMS-233470</t>
  </si>
  <si>
    <t>PSU-5972</t>
  </si>
  <si>
    <t>EG-180</t>
  </si>
  <si>
    <t>EG01-17.5-MCF-00001421</t>
  </si>
  <si>
    <t>Unit 17, Level 5, Stratum Ib, TF/EC disturbance</t>
  </si>
  <si>
    <t>17-05</t>
  </si>
  <si>
    <t>UCIAMS-93255</t>
  </si>
  <si>
    <t>PSU-4755</t>
  </si>
  <si>
    <t>EG-015</t>
  </si>
  <si>
    <t>Unit 19, Level 5, Stratum Ib2, Feature 2</t>
  </si>
  <si>
    <t>Ib2; Fea. 2</t>
  </si>
  <si>
    <t>PSUAMS-5397</t>
  </si>
  <si>
    <t>EG-148</t>
  </si>
  <si>
    <t>Unit 7, Level 16, Stratum III-Va</t>
  </si>
  <si>
    <t>07-16</t>
  </si>
  <si>
    <t>UCIAMS-233489</t>
  </si>
  <si>
    <t>PSU-6013</t>
  </si>
  <si>
    <t>EG-195</t>
  </si>
  <si>
    <t>EG01-19.18-MCF-00001650</t>
  </si>
  <si>
    <t>Unit 19, Level 18, Stratum Ib</t>
  </si>
  <si>
    <t>19-18</t>
  </si>
  <si>
    <t>UCIAMS-127388</t>
  </si>
  <si>
    <t>PSU-5606</t>
  </si>
  <si>
    <t>EG-067</t>
  </si>
  <si>
    <t>Unit 16, Level 16, Stratum Ib</t>
  </si>
  <si>
    <t>16-16</t>
  </si>
  <si>
    <t>UCIAMS-127389</t>
  </si>
  <si>
    <t>PSU-5607</t>
  </si>
  <si>
    <t>EG-068</t>
  </si>
  <si>
    <t>Unit 16, Level 17, Stratum Ib/IId interface</t>
  </si>
  <si>
    <t>16-17</t>
  </si>
  <si>
    <t>UCIAMS-235032</t>
  </si>
  <si>
    <t>EG-303</t>
  </si>
  <si>
    <t>EG01-7.15-MCF-00001177</t>
  </si>
  <si>
    <t>Unit 7, Level 15, Stratum III-IVb</t>
  </si>
  <si>
    <t>07-15</t>
  </si>
  <si>
    <t>UCIAMS-233479</t>
  </si>
  <si>
    <t>PSU-5981</t>
  </si>
  <si>
    <t>EG-189</t>
  </si>
  <si>
    <t>EG01-19-07-MCF-00001582</t>
  </si>
  <si>
    <t>Unit 19, Level 7, Stratum Ib2</t>
  </si>
  <si>
    <t>19-07</t>
  </si>
  <si>
    <t>PSUAMS-4186</t>
  </si>
  <si>
    <t>EG-111</t>
  </si>
  <si>
    <t>Unit 7, Level 23, Stratum VIIa</t>
  </si>
  <si>
    <t>07-23</t>
  </si>
  <si>
    <t>UCIAMS-249548</t>
  </si>
  <si>
    <t>EG-311</t>
  </si>
  <si>
    <t>EG01-19-05-MCF-00001557</t>
  </si>
  <si>
    <t>UCIAMS-233471</t>
  </si>
  <si>
    <t>PSU-5973</t>
  </si>
  <si>
    <t>EG-181</t>
  </si>
  <si>
    <t>EG01-17.13-MCF-00001459</t>
  </si>
  <si>
    <t>Unit 17, Level 13, Stratum Ib2</t>
  </si>
  <si>
    <t>17-13</t>
  </si>
  <si>
    <t>UCIAMS-233478</t>
  </si>
  <si>
    <t>PSU-5980</t>
  </si>
  <si>
    <t>EG-188</t>
  </si>
  <si>
    <t>EG01-19-06-MCF-00001560</t>
  </si>
  <si>
    <t>Unit 19, Level 6, Stratum Ib2</t>
  </si>
  <si>
    <t>19-06</t>
  </si>
  <si>
    <t>UCIAMS-233469</t>
  </si>
  <si>
    <t>PSU-5971</t>
  </si>
  <si>
    <t>EG-179</t>
  </si>
  <si>
    <t>EG01-5.8-MCF-00001054</t>
  </si>
  <si>
    <t>Unit 5, Level 8, disturbed</t>
  </si>
  <si>
    <t>05-08</t>
  </si>
  <si>
    <t>I/disturbed</t>
  </si>
  <si>
    <t>Unit 5 is completely disturbed</t>
  </si>
  <si>
    <t>PSUAMS-8763</t>
  </si>
  <si>
    <t>EG-265</t>
  </si>
  <si>
    <t>EG01-17.7-MCF-00001440</t>
  </si>
  <si>
    <t>PSUAMS-8770</t>
  </si>
  <si>
    <t>EG-272</t>
  </si>
  <si>
    <t>EG01-18.7-MCF-00001494</t>
  </si>
  <si>
    <t>Unit 18, Level 7, Stratum Ib</t>
  </si>
  <si>
    <t>18-07</t>
  </si>
  <si>
    <t>PSUAMS-8771</t>
  </si>
  <si>
    <t>EG-273</t>
  </si>
  <si>
    <t>EG01-18.7-MCF-00001495</t>
  </si>
  <si>
    <t>Beta-171702</t>
  </si>
  <si>
    <t>S-02</t>
  </si>
  <si>
    <t>Unit 18, Level 7, Stratum Ib, Feature 18-2</t>
  </si>
  <si>
    <t>Ib; Fea. 18-2</t>
  </si>
  <si>
    <t>UCIAMS-233475</t>
  </si>
  <si>
    <t>PSU-5977</t>
  </si>
  <si>
    <t>EG-185</t>
  </si>
  <si>
    <t>EG01-18-12-MCF-00001527</t>
  </si>
  <si>
    <t>Unit 18, Level 12, Stratum Ib2</t>
  </si>
  <si>
    <t>18-12</t>
  </si>
  <si>
    <t>UCIAMS-233480</t>
  </si>
  <si>
    <t>PSU-5982</t>
  </si>
  <si>
    <t>EG-190</t>
  </si>
  <si>
    <t>EG01-19-08-MCF-00001587</t>
  </si>
  <si>
    <t>Unit 19, Level 8, Stratum Ib2</t>
  </si>
  <si>
    <t>19-08</t>
  </si>
  <si>
    <t>AA-93161</t>
  </si>
  <si>
    <t>UBC-62D</t>
  </si>
  <si>
    <t>0.7865</t>
  </si>
  <si>
    <t>UCIAMS-128440</t>
  </si>
  <si>
    <t>PSU-5629</t>
  </si>
  <si>
    <t>EG-069</t>
  </si>
  <si>
    <t>Unit 7, Level 8, Stratum Id/IId interface</t>
  </si>
  <si>
    <t>07-08</t>
  </si>
  <si>
    <t>UCIAMS-233472</t>
  </si>
  <si>
    <t>PSU-5974</t>
  </si>
  <si>
    <t>EG-182</t>
  </si>
  <si>
    <t>EG01-17.15-MCF-00001463</t>
  </si>
  <si>
    <t>Unit 17, Level 15, Stratum Ib2</t>
  </si>
  <si>
    <t>17-15</t>
  </si>
  <si>
    <t>PSUAMS-8019</t>
  </si>
  <si>
    <t>EG-218</t>
  </si>
  <si>
    <t>EG01-6.4a-PS-0000140</t>
  </si>
  <si>
    <t>Unit 6, Level 4a, Stratum Ib</t>
  </si>
  <si>
    <t>06-04a</t>
  </si>
  <si>
    <t>PSUAMS-8766</t>
  </si>
  <si>
    <t>EG-268</t>
  </si>
  <si>
    <t>EG01-17-12-MCF-00001457</t>
  </si>
  <si>
    <t>Unit 17, Level 12, Stratum Ib2</t>
  </si>
  <si>
    <t>17-12</t>
  </si>
  <si>
    <t>PSUAMS-8769</t>
  </si>
  <si>
    <t>EG-271</t>
  </si>
  <si>
    <t>EG01-18.7-MCF-00001493</t>
  </si>
  <si>
    <t>AA-89535</t>
  </si>
  <si>
    <t>UBC-42D</t>
  </si>
  <si>
    <t>0.7898</t>
  </si>
  <si>
    <t>PSUAMS-8764</t>
  </si>
  <si>
    <t>EG-266</t>
  </si>
  <si>
    <t>EG01-17.9-MCF-00001451</t>
  </si>
  <si>
    <t>Unit 17, Level 9, Stratum Ib2</t>
  </si>
  <si>
    <t>17-09</t>
  </si>
  <si>
    <t>PSUAMS-8039</t>
  </si>
  <si>
    <t>EG-222</t>
  </si>
  <si>
    <t>EG01-19.5-PV-0000140</t>
  </si>
  <si>
    <t>PSUAMS-8765</t>
  </si>
  <si>
    <t>EG-267</t>
  </si>
  <si>
    <t>EG01-17-08-MCF-00001453</t>
  </si>
  <si>
    <t>PSUAMS-8762</t>
  </si>
  <si>
    <t>EG-264</t>
  </si>
  <si>
    <t>EG01-17-7-MCF-00001436</t>
  </si>
  <si>
    <t>UCIAMS-173154</t>
  </si>
  <si>
    <t>PSU-6950</t>
  </si>
  <si>
    <t>EG-084</t>
  </si>
  <si>
    <t>PSUAMS-8761</t>
  </si>
  <si>
    <t>EG-263</t>
  </si>
  <si>
    <t>EG01-13.15MCF-00001311</t>
  </si>
  <si>
    <t>Unit 13, Level 15, looting disturbance</t>
  </si>
  <si>
    <t>13-15</t>
  </si>
  <si>
    <t>PSUAMS-5393</t>
  </si>
  <si>
    <t>EG-144</t>
  </si>
  <si>
    <t>Unit 7, Level 18, Stratum III-Va</t>
  </si>
  <si>
    <t>07-18</t>
  </si>
  <si>
    <t>AA-93170</t>
  </si>
  <si>
    <t>UBC-71A</t>
  </si>
  <si>
    <t>0.7931</t>
  </si>
  <si>
    <t>Unit 17, Level 22, Stratum IVb, bordering Feature 7-1</t>
  </si>
  <si>
    <t>17-22</t>
  </si>
  <si>
    <t>PSUAMS-9356</t>
  </si>
  <si>
    <t>EG-288</t>
  </si>
  <si>
    <t>Unit 17, Level 4, Stratum Ia, TF/EC disturbance</t>
  </si>
  <si>
    <t>17-04</t>
  </si>
  <si>
    <t>Unit 17 – Terminal Formative disturbance</t>
  </si>
  <si>
    <t>PSUAMS-5699</t>
  </si>
  <si>
    <t>EG-166</t>
  </si>
  <si>
    <t>EG01-17.6-AR-105.9</t>
  </si>
  <si>
    <t>PSUAMS-9360</t>
  </si>
  <si>
    <t>EG-293</t>
  </si>
  <si>
    <t>Unit 5, Level 4a, disturbed</t>
  </si>
  <si>
    <t>05-04a</t>
  </si>
  <si>
    <t>PSUAMS-9364</t>
  </si>
  <si>
    <t>EG-297</t>
  </si>
  <si>
    <t>Unit 5, Level 5a, disturbed</t>
  </si>
  <si>
    <t>05-05a</t>
  </si>
  <si>
    <t>PSUAMS-8051</t>
  </si>
  <si>
    <t>EG-234</t>
  </si>
  <si>
    <t>EG01-18.6-RM-0000046</t>
  </si>
  <si>
    <t>Unit 18, Level 6, Stratum Ib</t>
  </si>
  <si>
    <t>16 – Terminal Formative/Early Classic</t>
  </si>
  <si>
    <t>18-06</t>
  </si>
  <si>
    <t>PSUAMS-9352</t>
  </si>
  <si>
    <t>EG-283</t>
  </si>
  <si>
    <t>PSUAMS-8013</t>
  </si>
  <si>
    <t>EG-210</t>
  </si>
  <si>
    <t>EG00-2.6a-ANS-0000169</t>
  </si>
  <si>
    <t>Unit 2, Level 6a, Stratum Ic</t>
  </si>
  <si>
    <t>02-06a</t>
  </si>
  <si>
    <t>UCIAMS-173157</t>
  </si>
  <si>
    <t>PSU-6953</t>
  </si>
  <si>
    <t>EG-087</t>
  </si>
  <si>
    <t>Unit 18, Level 3, Stratum Ib, disturbed</t>
  </si>
  <si>
    <t>18-03</t>
  </si>
  <si>
    <t>PSUAMS-8043</t>
  </si>
  <si>
    <t>EG-226</t>
  </si>
  <si>
    <t>EG00-2.6b-RM-0000090</t>
  </si>
  <si>
    <t>Unit 2, Level 6b, Stratum Ib</t>
  </si>
  <si>
    <t>02-06b</t>
  </si>
  <si>
    <t>PSUAMS-3164</t>
  </si>
  <si>
    <t>EG-092*</t>
  </si>
  <si>
    <t>Unit 16, Level 18, Stratum IId/IV, probable wall fall</t>
  </si>
  <si>
    <t>Contamination from upper strata; from actual portion sent to Logan to confirm sample EGAD1</t>
  </si>
  <si>
    <t>PSUAMS-8451</t>
  </si>
  <si>
    <t>EG-251</t>
  </si>
  <si>
    <t>bottle gourd rind</t>
  </si>
  <si>
    <t>Unit 8, Level 6, Stratum Ia</t>
  </si>
  <si>
    <t>08-06</t>
  </si>
  <si>
    <t>Possibly associated with burial; TAQ date</t>
  </si>
  <si>
    <t>PSUAMS-5704</t>
  </si>
  <si>
    <t>EG-171</t>
  </si>
  <si>
    <t>EG01-17.11-AR-111.2</t>
  </si>
  <si>
    <t>PSUAMS-3031</t>
  </si>
  <si>
    <t>EG-092R</t>
  </si>
  <si>
    <t>20 November 2017</t>
  </si>
  <si>
    <t>Contamination from upper strata</t>
  </si>
  <si>
    <t>PSUAMS-8047</t>
  </si>
  <si>
    <t>EG-230</t>
  </si>
  <si>
    <t>EG01-16.3-ANS-0000168</t>
  </si>
  <si>
    <t>Unit 16, Level 3, Stratum Ia</t>
  </si>
  <si>
    <t>16-03</t>
  </si>
  <si>
    <t>AA-89525</t>
  </si>
  <si>
    <t>UBC-32A</t>
  </si>
  <si>
    <t>0.8035</t>
  </si>
  <si>
    <t>0.0037</t>
  </si>
  <si>
    <t>PSUAMS-2038</t>
  </si>
  <si>
    <t>EG-092</t>
  </si>
  <si>
    <t>UCIAMS-249541</t>
  </si>
  <si>
    <t>EG-304</t>
  </si>
  <si>
    <t>EG01-7.8-MCF-00001162</t>
  </si>
  <si>
    <t>Id/IId</t>
  </si>
  <si>
    <t>AA-93163</t>
  </si>
  <si>
    <t>UBC-64B</t>
  </si>
  <si>
    <t>0.8068</t>
  </si>
  <si>
    <t>AA-89529</t>
  </si>
  <si>
    <t>UBC-36B</t>
  </si>
  <si>
    <t>0.8069</t>
  </si>
  <si>
    <t>AA-93159</t>
  </si>
  <si>
    <t>UBC-60B</t>
  </si>
  <si>
    <t>0.8072</t>
  </si>
  <si>
    <t>Unit 19, Level 3, Stratum Ib</t>
  </si>
  <si>
    <t>19-03</t>
  </si>
  <si>
    <t>PSUAMS-8768</t>
  </si>
  <si>
    <t>EG-270</t>
  </si>
  <si>
    <t>EG01-18.3-MCF-00001484</t>
  </si>
  <si>
    <t>AA-89530</t>
  </si>
  <si>
    <t>UBC-37C</t>
  </si>
  <si>
    <t>0.8105</t>
  </si>
  <si>
    <t>AA-93162</t>
  </si>
  <si>
    <t>UBC-63C</t>
  </si>
  <si>
    <t>0.8108</t>
  </si>
  <si>
    <t>UCIAMS-108392</t>
  </si>
  <si>
    <t>PSU-5055</t>
  </si>
  <si>
    <t>EG-023</t>
  </si>
  <si>
    <t>This sample was excluded from the model because of some mix from a looters pit that intruded into level IV along the south and central portion of the square.</t>
  </si>
  <si>
    <t>AA-93160</t>
  </si>
  <si>
    <t>UBC-61A</t>
  </si>
  <si>
    <t>PSUAMS-8767</t>
  </si>
  <si>
    <t>EG-269</t>
  </si>
  <si>
    <t>EG01-18.3-MCF-00001483</t>
  </si>
  <si>
    <t>AA-93165</t>
  </si>
  <si>
    <t>UBC-66A</t>
  </si>
  <si>
    <t>0.8136</t>
  </si>
  <si>
    <t>Contamination from above; Late Formative/Early Classic date</t>
  </si>
  <si>
    <t>PSUAMS-5702</t>
  </si>
  <si>
    <t>EG-169</t>
  </si>
  <si>
    <t>EG01-17.8-AR-125.4</t>
  </si>
  <si>
    <t>PSUAMS-8018</t>
  </si>
  <si>
    <t>EG-217</t>
  </si>
  <si>
    <t>EG01-7.7-PS-0000187</t>
  </si>
  <si>
    <t>Unit 7, Level 7, Stratum Ib</t>
  </si>
  <si>
    <t>07-07</t>
  </si>
  <si>
    <t>AA-93155</t>
  </si>
  <si>
    <t>UBC-55B</t>
  </si>
  <si>
    <t>0.8166</t>
  </si>
  <si>
    <t>Unit 18, Level 2, Stratum Ia</t>
  </si>
  <si>
    <t>18-02</t>
  </si>
  <si>
    <t>AA-93158</t>
  </si>
  <si>
    <t>UBC-59C</t>
  </si>
  <si>
    <t>0.8172</t>
  </si>
  <si>
    <t>AA-93154</t>
  </si>
  <si>
    <t>UBC-55A</t>
  </si>
  <si>
    <t>0.8175</t>
  </si>
  <si>
    <t>AA-93156</t>
  </si>
  <si>
    <t>UBC-55C</t>
  </si>
  <si>
    <t>PSUAMS-8453</t>
  </si>
  <si>
    <t>EG-254</t>
  </si>
  <si>
    <t>Unit 14, Level 2, Stratum Ia, modern disturbance</t>
  </si>
  <si>
    <t>14-02</t>
  </si>
  <si>
    <t>Retained in model, but note close association w/ cigarette butt</t>
  </si>
  <si>
    <t>PSUAMS-8008</t>
  </si>
  <si>
    <t>EG-205</t>
  </si>
  <si>
    <t>EG01-13.8-AC-0000206</t>
  </si>
  <si>
    <t>PSUAMS-5402</t>
  </si>
  <si>
    <t>EG-153</t>
  </si>
  <si>
    <t>UCIAMS-173147</t>
  </si>
  <si>
    <t>PSU-6943</t>
  </si>
  <si>
    <t>EG-077</t>
  </si>
  <si>
    <t>Unit 1, Level 3, Stratum Ia</t>
  </si>
  <si>
    <t>17 – Late Classic</t>
  </si>
  <si>
    <t>01-03</t>
  </si>
  <si>
    <t>AA-89528</t>
  </si>
  <si>
    <t>UBC-35A</t>
  </si>
  <si>
    <t>0.8525</t>
  </si>
  <si>
    <t>UCIAMS-233466</t>
  </si>
  <si>
    <t>PSU-5968</t>
  </si>
  <si>
    <t>EG-176</t>
  </si>
  <si>
    <t>EG00-1.4b-MCF-0000118</t>
  </si>
  <si>
    <t>Unit 1, Level 4b, Stratum Ia</t>
  </si>
  <si>
    <t>01-04b</t>
  </si>
  <si>
    <t>PSUAMS-6126</t>
  </si>
  <si>
    <t>EG-172</t>
  </si>
  <si>
    <t>Unit 4, Level 11, Stratum Ic, disturbed</t>
  </si>
  <si>
    <t>04-11</t>
  </si>
  <si>
    <t>Looter’s pit; cigarette butt</t>
  </si>
  <si>
    <t>AA-93164</t>
  </si>
  <si>
    <t>UBC-65A</t>
  </si>
  <si>
    <t>0.8591</t>
  </si>
  <si>
    <t>UCIAMS-233488</t>
  </si>
  <si>
    <t>PSU-6012</t>
  </si>
  <si>
    <t>EG-191</t>
  </si>
  <si>
    <t>EG01-19-12-MCF-00001611</t>
  </si>
  <si>
    <t>Unit 19, Level 12, Stratum IIa1, intrusive LC pit</t>
  </si>
  <si>
    <t>19-12</t>
  </si>
  <si>
    <t>UCIAMS-233468</t>
  </si>
  <si>
    <t>PSU-5970</t>
  </si>
  <si>
    <t>EG-178</t>
  </si>
  <si>
    <t>EG01-5.4a-MCF-00001046</t>
  </si>
  <si>
    <t>AA-93172</t>
  </si>
  <si>
    <t>UBC-73A</t>
  </si>
  <si>
    <t>0.8647</t>
  </si>
  <si>
    <t>0.0038</t>
  </si>
  <si>
    <t>Unit 8, Level 11, Stratum II/III</t>
  </si>
  <si>
    <t>08-11</t>
  </si>
  <si>
    <t>Postclassic disturbance?</t>
  </si>
  <si>
    <t>UCIAMS-90938</t>
  </si>
  <si>
    <t>PSU-4737</t>
  </si>
  <si>
    <t>EG-018</t>
  </si>
  <si>
    <t>deer hair</t>
  </si>
  <si>
    <t>Unit 13, Level 8c, Stratum Ib, Feature 13-1, intact LC pit</t>
  </si>
  <si>
    <t>13-08c</t>
  </si>
  <si>
    <t>Ib; Fea. 13-1</t>
  </si>
  <si>
    <t>PSUAMS-9350</t>
  </si>
  <si>
    <t>EG-281</t>
  </si>
  <si>
    <t>Unit 13, Level 10, Stratum Ib, Feature 13-1, intact LC pit</t>
  </si>
  <si>
    <t>13-10</t>
  </si>
  <si>
    <t>PSUAMS-8001</t>
  </si>
  <si>
    <t>EG-198</t>
  </si>
  <si>
    <t>EG01-11.2-AC-0000080</t>
  </si>
  <si>
    <t>Unit 11, Level 2, Stratum Ia, solution pit</t>
  </si>
  <si>
    <t>18 – Postclassic/Colonial</t>
  </si>
  <si>
    <t>11-02</t>
  </si>
  <si>
    <t>AA-93173</t>
  </si>
  <si>
    <t>UBC-74A</t>
  </si>
  <si>
    <t>0.9445</t>
  </si>
  <si>
    <t>0.0045</t>
  </si>
  <si>
    <t>Unit 8, Level 9, Stratum II/III</t>
  </si>
  <si>
    <t>08-09</t>
  </si>
  <si>
    <t>PSUAMS-8009</t>
  </si>
  <si>
    <t>EG-206</t>
  </si>
  <si>
    <t>EG01-11.1-AC-0000049</t>
  </si>
  <si>
    <t>acorn, palms, cap</t>
  </si>
  <si>
    <t>Unit 11, Level 1, Stratum Ia, solution pit</t>
  </si>
  <si>
    <t>11-01</t>
  </si>
  <si>
    <t>PSUAMS-8006</t>
  </si>
  <si>
    <t>EG-203</t>
  </si>
  <si>
    <t>EG01-12.5-AC-0000173</t>
  </si>
  <si>
    <t>Unit 12, Level 5, Stratum Ia, solution pit</t>
  </si>
  <si>
    <t>12-05</t>
  </si>
  <si>
    <t>PSUAMS-8450</t>
  </si>
  <si>
    <t>EG-250</t>
  </si>
  <si>
    <t>Unit 4, Level 2, Stratum Ia</t>
  </si>
  <si>
    <t>04-02</t>
  </si>
  <si>
    <t>PSUAMS-8004</t>
  </si>
  <si>
    <t>EG-201</t>
  </si>
  <si>
    <t>EG01-12.3-AC-0000146</t>
  </si>
  <si>
    <t>Unit 12, Level 3, Stratum Ia, solution pit</t>
  </si>
  <si>
    <t>12-03</t>
  </si>
  <si>
    <t>PSUAMS-8452</t>
  </si>
  <si>
    <t>EG-252</t>
  </si>
  <si>
    <t>PSUAMS-8005</t>
  </si>
  <si>
    <t>EG-202</t>
  </si>
  <si>
    <t>EG01-12.4-AC-0000155</t>
  </si>
  <si>
    <t>Unit 12, Level 4, Stratum Ia, solution pit</t>
  </si>
  <si>
    <t>12-04</t>
  </si>
  <si>
    <t>PSUAMS-8000</t>
  </si>
  <si>
    <t>EG-197</t>
  </si>
  <si>
    <t>EG01-5.5a-AC-0000311</t>
  </si>
  <si>
    <t>PSUAMS-8002</t>
  </si>
  <si>
    <t>EG-199</t>
  </si>
  <si>
    <t>EG01-11.3-AC-0000089</t>
  </si>
  <si>
    <t>Unit 11, Level 3, Stratum Ia, solution pit</t>
  </si>
  <si>
    <t>11-03</t>
  </si>
  <si>
    <t>PSUAMS-8003</t>
  </si>
  <si>
    <t>EG-200</t>
  </si>
  <si>
    <t>EG01-11.4-AC-0000101</t>
  </si>
  <si>
    <t>Unit 11, Level 4, Stratum Ia, solution pit</t>
  </si>
  <si>
    <t>11-04</t>
  </si>
  <si>
    <t>Modern date; exclude</t>
  </si>
  <si>
    <t>PSUAMS-4182</t>
  </si>
  <si>
    <t>EG-106</t>
  </si>
  <si>
    <t>Unmodeled (BC/AD)</t>
  </si>
  <si>
    <t>Modeled (BC/AD)</t>
  </si>
  <si>
    <t>Unmodeled (BP)</t>
  </si>
  <si>
    <t>Modeled (BP)</t>
  </si>
  <si>
    <t>2σ low</t>
  </si>
  <si>
    <t>2σ high</t>
  </si>
  <si>
    <t>μ</t>
  </si>
  <si>
    <t>A</t>
  </si>
  <si>
    <t>C</t>
  </si>
  <si>
    <t>Indices</t>
  </si>
  <si>
    <t>Boundary Earliest</t>
  </si>
  <si>
    <t>Amodel 85.7</t>
  </si>
  <si>
    <t>Boundary Begin Esperanza</t>
  </si>
  <si>
    <t>Aoverall 105.5</t>
  </si>
  <si>
    <t>Phase Early Esperanza (Stratum VI–Va)</t>
  </si>
  <si>
    <t>UCIAMS-107520, EG-028, 17-24</t>
  </si>
  <si>
    <t>Beta-156246, S-12, 03-24</t>
  </si>
  <si>
    <t>PSUAMS-9332, EG-278, 19-39</t>
  </si>
  <si>
    <t>PSUAMS-8058, EG-243, 18-39</t>
  </si>
  <si>
    <t>Beta-156245, S-11, 01-19/01-22</t>
  </si>
  <si>
    <t>PSUAMS-8055, EG-240, 18-36</t>
  </si>
  <si>
    <t>PSUAMS-9358, EG-290, 17-25</t>
  </si>
  <si>
    <t>UCIAMS-90929, EG-006, 04-19</t>
  </si>
  <si>
    <t>UCIAMS-120931, EG-060, 18-38</t>
  </si>
  <si>
    <t>PSUAMS-8054, EG-239, 18-35</t>
  </si>
  <si>
    <t>PSUAMS-8057, EG-242, 18-39</t>
  </si>
  <si>
    <t>Boundary Early/Middle Esperanza inflection</t>
  </si>
  <si>
    <t>Phase Middle Esperanza (Stratum VI–IVb)</t>
  </si>
  <si>
    <t>UCIAMS-112164, EG-049, 16-20b</t>
  </si>
  <si>
    <t>PSUAMS-5389, EG-140, 03-27</t>
  </si>
  <si>
    <t>UCIAMS-90927, EG-004, 03-26</t>
  </si>
  <si>
    <t>UCIAMS-90928, EG-005, 04-15</t>
  </si>
  <si>
    <t>PSUAMS-8052, EG-235, 03-27</t>
  </si>
  <si>
    <t>PSUAMS-8251, EG-238, 18-34</t>
  </si>
  <si>
    <t>UCIAMS-108394, EG-025, 06-27a</t>
  </si>
  <si>
    <t>UCIAMS-90931, EG-008, 18-40</t>
  </si>
  <si>
    <t>UCIAMS-93256, EG-019, 02-20</t>
  </si>
  <si>
    <t>PSUAMS-5391, EG-142, 03-28</t>
  </si>
  <si>
    <t>UCIAMS-108399, EG-033, 18-33a</t>
  </si>
  <si>
    <t>PSUAMS-9365, EG-298, 02-21b</t>
  </si>
  <si>
    <t>Beta-171699, S-15, 01-23b</t>
  </si>
  <si>
    <t>UCIAMS-90932, EG-009, 18-41</t>
  </si>
  <si>
    <t>PSUAMS-5386, EG-136, 19-35</t>
  </si>
  <si>
    <t>PSUAMS-9333, EG-279, 19-36</t>
  </si>
  <si>
    <t>Beta-171700, S-14, 03-28</t>
  </si>
  <si>
    <t>PSUAMS-9354, EG-286, 06-27</t>
  </si>
  <si>
    <t>Beta-171706, S-13, 19-37</t>
  </si>
  <si>
    <t>UCIAMS-120929, EG-058, 16-18</t>
  </si>
  <si>
    <t>PSUAMS-4675, EG-125, 18-35</t>
  </si>
  <si>
    <t>PSUAMS-5688, EG-137, 18-33a</t>
  </si>
  <si>
    <t>UCIAMS-116848, EG-050, 01-17a</t>
  </si>
  <si>
    <t>PSUAMS-9367, EG-301, 04-15</t>
  </si>
  <si>
    <t>Boundary End Middle Esperanza</t>
  </si>
  <si>
    <t>Boundary Begin Late Esperanza</t>
  </si>
  <si>
    <t>Phase Late Esperanza (Stratum IVa)</t>
  </si>
  <si>
    <t>UCIAMS-115015, EG-048, 18-31</t>
  </si>
  <si>
    <t>UCIAMS-117703, EG-052, 02-19b</t>
  </si>
  <si>
    <t>UCIAMS-117707, EG-056, 04-14</t>
  </si>
  <si>
    <t>PSUAMS-5387, EG-138, 06-26a</t>
  </si>
  <si>
    <t>PSUAMS-5383, EG-133, 02-18c</t>
  </si>
  <si>
    <t>UCIAMS-108404, EG-038, 19-35</t>
  </si>
  <si>
    <t>UCIAMS-108390, EG-020, 01-15</t>
  </si>
  <si>
    <t>Boundary End Esperanza</t>
  </si>
  <si>
    <t>Boundary Begin Early Marcala 1</t>
  </si>
  <si>
    <t>Phase Early Marcala 1 (Stratum IIIf2)</t>
  </si>
  <si>
    <t>PSUAMS-4665, EG-115, 19-34</t>
  </si>
  <si>
    <t>UCIAMS-90937, EG-017, 19-34</t>
  </si>
  <si>
    <t>PSUAMS-4666, EG-116, 19-34</t>
  </si>
  <si>
    <t>PSUAMS-4670, EG-120, 19-34</t>
  </si>
  <si>
    <t>PSUAMS-5398, EG-149, 19-34</t>
  </si>
  <si>
    <t>PSUAMS-4671, EG-121, 19-34</t>
  </si>
  <si>
    <t>PSUAMS-4667, EG-117, 19-34</t>
  </si>
  <si>
    <t>UCIAMS-108393, EG-024, 06-24</t>
  </si>
  <si>
    <t>PSUAMS-4669, EG-119, 19-34</t>
  </si>
  <si>
    <t>PSUAMS-5695, EG-162, 19-33</t>
  </si>
  <si>
    <t>PSUAMS-5388, EG-139, 19-33</t>
  </si>
  <si>
    <t>PSUAMS-4668, EG-118, 19-34</t>
  </si>
  <si>
    <t>PSUAMS-8064, EG-249, 18-31</t>
  </si>
  <si>
    <t>Boundary End Early Marcala 1</t>
  </si>
  <si>
    <t>Boundary Begin Early Marcala 2</t>
  </si>
  <si>
    <t>Phase Early Marcala 2 (Stratum IIIf)</t>
  </si>
  <si>
    <t>PSUAMS-5396, EG-147, 03-22</t>
  </si>
  <si>
    <t>PSUAMS-5404, EG-155, 03-23</t>
  </si>
  <si>
    <t>PSUAMS-5381, EG-131, 18-32b</t>
  </si>
  <si>
    <t>PSUAMS-5382, EG-132, 18-33a</t>
  </si>
  <si>
    <t>UCIAMS-120930, EG-059, 18-30</t>
  </si>
  <si>
    <t>PSUAMS-8053, EG-237, 18-33b</t>
  </si>
  <si>
    <t>PSUAMS-8059, EG-244, 18-33b</t>
  </si>
  <si>
    <t>PSUAMS-8056, EG-241, 18-37</t>
  </si>
  <si>
    <t>Beta-156244, S-09, 03-15/17</t>
  </si>
  <si>
    <t>PSUAMS-4674, EG-124, 03-25</t>
  </si>
  <si>
    <t>PSUAMS-4673, EG-123, 03-25</t>
  </si>
  <si>
    <t>PSUAMS-4672, EG-122, 03-25</t>
  </si>
  <si>
    <t>UCIAMS-112162, EG-046, 19-28</t>
  </si>
  <si>
    <t>Boundary End Early Marcala</t>
  </si>
  <si>
    <t>Boundary Begin Middle Marcala 1</t>
  </si>
  <si>
    <t>Phase Middle Marcala 1 (Stratum IIIe–IIId)</t>
  </si>
  <si>
    <t>UCIAMS-120928, EG-057, 06-21</t>
  </si>
  <si>
    <t>PSUAMS-5395, EG-146, 02-18b</t>
  </si>
  <si>
    <t>UCIAMS-108403, EG-037, 19-29</t>
  </si>
  <si>
    <t>Beta-156247, S-08, 18-27</t>
  </si>
  <si>
    <t>PSUAMS-9353, EG-285, 19-27</t>
  </si>
  <si>
    <t>UCIAMS-108402, EG-036, 19-26</t>
  </si>
  <si>
    <t>UCIAMS-108391, EG-021, 02-18b</t>
  </si>
  <si>
    <t>UCIAMS-90926, EG-002, 02-17a</t>
  </si>
  <si>
    <t>PSUAMS-3167, EG-096, 06-24</t>
  </si>
  <si>
    <t>UCIAMS-108401, EG-035, 19-25</t>
  </si>
  <si>
    <t>PSUAMS-3165, EG-094, 02-17b</t>
  </si>
  <si>
    <t>PSUAMS-8016, EG-215, 04-12b</t>
  </si>
  <si>
    <t>UCIAMS-112163, EG-047, 06-20</t>
  </si>
  <si>
    <t>PSUAMS-5384, EG-134, 02-18b</t>
  </si>
  <si>
    <t>UCIAMS-90930, EG-007, 06-25</t>
  </si>
  <si>
    <t>PSUAMS-1786, EG-091, 02-17b</t>
  </si>
  <si>
    <t>PSUAMS-5692, EG-159, 19-16</t>
  </si>
  <si>
    <t>UCIAMS-107522, EG-031, 18-27</t>
  </si>
  <si>
    <t>PSUAMS-2039 and -3163, EG-093, 18-27</t>
  </si>
  <si>
    <t>PSUAMS-3166, EG-095, 02-18b</t>
  </si>
  <si>
    <t>PSUAMS-4679, EG-129, 19-31</t>
  </si>
  <si>
    <t>UCIAMS-108400, EG-034, 19-16</t>
  </si>
  <si>
    <t>PSUAMS-5385, EG-135, 19-31</t>
  </si>
  <si>
    <t>PSUAMS-5400, EG-151, 06-19</t>
  </si>
  <si>
    <t>UCIAMS-116849, EG-051, 02-16a</t>
  </si>
  <si>
    <t>PSUAMS-8066, EG-213, 04-08</t>
  </si>
  <si>
    <t>PSUAMS-4676, EG-126, 19-31</t>
  </si>
  <si>
    <t>PSUAMS-4677, EG-127, 19-31</t>
  </si>
  <si>
    <t>PSUAMS-4678, EG-128, 19-31</t>
  </si>
  <si>
    <t>Boundary End Middle Marcala 1</t>
  </si>
  <si>
    <t>Boundary Begin Middle Marcala 2</t>
  </si>
  <si>
    <t>Phase Middle Marcala 2 (Feature 19-5B)</t>
  </si>
  <si>
    <t>PSUAMS-5696, EG-163, 19-33</t>
  </si>
  <si>
    <t>Beta-171705, S-10, 19-31</t>
  </si>
  <si>
    <t>Boundary End Middle Marcala 2</t>
  </si>
  <si>
    <t>Boundary Begin Middle Marcala 3</t>
  </si>
  <si>
    <t>Phase Middle Marcala 3 (Stratum IIId)</t>
  </si>
  <si>
    <t>PSUAMS-8048, EG-231, 06-17a</t>
  </si>
  <si>
    <t>PSUAMS-8063, EG-248, 18-24</t>
  </si>
  <si>
    <t>PSUAMS-8017, EG-216, 06-17a</t>
  </si>
  <si>
    <t>Boundary End Middle Marcala 3</t>
  </si>
  <si>
    <t>Boundary Begin Late Marcala</t>
  </si>
  <si>
    <t>Phase Late Marcala (a) (Stratum IIh–IIc)</t>
  </si>
  <si>
    <t>AA-93157, UBC-58A, 19-22</t>
  </si>
  <si>
    <t>PSUAMS-5691, EG-158, 19-16</t>
  </si>
  <si>
    <t>UCIAMS-108397, EG-030, 18-19</t>
  </si>
  <si>
    <t>PSUAMS-5394, EG-145, 19-26</t>
  </si>
  <si>
    <t>UCIAMS-117705, EG-054, 06-20</t>
  </si>
  <si>
    <t>Boundary Late Marcala inflection</t>
  </si>
  <si>
    <t>Phase Late Marcala (b) (Stratum IIh–IIc)</t>
  </si>
  <si>
    <t>PSUAMS-8065, EG-211, 03-11</t>
  </si>
  <si>
    <t>PSUAMS-4189, EG-114, 18-19</t>
  </si>
  <si>
    <t>PSUAMS-6127, EG-173, 19-26</t>
  </si>
  <si>
    <t>UCIAMS-128444, EG-073, 18-18</t>
  </si>
  <si>
    <t>AA-89537, UBC-44A, 06-20</t>
  </si>
  <si>
    <t>UCIAMS-107519, EG-022, 03-14</t>
  </si>
  <si>
    <t>PSUAMS-5401, EG-152, 18-18</t>
  </si>
  <si>
    <t>UCIAMS-127387, EG-066, 06-19</t>
  </si>
  <si>
    <t>PSUAMS-5399, EG-150, 18-19</t>
  </si>
  <si>
    <t>PSUAMS-4188, EG-113, 18-18</t>
  </si>
  <si>
    <t>Beta-171703, S-06, 18-18</t>
  </si>
  <si>
    <t>UCIAMS-127384, EG-063, 19-21</t>
  </si>
  <si>
    <t>UCIAMS-127386, EG-065, 06-18</t>
  </si>
  <si>
    <t>UCIAMS-130720, EG-074, 19-21</t>
  </si>
  <si>
    <t>PSUAMS-8775, EG-277, 19-21</t>
  </si>
  <si>
    <t>AA-93149, UBC-50A, 18-18</t>
  </si>
  <si>
    <t>PSUAMS-8757, EG-259, 06-19</t>
  </si>
  <si>
    <t>AA-89538, UBC-45A, 06-20</t>
  </si>
  <si>
    <t>UCIAMS-130721, EG-075, 19-21</t>
  </si>
  <si>
    <t>UCIAMS-117706, EG-055, 03-19</t>
  </si>
  <si>
    <t>UCIAMS-93254, EG-014, 19-21</t>
  </si>
  <si>
    <t>UCIAMS-130722, EG-076, 19-21</t>
  </si>
  <si>
    <t>PSUAMS-8756, EG-258, 06-18</t>
  </si>
  <si>
    <t>PSUAMS-8061, EG-246, 18-18</t>
  </si>
  <si>
    <t>AA-93150, UBC-51B, 18-18</t>
  </si>
  <si>
    <t>AA-93148, UBC-49A, 18-19</t>
  </si>
  <si>
    <t>PSUAMS-6129, EG-175, 19-21</t>
  </si>
  <si>
    <t>PSUAMS-4183, EG-107, 06-17a</t>
  </si>
  <si>
    <t>PSUAMS-5690, EG-157, 19-21</t>
  </si>
  <si>
    <t>AA-89536, UBC-43A, 06-20</t>
  </si>
  <si>
    <t>PSUAMS-8020, EG-219, 19-16</t>
  </si>
  <si>
    <t>PSUAMS-5689, EG-156, 19-21</t>
  </si>
  <si>
    <t>Boundary End Late Marcala</t>
  </si>
  <si>
    <t>Boundary Begin Early Estanzuela</t>
  </si>
  <si>
    <t>Phase Early Estanzuela (Stratum IIc)</t>
  </si>
  <si>
    <t>Beta-171704, S-07, 18-21</t>
  </si>
  <si>
    <t>Beta-156243, S-05, 18-16</t>
  </si>
  <si>
    <t>Boundary End Early Estanzuela</t>
  </si>
  <si>
    <t>Boundary Begin Middle Estanzuela</t>
  </si>
  <si>
    <t>Phase Middle Estanzuela (Stratum IIa?)</t>
  </si>
  <si>
    <t>AA-89524, UBC-31, 01-14a</t>
  </si>
  <si>
    <t>UCIAMS-112161, EG-045, 16-18</t>
  </si>
  <si>
    <t>AA-88412, UBC-27, 02-10</t>
  </si>
  <si>
    <t>Boundary End Middle Estanzuela</t>
  </si>
  <si>
    <t>Boundary Begin Late Estanzuela 1</t>
  </si>
  <si>
    <t>Phase Late Estanzuela 1 (Stratum IIa7–Ib)</t>
  </si>
  <si>
    <t>Beta-159055, S-04, 02-14a</t>
  </si>
  <si>
    <t>UCIAMS-127385, EG-064, 19-21</t>
  </si>
  <si>
    <t>UCIAMS-173149, EG-079, 01-05</t>
  </si>
  <si>
    <t>PSUAMS-9355, EG-287, 06-08b</t>
  </si>
  <si>
    <t>PSUAMS-3537, EG-097, 19-15</t>
  </si>
  <si>
    <t>UCIAMS-128443, EG-072, 18-17</t>
  </si>
  <si>
    <t>UCIAMS-233467, EG-177, 03-10</t>
  </si>
  <si>
    <t>UCIAMS-90934, EG-011, 03-09</t>
  </si>
  <si>
    <t>PSUAMS-4180, EG-104, 06-14</t>
  </si>
  <si>
    <t>UCIAMS-90935, EG-013, 18-21</t>
  </si>
  <si>
    <t>UCIAMS-249543, EG-306, 17-07</t>
  </si>
  <si>
    <t>AA-88408, UBC-23B, 02-14a</t>
  </si>
  <si>
    <t>UCIAMS-117704, EG-053, 18-17</t>
  </si>
  <si>
    <t>UCIAMS-233481, EG-192, 19-13</t>
  </si>
  <si>
    <t>AA-88415, UBC-30C, 02-10a</t>
  </si>
  <si>
    <t>AA-93166, UBC-67A, 16-24</t>
  </si>
  <si>
    <t>PSUAMS-4174, EG-098, 06-13</t>
  </si>
  <si>
    <t>UCIAMS-233483, EG-194, 19-17</t>
  </si>
  <si>
    <t>UCIAMS-173151, EG-081, 01-06</t>
  </si>
  <si>
    <t>PSUAMS-8755, EG-257, 03-18</t>
  </si>
  <si>
    <t>UCIAMS-128442, EG-071, 18-15</t>
  </si>
  <si>
    <t>UCIAMS-173150, EG-080, 01-06</t>
  </si>
  <si>
    <t>UCIAMS-173153, EG-083, 02-05</t>
  </si>
  <si>
    <t>PSUAMS-7999, EG-196, 03-09</t>
  </si>
  <si>
    <t>AA-88409, UBC-24C, 02-14a</t>
  </si>
  <si>
    <t>PSUAMS-8011, EG-208, 06-11</t>
  </si>
  <si>
    <t>UCIAMS-173159, EG-089, 18-13b</t>
  </si>
  <si>
    <t>PSUAMS-4179, EG-103, 06-14</t>
  </si>
  <si>
    <t>PSUAMS-5403, EG-154, 09-18</t>
  </si>
  <si>
    <t>PSUAMS-4175, EG-099, 06-13</t>
  </si>
  <si>
    <t>PSUAMS-4181, EG-105, 06-14</t>
  </si>
  <si>
    <t>AA-93147, UBC-48a, 18-20</t>
  </si>
  <si>
    <t>PSUAMS-4177, EG-101, 06-15a</t>
  </si>
  <si>
    <t>PSUAMS-8760, EG-262, 09-10</t>
  </si>
  <si>
    <t>UCIAMS-249544, EG-307, 17-08</t>
  </si>
  <si>
    <t>PSUAMS-8012, EG-209, 06-08b</t>
  </si>
  <si>
    <t>PSUAMS-8050, EG-233, 06-12</t>
  </si>
  <si>
    <t>AA-88411, UBC-26B, 02-10</t>
  </si>
  <si>
    <t>UCIAMS-233477, EG-187, 19-04</t>
  </si>
  <si>
    <t>UCIAMS-173156, EG-086, 03-08</t>
  </si>
  <si>
    <t>PSUAMS-6128, EG-174, 06-13</t>
  </si>
  <si>
    <t>PSUAMS-8773, EG-275, 18-13b</t>
  </si>
  <si>
    <t>UCIAMS-173158, EG-088, 18-08</t>
  </si>
  <si>
    <t>UCIAMS-173160, EG-090, 18-14</t>
  </si>
  <si>
    <t>AA-93152, UBC-53B, 18-08</t>
  </si>
  <si>
    <t>UCIAMS-173148, EG-078, 01-04</t>
  </si>
  <si>
    <t>PSUAMS-8774, EG-276, 19-14</t>
  </si>
  <si>
    <t>UCIAMS-173155, EG-085, 02-06</t>
  </si>
  <si>
    <t>UCIAMS-233473, EG-183, 17-17</t>
  </si>
  <si>
    <t>UCIAMS-107521, EG-029, 18-13b</t>
  </si>
  <si>
    <t>PSUAMS-8042, EG-225, 06-10</t>
  </si>
  <si>
    <t>PSUAMS-4176, EG-100, 06-13</t>
  </si>
  <si>
    <t>PSUAMS-8040, EG-223, 02-05b</t>
  </si>
  <si>
    <t>UCIAMS-233476, EG-186, 18-13b</t>
  </si>
  <si>
    <t>PSUAMS-4185, EG-110, 17-18b</t>
  </si>
  <si>
    <t>UCIAMS-173152, EG-082, 02-05</t>
  </si>
  <si>
    <t>PSUAMS-8041, EG-224, 02-06c</t>
  </si>
  <si>
    <t>PSUAMS-8772, EG-274, 18-09</t>
  </si>
  <si>
    <t>AA-93151, UBC-52A, 18-08</t>
  </si>
  <si>
    <t>PSUAMS-8754, EG-256, 02-04b</t>
  </si>
  <si>
    <t>PSUAMS-8014, EG-212, 03-18</t>
  </si>
  <si>
    <t>AA-88407, UBC-22, 02-14a</t>
  </si>
  <si>
    <t>PSUAMS-4178, EG-102, 06-14</t>
  </si>
  <si>
    <t>UCIAMS-233474, EG-184, 18-09</t>
  </si>
  <si>
    <t>AA-88413, UBC-28A, 02-11</t>
  </si>
  <si>
    <t>Beta-316169, K-01, 18-13b</t>
  </si>
  <si>
    <t>PSUAMS-5693, EG-160, 19-19</t>
  </si>
  <si>
    <t>PSUAMS-8049, EG-232, 02-07a</t>
  </si>
  <si>
    <t>PSUAMS-8759, EG-261, 09-09</t>
  </si>
  <si>
    <t>PSUAMS-5700, EG-167, 17-06</t>
  </si>
  <si>
    <t>UCIAMS-112156, EG-040, 18-13b</t>
  </si>
  <si>
    <t>PSUAMS-5694, EG-161, 19-19</t>
  </si>
  <si>
    <t>PSUAMS-8454, EG-255, 18-09</t>
  </si>
  <si>
    <t>AA-88414, UBC-29B, 02-10a</t>
  </si>
  <si>
    <t>UCIAMS-112159, EG-043, 18-13b</t>
  </si>
  <si>
    <t>UCIAMS-112157, EG-041, 19-20</t>
  </si>
  <si>
    <t>Boundary End Late Estanzuela 1</t>
  </si>
  <si>
    <t>Boundary Begin Late Estanzuela 2</t>
  </si>
  <si>
    <t>Phase Late Estanzuela 2(a) (Stratum Ib2–Ib)</t>
  </si>
  <si>
    <t>AA-93169, UBC-70A, 16-23</t>
  </si>
  <si>
    <t>Beta-171701, S-03, 18-20</t>
  </si>
  <si>
    <t>AA-93168, UBC-69C, 16-24</t>
  </si>
  <si>
    <t>PSUAMS-9349, EG-280, 03-05a</t>
  </si>
  <si>
    <t>Boundary Late Estanzuela 2 inflection</t>
  </si>
  <si>
    <t>Phase Late Estanzuela 2(b) (Stratum Ib2–Ib)</t>
  </si>
  <si>
    <t>UCIAMS-235033, EG-302, 18-16</t>
  </si>
  <si>
    <t>UCIAMS-249542, EG-305, 17-06</t>
  </si>
  <si>
    <t>UCIAMS-249546, EG-305, 17-11</t>
  </si>
  <si>
    <t>AA-93167, UBC-68B, 16-24</t>
  </si>
  <si>
    <t>AA-93171, UBC-72B, 17-20</t>
  </si>
  <si>
    <t>Beta-156242, S-01, 03-04</t>
  </si>
  <si>
    <t>UCIAMS-249545, EG-308, 17-08</t>
  </si>
  <si>
    <t>UCIAMS-249547, EG-310, 19-05</t>
  </si>
  <si>
    <t>UCIAMS-249549, EG-312, 19-05</t>
  </si>
  <si>
    <t>AA-93153, UBC-54C, 18-08</t>
  </si>
  <si>
    <t>UCIAMS-233470, EG-180, 17-05</t>
  </si>
  <si>
    <t>UCIAMS-93255, EG-015, 19-05</t>
  </si>
  <si>
    <t>UCIAMS-127388, EG-067, 16-16</t>
  </si>
  <si>
    <t>UCIAMS-127389, EG-068, 16-17</t>
  </si>
  <si>
    <t>UCIAMS-233489, EG-195, 19-18</t>
  </si>
  <si>
    <t>UCIAMS-233479, EG-189, 19-07</t>
  </si>
  <si>
    <t>UCIAMS-233471, EG-181, 17-13</t>
  </si>
  <si>
    <t>UCIAMS-233478, EG-188, 19-06</t>
  </si>
  <si>
    <t>UCIAMS-249548, EG-311, 19-05</t>
  </si>
  <si>
    <t>Beta-171702, S-02, 18-07</t>
  </si>
  <si>
    <t>UCIAMS-233475, EG-185, 18-12</t>
  </si>
  <si>
    <t>UCIAMS-233480, EG-190, 19-08</t>
  </si>
  <si>
    <t>PSUAMS-8763, EG-265, 17-07</t>
  </si>
  <si>
    <t>PSUAMS-8770, EG-272, 18-07</t>
  </si>
  <si>
    <t>PSUAMS-8771, EG-273, 18-07</t>
  </si>
  <si>
    <t>UCIAMS-233472, EG-182, 17-15</t>
  </si>
  <si>
    <t>PSUAMS-8019, EG-218, 06-04a</t>
  </si>
  <si>
    <t>PSUAMS-8766, EG-268, 17-12</t>
  </si>
  <si>
    <t>PSUAMS-8769, EG-271, 18-07</t>
  </si>
  <si>
    <t>PSUAMS-8764, EG-266, 17-09</t>
  </si>
  <si>
    <t>PSUAMS-8765, EG-267, 17-08</t>
  </si>
  <si>
    <t>PSUAMS-8039, EG-222, 19-05</t>
  </si>
  <si>
    <t>UCIAMS-173154, EG-084, 02-06</t>
  </si>
  <si>
    <t>PSUAMS-8762, EG-264, 17-07</t>
  </si>
  <si>
    <t>AA-93170, UBC-71A, 17-22</t>
  </si>
  <si>
    <t>Boundary End Late Estanzuela 2(b)</t>
  </si>
  <si>
    <t>Boundary Start Terminal Formative/Early Classic</t>
  </si>
  <si>
    <t>Phase Terminal Formative/Early Classic (Stratum Ib–Ia)</t>
  </si>
  <si>
    <t>PSUAMS-9352, EG-283, 17-05</t>
  </si>
  <si>
    <t>PSUAMS-8013, EG-210, 02-06a</t>
  </si>
  <si>
    <t>PSUAMS-8051, EG-234, 18-06</t>
  </si>
  <si>
    <t>UCIAMS-173157, EG-087, 18-03</t>
  </si>
  <si>
    <t>PSUAMS-5043, EG-226, 02-06b</t>
  </si>
  <si>
    <t>PSUAMS-5704, EG-171, 17-11</t>
  </si>
  <si>
    <t>PSUAMS-8451, EG-251, 08-06</t>
  </si>
  <si>
    <t>PSUAMS-8047, EG-230, 16-03</t>
  </si>
  <si>
    <t>AA-93159, UBC-60B, 19-03</t>
  </si>
  <si>
    <t>PSUAMS-8768, EG-270, 18-03</t>
  </si>
  <si>
    <t>AA-93160, UBC-61A, 19-03</t>
  </si>
  <si>
    <t>PSUAMS-8767, EG-269, 18-03</t>
  </si>
  <si>
    <t>PSUAMS-5702, EG-169, 17-08</t>
  </si>
  <si>
    <t>AA-93155, UBC-55B, 18-02</t>
  </si>
  <si>
    <t>AA-93158, UBC-59C, 19-03</t>
  </si>
  <si>
    <t>AA-93154, UBC-55A, 18-02</t>
  </si>
  <si>
    <t>AA-93156, UBC-55C, 18-02</t>
  </si>
  <si>
    <t>PSUAMS-8453, EG-254, 14-02</t>
  </si>
  <si>
    <t>Boundary End Terminal Formative/Early Classic</t>
  </si>
  <si>
    <t>Boundary Begin Late Classic</t>
  </si>
  <si>
    <t>Phase Late Classic (Stratum Ib–Ia)</t>
  </si>
  <si>
    <t>UCIAMS-173147, EG-077, 01-03</t>
  </si>
  <si>
    <t>UCIAMS-233466, EG-176, 01-04b</t>
  </si>
  <si>
    <t>UCIAMS-233488, EG-191, 19-12</t>
  </si>
  <si>
    <t>AA-93172, UBC-73A, 08-11</t>
  </si>
  <si>
    <t>UCIAMS-90938, EG-018, 13-08c</t>
  </si>
  <si>
    <t>PSUAMS-9350, EG-281, 13-10</t>
  </si>
  <si>
    <t>Boundary End Late Classic</t>
  </si>
  <si>
    <t>Boundary Begin Postclassic</t>
  </si>
  <si>
    <t>Phase Postclassic/Colonial (Stratum Ia)</t>
  </si>
  <si>
    <t>PSUAMS-8001, EG-198, 11-02</t>
  </si>
  <si>
    <t>AA-93173, UBC-74A, 08-09</t>
  </si>
  <si>
    <t>PSUAMS-8009, EG-206, 11-01</t>
  </si>
  <si>
    <t>PSUAMS-8006, EG-203, 12-05</t>
  </si>
  <si>
    <t>PSUAMS-8450, EG-250, 04-02</t>
  </si>
  <si>
    <t>PSUAMS-8004, EG-201, 12-03</t>
  </si>
  <si>
    <t>PSUAMS-8452, EG-252, 11-02</t>
  </si>
  <si>
    <t>PSUAMS-8005, EG-202, 12-04</t>
  </si>
  <si>
    <t>PSUAMS-8002, EG-199, 11-03</t>
  </si>
  <si>
    <t>Boundary Model End</t>
  </si>
  <si>
    <t xml:space="preserve"> Options()</t>
  </si>
  <si>
    <t xml:space="preserve"> {</t>
  </si>
  <si>
    <t xml:space="preserve">  Resolution=1;</t>
  </si>
  <si>
    <t xml:space="preserve">  BCAD=FALSE;</t>
  </si>
  <si>
    <t xml:space="preserve">  PlusMinus=FALSE;</t>
  </si>
  <si>
    <t xml:space="preserve">  SD1=FALSE;</t>
  </si>
  <si>
    <t xml:space="preserve">  SD2=TRUE;</t>
  </si>
  <si>
    <t xml:space="preserve">  SD3=FALSE;</t>
  </si>
  <si>
    <t xml:space="preserve"> };</t>
  </si>
  <si>
    <t xml:space="preserve"> Plot()</t>
  </si>
  <si>
    <t xml:space="preserve">  Sequence("El Gigante")</t>
  </si>
  <si>
    <t xml:space="preserve">  {</t>
  </si>
  <si>
    <t xml:space="preserve">   Boundary("Earliest");</t>
  </si>
  <si>
    <t xml:space="preserve">   Boundary("Begin Esperanza");</t>
  </si>
  <si>
    <t xml:space="preserve">   Phase("Early Esperanza (Stratum VI-Va)")</t>
  </si>
  <si>
    <t xml:space="preserve">   {</t>
  </si>
  <si>
    <t xml:space="preserve">    R_Date("UCIAMS-107520, EG-028, 17-24", 9630, 25);</t>
  </si>
  <si>
    <t xml:space="preserve">    R_Date("Beta-156246, S-12, 03-24", 9600, 60);</t>
  </si>
  <si>
    <t xml:space="preserve">    R_Date("PSUAMS-9332, EG-278, 19-39", 9600, 35);</t>
  </si>
  <si>
    <t xml:space="preserve">    R_Date("PSUAMS-8058, EG-243, 18-39", 9595, 30);</t>
  </si>
  <si>
    <t xml:space="preserve">    R_Date("Beta-156245, S-11, 01-19/01-22", 9590, 60);</t>
  </si>
  <si>
    <t xml:space="preserve">    R_Date("PSUAMS-8055, EG-240, 18-36", 9560, 35);</t>
  </si>
  <si>
    <t xml:space="preserve">    R_Date("PSUAMS-9358, EG-290, 17-25", 9555, 45);</t>
  </si>
  <si>
    <t xml:space="preserve">    R_Date("UCIAMS-90929, EG-006, 04-19", 9550, 35);</t>
  </si>
  <si>
    <t xml:space="preserve">    R_Date("UCIAMS-120931, EG-060, 18-38", 9550 ,25);</t>
  </si>
  <si>
    <t xml:space="preserve">    R_Date("PSUAMS-8054, EG-239, 18-35", 9540, 30);</t>
  </si>
  <si>
    <t xml:space="preserve">    R_Date("PSUAMS-8057, EG-242, 18-39", 9510, 30);</t>
  </si>
  <si>
    <t xml:space="preserve">   };</t>
  </si>
  <si>
    <t xml:space="preserve">   Boundary("Early/Middle Esperanza inflection");</t>
  </si>
  <si>
    <t xml:space="preserve">   Phase("Middle Esperanza (Stratum VI-IVb)")</t>
  </si>
  <si>
    <t xml:space="preserve">    R_Date("UCIAMS-112164, EG-049, 16-20b", 9455, 20);</t>
  </si>
  <si>
    <t xml:space="preserve">    R_Date("PSUAMS-5389, EG-140, 03-27", 9395, 40);</t>
  </si>
  <si>
    <t xml:space="preserve">    R_Date("UCIAMS-90927, EG-004, 03-26", 9375, 25);</t>
  </si>
  <si>
    <t xml:space="preserve">    R_Date("UCIAMS-90928, EG-005, 04-15", 9375, 25);</t>
  </si>
  <si>
    <t xml:space="preserve">    R_Date("PSUAMS-8052, EG-235, 03-27", 9370, 30);</t>
  </si>
  <si>
    <t xml:space="preserve">    R_Date("PSUAMS-8251, EG-238, 18-34", 9335, 30);</t>
  </si>
  <si>
    <t xml:space="preserve">    R_Date("UCIAMS-108394, EG-025, 06-27a", 9335, 20);</t>
  </si>
  <si>
    <t xml:space="preserve">    R_Date("UCIAMS-90931, EG-008, 18-40", 9325, 30);</t>
  </si>
  <si>
    <t xml:space="preserve">    R_Date("UCIAMS-93256, EG-019, 02-20", 9315, 25);</t>
  </si>
  <si>
    <t xml:space="preserve">    R_Date("PSUAMS-5391, EG-142, 03-28", 9310, 40);</t>
  </si>
  <si>
    <t xml:space="preserve">    R_Date("UCIAMS-108399, EG-033, 18-33a", 9310, 20);</t>
  </si>
  <si>
    <t xml:space="preserve">    R_Date("PSUAMS-9365, EG-298, 02-21b", 9300, 30);</t>
  </si>
  <si>
    <t xml:space="preserve">    R_Date("Beta-171699, S-15, 01-23b", 9290, 40);</t>
  </si>
  <si>
    <t xml:space="preserve">    R_Date("UCIAMS-90932, EG-009, 18-41", 9270, 25);</t>
  </si>
  <si>
    <t xml:space="preserve">    R_Date("PSUAMS-5386, EG-136, 19-35", 9250, 40);</t>
  </si>
  <si>
    <t xml:space="preserve">    R_Date("PSUAMS-9333, EG-279, 19-36", 9245, 35);</t>
  </si>
  <si>
    <t xml:space="preserve">    R_Date("Beta-171700, S-14, 03-28", 9240, 40);</t>
  </si>
  <si>
    <t xml:space="preserve">    R_Date("PSUAMS-9354, EG-286, 06-27", 9235, 30);</t>
  </si>
  <si>
    <t xml:space="preserve">    R_Date("Beta-171706, S-13, 19-37", 9210, 60);</t>
  </si>
  <si>
    <t xml:space="preserve">    R_Date("UCIAMS-120929, EG-058, 16-18", 9190, 20);</t>
  </si>
  <si>
    <t xml:space="preserve">    R_Date("PSUAMS-4675, EG-125, 18-35", 9170, 35);</t>
  </si>
  <si>
    <t xml:space="preserve">    R_Date("PSUAMS-5688, EG-137, 18-33a", 9125, 40);</t>
  </si>
  <si>
    <t xml:space="preserve">    R_Date("UCIAMS-116848, EG-050, 01-17a", 9105, 30);</t>
  </si>
  <si>
    <t xml:space="preserve">    R_Date("PSUAMS-9367, EG-301, 04-15", 9070, 30);</t>
  </si>
  <si>
    <t xml:space="preserve">   Boundary("End Middle Esperanza");</t>
  </si>
  <si>
    <t xml:space="preserve">   //Gap of 110 14C yrs</t>
  </si>
  <si>
    <t xml:space="preserve">   Boundary("Begin Late Esperanza");</t>
  </si>
  <si>
    <t xml:space="preserve">   Phase("Late Esperanza (Stratum IVa)")</t>
  </si>
  <si>
    <t xml:space="preserve">    R_Date("UCIAMS-115015, EG-048, 18-31", 8880, 25);</t>
  </si>
  <si>
    <t xml:space="preserve">    R_Date("UCIAMS-117703, EG-052, 02-19b", 8835, 25);</t>
  </si>
  <si>
    <t xml:space="preserve">    R_Date("UCIAMS-117707, EG-056, 04-14", 8790, 20);</t>
  </si>
  <si>
    <t xml:space="preserve">    R_Date("PSUAMS-5387, EG-138, 06-26a", 8780, 40);</t>
  </si>
  <si>
    <t xml:space="preserve">    R_Date("PSUAMS-5383, EG-133, 02-18c", 8770, 40);</t>
  </si>
  <si>
    <t xml:space="preserve">    R_Date("UCIAMS-108404, EG-038, 19-35", 8670, 20);</t>
  </si>
  <si>
    <t xml:space="preserve">    R_Date("UCIAMS-108390, EG-020, 01-15", 8665, 20);</t>
  </si>
  <si>
    <t xml:space="preserve">   Boundary("End Esperanza");</t>
  </si>
  <si>
    <t xml:space="preserve">   //Gap of 675 14C yrs</t>
  </si>
  <si>
    <t xml:space="preserve">   Boundary("Begin Early Marcala 1");</t>
  </si>
  <si>
    <t xml:space="preserve">   Phase("Early Marcala 1 (Stratum IIIf2)")</t>
  </si>
  <si>
    <t xml:space="preserve">    R_Date("PSUAMS-4665, EG-115, 19-34", 7990, 30);</t>
  </si>
  <si>
    <t xml:space="preserve">    R_Date("UCIAMS-90937, EG-017, 19-34", 7985, 25);</t>
  </si>
  <si>
    <t xml:space="preserve">    R_Date("PSUAMS-4666, EG-116, 19-34", 7975, 30);</t>
  </si>
  <si>
    <t xml:space="preserve">    R_Date("PSUAMS-4670, EG-120, 19-34", 7975, 30);</t>
  </si>
  <si>
    <t xml:space="preserve">    R_Date("PSUAMS-5398, EG-149, 19-34", 7965, 35);</t>
  </si>
  <si>
    <t xml:space="preserve">    R_Date("PSUAMS-4671, EG-121, 19-34", 7965, 30);</t>
  </si>
  <si>
    <t xml:space="preserve">    R_Date("PSUAMS-4667, EG-117, 19-34", 7950, 30);</t>
  </si>
  <si>
    <t xml:space="preserve">    R_Date("UCIAMS-108393, EG-024, 06-24", 7925, 20);</t>
  </si>
  <si>
    <t xml:space="preserve">    R_Date("PSUAMS-4669, EG-119, 19-34", 7920, 30);</t>
  </si>
  <si>
    <t xml:space="preserve">    R_Date("PSUAMS-5695, EG-162, 19-33", 7905, 30);</t>
  </si>
  <si>
    <t xml:space="preserve">    R_Date("PSUAMS-5388, EG-139, 19-33", 7855, 35);</t>
  </si>
  <si>
    <t xml:space="preserve">    R_Date("PSUAMS-4668, EG-118, 19-34", 7845, 30);</t>
  </si>
  <si>
    <t xml:space="preserve">    R_Date("PSUAMS-8064, EG-249, 18-31", 7745, 25);</t>
  </si>
  <si>
    <t xml:space="preserve">   Boundary("End Early Marcala 1");</t>
  </si>
  <si>
    <t xml:space="preserve">   //Gap of 370 14C yrs</t>
  </si>
  <si>
    <t xml:space="preserve">   Boundary("Begin Early Marcala 2");</t>
  </si>
  <si>
    <t xml:space="preserve">   Phase("Early Marcala 2 (Stratum IIIf)")</t>
  </si>
  <si>
    <t xml:space="preserve">    R_Date("PSUAMS-5396, EG-147, 03-22", 7375, 35);</t>
  </si>
  <si>
    <t xml:space="preserve">    R_Date("PSUAMS-5404, EG-155, 03-23", 7290, 30);</t>
  </si>
  <si>
    <t xml:space="preserve">    R_Date("PSUAMS-5381, EG-131, 18-32b", 7205, 30);</t>
  </si>
  <si>
    <t xml:space="preserve">    R_Date("PSUAMS-5382, EG-132, 18-33a", 7205, 30);</t>
  </si>
  <si>
    <t xml:space="preserve">    R_Date("UCIAMS-120930, EG-059, 18-30", 7205, 25);</t>
  </si>
  <si>
    <t xml:space="preserve">    R_Date("PSUAMS-8053, EG-237, 18-33b", 7175, 25);</t>
  </si>
  <si>
    <t xml:space="preserve">    R_Date("PSUAMS-8059, EG-244, 18-33b", 7170, 25);</t>
  </si>
  <si>
    <t xml:space="preserve">    R_Date("PSUAMS-8056, EG-241, 18-37", 7155, 30);</t>
  </si>
  <si>
    <t xml:space="preserve">    R_Date("Beta-156244, S-09, 03-15/17", 7140, 200);</t>
  </si>
  <si>
    <t xml:space="preserve">    R_Date("PSUAMS-4674, EG-124, 03-25", 7110, 30);</t>
  </si>
  <si>
    <t xml:space="preserve">    R_Date("PSUAMS-4673, EG-123, 03-25", 7090, 25);</t>
  </si>
  <si>
    <t xml:space="preserve">    R_Date("PSUAMS-4672, EG-122, 03-25", 7070, 25);</t>
  </si>
  <si>
    <t xml:space="preserve">    R_Date("UCIAMS-112162, EG-046, 19-28", 6985, 20);</t>
  </si>
  <si>
    <t xml:space="preserve">   Boundary("End Early Marcala");</t>
  </si>
  <si>
    <t xml:space="preserve">   //Gap of 265 14C yrs</t>
  </si>
  <si>
    <t xml:space="preserve">   Boundary("Begin Middle Marcala 1");</t>
  </si>
  <si>
    <t xml:space="preserve">   Phase("Middle Marcala 1 (Stratum IIIe-IIId)")</t>
  </si>
  <si>
    <t xml:space="preserve">    R_Date("UCIAMS-120928, EG-057, 06-21", 6720, 20);</t>
  </si>
  <si>
    <t xml:space="preserve">    R_Date("PSUAMS-5395, EG-146, 02-18b", 6675, 30);</t>
  </si>
  <si>
    <t xml:space="preserve">    R_Date("UCIAMS-108403, EG-037, 19-29", 6665, 20);</t>
  </si>
  <si>
    <t xml:space="preserve">    R_Date("Beta-156247, S-08, 18-27", 6630, 60);</t>
  </si>
  <si>
    <t xml:space="preserve">    R_Date("PSUAMS-9353, EG-285, 19-27", 6630, 25);</t>
  </si>
  <si>
    <t xml:space="preserve">    R_Date("UCIAMS-108402, EG-036, 19-26", 6630, 20);</t>
  </si>
  <si>
    <t xml:space="preserve">    R_Date("UCIAMS-108391, EG-021, 02-18b", 6620, 20);</t>
  </si>
  <si>
    <t xml:space="preserve">    R_Date("UCIAMS-90926, EG-002, 02-17a", 6600, 25);</t>
  </si>
  <si>
    <t xml:space="preserve">    R_Date("PSUAMS-3167, EG-096, 06-24", 6600, 25);</t>
  </si>
  <si>
    <t xml:space="preserve">    R_Date("UCIAMS-108401, EG-035, 19-25", 6585, 20);</t>
  </si>
  <si>
    <t xml:space="preserve">    R_Date("PSUAMS-3165, EG-094, 02-17b", 6580, 25);</t>
  </si>
  <si>
    <t xml:space="preserve">    R_Date("PSUAMS-8016, EG-215, 04-12b", 6580, 25);</t>
  </si>
  <si>
    <t xml:space="preserve">    R_Date("UCIAMS-112163, EG-047, 06-20", 6580, 20);</t>
  </si>
  <si>
    <t xml:space="preserve">    R_Date("PSUAMS-5384, EG-134, 02-18b", 6575, 30);</t>
  </si>
  <si>
    <t xml:space="preserve">    R_Date("UCIAMS-90930, EG-007, 06-25", 6545, 20);</t>
  </si>
  <si>
    <t xml:space="preserve">    R_Date("PSUAMS-1786, EG-091, 02-17b", 6540, 30);</t>
  </si>
  <si>
    <t xml:space="preserve">    R_Date("PSUAMS-5692, EG-159, 19-16", 6540, 25);</t>
  </si>
  <si>
    <t xml:space="preserve">    R_Date("UCIAMS-107522, EG-031, 18-27", 6540, 20);</t>
  </si>
  <si>
    <t xml:space="preserve">    R_Combine("EG-093 grass stem")</t>
  </si>
  <si>
    <t xml:space="preserve">    {</t>
  </si>
  <si>
    <t xml:space="preserve">     R_Date("PSUAMS-2039, EG-093, 18-27", 6530, 30);</t>
  </si>
  <si>
    <t xml:space="preserve">     R_Date("PSUAMS-3163, EG-093R, 18-27", 6500, 35);</t>
  </si>
  <si>
    <t xml:space="preserve">    };</t>
  </si>
  <si>
    <t xml:space="preserve">    R_Date("PSUAMS-3166, EG-095, 02-18b", 6455, 25);</t>
  </si>
  <si>
    <t xml:space="preserve">    R_Date("PSUAMS-4679, EG-129, 19-31", 6440, 25);</t>
  </si>
  <si>
    <t xml:space="preserve">    R_Date("UCIAMS-108400, EG-034, 19-16", 6435, 20);</t>
  </si>
  <si>
    <t xml:space="preserve">    R_Date("PSUAMS-5385, EG-135, 19-31", 6405, 25);</t>
  </si>
  <si>
    <t xml:space="preserve">    R_Date("PSUAMS-5400, EG-151, 06-19", 6380, 30);</t>
  </si>
  <si>
    <t xml:space="preserve">    R_Date("UCIAMS-116849, EG-051, 02-16a", 6375, 25);</t>
  </si>
  <si>
    <t xml:space="preserve">    R_Date("PSUAMS-8066, EG-213, 04-08", 6375, 25);</t>
  </si>
  <si>
    <t xml:space="preserve">    R_Date("PSUAMS-4676, EG-126, 19-31", 6365, 25);</t>
  </si>
  <si>
    <t xml:space="preserve">    R_Date("PSUAMS-4677, EG-127, 19-31", 6340, 25);</t>
  </si>
  <si>
    <t xml:space="preserve">    R_Date("PSUAMS-4678, EG-128, 19-31", 6330, 25);</t>
  </si>
  <si>
    <t xml:space="preserve">   Boundary("End Middle Marcala 1");</t>
  </si>
  <si>
    <t xml:space="preserve">   //Gap of 140 14C yrs</t>
  </si>
  <si>
    <t xml:space="preserve">   Boundary("Begin Middle Marcala 2");</t>
  </si>
  <si>
    <t xml:space="preserve">   Phase("Middle Marcala 2 (Feature 19-5B)")</t>
  </si>
  <si>
    <t xml:space="preserve">    R_Date("PSUAMS-5696, EG-163, 19-33", 6190, 60);</t>
  </si>
  <si>
    <t xml:space="preserve">    R_Date("Beta-171705, S-10, 19-31", 6180, 90);</t>
  </si>
  <si>
    <t xml:space="preserve">   Boundary("End Middle Marcala 2");</t>
  </si>
  <si>
    <t xml:space="preserve">   //Gap of 390 14C yrs</t>
  </si>
  <si>
    <t xml:space="preserve">   Boundary("Begin Middle Marcala 3");</t>
  </si>
  <si>
    <t xml:space="preserve">   Phase("Middle Marcala 3 (Stratum IIId)")</t>
  </si>
  <si>
    <t xml:space="preserve">    R_Date("PSUAMS-8048, EG-231, 06-17a", 5790, 20);</t>
  </si>
  <si>
    <t xml:space="preserve">    R_Date("PSUAMS-8063, EG-248, 18-24", 5755, 20);</t>
  </si>
  <si>
    <t xml:space="preserve">    R_Date("PSUAMS-8017, EG-216, 06-17a", 5705, 20);</t>
  </si>
  <si>
    <t xml:space="preserve">   Boundary("End Middle Marcala 3");</t>
  </si>
  <si>
    <t xml:space="preserve">   //Gap of 1770 14C yrs</t>
  </si>
  <si>
    <t xml:space="preserve">   Boundary("Begin Late Marcala");</t>
  </si>
  <si>
    <t xml:space="preserve">   Phase("Late Marcala (a) (Stratum IIh-IIc)")</t>
  </si>
  <si>
    <t xml:space="preserve">    R_Date("AA-93157, UBC-58A, 19-22", 3937, 55);</t>
  </si>
  <si>
    <t xml:space="preserve">    R_Date("PSUAMS-5691, EG-158, 19-16", 3915, 20);</t>
  </si>
  <si>
    <t xml:space="preserve">    R_Date("UCIAMS-108397, EG-030, 18-19", 3880, 20);</t>
  </si>
  <si>
    <t xml:space="preserve">    R_Date("PSUAMS-5394, EG-145, 19-26", 3865, 25);</t>
  </si>
  <si>
    <t xml:space="preserve">    R_Date("UCIAMS-117705, EG-054, 06-20", 3855, 15);</t>
  </si>
  <si>
    <t xml:space="preserve">   Boundary("Late Marcala inflection");</t>
  </si>
  <si>
    <t xml:space="preserve">   Phase("Late Marcala (b) (Stratum IIh-IIc)")</t>
  </si>
  <si>
    <t xml:space="preserve">    R_Date("PSUAMS-8065, EG-211, 03-11", 3835, 20);</t>
  </si>
  <si>
    <t xml:space="preserve">    R_Date("PSUAMS-4189, EG-114, 18-19", 3835, 20);</t>
  </si>
  <si>
    <t xml:space="preserve">    R_Date("PSUAMS-6127, EG-173, 19-26", 3835, 20);</t>
  </si>
  <si>
    <t xml:space="preserve">    R_Date("UCIAMS-128444, EG-073, 18-18", 3830, 15);</t>
  </si>
  <si>
    <t xml:space="preserve">    R_Date("AA-89537, UBC-44A, 06-20", 3825, 49);</t>
  </si>
  <si>
    <t xml:space="preserve">    R_Date("UCIAMS-107519, EG-022, 03-14", 3825, 15);</t>
  </si>
  <si>
    <t xml:space="preserve">    R_Date("PSUAMS-5401, EG-152, 18-18", 3820, 25);</t>
  </si>
  <si>
    <t xml:space="preserve">    R_Date("UCIAMS-127387, EG-066, 06-19", 3815, 20);</t>
  </si>
  <si>
    <t xml:space="preserve">    R_Date("PSUAMS-5399, EG-150, 18-19", 3795, 20);</t>
  </si>
  <si>
    <t xml:space="preserve">    R_Date("PSUAMS-4188, EG-113, 18-18", 3785, 25);</t>
  </si>
  <si>
    <t xml:space="preserve">    R_Date("Beta-171703, S-06, 18-18", 3780, 60);</t>
  </si>
  <si>
    <t xml:space="preserve">    R_Date("UCIAMS-127384, EG-063, 19-21", 3780, 25);</t>
  </si>
  <si>
    <t xml:space="preserve">    R_Date("UCIAMS-127386, EG-065, 06-18", 3775, 20);</t>
  </si>
  <si>
    <t xml:space="preserve">    R_Date("UCIAMS-130720, EG-074, 19-21", 3765, 25);</t>
  </si>
  <si>
    <t xml:space="preserve">    R_Date("PSUAMS-8775, EG-277, 19-21", 3765, 25);</t>
  </si>
  <si>
    <t xml:space="preserve">    R_Date("AA-93149, UBC-50A, 18-18", 3763, 38);</t>
  </si>
  <si>
    <t xml:space="preserve">    R_Date("PSUAMS-8757, EG-259, 06-19", 3760, 20);</t>
  </si>
  <si>
    <t xml:space="preserve">    R_Date("AA-89538, UBC-45A, 06-20", 3758, 59);</t>
  </si>
  <si>
    <t xml:space="preserve">    R_Date("UCIAMS-130721, EG-075, 19-21", 3745, 25);</t>
  </si>
  <si>
    <t xml:space="preserve">    R_Date("UCIAMS-117706, EG-055, 03-19", 3745, 15);</t>
  </si>
  <si>
    <t xml:space="preserve">    R_Date("UCIAMS-93254, EG-014, 19-21", 3740, 20);</t>
  </si>
  <si>
    <t xml:space="preserve">    R_Date("UCIAMS-130722, EG-076, 19-21", 3735, 25);</t>
  </si>
  <si>
    <t xml:space="preserve">    R_Date("PSUAMS-8756, EG-258, 06-18", 3735, 20);</t>
  </si>
  <si>
    <t xml:space="preserve">    R_Date("PSUAMS-8061, EG-246, 18-18", 3735, 20);</t>
  </si>
  <si>
    <t xml:space="preserve">    R_Date("AA-93150, UBC-51B, 18-18", 3734, 40);</t>
  </si>
  <si>
    <t xml:space="preserve">    R_Date("AA-93148, UBC-49A, 18-19", 3712, 38);</t>
  </si>
  <si>
    <t xml:space="preserve">    R_Date("PSUAMS-6129, EG-175, 19-21", 3695, 20);</t>
  </si>
  <si>
    <t xml:space="preserve">    R_Date("PSUAMS-4183, EG-107, 06-17a", 3690, 25);</t>
  </si>
  <si>
    <t xml:space="preserve">    R_Date("PSUAMS-5690, EG-157, 19-21", 3690, 20);</t>
  </si>
  <si>
    <t xml:space="preserve">    R_Date("AA-89536, UBC-43A, 06-20", 3666, 58);</t>
  </si>
  <si>
    <t xml:space="preserve">    R_Date("PSUAMS-8020, EG-219, 19-16", 3665, 20);</t>
  </si>
  <si>
    <t xml:space="preserve">    R_Date("PSUAMS-5689, EG-156, 19-21", 3660, 25);</t>
  </si>
  <si>
    <t xml:space="preserve">   Boundary("End Late Marcala");</t>
  </si>
  <si>
    <t xml:space="preserve">   //Gap of 560 14C yrs</t>
  </si>
  <si>
    <t xml:space="preserve">   Boundary("Begin Early Estanzuela");</t>
  </si>
  <si>
    <t xml:space="preserve">   Phase("Early Estanzuela (Stratum IIc)")</t>
  </si>
  <si>
    <t xml:space="preserve">    R_Date("Beta-171704, S-07, 18-21", 3100, 40);</t>
  </si>
  <si>
    <t xml:space="preserve">    R_Date("Beta-156243, S-05, 18-16", 3040, 220);</t>
  </si>
  <si>
    <t xml:space="preserve">   Boundary("End Early Estanzuela");</t>
  </si>
  <si>
    <t xml:space="preserve">   //Gap of 235 14C yrs</t>
  </si>
  <si>
    <t xml:space="preserve">   Boundary("Begin Middle Estanzuela");</t>
  </si>
  <si>
    <t xml:space="preserve">   Phase("Middle Estanzuela (Stratum IIa?)")</t>
  </si>
  <si>
    <t xml:space="preserve">    R_Date("AA-89524, UBC-31, 01-14a", 2806, 87);</t>
  </si>
  <si>
    <t xml:space="preserve">    R_Date("UCIAMS-112161, EG-045, 16-18", 2755, 20);</t>
  </si>
  <si>
    <t xml:space="preserve">    R_Date("AA-88412, UBC-27, 02-10", 2401, 55);</t>
  </si>
  <si>
    <t xml:space="preserve">   Boundary("End Middle Estanzuela");</t>
  </si>
  <si>
    <t xml:space="preserve">   //Gap of 120 14C yrs</t>
  </si>
  <si>
    <t xml:space="preserve">   Boundary("Begin Late Estanzuela 1");</t>
  </si>
  <si>
    <t xml:space="preserve">   Phase("Late Estanzuela 1 (Stratum IIa7-Ib)")</t>
  </si>
  <si>
    <t xml:space="preserve">    R_Date("Beta-159055, S-04, 02-14a", 2280, 40);</t>
  </si>
  <si>
    <t xml:space="preserve">    R_Date("UCIAMS-127385, EG-064, 19-21", 2270, 20);</t>
  </si>
  <si>
    <t xml:space="preserve">    R_Date("UCIAMS-173149, EG-079, 01-05", 2260, 15);</t>
  </si>
  <si>
    <t xml:space="preserve">    R_Date("PSUAMS-9355, EG-287, 06-08b", 2250, 20);</t>
  </si>
  <si>
    <t xml:space="preserve">    R_Date("PSUAMS-3537, EG-097, 19-15", 2250, 20);</t>
  </si>
  <si>
    <t xml:space="preserve">    R_Date("UCIAMS-128443, EG-072, 18-17", 2250, 15);</t>
  </si>
  <si>
    <t xml:space="preserve">    R_Date("UCIAMS-233467, EG-177, 03-10", 2245, 20);</t>
  </si>
  <si>
    <t xml:space="preserve">    R_Date("UCIAMS-90934, EG-011, 03-09", 2240, 20);</t>
  </si>
  <si>
    <t xml:space="preserve">    R_Date("PSUAMS-4180, EG-104, 06-14", 2240, 20);</t>
  </si>
  <si>
    <t xml:space="preserve">    R_Date("UCIAMS-90935, EG-013, 18-21", 2240, 20);</t>
  </si>
  <si>
    <t xml:space="preserve">    R_Date("UCIAMS-249543, EG-306, 17-07", 2235, 15);</t>
  </si>
  <si>
    <t xml:space="preserve">    R_Date("AA-88408, UBC-23B, 02-14a", 2232, 36);</t>
  </si>
  <si>
    <t xml:space="preserve">    R_Date("UCIAMS-117704, EG-053, 18-17", 2230, 15);</t>
  </si>
  <si>
    <t xml:space="preserve">    R_Date("UCIAMS-233481, EG-192, 19-13", 2225, 20);</t>
  </si>
  <si>
    <t xml:space="preserve">    R_Date("AA-88415, UBC-30C, 02-10a", 2223, 36);</t>
  </si>
  <si>
    <t xml:space="preserve">    R_Date("AA-93166, UBC-67A, 16-24", 2220, 35);</t>
  </si>
  <si>
    <t xml:space="preserve">    R_Date("PSUAMS-4174, EG-098, 06-13", 2220, 20);</t>
  </si>
  <si>
    <t xml:space="preserve">    R_Date("UCIAMS-233483, EG-194, 19-17", 2220, 20);</t>
  </si>
  <si>
    <t xml:space="preserve">    R_Date("UCIAMS-173151, EG-081, 01-06", 2220, 15);</t>
  </si>
  <si>
    <t xml:space="preserve">    R_Date("PSUAMS-8755, EG-257, 03-18", 2220, 15);</t>
  </si>
  <si>
    <t xml:space="preserve">    R_Date("UCIAMS-128442, EG-071, 18-15", 2220, 15);</t>
  </si>
  <si>
    <t xml:space="preserve">    R_Date("UCIAMS-173150, EG-080, 01-06", 2215, 15);</t>
  </si>
  <si>
    <t xml:space="preserve">    R_Date("UCIAMS-173153, EG-083, 02-05", 2215, 15);</t>
  </si>
  <si>
    <t xml:space="preserve">    R_Date("PSUAMS-7999, EG-196, 03-09", 2215, 15);</t>
  </si>
  <si>
    <t xml:space="preserve">    R_Date("AA-88409, UBC-24C, 02-14a", 2211, 36);</t>
  </si>
  <si>
    <t xml:space="preserve">    R_Date("PSUAMS-8011, EG-208, 06-11", 2210, 20);</t>
  </si>
  <si>
    <t xml:space="preserve">    R_Date("UCIAMS-173159, EG-089, 18-13b", 2210, 15);</t>
  </si>
  <si>
    <t xml:space="preserve">    R_Date("PSUAMS-4179, EG-103, 06-14", 2205, 20);</t>
  </si>
  <si>
    <t xml:space="preserve">    R_Date("PSUAMS-5403, EG-154, 09-18", 2205, 15);</t>
  </si>
  <si>
    <t xml:space="preserve">    R_Date("PSUAMS-4175, EG-099, 06-13", 2190, 20);</t>
  </si>
  <si>
    <t xml:space="preserve">    R_Date("PSUAMS-4181, EG-105, 06-14", 2185, 20);</t>
  </si>
  <si>
    <t xml:space="preserve">    R_Date("AA-93147, UBC-48a, 18-20", 2183, 35);</t>
  </si>
  <si>
    <t xml:space="preserve">    R_Date("PSUAMS-4177, EG-101, 06-15a", 2180, 20);</t>
  </si>
  <si>
    <t xml:space="preserve">    R_Date("PSUAMS-8760, EG-262, 09-10", 2180, 15);</t>
  </si>
  <si>
    <t xml:space="preserve">    R_Date("UCIAMS-249544, EG-307, 17-08", 2180, 15);</t>
  </si>
  <si>
    <t xml:space="preserve">    R_Date("PSUAMS-8012, EG-209, 06-08b", 2175, 15);</t>
  </si>
  <si>
    <t xml:space="preserve">    R_Date("PSUAMS-8050, EG-233, 06-12", 2175, 15);</t>
  </si>
  <si>
    <t xml:space="preserve">    R_Date("AA-88411, UBC-26B, 02-10", 2174, 36);</t>
  </si>
  <si>
    <t xml:space="preserve">    R_Date("UCIAMS-233477, EG-187, 19-04", 2170, 20);</t>
  </si>
  <si>
    <t xml:space="preserve">    R_Date("UCIAMS-173156, EG-086, 03-08", 2170, 15);</t>
  </si>
  <si>
    <t xml:space="preserve">    R_Date("PSUAMS-6128, EG-174, 06-13", 2165, 20);</t>
  </si>
  <si>
    <t xml:space="preserve">    R_Date("PSUAMS-8773, EG-275, 18-13b", 2165, 20);</t>
  </si>
  <si>
    <t xml:space="preserve">    R_Date("UCIAMS-173158, EG-088, 18-08", 2165, 15);</t>
  </si>
  <si>
    <t xml:space="preserve">    R_Date("UCIAMS-173160, EG-090, 18-14", 2165, 15);</t>
  </si>
  <si>
    <t xml:space="preserve">    R_Date("AA-93152, UBC-53B, 18-08", 2161, 35);</t>
  </si>
  <si>
    <t xml:space="preserve">    R_Date("UCIAMS-173148, EG-078, 01-04", 2155, 20);</t>
  </si>
  <si>
    <t xml:space="preserve">    R_Date("PSUAMS-8774, EG-276, 19-14", 2155, 20);</t>
  </si>
  <si>
    <t xml:space="preserve">    R_Date("UCIAMS-173155, EG-085, 02-06", 2155, 15);</t>
  </si>
  <si>
    <t xml:space="preserve">    R_Date("UCIAMS-233473, EG-183, 17-17", 2150, 20);</t>
  </si>
  <si>
    <t xml:space="preserve">    R_Date("UCIAMS-107521, EG-029, 18-13b", 2150, 15);</t>
  </si>
  <si>
    <t xml:space="preserve">    R_Date("PSUAMS-8042, EG-225, 06-10", 2145, 20);</t>
  </si>
  <si>
    <t xml:space="preserve">    R_Date("PSUAMS-4176, EG-100, 06-13", 2145, 20);</t>
  </si>
  <si>
    <t xml:space="preserve">    R_Date("PSUAMS-8040, EG-223, 02-05b", 2140, 20);</t>
  </si>
  <si>
    <t xml:space="preserve">    R_Date("UCIAMS-233476, EG-186, 18-13b", 2140, 20);</t>
  </si>
  <si>
    <t xml:space="preserve">    R_Date("PSUAMS-4185, EG-110, 17-18b", 2135, 20);</t>
  </si>
  <si>
    <t xml:space="preserve">    R_Date("UCIAMS-173152, EG-082, 02-05", 2135, 15);</t>
  </si>
  <si>
    <t xml:space="preserve">    R_Date("PSUAMS-8041, EG-224, 02-06c", 2135, 15);</t>
  </si>
  <si>
    <t xml:space="preserve">    R_Date("PSUAMS-8772, EG-274, 18-09", 2135, 15);</t>
  </si>
  <si>
    <t xml:space="preserve">    R_Date("AA-93151, UBC-52A, 18-08", 2130, 35);</t>
  </si>
  <si>
    <t xml:space="preserve">    R_Date("PSUAMS-8754, EG-256, 02-04b", 2130, 15);</t>
  </si>
  <si>
    <t xml:space="preserve">    R_Date("PSUAMS-8014, EG-212, 03-18", 2125, 15);</t>
  </si>
  <si>
    <t xml:space="preserve">    R_Date("AA-88407, UBC-22, 02-14a", 2124, 48);</t>
  </si>
  <si>
    <t xml:space="preserve">    R_Date("PSUAMS-4178, EG-102, 06-14", 2115, 20);</t>
  </si>
  <si>
    <t xml:space="preserve">    R_Date("UCIAMS-233474, EG-184, 18-09", 2115, 20);</t>
  </si>
  <si>
    <t xml:space="preserve">    R_Date("AA-88413, UBC-28A, 02-11", 2110, 36);</t>
  </si>
  <si>
    <t xml:space="preserve">    R_Date("Beta-316169, K-01, 18-13b", 2110, 30);</t>
  </si>
  <si>
    <t xml:space="preserve">    R_Date("PSUAMS-5693, EG-160, 19-19", 2105, 20);</t>
  </si>
  <si>
    <t xml:space="preserve">    R_Date("PSUAMS-8049, EG-232, 02-07a", 2105, 15);</t>
  </si>
  <si>
    <t xml:space="preserve">    R_Date("PSUAMS-8759, EG-261, 09-09", 2105, 15);</t>
  </si>
  <si>
    <t xml:space="preserve">    R_Date("PSUAMS-5700, EG-167, 17-06", 2100, 20);</t>
  </si>
  <si>
    <t xml:space="preserve">    R_Date("UCIAMS-112156, EG-040, 18-13b", 2100, 20);</t>
  </si>
  <si>
    <t xml:space="preserve">    R_Date("PSUAMS-5694, EG-161, 19-19", 2100, 20);</t>
  </si>
  <si>
    <t xml:space="preserve">    R_Date("PSUAMS-8454, EG-255, 18-09", 2100, 15);</t>
  </si>
  <si>
    <t xml:space="preserve">    R_Date("AA-88414, UBC-29B, 02-10a", 2091, 42);</t>
  </si>
  <si>
    <t xml:space="preserve">    R_Date("UCIAMS-112159, EG-043, 18-13b", 2090, 20);</t>
  </si>
  <si>
    <t xml:space="preserve">    R_Date("UCIAMS-112157, EG-041, 19-20", 2090, 20);</t>
  </si>
  <si>
    <t xml:space="preserve">   Boundary("End Late Estanzuela 1");</t>
  </si>
  <si>
    <t xml:space="preserve">   Boundary("Begin Late Estanzuela 2(a)");</t>
  </si>
  <si>
    <t xml:space="preserve">   Phase("Late Estanzuela 2(a) (Stratum Ib2-Ib)")</t>
  </si>
  <si>
    <t xml:space="preserve">    R_Date("AA-93169, UBC-70A, 16-23", 2013, 36);</t>
  </si>
  <si>
    <t xml:space="preserve">    R_Date("Beta-171701, S-03, 18-20", 2010, 40);</t>
  </si>
  <si>
    <t xml:space="preserve">    R_Date("AA-93168, UBC-69C, 16-24", 2006, 35);</t>
  </si>
  <si>
    <t xml:space="preserve">    R_Date("PSUAMS-9349, EG-280, 03-05a", 2005, 20);</t>
  </si>
  <si>
    <t xml:space="preserve">   Boundary("Late Estanzuela 2 inflection");</t>
  </si>
  <si>
    <t xml:space="preserve">   Phase("Late Estanzuela 2(b) (Stratum Ib2-Ib)")</t>
  </si>
  <si>
    <t xml:space="preserve">    R_Date("UCIAMS-235033, EG-302, 18-16", 1985, 15);</t>
  </si>
  <si>
    <t xml:space="preserve">    R_Date("UCIAMS-249542, EG-305, 17-06", 1980, 15);</t>
  </si>
  <si>
    <t xml:space="preserve">    R_Date("UCIAMS-249546, EG-305, 17-11", 1980, 15);</t>
  </si>
  <si>
    <t xml:space="preserve">    R_Date("AA-93167, UBC-68B, 16-24", 1978, 39);</t>
  </si>
  <si>
    <t xml:space="preserve">    R_Date("AA-93171, UBC-72B, 17-20", 1974, 43);</t>
  </si>
  <si>
    <t xml:space="preserve">    R_Date("Beta-156242, S-01, 03-04", 1970, 70);</t>
  </si>
  <si>
    <t xml:space="preserve">    R_Date("UCIAMS-249545, EG-308, 17-08", 1970, 15);</t>
  </si>
  <si>
    <t xml:space="preserve">    R_Date("UCIAMS-249547, EG-310, 19-05", 1965, 15);</t>
  </si>
  <si>
    <t xml:space="preserve">    R_Date("UCIAMS-249549, EG-312, 19-05", 1960, 15);</t>
  </si>
  <si>
    <t xml:space="preserve">    R_Date("AA-93153, UBC-54C, 18-08", 1957, 35);</t>
  </si>
  <si>
    <t xml:space="preserve">    R_Date("UCIAMS-233470, EG-180, 17-05", 1950, 20);</t>
  </si>
  <si>
    <t xml:space="preserve">    R_Date("UCIAMS-93255, EG-015, 19-05", 1950, 15);</t>
  </si>
  <si>
    <t xml:space="preserve">    R_Date("UCIAMS-127388, EG-067, 16-16", 1945, 20);</t>
  </si>
  <si>
    <t xml:space="preserve">    R_Date("UCIAMS-127389, EG-068, 16-17", 1945, 20);</t>
  </si>
  <si>
    <t xml:space="preserve">    R_Date("UCIAMS-233489, EG-195, 19-18", 1945, 20);</t>
  </si>
  <si>
    <t xml:space="preserve">    R_Date("UCIAMS-233479, EG-189, 19-07", 1940, 20);</t>
  </si>
  <si>
    <t xml:space="preserve">    R_Date("UCIAMS-233471, EG-181, 17-13", 1935, 20);</t>
  </si>
  <si>
    <t xml:space="preserve">    R_Date("UCIAMS-233478, EG-188, 19-06", 1935, 20);</t>
  </si>
  <si>
    <t xml:space="preserve">    R_Date("UCIAMS-249548, EG-311, 19-05", 1935, 15);</t>
  </si>
  <si>
    <t xml:space="preserve">    R_Date("Beta-171702, S-02, 18-07", 1930, 60);</t>
  </si>
  <si>
    <t xml:space="preserve">    R_Date("UCIAMS-233475, EG-185, 18-12", 1930, 20);</t>
  </si>
  <si>
    <t xml:space="preserve">    R_Date("UCIAMS-233480, EG-190, 19-08", 1930, 20);</t>
  </si>
  <si>
    <t xml:space="preserve">    R_Date("PSUAMS-8763, EG-265, 17-07", 1930, 15);</t>
  </si>
  <si>
    <t xml:space="preserve">    R_Date("PSUAMS-8770, EG-272, 18-07", 1930, 15);</t>
  </si>
  <si>
    <t xml:space="preserve">    R_Date("PSUAMS-8771, EG-273, 18-07", 1930, 15);</t>
  </si>
  <si>
    <t xml:space="preserve">    R_Date("UCIAMS-233472, EG-182, 17-15", 1920, 20);</t>
  </si>
  <si>
    <t xml:space="preserve">    R_Date("PSUAMS-8019, EG-218, 06-04a", 1915, 20);</t>
  </si>
  <si>
    <t xml:space="preserve">    R_Date("PSUAMS-8766, EG-268, 17-12", 1915, 15);</t>
  </si>
  <si>
    <t xml:space="preserve">    R_Date("PSUAMS-8769, EG-271, 18-07", 1910, 15);</t>
  </si>
  <si>
    <t xml:space="preserve">    R_Date("PSUAMS-8764, EG-266, 17-09", 1895, 15);</t>
  </si>
  <si>
    <t xml:space="preserve">    R_Date("PSUAMS-8765, EG-267, 17-08", 1890, 15);</t>
  </si>
  <si>
    <t xml:space="preserve">    R_Date("PSUAMS-8039, EG-222, 19-05", 1890, 15);</t>
  </si>
  <si>
    <t xml:space="preserve">    R_Date("UCIAMS-173154, EG-084, 02-06", 1880, 15);</t>
  </si>
  <si>
    <t xml:space="preserve">    R_Date("PSUAMS-8762, EG-264, 17-07", 1880, 15);</t>
  </si>
  <si>
    <t xml:space="preserve">    R_Date("AA-93170, UBC-71A, 17-22", 1862, 35);</t>
  </si>
  <si>
    <t xml:space="preserve">   Boundary("End Late Estanzuela 2(b)");</t>
  </si>
  <si>
    <t xml:space="preserve">   Boundary("Start Terminal Formative/Early Classic");</t>
  </si>
  <si>
    <t xml:space="preserve">   Phase("Terminal Formative/Early Classic (Stratum Ib-Ia)")</t>
  </si>
  <si>
    <t xml:space="preserve">    R_Date("PSUAMS-9352, EG-283, 17-05", 1780, 20);</t>
  </si>
  <si>
    <t xml:space="preserve">    R_Date("PSUAMS-8013, EG-210, 02-06a", 1780, 15);</t>
  </si>
  <si>
    <t xml:space="preserve">    R_Date("PSUAMS-8051, EG-234, 18-06", 1780, 15);</t>
  </si>
  <si>
    <t xml:space="preserve">    R_Date("UCIAMS-173157, EG-087, 18-03", 1775, 15);</t>
  </si>
  <si>
    <t xml:space="preserve">    R_Date("PSUAMS-5043, EG-226, 02-06b", 1770, 15);</t>
  </si>
  <si>
    <t xml:space="preserve">    R_Date("PSUAMS-5704, EG-171, 17-11", 1765, 20);</t>
  </si>
  <si>
    <t xml:space="preserve">    R_Date("PSUAMS-8451, EG-251, 08-06", 1765, 15);</t>
  </si>
  <si>
    <t xml:space="preserve">    R_Date("PSUAMS-8047, EG-230, 16-03", 1760, 20);</t>
  </si>
  <si>
    <t xml:space="preserve">    R_Date("AA-93159, UBC-60B, 19-03", 1721, 35);</t>
  </si>
  <si>
    <t xml:space="preserve">    R_Date("PSUAMS-8768, EG-270, 18-03", 1700, 15);</t>
  </si>
  <si>
    <t xml:space="preserve">    R_Date("AA-93160, UBC-61A, 19-03", 1682, 35);</t>
  </si>
  <si>
    <t xml:space="preserve">    R_Date("PSUAMS-8767, EG-269, 18-03", 1665, 15);</t>
  </si>
  <si>
    <t xml:space="preserve">    R_Date("PSUAMS-5702, EG-169, 17-08", 1650, 20);</t>
  </si>
  <si>
    <t xml:space="preserve">    R_Date("AA-93155, UBC-55B, 18-02", 1627, 35);</t>
  </si>
  <si>
    <t xml:space="preserve">    R_Date("AA-93158, UBC-59C, 19-03", 1621, 35);</t>
  </si>
  <si>
    <t xml:space="preserve">    R_Date("AA-93154, UBC-55A, 18-02", 1619, 35);</t>
  </si>
  <si>
    <t xml:space="preserve">    R_Date("AA-93156, UBC-55C, 18-02", 1614, 35);</t>
  </si>
  <si>
    <t xml:space="preserve">    R_Date("PSUAMS-8453, EG-254, 14-02", 1605, 15);</t>
  </si>
  <si>
    <t xml:space="preserve">   Boundary("End Early Classic");</t>
  </si>
  <si>
    <t xml:space="preserve">   //Gap of 320 14C yrs</t>
  </si>
  <si>
    <t xml:space="preserve">   Boundary("Begin Late Classic");</t>
  </si>
  <si>
    <t xml:space="preserve">   Phase("Late Classic (Stratum Ib-Ia)")</t>
  </si>
  <si>
    <t xml:space="preserve">    R_Date("UCIAMS-173147, EG-077, 01-03", 1285, 15);</t>
  </si>
  <si>
    <t xml:space="preserve">    R_Date("UCIAMS-233466, EG-176, 01-04b", 1250, 20);</t>
  </si>
  <si>
    <t xml:space="preserve">    R_Date("UCIAMS-233488, EG-191, 19-12", 1210, 20);</t>
  </si>
  <si>
    <t xml:space="preserve">    R_Date("AA-93172, UBC-73A, 08-11", 1168, 35);</t>
  </si>
  <si>
    <t xml:space="preserve">    R_Date("UCIAMS-90938, EG-018, 13-08c", 1150, 20);</t>
  </si>
  <si>
    <t xml:space="preserve">    R_Date("PSUAMS-9350, EG-281, 13-10", 1020, 20);</t>
  </si>
  <si>
    <t xml:space="preserve">   Boundary("End Late Classic");</t>
  </si>
  <si>
    <t xml:space="preserve">   //Gap of 545 14C yrs</t>
  </si>
  <si>
    <t xml:space="preserve">   Boundary("Begin Postclassic/Colonial");</t>
  </si>
  <si>
    <t xml:space="preserve">   Phase("Postclassic/Colonial (Stratum Ia)")</t>
  </si>
  <si>
    <t xml:space="preserve">    R_Date("PSUAMS-8001, EG-198, 11-02", 475, 15);</t>
  </si>
  <si>
    <t xml:space="preserve">    R_Date("AA-93173, UBC-74A, 08-09", 458, 37);</t>
  </si>
  <si>
    <t xml:space="preserve">    R_Date("PSUAMS-8009, EG-206, 11-01", 415, 15);</t>
  </si>
  <si>
    <t xml:space="preserve">    R_Date("PSUAMS-8006, EG-203, 12-05", 375, 15);</t>
  </si>
  <si>
    <t xml:space="preserve">    R_Date("PSUAMS-8450, EG-250, 04-02", 360, 15);</t>
  </si>
  <si>
    <t xml:space="preserve">    R_Date("PSUAMS-8004, EG-201, 12-03", 340, 15);</t>
  </si>
  <si>
    <t xml:space="preserve">    R_Date("PSUAMS-8452, EG-252, 11-02", 310, 15);</t>
  </si>
  <si>
    <t xml:space="preserve">    R_Date("PSUAMS-8005, EG-202, 12-04", 290, 15);</t>
  </si>
  <si>
    <t xml:space="preserve">    R_Date("PSUAMS-8002, EG-199, 11-03", 250, 20);</t>
  </si>
  <si>
    <t xml:space="preserve">   Boundary("Model End");</t>
  </si>
  <si>
    <t xml:space="preserve">  };</t>
  </si>
  <si>
    <t>Corner ID 1</t>
  </si>
  <si>
    <t>Corner ID 2</t>
  </si>
  <si>
    <t>Corner ID 3</t>
  </si>
  <si>
    <t>Corner ID 4</t>
  </si>
  <si>
    <t>Ic3</t>
  </si>
  <si>
    <t>Id</t>
  </si>
  <si>
    <t>IIa5</t>
  </si>
  <si>
    <t>IIa6.3</t>
  </si>
  <si>
    <t>IIa7</t>
  </si>
  <si>
    <t>IIc1</t>
  </si>
  <si>
    <t>IIc2</t>
  </si>
  <si>
    <t>IIc4</t>
  </si>
  <si>
    <t>IId2</t>
  </si>
  <si>
    <t>IIe3</t>
  </si>
  <si>
    <t>IIIa2</t>
  </si>
  <si>
    <t>IIIc1</t>
  </si>
  <si>
    <t>IIIc3</t>
  </si>
  <si>
    <t>IIIc4</t>
  </si>
  <si>
    <t>IIId</t>
  </si>
  <si>
    <t>IIId1.2</t>
  </si>
  <si>
    <t>IIId1.3</t>
  </si>
  <si>
    <t>IIId1.5</t>
  </si>
  <si>
    <t>IIId1.6</t>
  </si>
  <si>
    <t>IIId2</t>
  </si>
  <si>
    <t>IIId3.1</t>
  </si>
  <si>
    <t>IIIf3</t>
  </si>
  <si>
    <t>IVc</t>
  </si>
  <si>
    <t>VIIb</t>
  </si>
  <si>
    <t>VIIIa</t>
  </si>
  <si>
    <t>VIIIb</t>
  </si>
  <si>
    <t>VIIIc</t>
  </si>
  <si>
    <t>VIIId</t>
  </si>
  <si>
    <t>VIIIe</t>
  </si>
  <si>
    <t>IX</t>
  </si>
  <si>
    <t>1NE</t>
  </si>
  <si>
    <t>2SE</t>
  </si>
  <si>
    <t>3NW</t>
  </si>
  <si>
    <t>18SW</t>
  </si>
  <si>
    <t>1NW</t>
  </si>
  <si>
    <t>2SW</t>
  </si>
  <si>
    <t>4SE</t>
  </si>
  <si>
    <t>1SE</t>
  </si>
  <si>
    <t>3SW</t>
  </si>
  <si>
    <t>1SW</t>
  </si>
  <si>
    <t>2NE</t>
  </si>
  <si>
    <t>6SE</t>
  </si>
  <si>
    <t>18NW</t>
  </si>
  <si>
    <t>19SW</t>
  </si>
  <si>
    <t>2NW</t>
  </si>
  <si>
    <t>4NE</t>
  </si>
  <si>
    <t>6SW</t>
  </si>
  <si>
    <t>---</t>
  </si>
  <si>
    <t>3NE</t>
  </si>
  <si>
    <t>7NW</t>
  </si>
  <si>
    <t>16SW</t>
  </si>
  <si>
    <t>18SE</t>
  </si>
  <si>
    <t>3SE</t>
  </si>
  <si>
    <t>7SW</t>
  </si>
  <si>
    <t>4NW</t>
  </si>
  <si>
    <t>4SW</t>
  </si>
  <si>
    <t>5NW</t>
  </si>
  <si>
    <t>14NE</t>
  </si>
  <si>
    <t>6NE</t>
  </si>
  <si>
    <t>19NW</t>
  </si>
  <si>
    <t>6NW</t>
  </si>
  <si>
    <t>7NE</t>
  </si>
  <si>
    <t>9NW</t>
  </si>
  <si>
    <t>16SE</t>
  </si>
  <si>
    <t>7SE</t>
  </si>
  <si>
    <t>9SW</t>
  </si>
  <si>
    <t>8NE</t>
  </si>
  <si>
    <t>14NW</t>
  </si>
  <si>
    <t>8NW</t>
  </si>
  <si>
    <t>8SE</t>
  </si>
  <si>
    <t>10NE</t>
  </si>
  <si>
    <t>14SW</t>
  </si>
  <si>
    <t>8SW</t>
  </si>
  <si>
    <t>10NW</t>
  </si>
  <si>
    <t>9NE</t>
  </si>
  <si>
    <t>13NW</t>
  </si>
  <si>
    <t>9SE</t>
  </si>
  <si>
    <t>13SW</t>
  </si>
  <si>
    <t>10SE</t>
  </si>
  <si>
    <t>10SW</t>
  </si>
  <si>
    <t>11NE</t>
  </si>
  <si>
    <t>11NW</t>
  </si>
  <si>
    <t>12NE</t>
  </si>
  <si>
    <t>12NW</t>
  </si>
  <si>
    <t>13NE</t>
  </si>
  <si>
    <t>13SE</t>
  </si>
  <si>
    <t>14SE</t>
  </si>
  <si>
    <t>16NE</t>
  </si>
  <si>
    <t>17SE</t>
  </si>
  <si>
    <t>16NW</t>
  </si>
  <si>
    <t>17SW</t>
  </si>
  <si>
    <t>18NE</t>
  </si>
  <si>
    <t>19SE</t>
  </si>
  <si>
    <t>17NE</t>
  </si>
  <si>
    <t>17NW</t>
  </si>
  <si>
    <t>19NE</t>
  </si>
  <si>
    <t>UNIT</t>
  </si>
  <si>
    <t>TOTAL</t>
  </si>
  <si>
    <t>Span (low, yrs BP)</t>
  </si>
  <si>
    <t>Span (high, yrs BP)</t>
  </si>
  <si>
    <t>Duration (yrs)</t>
  </si>
  <si>
    <r>
      <rPr>
        <sz val="10"/>
        <color rgb="FF000000"/>
        <rFont val="Arial"/>
        <family val="2"/>
        <charset val="1"/>
      </rPr>
      <t>Annual rate (m</t>
    </r>
    <r>
      <rPr>
        <vertAlign val="superscript"/>
        <sz val="10"/>
        <color rgb="FF000000"/>
        <rFont val="Arial"/>
        <family val="2"/>
        <charset val="1"/>
      </rPr>
      <t>3</t>
    </r>
    <r>
      <rPr>
        <sz val="10"/>
        <color rgb="FF000000"/>
        <rFont val="Arial"/>
        <family val="2"/>
        <charset val="1"/>
      </rPr>
      <t>)</t>
    </r>
  </si>
  <si>
    <r>
      <rPr>
        <sz val="10"/>
        <color rgb="FF000000"/>
        <rFont val="Arial"/>
        <family val="2"/>
        <charset val="1"/>
      </rPr>
      <t>Annual rate (cm</t>
    </r>
    <r>
      <rPr>
        <vertAlign val="superscript"/>
        <sz val="10"/>
        <color rgb="FF000000"/>
        <rFont val="Arial"/>
        <family val="2"/>
        <charset val="1"/>
      </rPr>
      <t>3</t>
    </r>
    <r>
      <rPr>
        <sz val="10"/>
        <color rgb="FF000000"/>
        <rFont val="Arial"/>
        <family val="2"/>
        <charset val="1"/>
      </rPr>
      <t xml:space="preserve"> × 10</t>
    </r>
    <r>
      <rPr>
        <vertAlign val="superscript"/>
        <sz val="10"/>
        <color rgb="FF000000"/>
        <rFont val="Arial"/>
        <family val="2"/>
        <charset val="1"/>
      </rPr>
      <t>3</t>
    </r>
    <r>
      <rPr>
        <sz val="10"/>
        <color rgb="FF000000"/>
        <rFont val="Arial"/>
        <family val="2"/>
        <charset val="1"/>
      </rPr>
      <t>)</t>
    </r>
  </si>
  <si>
    <t>Year
(cal BP)</t>
  </si>
  <si>
    <r>
      <rPr>
        <b/>
        <sz val="10"/>
        <rFont val="Arial"/>
        <family val="2"/>
        <charset val="1"/>
      </rPr>
      <t>Dated events
(</t>
    </r>
    <r>
      <rPr>
        <b/>
        <vertAlign val="superscript"/>
        <sz val="10"/>
        <rFont val="Arial"/>
        <family val="2"/>
        <charset val="1"/>
      </rPr>
      <t>14</t>
    </r>
    <r>
      <rPr>
        <b/>
        <sz val="10"/>
        <rFont val="Arial"/>
        <family val="2"/>
        <charset val="1"/>
      </rPr>
      <t>C KDE, 50-year bandwidth)</t>
    </r>
  </si>
  <si>
    <r>
      <rPr>
        <b/>
        <sz val="10"/>
        <rFont val="Arial"/>
        <family val="2"/>
        <charset val="1"/>
      </rPr>
      <t>Est. sedimentation rate
(cm</t>
    </r>
    <r>
      <rPr>
        <b/>
        <vertAlign val="superscript"/>
        <sz val="10"/>
        <rFont val="Arial"/>
        <family val="2"/>
        <charset val="1"/>
      </rPr>
      <t>3</t>
    </r>
    <r>
      <rPr>
        <b/>
        <sz val="10"/>
        <color rgb="FF000000"/>
        <rFont val="Arial"/>
        <family val="2"/>
        <charset val="1"/>
      </rPr>
      <t xml:space="preserve"> × 10</t>
    </r>
    <r>
      <rPr>
        <b/>
        <vertAlign val="superscript"/>
        <sz val="10"/>
        <color rgb="FF000000"/>
        <rFont val="Arial"/>
        <family val="2"/>
        <charset val="1"/>
      </rPr>
      <t>3</t>
    </r>
    <r>
      <rPr>
        <b/>
        <sz val="10"/>
        <rFont val="Arial"/>
        <family val="2"/>
        <charset val="1"/>
      </rPr>
      <t xml:space="preserve"> per annum)</t>
    </r>
  </si>
  <si>
    <t>Est. botanical depositional rate
(specimens per annum)</t>
  </si>
  <si>
    <t xml:space="preserve">— </t>
  </si>
  <si>
    <r>
      <rPr>
        <b/>
        <i/>
        <sz val="10"/>
        <color rgb="FF000000"/>
        <rFont val="Arial"/>
        <family val="2"/>
        <charset val="1"/>
      </rPr>
      <t>r</t>
    </r>
    <r>
      <rPr>
        <b/>
        <sz val="10"/>
        <color rgb="FF000000"/>
        <rFont val="Arial"/>
        <family val="2"/>
        <charset val="1"/>
      </rPr>
      <t xml:space="preserve">=0.544, </t>
    </r>
    <r>
      <rPr>
        <b/>
        <i/>
        <sz val="10"/>
        <color rgb="FF000000"/>
        <rFont val="Arial"/>
        <family val="2"/>
        <charset val="1"/>
      </rPr>
      <t>r</t>
    </r>
    <r>
      <rPr>
        <b/>
        <i/>
        <vertAlign val="superscript"/>
        <sz val="10"/>
        <color rgb="FF000000"/>
        <rFont val="Arial"/>
        <family val="2"/>
        <charset val="1"/>
      </rPr>
      <t>2</t>
    </r>
    <r>
      <rPr>
        <b/>
        <sz val="10"/>
        <color rgb="FF000000"/>
        <rFont val="Arial"/>
        <family val="2"/>
        <charset val="1"/>
      </rPr>
      <t xml:space="preserve">=0.296, </t>
    </r>
    <r>
      <rPr>
        <b/>
        <i/>
        <sz val="10"/>
        <color rgb="FF000000"/>
        <rFont val="Arial"/>
        <family val="2"/>
        <charset val="1"/>
      </rPr>
      <t>p</t>
    </r>
    <r>
      <rPr>
        <b/>
        <sz val="10"/>
        <color rgb="FF000000"/>
        <rFont val="Arial"/>
        <family val="2"/>
        <charset val="1"/>
      </rPr>
      <t>=&lt;0.001</t>
    </r>
  </si>
  <si>
    <r>
      <rPr>
        <b/>
        <i/>
        <sz val="10"/>
        <color rgb="FF000000"/>
        <rFont val="Arial"/>
        <family val="2"/>
        <charset val="1"/>
      </rPr>
      <t>r</t>
    </r>
    <r>
      <rPr>
        <b/>
        <sz val="10"/>
        <color rgb="FF000000"/>
        <rFont val="Arial"/>
        <family val="2"/>
        <charset val="1"/>
      </rPr>
      <t xml:space="preserve">=0.693, </t>
    </r>
    <r>
      <rPr>
        <b/>
        <i/>
        <sz val="10"/>
        <color rgb="FF000000"/>
        <rFont val="Arial"/>
        <family val="2"/>
        <charset val="1"/>
      </rPr>
      <t>r</t>
    </r>
    <r>
      <rPr>
        <b/>
        <i/>
        <vertAlign val="superscript"/>
        <sz val="10"/>
        <color rgb="FF000000"/>
        <rFont val="Arial"/>
        <family val="2"/>
        <charset val="1"/>
      </rPr>
      <t>2</t>
    </r>
    <r>
      <rPr>
        <b/>
        <sz val="10"/>
        <color rgb="FF000000"/>
        <rFont val="Arial"/>
        <family val="2"/>
        <charset val="1"/>
      </rPr>
      <t xml:space="preserve">=0.481, </t>
    </r>
    <r>
      <rPr>
        <b/>
        <i/>
        <sz val="10"/>
        <color rgb="FF000000"/>
        <rFont val="Arial"/>
        <family val="2"/>
        <charset val="1"/>
      </rPr>
      <t>p</t>
    </r>
    <r>
      <rPr>
        <b/>
        <sz val="10"/>
        <color rgb="FF000000"/>
        <rFont val="Arial"/>
        <family val="2"/>
        <charset val="1"/>
      </rPr>
      <t>=&lt;0.001</t>
    </r>
  </si>
  <si>
    <r>
      <rPr>
        <b/>
        <i/>
        <sz val="10"/>
        <color rgb="FF000000"/>
        <rFont val="Arial"/>
        <family val="2"/>
        <charset val="1"/>
      </rPr>
      <t>r</t>
    </r>
    <r>
      <rPr>
        <b/>
        <sz val="10"/>
        <color rgb="FF000000"/>
        <rFont val="Arial"/>
        <family val="2"/>
        <charset val="1"/>
      </rPr>
      <t xml:space="preserve">=0.510, </t>
    </r>
    <r>
      <rPr>
        <b/>
        <i/>
        <sz val="10"/>
        <color rgb="FF000000"/>
        <rFont val="Arial"/>
        <family val="2"/>
        <charset val="1"/>
      </rPr>
      <t>r</t>
    </r>
    <r>
      <rPr>
        <b/>
        <i/>
        <vertAlign val="superscript"/>
        <sz val="10"/>
        <color rgb="FF000000"/>
        <rFont val="Arial"/>
        <family val="2"/>
        <charset val="1"/>
      </rPr>
      <t>2</t>
    </r>
    <r>
      <rPr>
        <b/>
        <sz val="10"/>
        <color rgb="FF000000"/>
        <rFont val="Arial"/>
        <family val="2"/>
        <charset val="1"/>
      </rPr>
      <t xml:space="preserve">=0.260, </t>
    </r>
    <r>
      <rPr>
        <b/>
        <i/>
        <sz val="10"/>
        <color rgb="FF000000"/>
        <rFont val="Arial"/>
        <family val="2"/>
        <charset val="1"/>
      </rPr>
      <t>p</t>
    </r>
    <r>
      <rPr>
        <b/>
        <sz val="10"/>
        <color rgb="FF000000"/>
        <rFont val="Arial"/>
        <family val="2"/>
        <charset val="1"/>
      </rPr>
      <t>=&lt;0.001</t>
    </r>
  </si>
  <si>
    <t>Field Crops</t>
  </si>
  <si>
    <t>Tree Crops</t>
  </si>
  <si>
    <t>Other</t>
  </si>
  <si>
    <t>Poaceae</t>
  </si>
  <si>
    <t>Asparagaceae</t>
  </si>
  <si>
    <t>Cucurbitaceae</t>
  </si>
  <si>
    <t>Fabaceae</t>
  </si>
  <si>
    <t>Anacardiaceae</t>
  </si>
  <si>
    <t>Fagaceae</t>
  </si>
  <si>
    <t>Lauraceae</t>
  </si>
  <si>
    <t>Annonaceae</t>
  </si>
  <si>
    <t>Arecaceae</t>
  </si>
  <si>
    <t>Sapindaceae</t>
  </si>
  <si>
    <t>Cannabaceae</t>
  </si>
  <si>
    <t>Nelumboaceae</t>
  </si>
  <si>
    <t>No.</t>
  </si>
  <si>
    <t>Date range</t>
  </si>
  <si>
    <t>μ (cal BP)</t>
  </si>
  <si>
    <t>Span (yrs)</t>
  </si>
  <si>
    <t>Zea mays</t>
  </si>
  <si>
    <t>Agave</t>
  </si>
  <si>
    <t>Cucurbita</t>
  </si>
  <si>
    <t>Lagenaria</t>
  </si>
  <si>
    <t>P. acutifolius</t>
  </si>
  <si>
    <t>P. dumosus</t>
  </si>
  <si>
    <t>P. vulgaris</t>
  </si>
  <si>
    <t>Field Crop total</t>
  </si>
  <si>
    <t>Pouteria viridis</t>
  </si>
  <si>
    <t>Pouteria sapote</t>
  </si>
  <si>
    <r>
      <rPr>
        <b/>
        <i/>
        <sz val="10"/>
        <color rgb="FF000000"/>
        <rFont val="Arial"/>
        <family val="2"/>
        <charset val="1"/>
      </rPr>
      <t>Pouteria</t>
    </r>
    <r>
      <rPr>
        <b/>
        <sz val="10"/>
        <color rgb="FF000000"/>
        <rFont val="Arial"/>
        <family val="2"/>
        <charset val="1"/>
      </rPr>
      <t xml:space="preserve"> spp.</t>
    </r>
  </si>
  <si>
    <r>
      <rPr>
        <b/>
        <i/>
        <sz val="10"/>
        <color rgb="FF000000"/>
        <rFont val="Arial"/>
        <family val="2"/>
        <charset val="1"/>
      </rPr>
      <t>Manilkara</t>
    </r>
    <r>
      <rPr>
        <b/>
        <sz val="10"/>
        <color rgb="FF000000"/>
        <rFont val="Arial"/>
        <family val="2"/>
        <charset val="1"/>
      </rPr>
      <t xml:space="preserve"> sp.</t>
    </r>
  </si>
  <si>
    <r>
      <rPr>
        <b/>
        <i/>
        <sz val="10"/>
        <color rgb="FF000000"/>
        <rFont val="Arial"/>
        <family val="2"/>
        <charset val="1"/>
      </rPr>
      <t>Sideroxylon</t>
    </r>
    <r>
      <rPr>
        <b/>
        <sz val="10"/>
        <color rgb="FF000000"/>
        <rFont val="Arial"/>
        <family val="2"/>
        <charset val="1"/>
      </rPr>
      <t xml:space="preserve"> sp.</t>
    </r>
  </si>
  <si>
    <t>Annona cherimola</t>
  </si>
  <si>
    <t>Annona squamosa</t>
  </si>
  <si>
    <t>Annona muricata</t>
  </si>
  <si>
    <t>Rollinia mucosa</t>
  </si>
  <si>
    <r>
      <rPr>
        <b/>
        <i/>
        <sz val="10"/>
        <color rgb="FF000000"/>
        <rFont val="Arial"/>
        <family val="2"/>
        <charset val="1"/>
      </rPr>
      <t>Brahea</t>
    </r>
    <r>
      <rPr>
        <b/>
        <sz val="10"/>
        <color rgb="FF000000"/>
        <rFont val="Arial"/>
        <family val="2"/>
        <charset val="1"/>
      </rPr>
      <t xml:space="preserve"> sp.</t>
    </r>
  </si>
  <si>
    <r>
      <rPr>
        <b/>
        <i/>
        <sz val="10"/>
        <color rgb="FF000000"/>
        <rFont val="Arial"/>
        <family val="2"/>
        <charset val="1"/>
      </rPr>
      <t>Bactris</t>
    </r>
    <r>
      <rPr>
        <b/>
        <sz val="10"/>
        <color rgb="FF000000"/>
        <rFont val="Arial"/>
        <family val="2"/>
        <charset val="1"/>
      </rPr>
      <t xml:space="preserve"> sp.</t>
    </r>
  </si>
  <si>
    <r>
      <rPr>
        <b/>
        <i/>
        <sz val="10"/>
        <color rgb="FF000000"/>
        <rFont val="Arial"/>
        <family val="2"/>
        <charset val="1"/>
      </rPr>
      <t>Acrocomia</t>
    </r>
    <r>
      <rPr>
        <b/>
        <sz val="10"/>
        <color rgb="FF000000"/>
        <rFont val="Arial"/>
        <family val="2"/>
        <charset val="1"/>
      </rPr>
      <t xml:space="preserve"> sp.</t>
    </r>
  </si>
  <si>
    <r>
      <rPr>
        <b/>
        <i/>
        <sz val="10"/>
        <color rgb="FF000000"/>
        <rFont val="Arial"/>
        <family val="2"/>
        <charset val="1"/>
      </rPr>
      <t>Attalea</t>
    </r>
    <r>
      <rPr>
        <b/>
        <sz val="10"/>
        <color rgb="FF000000"/>
        <rFont val="Arial"/>
        <family val="2"/>
        <charset val="1"/>
      </rPr>
      <t xml:space="preserve"> sp.</t>
    </r>
  </si>
  <si>
    <r>
      <rPr>
        <b/>
        <sz val="10"/>
        <color rgb="FF000000"/>
        <rFont val="Arial"/>
        <family val="2"/>
        <charset val="1"/>
      </rPr>
      <t xml:space="preserve">cf. </t>
    </r>
    <r>
      <rPr>
        <b/>
        <i/>
        <sz val="10"/>
        <color rgb="FF000000"/>
        <rFont val="Arial"/>
        <family val="2"/>
        <charset val="1"/>
      </rPr>
      <t>Copaifera</t>
    </r>
    <r>
      <rPr>
        <b/>
        <sz val="10"/>
        <color rgb="FF000000"/>
        <rFont val="Arial"/>
        <family val="2"/>
        <charset val="1"/>
      </rPr>
      <t xml:space="preserve"> sp.</t>
    </r>
  </si>
  <si>
    <r>
      <rPr>
        <b/>
        <sz val="10"/>
        <color rgb="FF000000"/>
        <rFont val="Arial"/>
        <family val="2"/>
        <charset val="1"/>
      </rPr>
      <t xml:space="preserve">cf. </t>
    </r>
    <r>
      <rPr>
        <b/>
        <i/>
        <sz val="10"/>
        <color rgb="FF000000"/>
        <rFont val="Arial"/>
        <family val="2"/>
        <charset val="1"/>
      </rPr>
      <t>Reinhardtia</t>
    </r>
    <r>
      <rPr>
        <b/>
        <sz val="10"/>
        <color rgb="FF000000"/>
        <rFont val="Arial"/>
        <family val="2"/>
        <charset val="1"/>
      </rPr>
      <t xml:space="preserve"> sp.</t>
    </r>
  </si>
  <si>
    <t>Tree crop total</t>
  </si>
  <si>
    <r>
      <rPr>
        <b/>
        <i/>
        <sz val="10"/>
        <color rgb="FF000000"/>
        <rFont val="Arial"/>
        <family val="2"/>
        <charset val="1"/>
      </rPr>
      <t>Talisia</t>
    </r>
    <r>
      <rPr>
        <b/>
        <sz val="10"/>
        <color rgb="FF000000"/>
        <rFont val="Arial"/>
        <family val="2"/>
        <charset val="1"/>
      </rPr>
      <t xml:space="preserve"> sp.</t>
    </r>
  </si>
  <si>
    <t>Celtis reticulata</t>
  </si>
  <si>
    <t>Nelumbo lutea</t>
  </si>
  <si>
    <t>TC/FC index</t>
  </si>
  <si>
    <t>Est. botanical depositional rate</t>
  </si>
  <si>
    <t>Postclassic/Colonial</t>
  </si>
  <si>
    <t>545–310 cal BP</t>
  </si>
  <si>
    <t>Late Classic</t>
  </si>
  <si>
    <t>1295–865 cal BP</t>
  </si>
  <si>
    <t>Early Classic</t>
  </si>
  <si>
    <t>1690–1475 cal BP</t>
  </si>
  <si>
    <t>Late Estanzuela 2</t>
  </si>
  <si>
    <t>14–15</t>
  </si>
  <si>
    <t>1980–1810 cal BP</t>
  </si>
  <si>
    <t>Late Estanzuela 1</t>
  </si>
  <si>
    <t>2225–2080 cal BP</t>
  </si>
  <si>
    <t>Middle Estanzuela</t>
  </si>
  <si>
    <t>2985–2470 cal BP</t>
  </si>
  <si>
    <t>Early Estanzuela</t>
  </si>
  <si>
    <t>3500–3185 cal BP</t>
  </si>
  <si>
    <t>Late Marcala</t>
  </si>
  <si>
    <t>9–10</t>
  </si>
  <si>
    <t>4400–4025 cal BP</t>
  </si>
  <si>
    <t>Middle Marcala 3</t>
  </si>
  <si>
    <t>6665–6365 cal BP</t>
  </si>
  <si>
    <t>Middle Marcala 2</t>
  </si>
  <si>
    <t>7140–6960 cal BP</t>
  </si>
  <si>
    <t>Middle Marcala 1</t>
  </si>
  <si>
    <t>7570–7265 cal BP</t>
  </si>
  <si>
    <t>Early Marcala 2</t>
  </si>
  <si>
    <t>8090–7865 cal BP</t>
  </si>
  <si>
    <t>Early Marcala 1</t>
  </si>
  <si>
    <t>8945–8520 cal BP</t>
  </si>
  <si>
    <t>Late Esperanza</t>
  </si>
  <si>
    <t>10020–9520 cal BP</t>
  </si>
  <si>
    <t>Middle Esperanza</t>
  </si>
  <si>
    <t>10705–10210 cal BP</t>
  </si>
  <si>
    <t>Early Esperanza</t>
  </si>
  <si>
    <t>10985–10705 cal BP</t>
  </si>
  <si>
    <t>Beta-unknown</t>
  </si>
  <si>
    <t>Temporary Curation</t>
  </si>
  <si>
    <t>Permanent Curation</t>
  </si>
  <si>
    <t>Dept. of Anthropology, Penn State Univ.</t>
  </si>
  <si>
    <t>INAH, Tegucigalpa, Honduras</t>
  </si>
  <si>
    <t>S6 Table. Time series data for proxy records of site utilization.</t>
  </si>
  <si>
    <t>S5 Table. Calculated stratum volumes (by unit) and depositional rates.</t>
  </si>
  <si>
    <t>S7 Table. Correlation matrix for proxy records of site utilization.</t>
  </si>
  <si>
    <t>S8 Table. Macrofossil counts and depositional rates by occupational phase.</t>
  </si>
  <si>
    <t>S1 Table. Radiocarbon dates from El Gigante.</t>
  </si>
  <si>
    <t>S2 Table. OxCal model results.</t>
  </si>
  <si>
    <t>S3 Table. OxCal CQL2 code for model operation.</t>
  </si>
  <si>
    <t>S4 Table. Stratum thickness measurements from excavation unit profiles (by unit corner).</t>
  </si>
  <si>
    <r>
      <t>S3 Table</t>
    </r>
    <r>
      <rPr>
        <b/>
        <sz val="10"/>
        <color rgb="FF000000"/>
        <rFont val="Arial"/>
        <family val="2"/>
      </rPr>
      <t>. OxCal CQL2 code for model operation.</t>
    </r>
  </si>
  <si>
    <t>S1 File.  Contains supplementary tab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
    <numFmt numFmtId="166" formatCode="0.000"/>
  </numFmts>
  <fonts count="22" x14ac:knownFonts="1">
    <font>
      <sz val="11"/>
      <color rgb="FF000000"/>
      <name val="Calibri"/>
      <family val="2"/>
      <charset val="1"/>
    </font>
    <font>
      <sz val="10"/>
      <color rgb="FF000000"/>
      <name val="Arial"/>
      <family val="2"/>
      <charset val="1"/>
    </font>
    <font>
      <b/>
      <sz val="10"/>
      <color rgb="FF000000"/>
      <name val="Arial"/>
      <family val="2"/>
      <charset val="1"/>
    </font>
    <font>
      <b/>
      <sz val="11"/>
      <color rgb="FF000000"/>
      <name val="Calibri"/>
      <family val="2"/>
      <charset val="1"/>
    </font>
    <font>
      <b/>
      <vertAlign val="superscript"/>
      <sz val="11"/>
      <name val="Calibri"/>
      <family val="2"/>
      <charset val="1"/>
    </font>
    <font>
      <b/>
      <sz val="11"/>
      <name val="Calibri"/>
      <family val="2"/>
      <charset val="1"/>
    </font>
    <font>
      <b/>
      <vertAlign val="superscript"/>
      <sz val="11"/>
      <color rgb="FF000000"/>
      <name val="Calibri"/>
      <family val="2"/>
      <charset val="1"/>
    </font>
    <font>
      <i/>
      <sz val="10"/>
      <color rgb="FF000000"/>
      <name val="Arial"/>
      <family val="2"/>
      <charset val="1"/>
    </font>
    <font>
      <sz val="10"/>
      <name val="Arial"/>
      <family val="2"/>
      <charset val="1"/>
    </font>
    <font>
      <sz val="11"/>
      <color rgb="FF000000"/>
      <name val="Courier New"/>
      <family val="3"/>
      <charset val="1"/>
    </font>
    <font>
      <vertAlign val="superscript"/>
      <sz val="10"/>
      <color rgb="FF000000"/>
      <name val="Arial"/>
      <family val="2"/>
      <charset val="1"/>
    </font>
    <font>
      <b/>
      <sz val="10"/>
      <name val="Arial"/>
      <family val="2"/>
      <charset val="1"/>
    </font>
    <font>
      <b/>
      <vertAlign val="superscript"/>
      <sz val="10"/>
      <name val="Arial"/>
      <family val="2"/>
      <charset val="1"/>
    </font>
    <font>
      <b/>
      <vertAlign val="superscript"/>
      <sz val="10"/>
      <color rgb="FF000000"/>
      <name val="Arial"/>
      <family val="2"/>
      <charset val="1"/>
    </font>
    <font>
      <b/>
      <i/>
      <sz val="10"/>
      <color rgb="FF000000"/>
      <name val="Arial"/>
      <family val="2"/>
      <charset val="1"/>
    </font>
    <font>
      <b/>
      <i/>
      <vertAlign val="superscript"/>
      <sz val="10"/>
      <color rgb="FF000000"/>
      <name val="Arial"/>
      <family val="2"/>
      <charset val="1"/>
    </font>
    <font>
      <b/>
      <sz val="10"/>
      <name val="Arial"/>
      <family val="2"/>
    </font>
    <font>
      <b/>
      <sz val="10"/>
      <color rgb="FF000000"/>
      <name val="Arial"/>
      <family val="2"/>
    </font>
    <font>
      <b/>
      <sz val="12"/>
      <name val="Arial"/>
      <family val="2"/>
    </font>
    <font>
      <sz val="12"/>
      <color rgb="FF000000"/>
      <name val="Arial"/>
      <family val="2"/>
    </font>
    <font>
      <b/>
      <sz val="16"/>
      <color rgb="FF000000"/>
      <name val="Arial"/>
      <family val="2"/>
    </font>
    <font>
      <b/>
      <sz val="12"/>
      <color rgb="FF000000"/>
      <name val="Arial"/>
      <family val="2"/>
    </font>
  </fonts>
  <fills count="8">
    <fill>
      <patternFill patternType="none"/>
    </fill>
    <fill>
      <patternFill patternType="gray125"/>
    </fill>
    <fill>
      <patternFill patternType="solid">
        <fgColor rgb="FFFFFFFF"/>
        <bgColor rgb="FFFFFFD7"/>
      </patternFill>
    </fill>
    <fill>
      <patternFill patternType="solid">
        <fgColor rgb="FFF6F9D4"/>
        <bgColor rgb="FFFFFFD7"/>
      </patternFill>
    </fill>
    <fill>
      <patternFill patternType="solid">
        <fgColor rgb="FFCCCCCC"/>
        <bgColor rgb="FFCCCCFF"/>
      </patternFill>
    </fill>
    <fill>
      <patternFill patternType="solid">
        <fgColor rgb="FFEEEEEE"/>
        <bgColor rgb="FFF6F9D4"/>
      </patternFill>
    </fill>
    <fill>
      <patternFill patternType="solid">
        <fgColor rgb="FFFFFFD7"/>
        <bgColor rgb="FFF6F9D4"/>
      </patternFill>
    </fill>
    <fill>
      <patternFill patternType="solid">
        <fgColor rgb="FFD4EA6B"/>
        <bgColor rgb="FFFFCC99"/>
      </patternFill>
    </fill>
  </fills>
  <borders count="16">
    <border>
      <left/>
      <right/>
      <top/>
      <bottom/>
      <diagonal/>
    </border>
    <border>
      <left style="hair">
        <color auto="1"/>
      </left>
      <right style="hair">
        <color auto="1"/>
      </right>
      <top style="hair">
        <color auto="1"/>
      </top>
      <bottom style="hair">
        <color auto="1"/>
      </bottom>
      <diagonal/>
    </border>
    <border>
      <left style="hair">
        <color auto="1"/>
      </left>
      <right/>
      <top style="hair">
        <color auto="1"/>
      </top>
      <bottom style="hair">
        <color auto="1"/>
      </bottom>
      <diagonal/>
    </border>
    <border>
      <left/>
      <right/>
      <top style="hair">
        <color auto="1"/>
      </top>
      <bottom style="hair">
        <color auto="1"/>
      </bottom>
      <diagonal/>
    </border>
    <border>
      <left/>
      <right style="hair">
        <color auto="1"/>
      </right>
      <top style="hair">
        <color auto="1"/>
      </top>
      <bottom style="hair">
        <color auto="1"/>
      </bottom>
      <diagonal/>
    </border>
    <border>
      <left style="hair">
        <color auto="1"/>
      </left>
      <right style="hair">
        <color auto="1"/>
      </right>
      <top style="hair">
        <color auto="1"/>
      </top>
      <bottom/>
      <diagonal/>
    </border>
    <border>
      <left style="hair">
        <color auto="1"/>
      </left>
      <right/>
      <top style="hair">
        <color auto="1"/>
      </top>
      <bottom/>
      <diagonal/>
    </border>
    <border>
      <left/>
      <right style="hair">
        <color auto="1"/>
      </right>
      <top style="hair">
        <color auto="1"/>
      </top>
      <bottom/>
      <diagonal/>
    </border>
    <border>
      <left/>
      <right/>
      <top style="hair">
        <color auto="1"/>
      </top>
      <bottom/>
      <diagonal/>
    </border>
    <border>
      <left style="hair">
        <color auto="1"/>
      </left>
      <right style="hair">
        <color auto="1"/>
      </right>
      <top/>
      <bottom/>
      <diagonal/>
    </border>
    <border>
      <left style="hair">
        <color auto="1"/>
      </left>
      <right style="hair">
        <color auto="1"/>
      </right>
      <top/>
      <bottom style="hair">
        <color auto="1"/>
      </bottom>
      <diagonal/>
    </border>
    <border>
      <left style="hair">
        <color auto="1"/>
      </left>
      <right/>
      <top/>
      <bottom style="hair">
        <color auto="1"/>
      </bottom>
      <diagonal/>
    </border>
    <border>
      <left/>
      <right style="hair">
        <color auto="1"/>
      </right>
      <top/>
      <bottom style="hair">
        <color auto="1"/>
      </bottom>
      <diagonal/>
    </border>
    <border>
      <left/>
      <right/>
      <top/>
      <bottom style="hair">
        <color auto="1"/>
      </bottom>
      <diagonal/>
    </border>
    <border>
      <left/>
      <right style="hair">
        <color auto="1"/>
      </right>
      <top/>
      <bottom/>
      <diagonal/>
    </border>
    <border>
      <left style="hair">
        <color auto="1"/>
      </left>
      <right/>
      <top/>
      <bottom/>
      <diagonal/>
    </border>
  </borders>
  <cellStyleXfs count="1">
    <xf numFmtId="0" fontId="0" fillId="0" borderId="0"/>
  </cellStyleXfs>
  <cellXfs count="99">
    <xf numFmtId="0" fontId="0" fillId="0" borderId="0" xfId="0"/>
    <xf numFmtId="0" fontId="1" fillId="0" borderId="0" xfId="0" applyFont="1" applyAlignment="1">
      <alignment horizontal="center"/>
    </xf>
    <xf numFmtId="164" fontId="1" fillId="0" borderId="0" xfId="0" applyNumberFormat="1" applyFont="1" applyAlignment="1">
      <alignment horizontal="center"/>
    </xf>
    <xf numFmtId="165" fontId="1" fillId="0" borderId="0" xfId="0" applyNumberFormat="1" applyFont="1" applyAlignment="1">
      <alignment horizontal="center"/>
    </xf>
    <xf numFmtId="0" fontId="1" fillId="0" borderId="0" xfId="0" applyFont="1"/>
    <xf numFmtId="49" fontId="1" fillId="0" borderId="0" xfId="0" applyNumberFormat="1" applyFont="1" applyAlignment="1">
      <alignment horizontal="center"/>
    </xf>
    <xf numFmtId="0" fontId="2" fillId="2" borderId="0" xfId="0" applyFont="1" applyFill="1" applyAlignment="1">
      <alignment horizontal="center" wrapText="1"/>
    </xf>
    <xf numFmtId="0" fontId="2" fillId="0" borderId="0" xfId="0" applyFont="1" applyAlignment="1">
      <alignment horizontal="center" wrapText="1"/>
    </xf>
    <xf numFmtId="164" fontId="3" fillId="0" borderId="0" xfId="0" applyNumberFormat="1" applyFont="1" applyAlignment="1">
      <alignment horizontal="center" wrapText="1"/>
    </xf>
    <xf numFmtId="164" fontId="2" fillId="0" borderId="0" xfId="0" applyNumberFormat="1" applyFont="1" applyAlignment="1">
      <alignment horizontal="center" wrapText="1"/>
    </xf>
    <xf numFmtId="165" fontId="3" fillId="0" borderId="0" xfId="0" applyNumberFormat="1" applyFont="1" applyAlignment="1">
      <alignment horizontal="center" wrapText="1"/>
    </xf>
    <xf numFmtId="165" fontId="2" fillId="0" borderId="0" xfId="0" applyNumberFormat="1" applyFont="1" applyAlignment="1">
      <alignment horizontal="center" wrapText="1"/>
    </xf>
    <xf numFmtId="0" fontId="2" fillId="0" borderId="0" xfId="0" applyFont="1" applyAlignment="1">
      <alignment wrapText="1"/>
    </xf>
    <xf numFmtId="49" fontId="2" fillId="0" borderId="0" xfId="0" applyNumberFormat="1" applyFont="1" applyAlignment="1">
      <alignment horizontal="center" wrapText="1"/>
    </xf>
    <xf numFmtId="0" fontId="1" fillId="0" borderId="0" xfId="0" applyFont="1" applyAlignment="1">
      <alignment wrapText="1"/>
    </xf>
    <xf numFmtId="1" fontId="1" fillId="0" borderId="0" xfId="0" applyNumberFormat="1" applyFont="1" applyAlignment="1">
      <alignment horizontal="center"/>
    </xf>
    <xf numFmtId="0" fontId="1" fillId="3" borderId="0" xfId="0" applyFont="1" applyFill="1" applyAlignment="1">
      <alignment horizontal="center"/>
    </xf>
    <xf numFmtId="49" fontId="1" fillId="3" borderId="0" xfId="0" applyNumberFormat="1" applyFont="1" applyFill="1" applyAlignment="1">
      <alignment horizontal="center"/>
    </xf>
    <xf numFmtId="0" fontId="7" fillId="0" borderId="0" xfId="0" applyFont="1"/>
    <xf numFmtId="0" fontId="7" fillId="0" borderId="0" xfId="0" applyFont="1" applyAlignment="1">
      <alignment horizontal="left"/>
    </xf>
    <xf numFmtId="0" fontId="8" fillId="0" borderId="0" xfId="0" applyFont="1"/>
    <xf numFmtId="0" fontId="1" fillId="0" borderId="0" xfId="0" applyFont="1" applyAlignment="1">
      <alignment horizontal="left"/>
    </xf>
    <xf numFmtId="0" fontId="2" fillId="0" borderId="0" xfId="0" applyFont="1"/>
    <xf numFmtId="165" fontId="8" fillId="0" borderId="0" xfId="0" applyNumberFormat="1" applyFont="1" applyAlignment="1">
      <alignment horizontal="center" wrapText="1"/>
    </xf>
    <xf numFmtId="0" fontId="2" fillId="0" borderId="0" xfId="0" applyFont="1" applyAlignment="1">
      <alignment horizontal="center"/>
    </xf>
    <xf numFmtId="165" fontId="2" fillId="0" borderId="0" xfId="0" applyNumberFormat="1" applyFont="1" applyAlignment="1">
      <alignment horizontal="center"/>
    </xf>
    <xf numFmtId="0" fontId="2" fillId="4" borderId="0" xfId="0" applyFont="1" applyFill="1"/>
    <xf numFmtId="0" fontId="1" fillId="4" borderId="0" xfId="0" applyFont="1" applyFill="1"/>
    <xf numFmtId="0" fontId="1" fillId="4" borderId="0" xfId="0" applyFont="1" applyFill="1" applyAlignment="1">
      <alignment horizontal="center"/>
    </xf>
    <xf numFmtId="165" fontId="1" fillId="4" borderId="0" xfId="0" applyNumberFormat="1" applyFont="1" applyFill="1" applyAlignment="1">
      <alignment horizontal="center"/>
    </xf>
    <xf numFmtId="0" fontId="9" fillId="0" borderId="0" xfId="0" applyFont="1"/>
    <xf numFmtId="0" fontId="2" fillId="2" borderId="0" xfId="0" applyFont="1" applyFill="1" applyAlignment="1">
      <alignment horizontal="center"/>
    </xf>
    <xf numFmtId="166" fontId="1" fillId="0" borderId="0" xfId="0" applyNumberFormat="1" applyFont="1" applyAlignment="1">
      <alignment horizontal="center"/>
    </xf>
    <xf numFmtId="0" fontId="2" fillId="0" borderId="0" xfId="0" applyFont="1" applyAlignment="1">
      <alignment horizontal="center" vertical="center" wrapText="1"/>
    </xf>
    <xf numFmtId="166" fontId="11" fillId="2" borderId="0" xfId="0" applyNumberFormat="1" applyFont="1" applyFill="1" applyAlignment="1">
      <alignment horizontal="center" vertical="center" wrapText="1"/>
    </xf>
    <xf numFmtId="0" fontId="1" fillId="0" borderId="0" xfId="0" applyFont="1" applyAlignment="1">
      <alignment horizontal="center" vertical="center" wrapText="1"/>
    </xf>
    <xf numFmtId="0" fontId="0" fillId="0" borderId="0" xfId="0" applyAlignment="1">
      <alignment horizontal="center" vertical="center" wrapText="1"/>
    </xf>
    <xf numFmtId="166" fontId="11" fillId="0" borderId="0" xfId="0" applyNumberFormat="1" applyFont="1" applyAlignment="1">
      <alignment horizontal="center" vertical="center" wrapText="1"/>
    </xf>
    <xf numFmtId="0" fontId="2" fillId="0" borderId="1" xfId="0" applyFont="1" applyBorder="1" applyAlignment="1">
      <alignment horizontal="center" vertical="center" wrapText="1"/>
    </xf>
    <xf numFmtId="166" fontId="11" fillId="0" borderId="1" xfId="0" applyNumberFormat="1" applyFont="1" applyBorder="1" applyAlignment="1">
      <alignment horizontal="center" vertical="center" wrapText="1"/>
    </xf>
    <xf numFmtId="0" fontId="11" fillId="0" borderId="1" xfId="0" applyFont="1" applyBorder="1" applyAlignment="1">
      <alignment horizontal="center" vertical="center" wrapText="1"/>
    </xf>
    <xf numFmtId="0" fontId="1" fillId="0" borderId="1" xfId="0" applyFont="1" applyBorder="1" applyAlignment="1">
      <alignment horizontal="center" vertical="center" wrapText="1"/>
    </xf>
    <xf numFmtId="0" fontId="14" fillId="0" borderId="1" xfId="0" applyFont="1" applyBorder="1" applyAlignment="1">
      <alignment horizontal="center" vertical="center" wrapText="1"/>
    </xf>
    <xf numFmtId="0" fontId="1" fillId="2" borderId="0" xfId="0" applyFont="1" applyFill="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1" fillId="2" borderId="3" xfId="0" applyFont="1" applyFill="1" applyBorder="1"/>
    <xf numFmtId="0" fontId="1" fillId="2" borderId="4" xfId="0" applyFont="1" applyFill="1" applyBorder="1"/>
    <xf numFmtId="0" fontId="1" fillId="5" borderId="2" xfId="0" applyFont="1" applyFill="1" applyBorder="1"/>
    <xf numFmtId="0" fontId="1" fillId="5" borderId="3" xfId="0" applyFont="1" applyFill="1" applyBorder="1"/>
    <xf numFmtId="0" fontId="1" fillId="5" borderId="4" xfId="0" applyFont="1" applyFill="1" applyBorder="1"/>
    <xf numFmtId="0" fontId="1" fillId="2" borderId="2" xfId="0" applyFont="1" applyFill="1" applyBorder="1"/>
    <xf numFmtId="0" fontId="1" fillId="2" borderId="5" xfId="0" applyFont="1" applyFill="1" applyBorder="1"/>
    <xf numFmtId="0" fontId="2" fillId="2" borderId="5" xfId="0" applyFont="1" applyFill="1" applyBorder="1" applyAlignment="1">
      <alignment horizontal="center"/>
    </xf>
    <xf numFmtId="0" fontId="2" fillId="2" borderId="6" xfId="0" applyFont="1" applyFill="1" applyBorder="1" applyAlignment="1">
      <alignment horizontal="center"/>
    </xf>
    <xf numFmtId="0" fontId="14" fillId="2" borderId="7" xfId="0" applyFont="1" applyFill="1" applyBorder="1" applyAlignment="1">
      <alignment horizontal="center"/>
    </xf>
    <xf numFmtId="0" fontId="2" fillId="2" borderId="8" xfId="0" applyFont="1" applyFill="1" applyBorder="1" applyAlignment="1">
      <alignment horizontal="center"/>
    </xf>
    <xf numFmtId="0" fontId="2" fillId="2" borderId="7" xfId="0" applyFont="1" applyFill="1" applyBorder="1" applyAlignment="1">
      <alignment horizontal="center"/>
    </xf>
    <xf numFmtId="0" fontId="1" fillId="2" borderId="9" xfId="0" applyFont="1" applyFill="1" applyBorder="1"/>
    <xf numFmtId="0" fontId="14" fillId="2" borderId="10" xfId="0" applyFont="1" applyFill="1" applyBorder="1" applyAlignment="1">
      <alignment horizontal="center"/>
    </xf>
    <xf numFmtId="0" fontId="14" fillId="2" borderId="11" xfId="0" applyFont="1" applyFill="1" applyBorder="1" applyAlignment="1">
      <alignment horizontal="center"/>
    </xf>
    <xf numFmtId="0" fontId="14" fillId="2" borderId="12" xfId="0" applyFont="1" applyFill="1" applyBorder="1" applyAlignment="1">
      <alignment horizontal="center"/>
    </xf>
    <xf numFmtId="0" fontId="14" fillId="2" borderId="13" xfId="0" applyFont="1" applyFill="1" applyBorder="1" applyAlignment="1">
      <alignment horizontal="center"/>
    </xf>
    <xf numFmtId="0" fontId="2" fillId="2" borderId="10" xfId="0" applyFont="1" applyFill="1" applyBorder="1" applyAlignment="1">
      <alignment horizontal="center"/>
    </xf>
    <xf numFmtId="0" fontId="2" fillId="2" borderId="13" xfId="0" applyFont="1" applyFill="1" applyBorder="1" applyAlignment="1">
      <alignment horizontal="center"/>
    </xf>
    <xf numFmtId="0" fontId="2" fillId="2" borderId="12" xfId="0" applyFont="1" applyFill="1" applyBorder="1" applyAlignment="1">
      <alignment horizontal="center"/>
    </xf>
    <xf numFmtId="0" fontId="2" fillId="2" borderId="9" xfId="0" applyFont="1" applyFill="1" applyBorder="1" applyAlignment="1">
      <alignment horizontal="center"/>
    </xf>
    <xf numFmtId="0" fontId="1" fillId="0" borderId="9" xfId="0" applyFont="1" applyBorder="1" applyAlignment="1">
      <alignment horizontal="center"/>
    </xf>
    <xf numFmtId="1" fontId="1" fillId="2" borderId="9" xfId="0" applyNumberFormat="1" applyFont="1" applyFill="1" applyBorder="1" applyAlignment="1">
      <alignment horizontal="center"/>
    </xf>
    <xf numFmtId="1" fontId="1" fillId="2" borderId="14" xfId="0" applyNumberFormat="1" applyFont="1" applyFill="1" applyBorder="1" applyAlignment="1">
      <alignment horizontal="center"/>
    </xf>
    <xf numFmtId="1" fontId="1" fillId="2" borderId="15" xfId="0" applyNumberFormat="1" applyFont="1" applyFill="1" applyBorder="1" applyAlignment="1">
      <alignment horizontal="center"/>
    </xf>
    <xf numFmtId="0" fontId="1" fillId="2" borderId="15" xfId="0" applyFont="1" applyFill="1" applyBorder="1" applyAlignment="1">
      <alignment horizontal="center"/>
    </xf>
    <xf numFmtId="0" fontId="1" fillId="2" borderId="14" xfId="0" applyFont="1" applyFill="1" applyBorder="1" applyAlignment="1">
      <alignment horizontal="center"/>
    </xf>
    <xf numFmtId="1" fontId="1" fillId="6" borderId="5" xfId="0" applyNumberFormat="1" applyFont="1" applyFill="1" applyBorder="1" applyAlignment="1">
      <alignment horizontal="center"/>
    </xf>
    <xf numFmtId="0" fontId="1" fillId="2" borderId="9" xfId="0" applyFont="1" applyFill="1" applyBorder="1" applyAlignment="1">
      <alignment horizontal="center"/>
    </xf>
    <xf numFmtId="0" fontId="1" fillId="7" borderId="14" xfId="0" applyFont="1" applyFill="1" applyBorder="1" applyAlignment="1">
      <alignment horizontal="center"/>
    </xf>
    <xf numFmtId="166" fontId="1" fillId="2" borderId="9" xfId="0" applyNumberFormat="1" applyFont="1" applyFill="1" applyBorder="1" applyAlignment="1">
      <alignment horizontal="center"/>
    </xf>
    <xf numFmtId="1" fontId="1" fillId="6" borderId="9" xfId="0" applyNumberFormat="1" applyFont="1" applyFill="1" applyBorder="1" applyAlignment="1">
      <alignment horizontal="center"/>
    </xf>
    <xf numFmtId="0" fontId="8" fillId="0" borderId="9" xfId="0" applyFont="1" applyBorder="1" applyAlignment="1">
      <alignment horizontal="center"/>
    </xf>
    <xf numFmtId="0" fontId="1" fillId="0" borderId="10" xfId="0" applyFont="1" applyBorder="1" applyAlignment="1">
      <alignment horizontal="center"/>
    </xf>
    <xf numFmtId="1" fontId="1" fillId="2" borderId="10" xfId="0" applyNumberFormat="1" applyFont="1" applyFill="1" applyBorder="1" applyAlignment="1">
      <alignment horizontal="center"/>
    </xf>
    <xf numFmtId="1" fontId="1" fillId="2" borderId="12" xfId="0" applyNumberFormat="1" applyFont="1" applyFill="1" applyBorder="1" applyAlignment="1">
      <alignment horizontal="center"/>
    </xf>
    <xf numFmtId="1" fontId="1" fillId="2" borderId="11" xfId="0" applyNumberFormat="1" applyFont="1" applyFill="1" applyBorder="1" applyAlignment="1">
      <alignment horizontal="center"/>
    </xf>
    <xf numFmtId="0" fontId="1" fillId="2" borderId="11" xfId="0" applyFont="1" applyFill="1" applyBorder="1" applyAlignment="1">
      <alignment horizontal="center"/>
    </xf>
    <xf numFmtId="0" fontId="1" fillId="2" borderId="13" xfId="0" applyFont="1" applyFill="1" applyBorder="1" applyAlignment="1">
      <alignment horizontal="center"/>
    </xf>
    <xf numFmtId="0" fontId="1" fillId="2" borderId="12" xfId="0" applyFont="1" applyFill="1" applyBorder="1" applyAlignment="1">
      <alignment horizontal="center"/>
    </xf>
    <xf numFmtId="1" fontId="1" fillId="6" borderId="10" xfId="0" applyNumberFormat="1" applyFont="1" applyFill="1" applyBorder="1" applyAlignment="1">
      <alignment horizontal="center"/>
    </xf>
    <xf numFmtId="0" fontId="1" fillId="2" borderId="10" xfId="0" applyFont="1" applyFill="1" applyBorder="1" applyAlignment="1">
      <alignment horizontal="center"/>
    </xf>
    <xf numFmtId="0" fontId="1" fillId="7" borderId="12" xfId="0" applyFont="1" applyFill="1" applyBorder="1" applyAlignment="1">
      <alignment horizontal="center"/>
    </xf>
    <xf numFmtId="166" fontId="1" fillId="2" borderId="10" xfId="0" applyNumberFormat="1" applyFont="1" applyFill="1" applyBorder="1" applyAlignment="1">
      <alignment horizontal="center"/>
    </xf>
    <xf numFmtId="166" fontId="16" fillId="2" borderId="0" xfId="0" applyNumberFormat="1" applyFont="1" applyFill="1" applyAlignment="1">
      <alignment horizontal="left" vertical="center"/>
    </xf>
    <xf numFmtId="0" fontId="17" fillId="2" borderId="0" xfId="0" applyFont="1" applyFill="1" applyAlignment="1">
      <alignment horizontal="left"/>
    </xf>
    <xf numFmtId="0" fontId="17" fillId="2" borderId="0" xfId="0" applyFont="1" applyFill="1" applyAlignment="1">
      <alignment horizontal="left" vertical="center"/>
    </xf>
    <xf numFmtId="0" fontId="17" fillId="0" borderId="0" xfId="0" applyFont="1"/>
    <xf numFmtId="0" fontId="18" fillId="0" borderId="0" xfId="0" applyFont="1" applyAlignment="1">
      <alignment vertical="center"/>
    </xf>
    <xf numFmtId="0" fontId="19" fillId="0" borderId="0" xfId="0" applyFont="1"/>
    <xf numFmtId="0" fontId="20" fillId="0" borderId="0" xfId="0" applyFont="1"/>
    <xf numFmtId="0" fontId="2" fillId="0" borderId="0" xfId="0" applyFont="1" applyAlignment="1">
      <alignment horizontal="center" vertical="center"/>
    </xf>
    <xf numFmtId="0" fontId="21" fillId="0" borderId="0" xfId="0" applyFont="1"/>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FFD7"/>
      <rgbColor rgb="FFEEEEEE"/>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D4EA6B"/>
      <rgbColor rgb="FFF6F9D4"/>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DC9405-A8A3-AF42-A236-29C0A8658B0B}">
  <dimension ref="A1:A10"/>
  <sheetViews>
    <sheetView tabSelected="1" workbookViewId="0">
      <selection activeCell="A16" sqref="A16"/>
    </sheetView>
  </sheetViews>
  <sheetFormatPr baseColWidth="10" defaultRowHeight="16" x14ac:dyDescent="0.2"/>
  <cols>
    <col min="1" max="1" width="88.33203125" style="95" bestFit="1" customWidth="1"/>
    <col min="2" max="16384" width="10.83203125" style="95"/>
  </cols>
  <sheetData>
    <row r="1" spans="1:1" ht="20" x14ac:dyDescent="0.2">
      <c r="A1" s="96" t="s">
        <v>2746</v>
      </c>
    </row>
    <row r="2" spans="1:1" ht="20" x14ac:dyDescent="0.2">
      <c r="A2" s="96"/>
    </row>
    <row r="3" spans="1:1" x14ac:dyDescent="0.2">
      <c r="A3" s="94" t="s">
        <v>2741</v>
      </c>
    </row>
    <row r="4" spans="1:1" x14ac:dyDescent="0.2">
      <c r="A4" s="94" t="s">
        <v>2742</v>
      </c>
    </row>
    <row r="5" spans="1:1" x14ac:dyDescent="0.2">
      <c r="A5" s="94" t="s">
        <v>2743</v>
      </c>
    </row>
    <row r="6" spans="1:1" x14ac:dyDescent="0.2">
      <c r="A6" s="94" t="s">
        <v>2744</v>
      </c>
    </row>
    <row r="7" spans="1:1" x14ac:dyDescent="0.2">
      <c r="A7" s="94" t="s">
        <v>2738</v>
      </c>
    </row>
    <row r="8" spans="1:1" x14ac:dyDescent="0.2">
      <c r="A8" s="94" t="s">
        <v>2737</v>
      </c>
    </row>
    <row r="9" spans="1:1" x14ac:dyDescent="0.2">
      <c r="A9" s="98" t="s">
        <v>2739</v>
      </c>
    </row>
    <row r="10" spans="1:1" x14ac:dyDescent="0.2">
      <c r="A10" s="98" t="s">
        <v>274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L377"/>
  <sheetViews>
    <sheetView zoomScaleNormal="100" workbookViewId="0">
      <pane xSplit="4" ySplit="2" topLeftCell="AA3" activePane="bottomRight" state="frozen"/>
      <selection pane="topRight" activeCell="E1" sqref="E1"/>
      <selection pane="bottomLeft" activeCell="A3" sqref="A3"/>
      <selection pane="bottomRight" activeCell="D14" sqref="D14"/>
    </sheetView>
  </sheetViews>
  <sheetFormatPr baseColWidth="10" defaultColWidth="8.5" defaultRowHeight="15" x14ac:dyDescent="0.2"/>
  <cols>
    <col min="1" max="1" width="16.33203125" style="1" customWidth="1"/>
    <col min="2" max="2" width="10.5" style="1" customWidth="1"/>
    <col min="3" max="3" width="9.1640625" style="1" customWidth="1"/>
    <col min="4" max="4" width="27.5" style="1" customWidth="1"/>
    <col min="5" max="5" width="5.83203125" style="1" customWidth="1"/>
    <col min="6" max="7" width="8" style="2" customWidth="1"/>
    <col min="8" max="8" width="7.5" style="3" customWidth="1"/>
    <col min="9" max="9" width="4.5" style="3" customWidth="1"/>
    <col min="10" max="11" width="6.5" style="3" customWidth="1"/>
    <col min="12" max="16" width="7.5" style="3" customWidth="1"/>
    <col min="17" max="17" width="7.5" style="1" customWidth="1"/>
    <col min="18" max="18" width="6.33203125" style="1" customWidth="1"/>
    <col min="19" max="22" width="7.83203125" style="1" customWidth="1"/>
    <col min="23" max="23" width="9.5" style="1" customWidth="1"/>
    <col min="24" max="24" width="9.1640625" style="1" customWidth="1"/>
    <col min="25" max="25" width="31" style="4" customWidth="1"/>
    <col min="26" max="26" width="18.1640625" style="1" customWidth="1"/>
    <col min="27" max="27" width="50.5" style="1" customWidth="1"/>
    <col min="28" max="28" width="32.5" style="1" customWidth="1"/>
    <col min="29" max="29" width="16.5" style="1" customWidth="1"/>
    <col min="30" max="30" width="18.1640625" style="1" customWidth="1"/>
    <col min="31" max="31" width="31.33203125" style="1" customWidth="1"/>
    <col min="32" max="32" width="18.5" style="5" customWidth="1"/>
    <col min="33" max="33" width="35.1640625" style="5" customWidth="1"/>
    <col min="34" max="34" width="46.1640625" style="5" customWidth="1"/>
    <col min="35" max="35" width="26.5" style="4" customWidth="1"/>
    <col min="36" max="1026" width="8.5" style="4"/>
  </cols>
  <sheetData>
    <row r="1" spans="1:35 1026:1026" s="14" customFormat="1" ht="12.75" customHeight="1" x14ac:dyDescent="0.2">
      <c r="A1" s="92" t="s">
        <v>2741</v>
      </c>
      <c r="B1" s="6"/>
      <c r="C1" s="6"/>
      <c r="D1" s="6"/>
      <c r="E1" s="7"/>
      <c r="F1" s="8"/>
      <c r="G1" s="9"/>
      <c r="H1" s="10"/>
      <c r="I1" s="11"/>
      <c r="J1" s="10"/>
      <c r="K1" s="10"/>
      <c r="L1" s="11"/>
      <c r="M1" s="11"/>
      <c r="N1" s="11"/>
      <c r="O1" s="11"/>
      <c r="P1" s="10"/>
      <c r="Q1" s="7"/>
      <c r="R1" s="7"/>
      <c r="S1" s="7"/>
      <c r="T1" s="7"/>
      <c r="U1" s="7"/>
      <c r="V1" s="7"/>
      <c r="W1" s="7"/>
      <c r="X1" s="7"/>
      <c r="Y1" s="12"/>
      <c r="Z1" s="7"/>
      <c r="AA1" s="7"/>
      <c r="AB1" s="7"/>
      <c r="AC1" s="13"/>
      <c r="AD1" s="7"/>
      <c r="AE1" s="7"/>
      <c r="AF1" s="13"/>
      <c r="AG1" s="13"/>
      <c r="AH1" s="13"/>
      <c r="AI1" s="12"/>
      <c r="AML1" s="4"/>
    </row>
    <row r="2" spans="1:35 1026:1026" s="14" customFormat="1" ht="28.5" customHeight="1" x14ac:dyDescent="0.2">
      <c r="A2" s="7" t="s">
        <v>0</v>
      </c>
      <c r="B2" s="7" t="s">
        <v>1</v>
      </c>
      <c r="C2" s="7" t="s">
        <v>2</v>
      </c>
      <c r="D2" s="7" t="s">
        <v>3</v>
      </c>
      <c r="E2" s="7" t="s">
        <v>4</v>
      </c>
      <c r="F2" s="8" t="s">
        <v>5</v>
      </c>
      <c r="G2" s="9" t="s">
        <v>6</v>
      </c>
      <c r="H2" s="10" t="s">
        <v>7</v>
      </c>
      <c r="I2" s="11" t="s">
        <v>6</v>
      </c>
      <c r="J2" s="10" t="s">
        <v>8</v>
      </c>
      <c r="K2" s="10" t="s">
        <v>9</v>
      </c>
      <c r="L2" s="11" t="s">
        <v>10</v>
      </c>
      <c r="M2" s="11" t="s">
        <v>11</v>
      </c>
      <c r="N2" s="11" t="s">
        <v>12</v>
      </c>
      <c r="O2" s="11" t="s">
        <v>13</v>
      </c>
      <c r="P2" s="10" t="s">
        <v>14</v>
      </c>
      <c r="Q2" s="7" t="s">
        <v>15</v>
      </c>
      <c r="R2" s="7" t="s">
        <v>6</v>
      </c>
      <c r="S2" s="7" t="s">
        <v>16</v>
      </c>
      <c r="T2" s="7" t="s">
        <v>17</v>
      </c>
      <c r="U2" s="7" t="s">
        <v>18</v>
      </c>
      <c r="V2" s="7" t="s">
        <v>19</v>
      </c>
      <c r="W2" s="7" t="s">
        <v>20</v>
      </c>
      <c r="X2" s="7" t="s">
        <v>21</v>
      </c>
      <c r="Y2" s="12" t="s">
        <v>22</v>
      </c>
      <c r="Z2" s="7" t="s">
        <v>23</v>
      </c>
      <c r="AA2" s="7" t="s">
        <v>24</v>
      </c>
      <c r="AB2" s="7" t="s">
        <v>25</v>
      </c>
      <c r="AC2" s="13" t="s">
        <v>26</v>
      </c>
      <c r="AD2" s="7" t="s">
        <v>27</v>
      </c>
      <c r="AE2" s="7" t="s">
        <v>28</v>
      </c>
      <c r="AF2" s="13" t="s">
        <v>29</v>
      </c>
      <c r="AG2" s="13" t="s">
        <v>2733</v>
      </c>
      <c r="AH2" s="13" t="s">
        <v>2734</v>
      </c>
      <c r="AI2" s="12" t="s">
        <v>30</v>
      </c>
      <c r="AML2" s="4"/>
    </row>
    <row r="3" spans="1:35 1026:1026" x14ac:dyDescent="0.2">
      <c r="A3" s="1" t="s">
        <v>2732</v>
      </c>
      <c r="B3" s="1" t="s">
        <v>31</v>
      </c>
      <c r="C3" s="1" t="s">
        <v>32</v>
      </c>
      <c r="D3" s="3" t="s">
        <v>31</v>
      </c>
      <c r="E3" s="1" t="s">
        <v>33</v>
      </c>
      <c r="F3" s="2" t="s">
        <v>31</v>
      </c>
      <c r="G3" s="2" t="s">
        <v>31</v>
      </c>
      <c r="H3" s="1" t="s">
        <v>31</v>
      </c>
      <c r="I3" s="1" t="s">
        <v>31</v>
      </c>
      <c r="J3" s="3" t="s">
        <v>31</v>
      </c>
      <c r="K3" s="3" t="s">
        <v>31</v>
      </c>
      <c r="L3" s="3" t="s">
        <v>31</v>
      </c>
      <c r="M3" s="3" t="s">
        <v>31</v>
      </c>
      <c r="N3" s="3" t="s">
        <v>31</v>
      </c>
      <c r="O3" s="3" t="s">
        <v>31</v>
      </c>
      <c r="P3" s="3" t="s">
        <v>31</v>
      </c>
      <c r="Q3" s="15">
        <v>39820</v>
      </c>
      <c r="R3" s="1">
        <v>1100</v>
      </c>
      <c r="S3" s="1">
        <v>43510</v>
      </c>
      <c r="T3" s="1">
        <v>45040</v>
      </c>
      <c r="U3" s="1">
        <v>42200</v>
      </c>
      <c r="V3" s="1">
        <v>-41560</v>
      </c>
      <c r="W3" s="1">
        <v>-43095</v>
      </c>
      <c r="X3" s="1">
        <v>-40250</v>
      </c>
      <c r="Y3" s="4" t="s">
        <v>34</v>
      </c>
      <c r="Z3" s="3" t="s">
        <v>31</v>
      </c>
      <c r="AA3" s="1" t="s">
        <v>35</v>
      </c>
      <c r="AB3" s="16" t="s">
        <v>36</v>
      </c>
      <c r="AC3" s="16" t="s">
        <v>37</v>
      </c>
      <c r="AD3" s="16" t="s">
        <v>38</v>
      </c>
      <c r="AE3" s="4" t="s">
        <v>39</v>
      </c>
      <c r="AF3" s="5" t="s">
        <v>40</v>
      </c>
      <c r="AG3" s="5" t="s">
        <v>2735</v>
      </c>
      <c r="AH3" s="5" t="s">
        <v>2736</v>
      </c>
      <c r="AI3" s="4" t="s">
        <v>41</v>
      </c>
    </row>
    <row r="4" spans="1:35 1026:1026" x14ac:dyDescent="0.2">
      <c r="A4" s="1" t="s">
        <v>42</v>
      </c>
      <c r="B4" s="1" t="s">
        <v>43</v>
      </c>
      <c r="C4" s="1" t="s">
        <v>44</v>
      </c>
      <c r="D4" s="3" t="s">
        <v>31</v>
      </c>
      <c r="E4" s="1" t="s">
        <v>45</v>
      </c>
      <c r="F4" s="2" t="s">
        <v>31</v>
      </c>
      <c r="G4" s="2" t="s">
        <v>31</v>
      </c>
      <c r="H4" s="1" t="s">
        <v>31</v>
      </c>
      <c r="I4" s="1" t="s">
        <v>31</v>
      </c>
      <c r="J4" s="3" t="s">
        <v>31</v>
      </c>
      <c r="K4" s="3" t="s">
        <v>31</v>
      </c>
      <c r="L4" s="3" t="s">
        <v>31</v>
      </c>
      <c r="M4" s="3" t="s">
        <v>31</v>
      </c>
      <c r="N4" s="3" t="s">
        <v>31</v>
      </c>
      <c r="O4" s="3" t="s">
        <v>31</v>
      </c>
      <c r="P4" s="3" t="s">
        <v>31</v>
      </c>
      <c r="Q4" s="15">
        <v>26420</v>
      </c>
      <c r="R4" s="1">
        <v>300</v>
      </c>
      <c r="S4" s="1">
        <v>30635</v>
      </c>
      <c r="T4" s="1">
        <v>31105</v>
      </c>
      <c r="U4" s="1">
        <v>30125</v>
      </c>
      <c r="V4" s="1">
        <v>-28685</v>
      </c>
      <c r="W4" s="1">
        <v>-29160</v>
      </c>
      <c r="X4" s="1">
        <v>-28175</v>
      </c>
      <c r="Y4" s="4" t="s">
        <v>46</v>
      </c>
      <c r="Z4" s="3" t="s">
        <v>31</v>
      </c>
      <c r="AA4" s="1" t="s">
        <v>47</v>
      </c>
      <c r="AB4" s="16" t="s">
        <v>36</v>
      </c>
      <c r="AC4" s="17" t="s">
        <v>48</v>
      </c>
      <c r="AD4" s="16" t="s">
        <v>49</v>
      </c>
      <c r="AE4" s="4" t="s">
        <v>50</v>
      </c>
      <c r="AF4" s="5" t="s">
        <v>51</v>
      </c>
      <c r="AG4" s="5" t="s">
        <v>2735</v>
      </c>
      <c r="AH4" s="5" t="s">
        <v>2736</v>
      </c>
      <c r="AI4" s="4" t="s">
        <v>52</v>
      </c>
    </row>
    <row r="5" spans="1:35 1026:1026" x14ac:dyDescent="0.2">
      <c r="A5" s="1" t="s">
        <v>53</v>
      </c>
      <c r="B5" s="1" t="s">
        <v>31</v>
      </c>
      <c r="C5" s="1" t="s">
        <v>54</v>
      </c>
      <c r="D5" s="1" t="s">
        <v>55</v>
      </c>
      <c r="E5" s="1" t="s">
        <v>45</v>
      </c>
      <c r="F5" s="2">
        <v>0.27492924065274199</v>
      </c>
      <c r="G5" s="2">
        <v>1.2027030820985799E-3</v>
      </c>
      <c r="H5" s="3">
        <v>-725.07075934725799</v>
      </c>
      <c r="I5" s="3">
        <v>1.20270308209858</v>
      </c>
      <c r="J5" s="3" t="s">
        <v>31</v>
      </c>
      <c r="K5" s="3" t="s">
        <v>31</v>
      </c>
      <c r="L5" s="3" t="s">
        <v>31</v>
      </c>
      <c r="M5" s="3" t="s">
        <v>31</v>
      </c>
      <c r="N5" s="3" t="s">
        <v>31</v>
      </c>
      <c r="O5" s="3" t="s">
        <v>31</v>
      </c>
      <c r="P5" s="3" t="s">
        <v>31</v>
      </c>
      <c r="Q5" s="1">
        <v>10375</v>
      </c>
      <c r="R5" s="1">
        <v>40</v>
      </c>
      <c r="S5" s="1">
        <v>12250</v>
      </c>
      <c r="T5" s="1">
        <v>12475</v>
      </c>
      <c r="U5" s="1">
        <v>12000</v>
      </c>
      <c r="V5" s="1">
        <v>-10300</v>
      </c>
      <c r="W5" s="1">
        <v>-10530</v>
      </c>
      <c r="X5" s="1">
        <v>-10050</v>
      </c>
      <c r="Y5" s="18" t="s">
        <v>56</v>
      </c>
      <c r="Z5" s="3" t="s">
        <v>31</v>
      </c>
      <c r="AA5" s="1" t="s">
        <v>57</v>
      </c>
      <c r="AB5" s="16" t="s">
        <v>36</v>
      </c>
      <c r="AC5" s="16" t="s">
        <v>58</v>
      </c>
      <c r="AD5" s="16" t="s">
        <v>59</v>
      </c>
      <c r="AE5" s="19" t="s">
        <v>60</v>
      </c>
      <c r="AF5" s="5" t="s">
        <v>61</v>
      </c>
      <c r="AG5" s="5" t="s">
        <v>2735</v>
      </c>
      <c r="AH5" s="5" t="s">
        <v>2736</v>
      </c>
      <c r="AI5" s="4" t="s">
        <v>62</v>
      </c>
    </row>
    <row r="6" spans="1:35 1026:1026" x14ac:dyDescent="0.2">
      <c r="A6" s="1" t="s">
        <v>63</v>
      </c>
      <c r="B6" s="1" t="s">
        <v>31</v>
      </c>
      <c r="C6" s="1" t="s">
        <v>64</v>
      </c>
      <c r="D6" s="3" t="s">
        <v>31</v>
      </c>
      <c r="E6" s="1" t="s">
        <v>33</v>
      </c>
      <c r="F6" s="2" t="s">
        <v>31</v>
      </c>
      <c r="G6" s="2" t="s">
        <v>31</v>
      </c>
      <c r="H6" s="1" t="s">
        <v>31</v>
      </c>
      <c r="I6" s="1" t="s">
        <v>31</v>
      </c>
      <c r="J6" s="3">
        <v>-25.3</v>
      </c>
      <c r="K6" s="3" t="s">
        <v>31</v>
      </c>
      <c r="L6" s="3" t="s">
        <v>31</v>
      </c>
      <c r="M6" s="3" t="s">
        <v>31</v>
      </c>
      <c r="N6" s="3" t="s">
        <v>31</v>
      </c>
      <c r="O6" s="3" t="s">
        <v>31</v>
      </c>
      <c r="P6" s="3" t="s">
        <v>31</v>
      </c>
      <c r="Q6" s="15">
        <v>9970</v>
      </c>
      <c r="R6" s="1">
        <v>70</v>
      </c>
      <c r="S6" s="1">
        <v>11465</v>
      </c>
      <c r="T6" s="1">
        <v>11735</v>
      </c>
      <c r="U6" s="1">
        <v>11240</v>
      </c>
      <c r="V6" s="1">
        <v>-9515</v>
      </c>
      <c r="W6" s="1">
        <v>-9785</v>
      </c>
      <c r="X6" s="1">
        <v>-9290</v>
      </c>
      <c r="Y6" s="4" t="s">
        <v>34</v>
      </c>
      <c r="Z6" s="3" t="s">
        <v>31</v>
      </c>
      <c r="AA6" s="1" t="s">
        <v>65</v>
      </c>
      <c r="AB6" s="16" t="s">
        <v>36</v>
      </c>
      <c r="AC6" s="16" t="s">
        <v>37</v>
      </c>
      <c r="AD6" s="16" t="s">
        <v>66</v>
      </c>
      <c r="AE6" s="4" t="s">
        <v>39</v>
      </c>
      <c r="AF6" s="5" t="s">
        <v>67</v>
      </c>
      <c r="AG6" s="5" t="s">
        <v>2735</v>
      </c>
      <c r="AH6" s="5" t="s">
        <v>2736</v>
      </c>
      <c r="AI6" s="4" t="s">
        <v>68</v>
      </c>
    </row>
    <row r="7" spans="1:35 1026:1026" x14ac:dyDescent="0.2">
      <c r="A7" s="1" t="s">
        <v>69</v>
      </c>
      <c r="B7" s="1" t="s">
        <v>70</v>
      </c>
      <c r="C7" s="1" t="s">
        <v>71</v>
      </c>
      <c r="D7" s="3" t="s">
        <v>31</v>
      </c>
      <c r="E7" s="1" t="s">
        <v>45</v>
      </c>
      <c r="F7" s="2" t="s">
        <v>31</v>
      </c>
      <c r="G7" s="2" t="s">
        <v>31</v>
      </c>
      <c r="H7" s="1" t="s">
        <v>31</v>
      </c>
      <c r="I7" s="1" t="s">
        <v>31</v>
      </c>
      <c r="J7" s="3" t="s">
        <v>31</v>
      </c>
      <c r="K7" s="3" t="s">
        <v>31</v>
      </c>
      <c r="L7" s="3" t="s">
        <v>31</v>
      </c>
      <c r="M7" s="3" t="s">
        <v>31</v>
      </c>
      <c r="N7" s="3" t="s">
        <v>31</v>
      </c>
      <c r="O7" s="3" t="s">
        <v>31</v>
      </c>
      <c r="P7" s="3" t="s">
        <v>31</v>
      </c>
      <c r="Q7" s="15">
        <v>9630</v>
      </c>
      <c r="R7" s="1">
        <v>25</v>
      </c>
      <c r="S7" s="1">
        <v>10985</v>
      </c>
      <c r="T7" s="1">
        <v>11175</v>
      </c>
      <c r="U7" s="1">
        <v>10790</v>
      </c>
      <c r="V7" s="1">
        <v>-9035</v>
      </c>
      <c r="W7" s="1">
        <v>-9230</v>
      </c>
      <c r="X7" s="1">
        <v>-8840</v>
      </c>
      <c r="Y7" s="4" t="s">
        <v>72</v>
      </c>
      <c r="Z7" s="3" t="s">
        <v>31</v>
      </c>
      <c r="AA7" s="1" t="s">
        <v>73</v>
      </c>
      <c r="AB7" s="16" t="s">
        <v>74</v>
      </c>
      <c r="AC7" s="17" t="s">
        <v>75</v>
      </c>
      <c r="AD7" s="16" t="s">
        <v>76</v>
      </c>
      <c r="AE7" s="4" t="s">
        <v>50</v>
      </c>
      <c r="AF7" s="5" t="s">
        <v>77</v>
      </c>
      <c r="AG7" s="5" t="s">
        <v>2735</v>
      </c>
      <c r="AH7" s="5" t="s">
        <v>2736</v>
      </c>
      <c r="AI7" s="4" t="s">
        <v>78</v>
      </c>
    </row>
    <row r="8" spans="1:35 1026:1026" x14ac:dyDescent="0.2">
      <c r="A8" s="1" t="s">
        <v>79</v>
      </c>
      <c r="B8" s="1" t="s">
        <v>31</v>
      </c>
      <c r="C8" s="1" t="s">
        <v>80</v>
      </c>
      <c r="D8" s="3" t="s">
        <v>31</v>
      </c>
      <c r="E8" s="1" t="s">
        <v>33</v>
      </c>
      <c r="F8" s="2" t="s">
        <v>31</v>
      </c>
      <c r="G8" s="2" t="s">
        <v>31</v>
      </c>
      <c r="H8" s="1" t="s">
        <v>31</v>
      </c>
      <c r="I8" s="1" t="s">
        <v>31</v>
      </c>
      <c r="J8" s="3">
        <v>-25</v>
      </c>
      <c r="K8" s="3" t="s">
        <v>31</v>
      </c>
      <c r="L8" s="3" t="s">
        <v>31</v>
      </c>
      <c r="M8" s="3" t="s">
        <v>31</v>
      </c>
      <c r="N8" s="3" t="s">
        <v>31</v>
      </c>
      <c r="O8" s="3" t="s">
        <v>31</v>
      </c>
      <c r="P8" s="3" t="s">
        <v>31</v>
      </c>
      <c r="Q8" s="15">
        <v>9600</v>
      </c>
      <c r="R8" s="1">
        <v>60</v>
      </c>
      <c r="S8" s="1">
        <v>10950</v>
      </c>
      <c r="T8" s="1">
        <v>11175</v>
      </c>
      <c r="U8" s="1">
        <v>10740</v>
      </c>
      <c r="V8" s="1">
        <v>-9000</v>
      </c>
      <c r="W8" s="1">
        <v>-9230</v>
      </c>
      <c r="X8" s="1">
        <v>-8790</v>
      </c>
      <c r="Y8" s="4" t="s">
        <v>34</v>
      </c>
      <c r="Z8" s="3" t="s">
        <v>31</v>
      </c>
      <c r="AA8" s="1" t="s">
        <v>81</v>
      </c>
      <c r="AB8" s="16" t="s">
        <v>74</v>
      </c>
      <c r="AC8" s="17" t="s">
        <v>82</v>
      </c>
      <c r="AD8" s="16" t="s">
        <v>83</v>
      </c>
      <c r="AE8" s="4" t="s">
        <v>39</v>
      </c>
      <c r="AF8" s="5" t="s">
        <v>40</v>
      </c>
      <c r="AG8" s="5" t="s">
        <v>2735</v>
      </c>
      <c r="AH8" s="5" t="s">
        <v>2736</v>
      </c>
    </row>
    <row r="9" spans="1:35 1026:1026" x14ac:dyDescent="0.2">
      <c r="A9" s="1" t="s">
        <v>84</v>
      </c>
      <c r="B9" s="3" t="s">
        <v>31</v>
      </c>
      <c r="C9" s="1" t="s">
        <v>85</v>
      </c>
      <c r="D9" s="3" t="s">
        <v>31</v>
      </c>
      <c r="E9" s="1" t="s">
        <v>45</v>
      </c>
      <c r="F9" s="2">
        <v>0.30262048128880897</v>
      </c>
      <c r="G9" s="2">
        <v>1.283625297109E-3</v>
      </c>
      <c r="H9" s="3">
        <v>-697.37951871119105</v>
      </c>
      <c r="I9" s="3">
        <v>1.2836252971090001</v>
      </c>
      <c r="J9" s="3" t="s">
        <v>31</v>
      </c>
      <c r="K9" s="3" t="s">
        <v>31</v>
      </c>
      <c r="L9" s="3" t="s">
        <v>31</v>
      </c>
      <c r="M9" s="3" t="s">
        <v>31</v>
      </c>
      <c r="N9" s="3" t="s">
        <v>31</v>
      </c>
      <c r="O9" s="3" t="s">
        <v>31</v>
      </c>
      <c r="P9" s="3" t="s">
        <v>31</v>
      </c>
      <c r="Q9" s="1">
        <v>9600</v>
      </c>
      <c r="R9" s="1">
        <v>35</v>
      </c>
      <c r="S9" s="1">
        <v>10945</v>
      </c>
      <c r="T9" s="1">
        <v>11165</v>
      </c>
      <c r="U9" s="1">
        <v>10765</v>
      </c>
      <c r="V9" s="1">
        <v>-8995</v>
      </c>
      <c r="W9" s="1">
        <v>-9215</v>
      </c>
      <c r="X9" s="1">
        <v>-8815</v>
      </c>
      <c r="Y9" s="4" t="s">
        <v>86</v>
      </c>
      <c r="Z9" s="3" t="s">
        <v>31</v>
      </c>
      <c r="AA9" s="1" t="s">
        <v>87</v>
      </c>
      <c r="AB9" s="16" t="s">
        <v>74</v>
      </c>
      <c r="AC9" s="16" t="s">
        <v>88</v>
      </c>
      <c r="AD9" s="16" t="s">
        <v>89</v>
      </c>
      <c r="AE9" s="19" t="s">
        <v>60</v>
      </c>
      <c r="AF9" s="5" t="s">
        <v>90</v>
      </c>
      <c r="AG9" s="5" t="s">
        <v>2735</v>
      </c>
      <c r="AH9" s="5" t="s">
        <v>2736</v>
      </c>
    </row>
    <row r="10" spans="1:35 1026:1026" x14ac:dyDescent="0.2">
      <c r="A10" s="1" t="s">
        <v>91</v>
      </c>
      <c r="B10" s="1" t="s">
        <v>31</v>
      </c>
      <c r="C10" s="1" t="s">
        <v>92</v>
      </c>
      <c r="D10" s="3" t="s">
        <v>31</v>
      </c>
      <c r="E10" s="1" t="s">
        <v>45</v>
      </c>
      <c r="F10" s="2">
        <v>0.30278416886255299</v>
      </c>
      <c r="G10" s="2">
        <v>1.11315503321823E-3</v>
      </c>
      <c r="H10" s="3">
        <v>-697.21583113744703</v>
      </c>
      <c r="I10" s="3">
        <v>1.1131550332182301</v>
      </c>
      <c r="J10" s="3" t="s">
        <v>31</v>
      </c>
      <c r="K10" s="3" t="s">
        <v>31</v>
      </c>
      <c r="L10" s="3" t="s">
        <v>31</v>
      </c>
      <c r="M10" s="3" t="s">
        <v>31</v>
      </c>
      <c r="N10" s="3" t="s">
        <v>31</v>
      </c>
      <c r="O10" s="3" t="s">
        <v>31</v>
      </c>
      <c r="P10" s="3" t="s">
        <v>31</v>
      </c>
      <c r="Q10" s="1">
        <v>9595</v>
      </c>
      <c r="R10" s="1">
        <v>30</v>
      </c>
      <c r="S10" s="1">
        <v>10935</v>
      </c>
      <c r="T10" s="1">
        <v>11150</v>
      </c>
      <c r="U10" s="1">
        <v>10765</v>
      </c>
      <c r="V10" s="1">
        <v>-8985</v>
      </c>
      <c r="W10" s="1">
        <v>-9200</v>
      </c>
      <c r="X10" s="1">
        <v>-8815</v>
      </c>
      <c r="Y10" s="4" t="s">
        <v>93</v>
      </c>
      <c r="Z10" s="1" t="s">
        <v>94</v>
      </c>
      <c r="AA10" s="1" t="s">
        <v>95</v>
      </c>
      <c r="AB10" s="16" t="s">
        <v>74</v>
      </c>
      <c r="AC10" s="16" t="s">
        <v>96</v>
      </c>
      <c r="AD10" s="16" t="s">
        <v>83</v>
      </c>
      <c r="AE10" s="19" t="s">
        <v>60</v>
      </c>
      <c r="AF10" s="5" t="s">
        <v>61</v>
      </c>
      <c r="AG10" s="5" t="s">
        <v>2735</v>
      </c>
      <c r="AH10" s="5" t="s">
        <v>2736</v>
      </c>
    </row>
    <row r="11" spans="1:35 1026:1026" x14ac:dyDescent="0.2">
      <c r="A11" s="1" t="s">
        <v>97</v>
      </c>
      <c r="B11" s="1" t="s">
        <v>31</v>
      </c>
      <c r="C11" s="1" t="s">
        <v>98</v>
      </c>
      <c r="D11" s="3" t="s">
        <v>31</v>
      </c>
      <c r="E11" s="1" t="s">
        <v>33</v>
      </c>
      <c r="F11" s="2" t="s">
        <v>31</v>
      </c>
      <c r="G11" s="2" t="s">
        <v>31</v>
      </c>
      <c r="H11" s="1" t="s">
        <v>31</v>
      </c>
      <c r="I11" s="1" t="s">
        <v>31</v>
      </c>
      <c r="J11" s="3">
        <v>-26</v>
      </c>
      <c r="K11" s="3" t="s">
        <v>31</v>
      </c>
      <c r="L11" s="3" t="s">
        <v>31</v>
      </c>
      <c r="M11" s="3" t="s">
        <v>31</v>
      </c>
      <c r="N11" s="3" t="s">
        <v>31</v>
      </c>
      <c r="O11" s="3" t="s">
        <v>31</v>
      </c>
      <c r="P11" s="3" t="s">
        <v>31</v>
      </c>
      <c r="Q11" s="15">
        <v>9590</v>
      </c>
      <c r="R11" s="1">
        <v>60</v>
      </c>
      <c r="S11" s="1">
        <v>10940</v>
      </c>
      <c r="T11" s="1">
        <v>11175</v>
      </c>
      <c r="U11" s="1">
        <v>10730</v>
      </c>
      <c r="V11" s="1">
        <v>-8990</v>
      </c>
      <c r="W11" s="1">
        <v>-9225</v>
      </c>
      <c r="X11" s="1">
        <v>-8785</v>
      </c>
      <c r="Y11" s="4" t="s">
        <v>34</v>
      </c>
      <c r="Z11" s="3" t="s">
        <v>31</v>
      </c>
      <c r="AA11" s="1" t="s">
        <v>99</v>
      </c>
      <c r="AB11" s="16" t="s">
        <v>74</v>
      </c>
      <c r="AC11" s="17" t="s">
        <v>100</v>
      </c>
      <c r="AD11" s="16" t="s">
        <v>101</v>
      </c>
      <c r="AE11" s="4" t="s">
        <v>39</v>
      </c>
      <c r="AF11" s="5" t="s">
        <v>40</v>
      </c>
      <c r="AG11" s="5" t="s">
        <v>2735</v>
      </c>
      <c r="AH11" s="5" t="s">
        <v>2736</v>
      </c>
    </row>
    <row r="12" spans="1:35 1026:1026" x14ac:dyDescent="0.2">
      <c r="A12" s="1" t="s">
        <v>102</v>
      </c>
      <c r="B12" s="1" t="s">
        <v>31</v>
      </c>
      <c r="C12" s="1" t="s">
        <v>103</v>
      </c>
      <c r="D12" s="3" t="s">
        <v>31</v>
      </c>
      <c r="E12" s="1" t="s">
        <v>45</v>
      </c>
      <c r="F12" s="2">
        <v>0.30413602368048898</v>
      </c>
      <c r="G12" s="2">
        <v>1.17167505691214E-3</v>
      </c>
      <c r="H12" s="3">
        <v>-695.86397631951104</v>
      </c>
      <c r="I12" s="3">
        <v>1.1716750569121399</v>
      </c>
      <c r="J12" s="3" t="s">
        <v>31</v>
      </c>
      <c r="K12" s="3" t="s">
        <v>31</v>
      </c>
      <c r="L12" s="3" t="s">
        <v>31</v>
      </c>
      <c r="M12" s="3" t="s">
        <v>31</v>
      </c>
      <c r="N12" s="3" t="s">
        <v>31</v>
      </c>
      <c r="O12" s="3" t="s">
        <v>31</v>
      </c>
      <c r="P12" s="3" t="s">
        <v>31</v>
      </c>
      <c r="Q12" s="1">
        <v>9560</v>
      </c>
      <c r="R12" s="1">
        <v>35</v>
      </c>
      <c r="S12" s="1">
        <v>10915</v>
      </c>
      <c r="T12" s="1">
        <v>11090</v>
      </c>
      <c r="U12" s="1">
        <v>10720</v>
      </c>
      <c r="V12" s="1">
        <v>-8965</v>
      </c>
      <c r="W12" s="1">
        <v>-9145</v>
      </c>
      <c r="X12" s="1">
        <v>-8770</v>
      </c>
      <c r="Y12" s="4" t="s">
        <v>104</v>
      </c>
      <c r="Z12" s="1" t="s">
        <v>105</v>
      </c>
      <c r="AA12" s="1" t="s">
        <v>106</v>
      </c>
      <c r="AB12" s="16" t="s">
        <v>74</v>
      </c>
      <c r="AC12" s="16" t="s">
        <v>107</v>
      </c>
      <c r="AD12" s="16" t="s">
        <v>108</v>
      </c>
      <c r="AE12" s="19" t="s">
        <v>60</v>
      </c>
      <c r="AF12" s="5" t="s">
        <v>61</v>
      </c>
      <c r="AG12" s="5" t="s">
        <v>2735</v>
      </c>
      <c r="AH12" s="5" t="s">
        <v>2736</v>
      </c>
    </row>
    <row r="13" spans="1:35 1026:1026" x14ac:dyDescent="0.2">
      <c r="A13" s="1" t="s">
        <v>109</v>
      </c>
      <c r="B13" s="3" t="s">
        <v>31</v>
      </c>
      <c r="C13" s="1" t="s">
        <v>110</v>
      </c>
      <c r="D13" s="3" t="s">
        <v>31</v>
      </c>
      <c r="E13" s="1" t="s">
        <v>45</v>
      </c>
      <c r="F13" s="2">
        <v>0.30435790396822598</v>
      </c>
      <c r="G13" s="2">
        <v>1.6368405374702999E-3</v>
      </c>
      <c r="H13" s="3">
        <v>-695.64209603177403</v>
      </c>
      <c r="I13" s="3">
        <v>1.6368405374702999</v>
      </c>
      <c r="J13" s="3" t="s">
        <v>31</v>
      </c>
      <c r="K13" s="3" t="s">
        <v>31</v>
      </c>
      <c r="L13" s="3" t="s">
        <v>31</v>
      </c>
      <c r="M13" s="3" t="s">
        <v>31</v>
      </c>
      <c r="N13" s="3" t="s">
        <v>31</v>
      </c>
      <c r="O13" s="3" t="s">
        <v>31</v>
      </c>
      <c r="P13" s="3" t="s">
        <v>31</v>
      </c>
      <c r="Q13" s="1">
        <v>9555</v>
      </c>
      <c r="R13" s="1">
        <v>45</v>
      </c>
      <c r="S13" s="1">
        <v>10910</v>
      </c>
      <c r="T13" s="1">
        <v>11105</v>
      </c>
      <c r="U13" s="1">
        <v>10700</v>
      </c>
      <c r="V13" s="1">
        <v>-8960</v>
      </c>
      <c r="W13" s="1">
        <v>-9155</v>
      </c>
      <c r="X13" s="1">
        <v>-8750</v>
      </c>
      <c r="Y13" s="4" t="s">
        <v>111</v>
      </c>
      <c r="Z13" s="1" t="s">
        <v>112</v>
      </c>
      <c r="AA13" s="1" t="s">
        <v>113</v>
      </c>
      <c r="AB13" s="16" t="s">
        <v>74</v>
      </c>
      <c r="AC13" s="16" t="s">
        <v>114</v>
      </c>
      <c r="AD13" s="16" t="s">
        <v>108</v>
      </c>
      <c r="AE13" s="19" t="s">
        <v>60</v>
      </c>
      <c r="AF13" s="5" t="s">
        <v>115</v>
      </c>
      <c r="AG13" s="5" t="s">
        <v>2735</v>
      </c>
      <c r="AH13" s="5" t="s">
        <v>2736</v>
      </c>
    </row>
    <row r="14" spans="1:35 1026:1026" x14ac:dyDescent="0.2">
      <c r="A14" s="1" t="s">
        <v>116</v>
      </c>
      <c r="B14" s="1" t="s">
        <v>117</v>
      </c>
      <c r="C14" s="1" t="s">
        <v>118</v>
      </c>
      <c r="D14" s="3" t="s">
        <v>31</v>
      </c>
      <c r="E14" s="1" t="s">
        <v>45</v>
      </c>
      <c r="F14" s="2" t="s">
        <v>31</v>
      </c>
      <c r="G14" s="2" t="s">
        <v>31</v>
      </c>
      <c r="H14" s="1" t="s">
        <v>31</v>
      </c>
      <c r="I14" s="1" t="s">
        <v>31</v>
      </c>
      <c r="J14" s="3" t="s">
        <v>31</v>
      </c>
      <c r="K14" s="3" t="s">
        <v>31</v>
      </c>
      <c r="L14" s="3" t="s">
        <v>31</v>
      </c>
      <c r="M14" s="3" t="s">
        <v>31</v>
      </c>
      <c r="N14" s="3" t="s">
        <v>31</v>
      </c>
      <c r="O14" s="3" t="s">
        <v>31</v>
      </c>
      <c r="P14" s="3" t="s">
        <v>31</v>
      </c>
      <c r="Q14" s="15">
        <v>9550</v>
      </c>
      <c r="R14" s="1">
        <v>25</v>
      </c>
      <c r="S14" s="1">
        <v>10910</v>
      </c>
      <c r="T14" s="1">
        <v>11075</v>
      </c>
      <c r="U14" s="1">
        <v>10715</v>
      </c>
      <c r="V14" s="1">
        <v>-8960</v>
      </c>
      <c r="W14" s="1">
        <v>-9130</v>
      </c>
      <c r="X14" s="1">
        <v>-8765</v>
      </c>
      <c r="Y14" s="4" t="s">
        <v>34</v>
      </c>
      <c r="Z14" s="3" t="s">
        <v>31</v>
      </c>
      <c r="AA14" s="1" t="s">
        <v>119</v>
      </c>
      <c r="AB14" s="16" t="s">
        <v>74</v>
      </c>
      <c r="AC14" s="17" t="s">
        <v>120</v>
      </c>
      <c r="AD14" s="16" t="s">
        <v>83</v>
      </c>
      <c r="AE14" s="4" t="s">
        <v>50</v>
      </c>
      <c r="AF14" s="5" t="s">
        <v>121</v>
      </c>
      <c r="AG14" s="5" t="s">
        <v>2735</v>
      </c>
      <c r="AH14" s="5" t="s">
        <v>2736</v>
      </c>
    </row>
    <row r="15" spans="1:35 1026:1026" x14ac:dyDescent="0.2">
      <c r="A15" s="1" t="s">
        <v>122</v>
      </c>
      <c r="B15" s="1" t="s">
        <v>123</v>
      </c>
      <c r="C15" s="1" t="s">
        <v>124</v>
      </c>
      <c r="D15" s="3" t="s">
        <v>31</v>
      </c>
      <c r="E15" s="1" t="s">
        <v>45</v>
      </c>
      <c r="F15" s="2" t="s">
        <v>31</v>
      </c>
      <c r="G15" s="2" t="s">
        <v>31</v>
      </c>
      <c r="H15" s="1" t="s">
        <v>31</v>
      </c>
      <c r="I15" s="1" t="s">
        <v>31</v>
      </c>
      <c r="J15" s="3" t="s">
        <v>31</v>
      </c>
      <c r="K15" s="3" t="s">
        <v>31</v>
      </c>
      <c r="L15" s="3" t="s">
        <v>31</v>
      </c>
      <c r="M15" s="3" t="s">
        <v>31</v>
      </c>
      <c r="N15" s="3" t="s">
        <v>31</v>
      </c>
      <c r="O15" s="3" t="s">
        <v>31</v>
      </c>
      <c r="P15" s="3" t="s">
        <v>31</v>
      </c>
      <c r="Q15" s="15">
        <v>9550</v>
      </c>
      <c r="R15" s="1">
        <v>35</v>
      </c>
      <c r="S15" s="1">
        <v>10905</v>
      </c>
      <c r="T15" s="1">
        <v>11085</v>
      </c>
      <c r="U15" s="1">
        <v>10705</v>
      </c>
      <c r="V15" s="1">
        <v>-8960</v>
      </c>
      <c r="W15" s="1">
        <v>-9135</v>
      </c>
      <c r="X15" s="1">
        <v>-8755</v>
      </c>
      <c r="Y15" s="18" t="s">
        <v>125</v>
      </c>
      <c r="Z15" s="1" t="s">
        <v>126</v>
      </c>
      <c r="AA15" s="1" t="s">
        <v>127</v>
      </c>
      <c r="AB15" s="16" t="s">
        <v>74</v>
      </c>
      <c r="AC15" s="17" t="s">
        <v>128</v>
      </c>
      <c r="AD15" s="16" t="s">
        <v>129</v>
      </c>
      <c r="AE15" s="4" t="s">
        <v>50</v>
      </c>
      <c r="AF15" s="5" t="s">
        <v>130</v>
      </c>
      <c r="AG15" s="5" t="s">
        <v>2735</v>
      </c>
      <c r="AH15" s="5" t="s">
        <v>2736</v>
      </c>
    </row>
    <row r="16" spans="1:35 1026:1026" x14ac:dyDescent="0.2">
      <c r="A16" s="1" t="s">
        <v>131</v>
      </c>
      <c r="B16" s="1" t="s">
        <v>31</v>
      </c>
      <c r="C16" s="1" t="s">
        <v>132</v>
      </c>
      <c r="D16" s="3" t="s">
        <v>31</v>
      </c>
      <c r="E16" s="1" t="s">
        <v>45</v>
      </c>
      <c r="F16" s="2">
        <v>0.30502668906153102</v>
      </c>
      <c r="G16" s="2">
        <v>1.0549520042066501E-3</v>
      </c>
      <c r="H16" s="3">
        <v>-694.97331093846901</v>
      </c>
      <c r="I16" s="3">
        <v>1.05495200420665</v>
      </c>
      <c r="J16" s="3" t="s">
        <v>31</v>
      </c>
      <c r="K16" s="3" t="s">
        <v>31</v>
      </c>
      <c r="L16" s="3" t="s">
        <v>31</v>
      </c>
      <c r="M16" s="3" t="s">
        <v>31</v>
      </c>
      <c r="N16" s="3" t="s">
        <v>31</v>
      </c>
      <c r="O16" s="3" t="s">
        <v>31</v>
      </c>
      <c r="P16" s="3" t="s">
        <v>31</v>
      </c>
      <c r="Q16" s="1">
        <v>9540</v>
      </c>
      <c r="R16" s="1">
        <v>30</v>
      </c>
      <c r="S16" s="1">
        <v>10900</v>
      </c>
      <c r="T16" s="1">
        <v>11075</v>
      </c>
      <c r="U16" s="1">
        <v>10700</v>
      </c>
      <c r="V16" s="1">
        <v>-8950</v>
      </c>
      <c r="W16" s="1">
        <v>-9130</v>
      </c>
      <c r="X16" s="1">
        <v>-8750</v>
      </c>
      <c r="Y16" s="4" t="s">
        <v>104</v>
      </c>
      <c r="Z16" s="1" t="s">
        <v>105</v>
      </c>
      <c r="AA16" s="1" t="s">
        <v>133</v>
      </c>
      <c r="AB16" s="16" t="s">
        <v>74</v>
      </c>
      <c r="AC16" s="16" t="s">
        <v>134</v>
      </c>
      <c r="AD16" s="16" t="s">
        <v>108</v>
      </c>
      <c r="AE16" s="19" t="s">
        <v>60</v>
      </c>
      <c r="AF16" s="5" t="s">
        <v>61</v>
      </c>
      <c r="AG16" s="5" t="s">
        <v>2735</v>
      </c>
      <c r="AH16" s="5" t="s">
        <v>2736</v>
      </c>
    </row>
    <row r="17" spans="1:35" x14ac:dyDescent="0.2">
      <c r="A17" s="1" t="s">
        <v>135</v>
      </c>
      <c r="B17" s="1" t="s">
        <v>31</v>
      </c>
      <c r="C17" s="1" t="s">
        <v>136</v>
      </c>
      <c r="D17" s="3" t="s">
        <v>31</v>
      </c>
      <c r="E17" s="1" t="s">
        <v>45</v>
      </c>
      <c r="F17" s="2">
        <v>0.30611744508113198</v>
      </c>
      <c r="G17" s="2">
        <v>1.0474467285955E-3</v>
      </c>
      <c r="H17" s="3">
        <v>-693.88255491886798</v>
      </c>
      <c r="I17" s="3">
        <v>1.0474467285955</v>
      </c>
      <c r="J17" s="3" t="s">
        <v>31</v>
      </c>
      <c r="K17" s="3" t="s">
        <v>31</v>
      </c>
      <c r="L17" s="3" t="s">
        <v>31</v>
      </c>
      <c r="M17" s="3" t="s">
        <v>31</v>
      </c>
      <c r="N17" s="3" t="s">
        <v>31</v>
      </c>
      <c r="O17" s="3" t="s">
        <v>31</v>
      </c>
      <c r="P17" s="3" t="s">
        <v>31</v>
      </c>
      <c r="Q17" s="1">
        <v>9510</v>
      </c>
      <c r="R17" s="1">
        <v>30</v>
      </c>
      <c r="S17" s="1">
        <v>10850</v>
      </c>
      <c r="T17" s="1">
        <v>11070</v>
      </c>
      <c r="U17" s="1">
        <v>10660</v>
      </c>
      <c r="V17" s="1">
        <v>-8900</v>
      </c>
      <c r="W17" s="1">
        <v>-9125</v>
      </c>
      <c r="X17" s="1">
        <v>-8710</v>
      </c>
      <c r="Y17" s="4" t="s">
        <v>104</v>
      </c>
      <c r="Z17" s="1" t="s">
        <v>105</v>
      </c>
      <c r="AA17" s="1" t="s">
        <v>95</v>
      </c>
      <c r="AB17" s="16" t="s">
        <v>74</v>
      </c>
      <c r="AC17" s="16" t="s">
        <v>96</v>
      </c>
      <c r="AD17" s="16" t="s">
        <v>83</v>
      </c>
      <c r="AE17" s="19" t="s">
        <v>60</v>
      </c>
      <c r="AF17" s="5" t="s">
        <v>61</v>
      </c>
      <c r="AG17" s="5" t="s">
        <v>2735</v>
      </c>
      <c r="AH17" s="5" t="s">
        <v>2736</v>
      </c>
    </row>
    <row r="18" spans="1:35" x14ac:dyDescent="0.2">
      <c r="A18" s="1" t="s">
        <v>137</v>
      </c>
      <c r="B18" s="1" t="s">
        <v>138</v>
      </c>
      <c r="C18" s="1" t="s">
        <v>139</v>
      </c>
      <c r="D18" s="3" t="s">
        <v>31</v>
      </c>
      <c r="E18" s="1" t="s">
        <v>45</v>
      </c>
      <c r="F18" s="2" t="s">
        <v>31</v>
      </c>
      <c r="G18" s="2" t="s">
        <v>31</v>
      </c>
      <c r="H18" s="1" t="s">
        <v>31</v>
      </c>
      <c r="I18" s="1" t="s">
        <v>31</v>
      </c>
      <c r="J18" s="3" t="s">
        <v>31</v>
      </c>
      <c r="K18" s="3" t="s">
        <v>31</v>
      </c>
      <c r="L18" s="3" t="s">
        <v>31</v>
      </c>
      <c r="M18" s="3" t="s">
        <v>31</v>
      </c>
      <c r="N18" s="3" t="s">
        <v>31</v>
      </c>
      <c r="O18" s="3" t="s">
        <v>31</v>
      </c>
      <c r="P18" s="3" t="s">
        <v>31</v>
      </c>
      <c r="Q18" s="15">
        <v>9455</v>
      </c>
      <c r="R18" s="1">
        <v>20</v>
      </c>
      <c r="S18" s="1">
        <v>10680</v>
      </c>
      <c r="T18" s="1">
        <v>10760</v>
      </c>
      <c r="U18" s="1">
        <v>10580</v>
      </c>
      <c r="V18" s="1">
        <v>-8735</v>
      </c>
      <c r="W18" s="1">
        <v>-8815</v>
      </c>
      <c r="X18" s="1">
        <v>-8630</v>
      </c>
      <c r="Y18" s="4" t="s">
        <v>140</v>
      </c>
      <c r="Z18" s="3" t="s">
        <v>31</v>
      </c>
      <c r="AA18" s="1" t="s">
        <v>141</v>
      </c>
      <c r="AB18" s="16" t="s">
        <v>142</v>
      </c>
      <c r="AC18" s="17" t="s">
        <v>143</v>
      </c>
      <c r="AD18" s="16" t="s">
        <v>89</v>
      </c>
      <c r="AE18" s="4" t="s">
        <v>50</v>
      </c>
      <c r="AF18" s="5" t="s">
        <v>51</v>
      </c>
      <c r="AG18" s="5" t="s">
        <v>2735</v>
      </c>
      <c r="AH18" s="5" t="s">
        <v>2736</v>
      </c>
    </row>
    <row r="19" spans="1:35" x14ac:dyDescent="0.2">
      <c r="A19" s="1" t="s">
        <v>144</v>
      </c>
      <c r="B19" s="1" t="s">
        <v>31</v>
      </c>
      <c r="C19" s="1" t="s">
        <v>145</v>
      </c>
      <c r="D19" s="3" t="s">
        <v>31</v>
      </c>
      <c r="E19" s="1" t="s">
        <v>33</v>
      </c>
      <c r="F19" s="2" t="s">
        <v>31</v>
      </c>
      <c r="G19" s="2" t="s">
        <v>31</v>
      </c>
      <c r="H19" s="1" t="s">
        <v>31</v>
      </c>
      <c r="I19" s="1" t="s">
        <v>31</v>
      </c>
      <c r="J19" s="3">
        <v>-24.3</v>
      </c>
      <c r="K19" s="3" t="s">
        <v>31</v>
      </c>
      <c r="L19" s="3" t="s">
        <v>31</v>
      </c>
      <c r="M19" s="3" t="s">
        <v>31</v>
      </c>
      <c r="N19" s="3" t="s">
        <v>31</v>
      </c>
      <c r="O19" s="3" t="s">
        <v>31</v>
      </c>
      <c r="P19" s="3" t="s">
        <v>31</v>
      </c>
      <c r="Q19" s="15">
        <v>9450</v>
      </c>
      <c r="R19" s="1">
        <v>70</v>
      </c>
      <c r="S19" s="1">
        <v>10740</v>
      </c>
      <c r="T19" s="1">
        <v>11075</v>
      </c>
      <c r="U19" s="1">
        <v>10500</v>
      </c>
      <c r="V19" s="1">
        <v>-8790</v>
      </c>
      <c r="W19" s="1">
        <v>-9125</v>
      </c>
      <c r="X19" s="1">
        <v>-8550</v>
      </c>
      <c r="Y19" s="4" t="s">
        <v>34</v>
      </c>
      <c r="Z19" s="3" t="s">
        <v>31</v>
      </c>
      <c r="AA19" s="1" t="s">
        <v>65</v>
      </c>
      <c r="AB19" s="16" t="s">
        <v>36</v>
      </c>
      <c r="AC19" s="16" t="s">
        <v>37</v>
      </c>
      <c r="AD19" s="16" t="s">
        <v>66</v>
      </c>
      <c r="AE19" s="4" t="s">
        <v>39</v>
      </c>
      <c r="AF19" s="5" t="s">
        <v>67</v>
      </c>
      <c r="AG19" s="5" t="s">
        <v>2735</v>
      </c>
      <c r="AH19" s="5" t="s">
        <v>2736</v>
      </c>
      <c r="AI19" s="4" t="s">
        <v>146</v>
      </c>
    </row>
    <row r="20" spans="1:35" x14ac:dyDescent="0.2">
      <c r="A20" s="1" t="s">
        <v>147</v>
      </c>
      <c r="B20" s="1" t="s">
        <v>31</v>
      </c>
      <c r="C20" s="1" t="s">
        <v>148</v>
      </c>
      <c r="D20" s="3" t="s">
        <v>31</v>
      </c>
      <c r="E20" s="1" t="s">
        <v>45</v>
      </c>
      <c r="F20" s="2">
        <v>0.31058964165602498</v>
      </c>
      <c r="G20" s="2">
        <v>1.4721115407549199E-3</v>
      </c>
      <c r="H20" s="3">
        <v>-689.41035834397496</v>
      </c>
      <c r="I20" s="3">
        <v>1.4721115407549199</v>
      </c>
      <c r="J20" s="3" t="s">
        <v>31</v>
      </c>
      <c r="K20" s="3" t="s">
        <v>31</v>
      </c>
      <c r="L20" s="3" t="s">
        <v>31</v>
      </c>
      <c r="M20" s="3" t="s">
        <v>31</v>
      </c>
      <c r="N20" s="3" t="s">
        <v>31</v>
      </c>
      <c r="O20" s="3" t="s">
        <v>31</v>
      </c>
      <c r="P20" s="3" t="s">
        <v>31</v>
      </c>
      <c r="Q20" s="1">
        <v>9395</v>
      </c>
      <c r="R20" s="1">
        <v>40</v>
      </c>
      <c r="S20" s="1">
        <v>10620</v>
      </c>
      <c r="T20" s="1">
        <v>10730</v>
      </c>
      <c r="U20" s="1">
        <v>10505</v>
      </c>
      <c r="V20" s="1">
        <v>-8675</v>
      </c>
      <c r="W20" s="1">
        <v>-8780</v>
      </c>
      <c r="X20" s="1">
        <v>-8555</v>
      </c>
      <c r="Y20" s="4" t="s">
        <v>149</v>
      </c>
      <c r="Z20" s="1" t="s">
        <v>150</v>
      </c>
      <c r="AA20" s="1" t="s">
        <v>151</v>
      </c>
      <c r="AB20" s="16" t="s">
        <v>142</v>
      </c>
      <c r="AC20" s="16" t="s">
        <v>152</v>
      </c>
      <c r="AD20" s="16" t="s">
        <v>129</v>
      </c>
      <c r="AE20" s="19" t="s">
        <v>60</v>
      </c>
      <c r="AF20" s="5" t="s">
        <v>153</v>
      </c>
      <c r="AG20" s="5" t="s">
        <v>2735</v>
      </c>
      <c r="AH20" s="5" t="s">
        <v>2736</v>
      </c>
    </row>
    <row r="21" spans="1:35" x14ac:dyDescent="0.2">
      <c r="A21" s="1" t="s">
        <v>154</v>
      </c>
      <c r="B21" s="1" t="s">
        <v>155</v>
      </c>
      <c r="C21" s="1" t="s">
        <v>156</v>
      </c>
      <c r="D21" s="3" t="s">
        <v>31</v>
      </c>
      <c r="E21" s="1" t="s">
        <v>45</v>
      </c>
      <c r="F21" s="2" t="s">
        <v>31</v>
      </c>
      <c r="G21" s="2" t="s">
        <v>31</v>
      </c>
      <c r="H21" s="1" t="s">
        <v>31</v>
      </c>
      <c r="I21" s="1" t="s">
        <v>31</v>
      </c>
      <c r="J21" s="3" t="s">
        <v>31</v>
      </c>
      <c r="K21" s="3" t="s">
        <v>31</v>
      </c>
      <c r="L21" s="3" t="s">
        <v>31</v>
      </c>
      <c r="M21" s="3" t="s">
        <v>31</v>
      </c>
      <c r="N21" s="3" t="s">
        <v>31</v>
      </c>
      <c r="O21" s="3" t="s">
        <v>31</v>
      </c>
      <c r="P21" s="3" t="s">
        <v>31</v>
      </c>
      <c r="Q21" s="15">
        <v>9375</v>
      </c>
      <c r="R21" s="1">
        <v>25</v>
      </c>
      <c r="S21" s="1">
        <v>10600</v>
      </c>
      <c r="T21" s="1">
        <v>10685</v>
      </c>
      <c r="U21" s="1">
        <v>10505</v>
      </c>
      <c r="V21" s="1">
        <v>-8650</v>
      </c>
      <c r="W21" s="1">
        <v>-8740</v>
      </c>
      <c r="X21" s="1">
        <v>-8560</v>
      </c>
      <c r="Y21" s="18" t="s">
        <v>125</v>
      </c>
      <c r="Z21" s="1" t="s">
        <v>126</v>
      </c>
      <c r="AA21" s="1" t="s">
        <v>157</v>
      </c>
      <c r="AB21" s="16" t="s">
        <v>142</v>
      </c>
      <c r="AC21" s="17" t="s">
        <v>158</v>
      </c>
      <c r="AD21" s="16" t="s">
        <v>159</v>
      </c>
      <c r="AE21" s="4" t="s">
        <v>50</v>
      </c>
      <c r="AF21" s="5" t="s">
        <v>130</v>
      </c>
      <c r="AG21" s="5" t="s">
        <v>2735</v>
      </c>
      <c r="AH21" s="5" t="s">
        <v>2736</v>
      </c>
    </row>
    <row r="22" spans="1:35" x14ac:dyDescent="0.2">
      <c r="A22" s="1" t="s">
        <v>160</v>
      </c>
      <c r="B22" s="1" t="s">
        <v>161</v>
      </c>
      <c r="C22" s="1" t="s">
        <v>162</v>
      </c>
      <c r="D22" s="3" t="s">
        <v>31</v>
      </c>
      <c r="E22" s="1" t="s">
        <v>45</v>
      </c>
      <c r="F22" s="2" t="s">
        <v>31</v>
      </c>
      <c r="G22" s="2" t="s">
        <v>31</v>
      </c>
      <c r="H22" s="1" t="s">
        <v>31</v>
      </c>
      <c r="I22" s="1" t="s">
        <v>31</v>
      </c>
      <c r="J22" s="3" t="s">
        <v>31</v>
      </c>
      <c r="K22" s="3" t="s">
        <v>31</v>
      </c>
      <c r="L22" s="3" t="s">
        <v>31</v>
      </c>
      <c r="M22" s="3" t="s">
        <v>31</v>
      </c>
      <c r="N22" s="3" t="s">
        <v>31</v>
      </c>
      <c r="O22" s="3" t="s">
        <v>31</v>
      </c>
      <c r="P22" s="3" t="s">
        <v>31</v>
      </c>
      <c r="Q22" s="15">
        <v>9375</v>
      </c>
      <c r="R22" s="1">
        <v>25</v>
      </c>
      <c r="S22" s="1">
        <v>10600</v>
      </c>
      <c r="T22" s="1">
        <v>10685</v>
      </c>
      <c r="U22" s="1">
        <v>10505</v>
      </c>
      <c r="V22" s="1">
        <v>-8650</v>
      </c>
      <c r="W22" s="1">
        <v>-8740</v>
      </c>
      <c r="X22" s="1">
        <v>-8560</v>
      </c>
      <c r="Y22" s="18" t="s">
        <v>125</v>
      </c>
      <c r="Z22" s="1" t="s">
        <v>126</v>
      </c>
      <c r="AA22" s="1" t="s">
        <v>163</v>
      </c>
      <c r="AB22" s="16" t="s">
        <v>142</v>
      </c>
      <c r="AC22" s="17" t="s">
        <v>164</v>
      </c>
      <c r="AD22" s="16" t="s">
        <v>129</v>
      </c>
      <c r="AE22" s="4" t="s">
        <v>50</v>
      </c>
      <c r="AF22" s="5" t="s">
        <v>130</v>
      </c>
      <c r="AG22" s="5" t="s">
        <v>2735</v>
      </c>
      <c r="AH22" s="5" t="s">
        <v>2736</v>
      </c>
    </row>
    <row r="23" spans="1:35" x14ac:dyDescent="0.2">
      <c r="A23" s="1" t="s">
        <v>165</v>
      </c>
      <c r="B23" s="1" t="s">
        <v>31</v>
      </c>
      <c r="C23" s="1" t="s">
        <v>166</v>
      </c>
      <c r="D23" s="3" t="s">
        <v>31</v>
      </c>
      <c r="E23" s="1" t="s">
        <v>45</v>
      </c>
      <c r="F23" s="2">
        <v>0.31152338618160402</v>
      </c>
      <c r="G23" s="2">
        <v>1.15547971026057E-3</v>
      </c>
      <c r="H23" s="3">
        <v>-688.476613818396</v>
      </c>
      <c r="I23" s="3">
        <v>1.1554797102605701</v>
      </c>
      <c r="J23" s="3" t="s">
        <v>31</v>
      </c>
      <c r="K23" s="3" t="s">
        <v>31</v>
      </c>
      <c r="L23" s="3" t="s">
        <v>31</v>
      </c>
      <c r="M23" s="3" t="s">
        <v>31</v>
      </c>
      <c r="N23" s="3" t="s">
        <v>31</v>
      </c>
      <c r="O23" s="3" t="s">
        <v>31</v>
      </c>
      <c r="P23" s="3" t="s">
        <v>31</v>
      </c>
      <c r="Q23" s="1">
        <v>9370</v>
      </c>
      <c r="R23" s="1">
        <v>30</v>
      </c>
      <c r="S23" s="1">
        <v>10595</v>
      </c>
      <c r="T23" s="1">
        <v>10690</v>
      </c>
      <c r="U23" s="1">
        <v>10505</v>
      </c>
      <c r="V23" s="1">
        <v>-8645</v>
      </c>
      <c r="W23" s="1">
        <v>-8740</v>
      </c>
      <c r="X23" s="1">
        <v>-8555</v>
      </c>
      <c r="Y23" s="4" t="s">
        <v>104</v>
      </c>
      <c r="Z23" s="1" t="s">
        <v>105</v>
      </c>
      <c r="AA23" s="1" t="s">
        <v>151</v>
      </c>
      <c r="AB23" s="16" t="s">
        <v>142</v>
      </c>
      <c r="AC23" s="16" t="s">
        <v>152</v>
      </c>
      <c r="AD23" s="16" t="s">
        <v>129</v>
      </c>
      <c r="AE23" s="19" t="s">
        <v>60</v>
      </c>
      <c r="AF23" s="5" t="s">
        <v>61</v>
      </c>
      <c r="AG23" s="5" t="s">
        <v>2735</v>
      </c>
      <c r="AH23" s="5" t="s">
        <v>2736</v>
      </c>
    </row>
    <row r="24" spans="1:35" x14ac:dyDescent="0.2">
      <c r="A24" s="1" t="s">
        <v>167</v>
      </c>
      <c r="B24" s="1" t="s">
        <v>31</v>
      </c>
      <c r="C24" s="1" t="s">
        <v>168</v>
      </c>
      <c r="D24" s="3" t="s">
        <v>31</v>
      </c>
      <c r="E24" s="1" t="s">
        <v>45</v>
      </c>
      <c r="F24" s="2">
        <v>0.31282610097083902</v>
      </c>
      <c r="G24" s="2">
        <v>1.1575683318136201E-3</v>
      </c>
      <c r="H24" s="3">
        <v>-687.17389902916102</v>
      </c>
      <c r="I24" s="3">
        <v>1.1575683318136201</v>
      </c>
      <c r="J24" s="3" t="s">
        <v>31</v>
      </c>
      <c r="K24" s="3" t="s">
        <v>31</v>
      </c>
      <c r="L24" s="3" t="s">
        <v>31</v>
      </c>
      <c r="M24" s="3" t="s">
        <v>31</v>
      </c>
      <c r="N24" s="3" t="s">
        <v>31</v>
      </c>
      <c r="O24" s="3" t="s">
        <v>31</v>
      </c>
      <c r="P24" s="3" t="s">
        <v>31</v>
      </c>
      <c r="Q24" s="1">
        <v>9335</v>
      </c>
      <c r="R24" s="1">
        <v>30</v>
      </c>
      <c r="S24" s="1">
        <v>10545</v>
      </c>
      <c r="T24" s="1">
        <v>10655</v>
      </c>
      <c r="U24" s="1">
        <v>10425</v>
      </c>
      <c r="V24" s="1">
        <v>-8595</v>
      </c>
      <c r="W24" s="1">
        <v>-8710</v>
      </c>
      <c r="X24" s="1">
        <v>-8475</v>
      </c>
      <c r="Y24" s="4" t="s">
        <v>104</v>
      </c>
      <c r="Z24" s="1" t="s">
        <v>105</v>
      </c>
      <c r="AA24" s="1" t="s">
        <v>169</v>
      </c>
      <c r="AB24" s="16" t="s">
        <v>142</v>
      </c>
      <c r="AC24" s="16" t="s">
        <v>170</v>
      </c>
      <c r="AD24" s="16" t="s">
        <v>159</v>
      </c>
      <c r="AE24" s="19" t="s">
        <v>60</v>
      </c>
      <c r="AF24" s="5" t="s">
        <v>61</v>
      </c>
      <c r="AG24" s="5" t="s">
        <v>2735</v>
      </c>
      <c r="AH24" s="5" t="s">
        <v>2736</v>
      </c>
    </row>
    <row r="25" spans="1:35" x14ac:dyDescent="0.2">
      <c r="A25" s="1" t="s">
        <v>171</v>
      </c>
      <c r="B25" s="1" t="s">
        <v>172</v>
      </c>
      <c r="C25" s="1" t="s">
        <v>173</v>
      </c>
      <c r="D25" s="3" t="s">
        <v>31</v>
      </c>
      <c r="E25" s="1" t="s">
        <v>45</v>
      </c>
      <c r="F25" s="2" t="s">
        <v>31</v>
      </c>
      <c r="G25" s="2" t="s">
        <v>31</v>
      </c>
      <c r="H25" s="1" t="s">
        <v>31</v>
      </c>
      <c r="I25" s="1" t="s">
        <v>31</v>
      </c>
      <c r="J25" s="3" t="s">
        <v>31</v>
      </c>
      <c r="K25" s="3" t="s">
        <v>31</v>
      </c>
      <c r="L25" s="3" t="s">
        <v>31</v>
      </c>
      <c r="M25" s="3" t="s">
        <v>31</v>
      </c>
      <c r="N25" s="3" t="s">
        <v>31</v>
      </c>
      <c r="O25" s="3" t="s">
        <v>31</v>
      </c>
      <c r="P25" s="3" t="s">
        <v>31</v>
      </c>
      <c r="Q25" s="15">
        <v>9335</v>
      </c>
      <c r="R25" s="1">
        <v>20</v>
      </c>
      <c r="S25" s="1">
        <v>10540</v>
      </c>
      <c r="T25" s="1">
        <v>10650</v>
      </c>
      <c r="U25" s="1">
        <v>10435</v>
      </c>
      <c r="V25" s="1">
        <v>-8595</v>
      </c>
      <c r="W25" s="1">
        <v>-8700</v>
      </c>
      <c r="X25" s="1">
        <v>-8485</v>
      </c>
      <c r="Y25" s="4" t="s">
        <v>174</v>
      </c>
      <c r="Z25" s="3" t="s">
        <v>31</v>
      </c>
      <c r="AA25" s="1" t="s">
        <v>175</v>
      </c>
      <c r="AB25" s="16" t="s">
        <v>142</v>
      </c>
      <c r="AC25" s="17" t="s">
        <v>176</v>
      </c>
      <c r="AD25" s="16" t="s">
        <v>159</v>
      </c>
      <c r="AE25" s="4" t="s">
        <v>50</v>
      </c>
      <c r="AF25" s="5" t="s">
        <v>177</v>
      </c>
      <c r="AG25" s="5" t="s">
        <v>2735</v>
      </c>
      <c r="AH25" s="5" t="s">
        <v>2736</v>
      </c>
    </row>
    <row r="26" spans="1:35" x14ac:dyDescent="0.2">
      <c r="A26" s="1" t="s">
        <v>178</v>
      </c>
      <c r="B26" s="1" t="s">
        <v>179</v>
      </c>
      <c r="C26" s="1" t="s">
        <v>180</v>
      </c>
      <c r="D26" s="3" t="s">
        <v>31</v>
      </c>
      <c r="E26" s="1" t="s">
        <v>45</v>
      </c>
      <c r="F26" s="2" t="s">
        <v>31</v>
      </c>
      <c r="G26" s="2" t="s">
        <v>31</v>
      </c>
      <c r="H26" s="1" t="s">
        <v>31</v>
      </c>
      <c r="I26" s="1" t="s">
        <v>31</v>
      </c>
      <c r="J26" s="3" t="s">
        <v>31</v>
      </c>
      <c r="K26" s="3" t="s">
        <v>31</v>
      </c>
      <c r="L26" s="3" t="s">
        <v>31</v>
      </c>
      <c r="M26" s="3" t="s">
        <v>31</v>
      </c>
      <c r="N26" s="3" t="s">
        <v>31</v>
      </c>
      <c r="O26" s="3" t="s">
        <v>31</v>
      </c>
      <c r="P26" s="3" t="s">
        <v>31</v>
      </c>
      <c r="Q26" s="15">
        <v>9325</v>
      </c>
      <c r="R26" s="1">
        <v>30</v>
      </c>
      <c r="S26" s="1">
        <v>10530</v>
      </c>
      <c r="T26" s="1">
        <v>10655</v>
      </c>
      <c r="U26" s="1">
        <v>10420</v>
      </c>
      <c r="V26" s="1">
        <v>-8580</v>
      </c>
      <c r="W26" s="1">
        <v>-8705</v>
      </c>
      <c r="X26" s="1">
        <v>-8470</v>
      </c>
      <c r="Y26" s="18" t="s">
        <v>125</v>
      </c>
      <c r="Z26" s="1" t="s">
        <v>126</v>
      </c>
      <c r="AA26" s="1" t="s">
        <v>181</v>
      </c>
      <c r="AB26" s="16" t="s">
        <v>142</v>
      </c>
      <c r="AC26" s="17" t="s">
        <v>182</v>
      </c>
      <c r="AD26" s="16" t="s">
        <v>129</v>
      </c>
      <c r="AE26" s="4" t="s">
        <v>50</v>
      </c>
      <c r="AF26" s="5" t="s">
        <v>130</v>
      </c>
      <c r="AG26" s="5" t="s">
        <v>2735</v>
      </c>
      <c r="AH26" s="5" t="s">
        <v>2736</v>
      </c>
    </row>
    <row r="27" spans="1:35" x14ac:dyDescent="0.2">
      <c r="A27" s="1" t="s">
        <v>183</v>
      </c>
      <c r="B27" s="1" t="s">
        <v>184</v>
      </c>
      <c r="C27" s="1" t="s">
        <v>185</v>
      </c>
      <c r="D27" s="3" t="s">
        <v>31</v>
      </c>
      <c r="E27" s="1" t="s">
        <v>45</v>
      </c>
      <c r="F27" s="2" t="s">
        <v>31</v>
      </c>
      <c r="G27" s="2" t="s">
        <v>31</v>
      </c>
      <c r="H27" s="1" t="s">
        <v>31</v>
      </c>
      <c r="I27" s="1" t="s">
        <v>31</v>
      </c>
      <c r="J27" s="3" t="s">
        <v>31</v>
      </c>
      <c r="K27" s="3" t="s">
        <v>31</v>
      </c>
      <c r="L27" s="3" t="s">
        <v>31</v>
      </c>
      <c r="M27" s="3" t="s">
        <v>31</v>
      </c>
      <c r="N27" s="3" t="s">
        <v>31</v>
      </c>
      <c r="O27" s="3" t="s">
        <v>31</v>
      </c>
      <c r="P27" s="3" t="s">
        <v>31</v>
      </c>
      <c r="Q27" s="15">
        <v>9315</v>
      </c>
      <c r="R27" s="1">
        <v>25</v>
      </c>
      <c r="S27" s="1">
        <v>10520</v>
      </c>
      <c r="T27" s="1">
        <v>10645</v>
      </c>
      <c r="U27" s="1">
        <v>10420</v>
      </c>
      <c r="V27" s="1">
        <v>-8570</v>
      </c>
      <c r="W27" s="1">
        <v>-8700</v>
      </c>
      <c r="X27" s="1">
        <v>-8470</v>
      </c>
      <c r="Y27" s="18" t="s">
        <v>125</v>
      </c>
      <c r="Z27" s="1" t="s">
        <v>126</v>
      </c>
      <c r="AA27" s="1" t="s">
        <v>186</v>
      </c>
      <c r="AB27" s="16" t="s">
        <v>142</v>
      </c>
      <c r="AC27" s="17" t="s">
        <v>187</v>
      </c>
      <c r="AD27" s="16" t="s">
        <v>159</v>
      </c>
      <c r="AE27" s="4" t="s">
        <v>50</v>
      </c>
      <c r="AF27" s="5" t="s">
        <v>130</v>
      </c>
      <c r="AG27" s="5" t="s">
        <v>2735</v>
      </c>
      <c r="AH27" s="5" t="s">
        <v>2736</v>
      </c>
    </row>
    <row r="28" spans="1:35" x14ac:dyDescent="0.2">
      <c r="A28" s="1" t="s">
        <v>188</v>
      </c>
      <c r="B28" s="1" t="s">
        <v>189</v>
      </c>
      <c r="C28" s="1" t="s">
        <v>190</v>
      </c>
      <c r="D28" s="3" t="s">
        <v>31</v>
      </c>
      <c r="E28" s="1" t="s">
        <v>45</v>
      </c>
      <c r="F28" s="2" t="s">
        <v>31</v>
      </c>
      <c r="G28" s="2" t="s">
        <v>31</v>
      </c>
      <c r="H28" s="1" t="s">
        <v>31</v>
      </c>
      <c r="I28" s="1" t="s">
        <v>31</v>
      </c>
      <c r="J28" s="3" t="s">
        <v>31</v>
      </c>
      <c r="K28" s="3" t="s">
        <v>31</v>
      </c>
      <c r="L28" s="3" t="s">
        <v>31</v>
      </c>
      <c r="M28" s="3" t="s">
        <v>31</v>
      </c>
      <c r="N28" s="3" t="s">
        <v>31</v>
      </c>
      <c r="O28" s="3" t="s">
        <v>31</v>
      </c>
      <c r="P28" s="3" t="s">
        <v>31</v>
      </c>
      <c r="Q28" s="15">
        <v>9310</v>
      </c>
      <c r="R28" s="1">
        <v>20</v>
      </c>
      <c r="S28" s="1">
        <v>10515</v>
      </c>
      <c r="T28" s="1">
        <v>10580</v>
      </c>
      <c r="U28" s="1">
        <v>10420</v>
      </c>
      <c r="V28" s="1">
        <v>-8565</v>
      </c>
      <c r="W28" s="1">
        <v>-8635</v>
      </c>
      <c r="X28" s="1">
        <v>-8470</v>
      </c>
      <c r="Y28" s="4" t="s">
        <v>174</v>
      </c>
      <c r="Z28" s="3" t="s">
        <v>31</v>
      </c>
      <c r="AA28" s="1" t="s">
        <v>191</v>
      </c>
      <c r="AB28" s="16" t="s">
        <v>142</v>
      </c>
      <c r="AC28" s="17" t="s">
        <v>192</v>
      </c>
      <c r="AD28" s="16" t="s">
        <v>193</v>
      </c>
      <c r="AE28" s="4" t="s">
        <v>50</v>
      </c>
      <c r="AF28" s="5" t="s">
        <v>177</v>
      </c>
      <c r="AG28" s="5" t="s">
        <v>2735</v>
      </c>
      <c r="AH28" s="5" t="s">
        <v>2736</v>
      </c>
    </row>
    <row r="29" spans="1:35" x14ac:dyDescent="0.2">
      <c r="A29" s="1" t="s">
        <v>194</v>
      </c>
      <c r="B29" s="1" t="s">
        <v>31</v>
      </c>
      <c r="C29" s="1" t="s">
        <v>195</v>
      </c>
      <c r="D29" s="3" t="s">
        <v>31</v>
      </c>
      <c r="E29" s="1" t="s">
        <v>45</v>
      </c>
      <c r="F29" s="2">
        <v>0.31374807269870802</v>
      </c>
      <c r="G29" s="2">
        <v>1.4753252153219599E-3</v>
      </c>
      <c r="H29" s="3">
        <v>-686.25192730129197</v>
      </c>
      <c r="I29" s="3">
        <v>1.47532521532196</v>
      </c>
      <c r="J29" s="3" t="s">
        <v>31</v>
      </c>
      <c r="K29" s="3" t="s">
        <v>31</v>
      </c>
      <c r="L29" s="3" t="s">
        <v>31</v>
      </c>
      <c r="M29" s="3" t="s">
        <v>31</v>
      </c>
      <c r="N29" s="3" t="s">
        <v>31</v>
      </c>
      <c r="O29" s="3" t="s">
        <v>31</v>
      </c>
      <c r="P29" s="3" t="s">
        <v>31</v>
      </c>
      <c r="Q29" s="1">
        <v>9310</v>
      </c>
      <c r="R29" s="1">
        <v>40</v>
      </c>
      <c r="S29" s="1">
        <v>10505</v>
      </c>
      <c r="T29" s="1">
        <v>10655</v>
      </c>
      <c r="U29" s="1">
        <v>10300</v>
      </c>
      <c r="V29" s="1">
        <v>-8555</v>
      </c>
      <c r="W29" s="1">
        <v>-8705</v>
      </c>
      <c r="X29" s="1">
        <v>-8355</v>
      </c>
      <c r="Y29" s="4" t="s">
        <v>196</v>
      </c>
      <c r="Z29" s="1" t="s">
        <v>150</v>
      </c>
      <c r="AA29" s="1" t="s">
        <v>197</v>
      </c>
      <c r="AB29" s="16" t="s">
        <v>142</v>
      </c>
      <c r="AC29" s="16" t="s">
        <v>198</v>
      </c>
      <c r="AD29" s="16" t="s">
        <v>129</v>
      </c>
      <c r="AE29" s="19" t="s">
        <v>60</v>
      </c>
      <c r="AF29" s="5" t="s">
        <v>153</v>
      </c>
      <c r="AG29" s="5" t="s">
        <v>2735</v>
      </c>
      <c r="AH29" s="5" t="s">
        <v>2736</v>
      </c>
    </row>
    <row r="30" spans="1:35" x14ac:dyDescent="0.2">
      <c r="A30" s="1" t="s">
        <v>199</v>
      </c>
      <c r="B30" s="3" t="s">
        <v>31</v>
      </c>
      <c r="C30" s="1" t="s">
        <v>200</v>
      </c>
      <c r="D30" s="3" t="s">
        <v>31</v>
      </c>
      <c r="E30" s="1" t="s">
        <v>45</v>
      </c>
      <c r="F30" s="2">
        <v>0.31417881241242301</v>
      </c>
      <c r="G30" s="2">
        <v>1.0421932901253999E-3</v>
      </c>
      <c r="H30" s="3">
        <v>-685.82118758757701</v>
      </c>
      <c r="I30" s="3">
        <v>1.0421932901254001</v>
      </c>
      <c r="J30" s="3" t="s">
        <v>31</v>
      </c>
      <c r="K30" s="3" t="s">
        <v>31</v>
      </c>
      <c r="L30" s="3" t="s">
        <v>31</v>
      </c>
      <c r="M30" s="3" t="s">
        <v>31</v>
      </c>
      <c r="N30" s="3" t="s">
        <v>31</v>
      </c>
      <c r="O30" s="3" t="s">
        <v>31</v>
      </c>
      <c r="P30" s="3" t="s">
        <v>31</v>
      </c>
      <c r="Q30" s="1">
        <v>9300</v>
      </c>
      <c r="R30" s="1">
        <v>30</v>
      </c>
      <c r="S30" s="1">
        <v>10495</v>
      </c>
      <c r="T30" s="1">
        <v>10645</v>
      </c>
      <c r="U30" s="1">
        <v>10305</v>
      </c>
      <c r="V30" s="1">
        <v>-8545</v>
      </c>
      <c r="W30" s="1">
        <v>-8695</v>
      </c>
      <c r="X30" s="1">
        <v>-8360</v>
      </c>
      <c r="Y30" s="4" t="s">
        <v>201</v>
      </c>
      <c r="Z30" s="3" t="s">
        <v>31</v>
      </c>
      <c r="AA30" s="1" t="s">
        <v>202</v>
      </c>
      <c r="AB30" s="16" t="s">
        <v>142</v>
      </c>
      <c r="AC30" s="16" t="s">
        <v>203</v>
      </c>
      <c r="AD30" s="16" t="s">
        <v>83</v>
      </c>
      <c r="AE30" s="19" t="s">
        <v>60</v>
      </c>
      <c r="AF30" s="5" t="s">
        <v>115</v>
      </c>
      <c r="AG30" s="5" t="s">
        <v>2735</v>
      </c>
      <c r="AH30" s="5" t="s">
        <v>2736</v>
      </c>
    </row>
    <row r="31" spans="1:35" x14ac:dyDescent="0.2">
      <c r="A31" s="1" t="s">
        <v>204</v>
      </c>
      <c r="B31" s="1" t="s">
        <v>31</v>
      </c>
      <c r="C31" s="1" t="s">
        <v>205</v>
      </c>
      <c r="D31" s="3" t="s">
        <v>31</v>
      </c>
      <c r="E31" s="1" t="s">
        <v>45</v>
      </c>
      <c r="F31" s="2" t="s">
        <v>31</v>
      </c>
      <c r="G31" s="2" t="s">
        <v>31</v>
      </c>
      <c r="H31" s="1" t="s">
        <v>31</v>
      </c>
      <c r="I31" s="1" t="s">
        <v>31</v>
      </c>
      <c r="J31" s="3">
        <v>-10.6</v>
      </c>
      <c r="K31" s="3" t="s">
        <v>31</v>
      </c>
      <c r="L31" s="3" t="s">
        <v>31</v>
      </c>
      <c r="M31" s="3" t="s">
        <v>31</v>
      </c>
      <c r="N31" s="3" t="s">
        <v>31</v>
      </c>
      <c r="O31" s="3" t="s">
        <v>31</v>
      </c>
      <c r="P31" s="3" t="s">
        <v>31</v>
      </c>
      <c r="Q31" s="15">
        <v>9290</v>
      </c>
      <c r="R31" s="1">
        <v>40</v>
      </c>
      <c r="S31" s="1">
        <v>10470</v>
      </c>
      <c r="T31" s="1">
        <v>10645</v>
      </c>
      <c r="U31" s="1">
        <v>10295</v>
      </c>
      <c r="V31" s="1">
        <v>-8525</v>
      </c>
      <c r="W31" s="1">
        <v>-8695</v>
      </c>
      <c r="X31" s="1">
        <v>-8345</v>
      </c>
      <c r="Y31" s="4" t="s">
        <v>206</v>
      </c>
      <c r="Z31" s="3" t="s">
        <v>31</v>
      </c>
      <c r="AA31" s="1" t="s">
        <v>207</v>
      </c>
      <c r="AB31" s="16" t="s">
        <v>142</v>
      </c>
      <c r="AC31" s="17" t="s">
        <v>208</v>
      </c>
      <c r="AD31" s="16" t="s">
        <v>49</v>
      </c>
      <c r="AE31" s="4" t="s">
        <v>39</v>
      </c>
      <c r="AF31" s="5" t="s">
        <v>40</v>
      </c>
      <c r="AG31" s="5" t="s">
        <v>2735</v>
      </c>
      <c r="AH31" s="5" t="s">
        <v>2736</v>
      </c>
      <c r="AI31" s="4" t="s">
        <v>209</v>
      </c>
    </row>
    <row r="32" spans="1:35" x14ac:dyDescent="0.2">
      <c r="A32" s="1" t="s">
        <v>210</v>
      </c>
      <c r="B32" s="1" t="s">
        <v>211</v>
      </c>
      <c r="C32" s="1" t="s">
        <v>212</v>
      </c>
      <c r="D32" s="3" t="s">
        <v>31</v>
      </c>
      <c r="E32" s="1" t="s">
        <v>45</v>
      </c>
      <c r="F32" s="2" t="s">
        <v>31</v>
      </c>
      <c r="G32" s="2" t="s">
        <v>31</v>
      </c>
      <c r="H32" s="1" t="s">
        <v>31</v>
      </c>
      <c r="I32" s="1" t="s">
        <v>31</v>
      </c>
      <c r="J32" s="3" t="s">
        <v>31</v>
      </c>
      <c r="K32" s="3" t="s">
        <v>31</v>
      </c>
      <c r="L32" s="3" t="s">
        <v>31</v>
      </c>
      <c r="M32" s="3" t="s">
        <v>31</v>
      </c>
      <c r="N32" s="3" t="s">
        <v>31</v>
      </c>
      <c r="O32" s="3" t="s">
        <v>31</v>
      </c>
      <c r="P32" s="3" t="s">
        <v>31</v>
      </c>
      <c r="Q32" s="15">
        <v>9270</v>
      </c>
      <c r="R32" s="1">
        <v>25</v>
      </c>
      <c r="S32" s="1">
        <v>10450</v>
      </c>
      <c r="T32" s="1">
        <v>10570</v>
      </c>
      <c r="U32" s="1">
        <v>10300</v>
      </c>
      <c r="V32" s="1">
        <v>-8500</v>
      </c>
      <c r="W32" s="1">
        <v>-8620</v>
      </c>
      <c r="X32" s="1">
        <v>-8350</v>
      </c>
      <c r="Y32" s="18" t="s">
        <v>125</v>
      </c>
      <c r="Z32" s="1" t="s">
        <v>126</v>
      </c>
      <c r="AA32" s="1" t="s">
        <v>213</v>
      </c>
      <c r="AB32" s="16" t="s">
        <v>142</v>
      </c>
      <c r="AC32" s="17" t="s">
        <v>214</v>
      </c>
      <c r="AD32" s="16" t="s">
        <v>215</v>
      </c>
      <c r="AE32" s="4" t="s">
        <v>50</v>
      </c>
      <c r="AF32" s="5" t="s">
        <v>130</v>
      </c>
      <c r="AG32" s="5" t="s">
        <v>2735</v>
      </c>
      <c r="AH32" s="5" t="s">
        <v>2736</v>
      </c>
    </row>
    <row r="33" spans="1:35" x14ac:dyDescent="0.2">
      <c r="A33" s="1" t="s">
        <v>216</v>
      </c>
      <c r="B33" s="1" t="s">
        <v>31</v>
      </c>
      <c r="C33" s="1" t="s">
        <v>217</v>
      </c>
      <c r="D33" s="3" t="s">
        <v>31</v>
      </c>
      <c r="E33" s="1" t="s">
        <v>45</v>
      </c>
      <c r="F33" s="2">
        <v>0.31620977517520699</v>
      </c>
      <c r="G33" s="2">
        <v>1.45701632941802E-3</v>
      </c>
      <c r="H33" s="3">
        <v>-683.79022482479297</v>
      </c>
      <c r="I33" s="3">
        <v>1.4570163294180201</v>
      </c>
      <c r="J33" s="3" t="s">
        <v>31</v>
      </c>
      <c r="K33" s="3" t="s">
        <v>31</v>
      </c>
      <c r="L33" s="3" t="s">
        <v>31</v>
      </c>
      <c r="M33" s="3" t="s">
        <v>31</v>
      </c>
      <c r="N33" s="3" t="s">
        <v>31</v>
      </c>
      <c r="O33" s="3" t="s">
        <v>31</v>
      </c>
      <c r="P33" s="3" t="s">
        <v>31</v>
      </c>
      <c r="Q33" s="1">
        <v>9250</v>
      </c>
      <c r="R33" s="1">
        <v>40</v>
      </c>
      <c r="S33" s="1">
        <v>10415</v>
      </c>
      <c r="T33" s="1">
        <v>10565</v>
      </c>
      <c r="U33" s="1">
        <v>10260</v>
      </c>
      <c r="V33" s="1">
        <v>-8465</v>
      </c>
      <c r="W33" s="1">
        <v>-8615</v>
      </c>
      <c r="X33" s="1">
        <v>-8310</v>
      </c>
      <c r="Y33" s="4" t="s">
        <v>218</v>
      </c>
      <c r="Z33" s="1" t="s">
        <v>150</v>
      </c>
      <c r="AA33" s="1" t="s">
        <v>219</v>
      </c>
      <c r="AB33" s="16" t="s">
        <v>142</v>
      </c>
      <c r="AC33" s="16" t="s">
        <v>220</v>
      </c>
      <c r="AD33" s="16" t="s">
        <v>159</v>
      </c>
      <c r="AE33" s="19" t="s">
        <v>60</v>
      </c>
      <c r="AF33" s="5" t="s">
        <v>153</v>
      </c>
      <c r="AG33" s="5" t="s">
        <v>2735</v>
      </c>
      <c r="AH33" s="5" t="s">
        <v>2736</v>
      </c>
    </row>
    <row r="34" spans="1:35" x14ac:dyDescent="0.2">
      <c r="A34" s="1" t="s">
        <v>221</v>
      </c>
      <c r="B34" s="3" t="s">
        <v>31</v>
      </c>
      <c r="C34" s="1" t="s">
        <v>222</v>
      </c>
      <c r="D34" s="3" t="s">
        <v>31</v>
      </c>
      <c r="E34" s="1" t="s">
        <v>45</v>
      </c>
      <c r="F34" s="2">
        <v>0.31634913140369397</v>
      </c>
      <c r="G34" s="2">
        <v>1.2800438462990901E-3</v>
      </c>
      <c r="H34" s="3">
        <v>-683.65086859630503</v>
      </c>
      <c r="I34" s="3">
        <v>1.28004384629909</v>
      </c>
      <c r="J34" s="3" t="s">
        <v>31</v>
      </c>
      <c r="K34" s="3" t="s">
        <v>31</v>
      </c>
      <c r="L34" s="3" t="s">
        <v>31</v>
      </c>
      <c r="M34" s="3" t="s">
        <v>31</v>
      </c>
      <c r="N34" s="3" t="s">
        <v>31</v>
      </c>
      <c r="O34" s="3" t="s">
        <v>31</v>
      </c>
      <c r="P34" s="3" t="s">
        <v>31</v>
      </c>
      <c r="Q34" s="1">
        <v>9245</v>
      </c>
      <c r="R34" s="1">
        <v>35</v>
      </c>
      <c r="S34" s="1">
        <v>10410</v>
      </c>
      <c r="T34" s="1">
        <v>10555</v>
      </c>
      <c r="U34" s="1">
        <v>10260</v>
      </c>
      <c r="V34" s="1">
        <v>-8460</v>
      </c>
      <c r="W34" s="1">
        <v>-8610</v>
      </c>
      <c r="X34" s="1">
        <v>-8310</v>
      </c>
      <c r="Y34" s="4" t="s">
        <v>86</v>
      </c>
      <c r="Z34" s="3" t="s">
        <v>31</v>
      </c>
      <c r="AA34" s="1" t="s">
        <v>223</v>
      </c>
      <c r="AB34" s="16" t="s">
        <v>142</v>
      </c>
      <c r="AC34" s="16" t="s">
        <v>224</v>
      </c>
      <c r="AD34" s="16" t="s">
        <v>159</v>
      </c>
      <c r="AE34" s="19" t="s">
        <v>60</v>
      </c>
      <c r="AF34" s="5" t="s">
        <v>90</v>
      </c>
      <c r="AG34" s="5" t="s">
        <v>2735</v>
      </c>
      <c r="AH34" s="5" t="s">
        <v>2736</v>
      </c>
    </row>
    <row r="35" spans="1:35" x14ac:dyDescent="0.2">
      <c r="A35" s="1" t="s">
        <v>225</v>
      </c>
      <c r="B35" s="1" t="s">
        <v>31</v>
      </c>
      <c r="C35" s="1" t="s">
        <v>226</v>
      </c>
      <c r="D35" s="3" t="s">
        <v>31</v>
      </c>
      <c r="E35" s="1" t="s">
        <v>45</v>
      </c>
      <c r="F35" s="2" t="s">
        <v>31</v>
      </c>
      <c r="G35" s="2" t="s">
        <v>31</v>
      </c>
      <c r="H35" s="1" t="s">
        <v>31</v>
      </c>
      <c r="I35" s="1" t="s">
        <v>31</v>
      </c>
      <c r="J35" s="3">
        <v>-10.199999999999999</v>
      </c>
      <c r="K35" s="3" t="s">
        <v>31</v>
      </c>
      <c r="L35" s="3" t="s">
        <v>31</v>
      </c>
      <c r="M35" s="3" t="s">
        <v>31</v>
      </c>
      <c r="N35" s="3" t="s">
        <v>31</v>
      </c>
      <c r="O35" s="3" t="s">
        <v>31</v>
      </c>
      <c r="P35" s="3" t="s">
        <v>31</v>
      </c>
      <c r="Q35" s="15">
        <v>9240</v>
      </c>
      <c r="R35" s="1">
        <v>40</v>
      </c>
      <c r="S35" s="1">
        <v>10400</v>
      </c>
      <c r="T35" s="1">
        <v>10555</v>
      </c>
      <c r="U35" s="1">
        <v>10250</v>
      </c>
      <c r="V35" s="1">
        <v>-8450</v>
      </c>
      <c r="W35" s="1">
        <v>-8605</v>
      </c>
      <c r="X35" s="1">
        <v>-8305</v>
      </c>
      <c r="Y35" s="4" t="s">
        <v>149</v>
      </c>
      <c r="Z35" s="1" t="s">
        <v>150</v>
      </c>
      <c r="AA35" s="1" t="s">
        <v>197</v>
      </c>
      <c r="AB35" s="16" t="s">
        <v>142</v>
      </c>
      <c r="AC35" s="17" t="s">
        <v>198</v>
      </c>
      <c r="AD35" s="16" t="s">
        <v>129</v>
      </c>
      <c r="AE35" s="4" t="s">
        <v>39</v>
      </c>
      <c r="AF35" s="5" t="s">
        <v>40</v>
      </c>
      <c r="AG35" s="5" t="s">
        <v>2735</v>
      </c>
      <c r="AH35" s="5" t="s">
        <v>2736</v>
      </c>
    </row>
    <row r="36" spans="1:35" x14ac:dyDescent="0.2">
      <c r="A36" s="1" t="s">
        <v>227</v>
      </c>
      <c r="B36" s="3" t="s">
        <v>31</v>
      </c>
      <c r="C36" s="1" t="s">
        <v>228</v>
      </c>
      <c r="D36" s="3" t="s">
        <v>31</v>
      </c>
      <c r="E36" s="1" t="s">
        <v>45</v>
      </c>
      <c r="F36" s="2">
        <v>0.31671220922689902</v>
      </c>
      <c r="G36" s="2">
        <v>1.1566002547868501E-3</v>
      </c>
      <c r="H36" s="3">
        <v>-683.28779077310105</v>
      </c>
      <c r="I36" s="3">
        <v>1.1566002547868499</v>
      </c>
      <c r="J36" s="3" t="s">
        <v>31</v>
      </c>
      <c r="K36" s="3" t="s">
        <v>31</v>
      </c>
      <c r="L36" s="3" t="s">
        <v>31</v>
      </c>
      <c r="M36" s="3" t="s">
        <v>31</v>
      </c>
      <c r="N36" s="3" t="s">
        <v>31</v>
      </c>
      <c r="O36" s="3" t="s">
        <v>31</v>
      </c>
      <c r="P36" s="3" t="s">
        <v>31</v>
      </c>
      <c r="Q36" s="1">
        <v>9235</v>
      </c>
      <c r="R36" s="1">
        <v>30</v>
      </c>
      <c r="S36" s="1">
        <v>10395</v>
      </c>
      <c r="T36" s="1">
        <v>10505</v>
      </c>
      <c r="U36" s="1">
        <v>10260</v>
      </c>
      <c r="V36" s="1">
        <v>-8445</v>
      </c>
      <c r="W36" s="1">
        <v>-8560</v>
      </c>
      <c r="X36" s="1">
        <v>-8310</v>
      </c>
      <c r="Y36" s="4" t="s">
        <v>111</v>
      </c>
      <c r="Z36" s="1" t="s">
        <v>112</v>
      </c>
      <c r="AA36" s="1" t="s">
        <v>229</v>
      </c>
      <c r="AB36" s="16" t="s">
        <v>142</v>
      </c>
      <c r="AC36" s="16" t="s">
        <v>230</v>
      </c>
      <c r="AD36" s="16" t="s">
        <v>231</v>
      </c>
      <c r="AE36" s="19" t="s">
        <v>60</v>
      </c>
      <c r="AF36" s="5" t="s">
        <v>115</v>
      </c>
      <c r="AG36" s="5" t="s">
        <v>2735</v>
      </c>
      <c r="AH36" s="5" t="s">
        <v>2736</v>
      </c>
    </row>
    <row r="37" spans="1:35" x14ac:dyDescent="0.2">
      <c r="A37" s="1" t="s">
        <v>232</v>
      </c>
      <c r="B37" s="1" t="s">
        <v>31</v>
      </c>
      <c r="C37" s="1" t="s">
        <v>233</v>
      </c>
      <c r="D37" s="3" t="s">
        <v>31</v>
      </c>
      <c r="E37" s="1" t="s">
        <v>33</v>
      </c>
      <c r="F37" s="2" t="s">
        <v>31</v>
      </c>
      <c r="G37" s="2" t="s">
        <v>31</v>
      </c>
      <c r="H37" s="1" t="s">
        <v>31</v>
      </c>
      <c r="I37" s="1" t="s">
        <v>31</v>
      </c>
      <c r="J37" s="3">
        <v>-25</v>
      </c>
      <c r="K37" s="3" t="s">
        <v>31</v>
      </c>
      <c r="L37" s="3" t="s">
        <v>31</v>
      </c>
      <c r="M37" s="3" t="s">
        <v>31</v>
      </c>
      <c r="N37" s="3" t="s">
        <v>31</v>
      </c>
      <c r="O37" s="3" t="s">
        <v>31</v>
      </c>
      <c r="P37" s="3" t="s">
        <v>31</v>
      </c>
      <c r="Q37" s="15">
        <v>9210</v>
      </c>
      <c r="R37" s="1">
        <v>60</v>
      </c>
      <c r="S37" s="1">
        <v>10380</v>
      </c>
      <c r="T37" s="1">
        <v>10560</v>
      </c>
      <c r="U37" s="1">
        <v>10240</v>
      </c>
      <c r="V37" s="1">
        <v>-8430</v>
      </c>
      <c r="W37" s="1">
        <v>-8610</v>
      </c>
      <c r="X37" s="1">
        <v>-8290</v>
      </c>
      <c r="Y37" s="4" t="s">
        <v>34</v>
      </c>
      <c r="Z37" s="3" t="s">
        <v>31</v>
      </c>
      <c r="AA37" s="1" t="s">
        <v>234</v>
      </c>
      <c r="AB37" s="16" t="s">
        <v>142</v>
      </c>
      <c r="AC37" s="17" t="s">
        <v>235</v>
      </c>
      <c r="AD37" s="16" t="s">
        <v>89</v>
      </c>
      <c r="AE37" s="4" t="s">
        <v>39</v>
      </c>
      <c r="AF37" s="5" t="s">
        <v>40</v>
      </c>
      <c r="AG37" s="5" t="s">
        <v>2735</v>
      </c>
      <c r="AH37" s="5" t="s">
        <v>2736</v>
      </c>
    </row>
    <row r="38" spans="1:35" x14ac:dyDescent="0.2">
      <c r="A38" s="1" t="s">
        <v>236</v>
      </c>
      <c r="B38" s="1" t="s">
        <v>237</v>
      </c>
      <c r="C38" s="1" t="s">
        <v>238</v>
      </c>
      <c r="D38" s="3" t="s">
        <v>31</v>
      </c>
      <c r="E38" s="1" t="s">
        <v>45</v>
      </c>
      <c r="F38" s="2" t="s">
        <v>31</v>
      </c>
      <c r="G38" s="2" t="s">
        <v>31</v>
      </c>
      <c r="H38" s="1" t="s">
        <v>31</v>
      </c>
      <c r="I38" s="1" t="s">
        <v>31</v>
      </c>
      <c r="J38" s="3" t="s">
        <v>31</v>
      </c>
      <c r="K38" s="3" t="s">
        <v>31</v>
      </c>
      <c r="L38" s="3" t="s">
        <v>31</v>
      </c>
      <c r="M38" s="3" t="s">
        <v>31</v>
      </c>
      <c r="N38" s="3" t="s">
        <v>31</v>
      </c>
      <c r="O38" s="3" t="s">
        <v>31</v>
      </c>
      <c r="P38" s="3" t="s">
        <v>31</v>
      </c>
      <c r="Q38" s="15">
        <v>9190</v>
      </c>
      <c r="R38" s="1">
        <v>20</v>
      </c>
      <c r="S38" s="1">
        <v>10340</v>
      </c>
      <c r="T38" s="1">
        <v>10485</v>
      </c>
      <c r="U38" s="1">
        <v>10245</v>
      </c>
      <c r="V38" s="1">
        <v>-8390</v>
      </c>
      <c r="W38" s="1">
        <v>-8540</v>
      </c>
      <c r="X38" s="1">
        <v>-8295</v>
      </c>
      <c r="Y38" s="18" t="s">
        <v>125</v>
      </c>
      <c r="Z38" s="1" t="s">
        <v>126</v>
      </c>
      <c r="AA38" s="1" t="s">
        <v>239</v>
      </c>
      <c r="AB38" s="16" t="s">
        <v>142</v>
      </c>
      <c r="AC38" s="17" t="s">
        <v>240</v>
      </c>
      <c r="AD38" s="16" t="s">
        <v>241</v>
      </c>
      <c r="AE38" s="4" t="s">
        <v>50</v>
      </c>
      <c r="AF38" s="5" t="s">
        <v>121</v>
      </c>
      <c r="AG38" s="5" t="s">
        <v>2735</v>
      </c>
      <c r="AH38" s="5" t="s">
        <v>2736</v>
      </c>
    </row>
    <row r="39" spans="1:35" x14ac:dyDescent="0.2">
      <c r="A39" s="1" t="s">
        <v>242</v>
      </c>
      <c r="B39" s="1" t="s">
        <v>31</v>
      </c>
      <c r="C39" s="1" t="s">
        <v>243</v>
      </c>
      <c r="D39" s="1" t="s">
        <v>244</v>
      </c>
      <c r="E39" s="1" t="s">
        <v>45</v>
      </c>
      <c r="F39" s="2">
        <v>0.31941978565670598</v>
      </c>
      <c r="G39" s="2">
        <v>1.2173966357645601E-3</v>
      </c>
      <c r="H39" s="3">
        <v>-680.58021434329396</v>
      </c>
      <c r="I39" s="3">
        <v>1.21739663576456</v>
      </c>
      <c r="J39" s="3" t="s">
        <v>31</v>
      </c>
      <c r="K39" s="3" t="s">
        <v>31</v>
      </c>
      <c r="L39" s="3" t="s">
        <v>31</v>
      </c>
      <c r="M39" s="3" t="s">
        <v>31</v>
      </c>
      <c r="N39" s="3" t="s">
        <v>31</v>
      </c>
      <c r="O39" s="3" t="s">
        <v>31</v>
      </c>
      <c r="P39" s="3" t="s">
        <v>31</v>
      </c>
      <c r="Q39" s="1">
        <v>9170</v>
      </c>
      <c r="R39" s="1">
        <v>35</v>
      </c>
      <c r="S39" s="1">
        <v>10330</v>
      </c>
      <c r="T39" s="1">
        <v>10485</v>
      </c>
      <c r="U39" s="1">
        <v>10235</v>
      </c>
      <c r="V39" s="1">
        <v>-8380</v>
      </c>
      <c r="W39" s="1">
        <v>-8540</v>
      </c>
      <c r="X39" s="1">
        <v>-8290</v>
      </c>
      <c r="Y39" s="4" t="s">
        <v>245</v>
      </c>
      <c r="Z39" s="1" t="s">
        <v>112</v>
      </c>
      <c r="AA39" s="1" t="s">
        <v>133</v>
      </c>
      <c r="AB39" s="16" t="s">
        <v>142</v>
      </c>
      <c r="AC39" s="16" t="s">
        <v>134</v>
      </c>
      <c r="AD39" s="16" t="s">
        <v>108</v>
      </c>
      <c r="AE39" s="19" t="s">
        <v>60</v>
      </c>
      <c r="AF39" s="5" t="s">
        <v>246</v>
      </c>
      <c r="AG39" s="5" t="s">
        <v>2735</v>
      </c>
      <c r="AH39" s="5" t="s">
        <v>2736</v>
      </c>
    </row>
    <row r="40" spans="1:35" x14ac:dyDescent="0.2">
      <c r="A40" s="1" t="s">
        <v>247</v>
      </c>
      <c r="B40" s="3" t="s">
        <v>31</v>
      </c>
      <c r="C40" s="1" t="s">
        <v>248</v>
      </c>
      <c r="D40" s="3" t="s">
        <v>31</v>
      </c>
      <c r="E40" s="1" t="s">
        <v>45</v>
      </c>
      <c r="F40" s="2">
        <v>0.32083935466827301</v>
      </c>
      <c r="G40" s="2">
        <v>1.3219222894946001E-3</v>
      </c>
      <c r="H40" s="3">
        <v>-679.16064533172698</v>
      </c>
      <c r="I40" s="3">
        <v>1.3219222894945999</v>
      </c>
      <c r="J40" s="3" t="s">
        <v>31</v>
      </c>
      <c r="K40" s="3" t="s">
        <v>31</v>
      </c>
      <c r="L40" s="3" t="s">
        <v>31</v>
      </c>
      <c r="M40" s="3" t="s">
        <v>31</v>
      </c>
      <c r="N40" s="3" t="s">
        <v>31</v>
      </c>
      <c r="O40" s="3" t="s">
        <v>31</v>
      </c>
      <c r="P40" s="3" t="s">
        <v>31</v>
      </c>
      <c r="Q40" s="1">
        <v>9130</v>
      </c>
      <c r="R40" s="1">
        <v>35</v>
      </c>
      <c r="S40" s="1">
        <v>10295</v>
      </c>
      <c r="T40" s="1">
        <v>10410</v>
      </c>
      <c r="U40" s="1">
        <v>10220</v>
      </c>
      <c r="V40" s="1">
        <v>-8345</v>
      </c>
      <c r="W40" s="1">
        <v>-8460</v>
      </c>
      <c r="X40" s="1">
        <v>-8270</v>
      </c>
      <c r="Y40" s="4" t="s">
        <v>111</v>
      </c>
      <c r="Z40" s="1" t="s">
        <v>112</v>
      </c>
      <c r="AA40" s="1" t="s">
        <v>249</v>
      </c>
      <c r="AB40" s="16" t="s">
        <v>36</v>
      </c>
      <c r="AC40" s="16" t="s">
        <v>250</v>
      </c>
      <c r="AD40" s="16" t="s">
        <v>251</v>
      </c>
      <c r="AE40" s="19" t="s">
        <v>60</v>
      </c>
      <c r="AF40" s="5" t="s">
        <v>115</v>
      </c>
      <c r="AG40" s="5" t="s">
        <v>2735</v>
      </c>
      <c r="AH40" s="5" t="s">
        <v>2736</v>
      </c>
      <c r="AI40" s="4" t="s">
        <v>252</v>
      </c>
    </row>
    <row r="41" spans="1:35" x14ac:dyDescent="0.2">
      <c r="A41" s="1" t="s">
        <v>253</v>
      </c>
      <c r="B41" s="1" t="s">
        <v>31</v>
      </c>
      <c r="C41" s="1" t="s">
        <v>254</v>
      </c>
      <c r="D41" s="3" t="s">
        <v>31</v>
      </c>
      <c r="E41" s="1" t="s">
        <v>45</v>
      </c>
      <c r="F41" s="2">
        <v>0.32109267005914799</v>
      </c>
      <c r="G41" s="2">
        <v>1.42635968612286E-3</v>
      </c>
      <c r="H41" s="3">
        <v>-678.90732994085204</v>
      </c>
      <c r="I41" s="3">
        <v>1.42635968612286</v>
      </c>
      <c r="J41" s="3" t="s">
        <v>31</v>
      </c>
      <c r="K41" s="3" t="s">
        <v>31</v>
      </c>
      <c r="L41" s="3" t="s">
        <v>31</v>
      </c>
      <c r="M41" s="3" t="s">
        <v>31</v>
      </c>
      <c r="N41" s="3" t="s">
        <v>31</v>
      </c>
      <c r="O41" s="3" t="s">
        <v>31</v>
      </c>
      <c r="P41" s="3" t="s">
        <v>31</v>
      </c>
      <c r="Q41" s="1">
        <v>9125</v>
      </c>
      <c r="R41" s="1">
        <v>40</v>
      </c>
      <c r="S41" s="1">
        <v>10295</v>
      </c>
      <c r="T41" s="1">
        <v>10480</v>
      </c>
      <c r="U41" s="1">
        <v>10205</v>
      </c>
      <c r="V41" s="1">
        <v>-8345</v>
      </c>
      <c r="W41" s="1">
        <v>-8530</v>
      </c>
      <c r="X41" s="1">
        <v>-8255</v>
      </c>
      <c r="Y41" s="4" t="s">
        <v>255</v>
      </c>
      <c r="Z41" s="3" t="s">
        <v>31</v>
      </c>
      <c r="AA41" s="1" t="s">
        <v>256</v>
      </c>
      <c r="AB41" s="16" t="s">
        <v>142</v>
      </c>
      <c r="AC41" s="16" t="s">
        <v>192</v>
      </c>
      <c r="AD41" s="16" t="s">
        <v>257</v>
      </c>
      <c r="AE41" s="19" t="s">
        <v>60</v>
      </c>
      <c r="AF41" s="5" t="s">
        <v>153</v>
      </c>
      <c r="AG41" s="5" t="s">
        <v>2735</v>
      </c>
      <c r="AH41" s="5" t="s">
        <v>2736</v>
      </c>
    </row>
    <row r="42" spans="1:35" x14ac:dyDescent="0.2">
      <c r="A42" s="1" t="s">
        <v>258</v>
      </c>
      <c r="B42" s="1" t="s">
        <v>259</v>
      </c>
      <c r="C42" s="1" t="s">
        <v>260</v>
      </c>
      <c r="D42" s="3" t="s">
        <v>31</v>
      </c>
      <c r="E42" s="1" t="s">
        <v>45</v>
      </c>
      <c r="F42" s="2" t="s">
        <v>31</v>
      </c>
      <c r="G42" s="2" t="s">
        <v>31</v>
      </c>
      <c r="H42" s="1" t="s">
        <v>31</v>
      </c>
      <c r="I42" s="1" t="s">
        <v>31</v>
      </c>
      <c r="J42" s="3" t="s">
        <v>31</v>
      </c>
      <c r="K42" s="3" t="s">
        <v>31</v>
      </c>
      <c r="L42" s="3" t="s">
        <v>31</v>
      </c>
      <c r="M42" s="3" t="s">
        <v>31</v>
      </c>
      <c r="N42" s="3" t="s">
        <v>31</v>
      </c>
      <c r="O42" s="3" t="s">
        <v>31</v>
      </c>
      <c r="P42" s="3" t="s">
        <v>31</v>
      </c>
      <c r="Q42" s="15">
        <v>9105</v>
      </c>
      <c r="R42" s="1">
        <v>30</v>
      </c>
      <c r="S42" s="1">
        <v>10255</v>
      </c>
      <c r="T42" s="1">
        <v>10375</v>
      </c>
      <c r="U42" s="1">
        <v>10195</v>
      </c>
      <c r="V42" s="1">
        <v>-8305</v>
      </c>
      <c r="W42" s="1">
        <v>-8425</v>
      </c>
      <c r="X42" s="1">
        <v>-8245</v>
      </c>
      <c r="Y42" s="4" t="s">
        <v>34</v>
      </c>
      <c r="Z42" s="3" t="s">
        <v>31</v>
      </c>
      <c r="AA42" s="1" t="s">
        <v>261</v>
      </c>
      <c r="AB42" s="16" t="s">
        <v>142</v>
      </c>
      <c r="AC42" s="17" t="s">
        <v>262</v>
      </c>
      <c r="AD42" s="16" t="s">
        <v>159</v>
      </c>
      <c r="AE42" s="4" t="s">
        <v>50</v>
      </c>
      <c r="AF42" s="5" t="s">
        <v>263</v>
      </c>
      <c r="AG42" s="5" t="s">
        <v>2735</v>
      </c>
      <c r="AH42" s="5" t="s">
        <v>2736</v>
      </c>
    </row>
    <row r="43" spans="1:35" x14ac:dyDescent="0.2">
      <c r="A43" s="1" t="s">
        <v>264</v>
      </c>
      <c r="B43" s="3" t="s">
        <v>31</v>
      </c>
      <c r="C43" s="1" t="s">
        <v>265</v>
      </c>
      <c r="D43" s="3" t="s">
        <v>31</v>
      </c>
      <c r="E43" s="1" t="s">
        <v>45</v>
      </c>
      <c r="F43" s="2">
        <v>0.32325791454730302</v>
      </c>
      <c r="G43" s="2">
        <v>1.1745320870873599E-3</v>
      </c>
      <c r="H43" s="3">
        <v>-676.74208545269698</v>
      </c>
      <c r="I43" s="3">
        <v>1.1745320870873599</v>
      </c>
      <c r="J43" s="3" t="s">
        <v>31</v>
      </c>
      <c r="K43" s="3" t="s">
        <v>31</v>
      </c>
      <c r="L43" s="3" t="s">
        <v>31</v>
      </c>
      <c r="M43" s="3" t="s">
        <v>31</v>
      </c>
      <c r="N43" s="3" t="s">
        <v>31</v>
      </c>
      <c r="O43" s="3" t="s">
        <v>31</v>
      </c>
      <c r="P43" s="3" t="s">
        <v>31</v>
      </c>
      <c r="Q43" s="1">
        <v>9070</v>
      </c>
      <c r="R43" s="1">
        <v>30</v>
      </c>
      <c r="S43" s="1">
        <v>10225</v>
      </c>
      <c r="T43" s="1">
        <v>10255</v>
      </c>
      <c r="U43" s="1">
        <v>10190</v>
      </c>
      <c r="V43" s="1">
        <v>-8275</v>
      </c>
      <c r="W43" s="1">
        <v>-8305</v>
      </c>
      <c r="X43" s="1">
        <v>-8240</v>
      </c>
      <c r="Y43" s="4" t="s">
        <v>266</v>
      </c>
      <c r="Z43" s="3" t="s">
        <v>31</v>
      </c>
      <c r="AA43" s="1" t="s">
        <v>157</v>
      </c>
      <c r="AB43" s="16" t="s">
        <v>142</v>
      </c>
      <c r="AC43" s="16" t="s">
        <v>158</v>
      </c>
      <c r="AD43" s="16" t="s">
        <v>159</v>
      </c>
      <c r="AE43" s="19" t="s">
        <v>60</v>
      </c>
      <c r="AF43" s="5" t="s">
        <v>115</v>
      </c>
      <c r="AG43" s="5" t="s">
        <v>2735</v>
      </c>
      <c r="AH43" s="5" t="s">
        <v>2736</v>
      </c>
    </row>
    <row r="44" spans="1:35" x14ac:dyDescent="0.2">
      <c r="A44" s="1" t="s">
        <v>267</v>
      </c>
      <c r="B44" s="1" t="s">
        <v>31</v>
      </c>
      <c r="C44" s="1" t="s">
        <v>268</v>
      </c>
      <c r="D44" s="3" t="s">
        <v>31</v>
      </c>
      <c r="E44" s="1" t="s">
        <v>45</v>
      </c>
      <c r="F44" s="2">
        <v>0.32986113225945202</v>
      </c>
      <c r="G44" s="2">
        <v>1.4703651526262499E-3</v>
      </c>
      <c r="H44" s="3">
        <v>-670.13886774054799</v>
      </c>
      <c r="I44" s="3">
        <v>1.47036515262625</v>
      </c>
      <c r="J44" s="3" t="s">
        <v>31</v>
      </c>
      <c r="K44" s="3" t="s">
        <v>31</v>
      </c>
      <c r="L44" s="3" t="s">
        <v>31</v>
      </c>
      <c r="M44" s="3" t="s">
        <v>31</v>
      </c>
      <c r="N44" s="3" t="s">
        <v>31</v>
      </c>
      <c r="O44" s="3" t="s">
        <v>31</v>
      </c>
      <c r="P44" s="3" t="s">
        <v>31</v>
      </c>
      <c r="Q44" s="1">
        <v>8910</v>
      </c>
      <c r="R44" s="1">
        <v>40</v>
      </c>
      <c r="S44" s="1">
        <v>10040</v>
      </c>
      <c r="T44" s="1">
        <v>10190</v>
      </c>
      <c r="U44" s="1">
        <v>9900</v>
      </c>
      <c r="V44" s="1">
        <v>-8090</v>
      </c>
      <c r="W44" s="1">
        <v>-8245</v>
      </c>
      <c r="X44" s="1">
        <v>-7950</v>
      </c>
      <c r="Y44" s="4" t="s">
        <v>196</v>
      </c>
      <c r="Z44" s="1" t="s">
        <v>150</v>
      </c>
      <c r="AA44" s="1" t="s">
        <v>269</v>
      </c>
      <c r="AB44" s="16" t="s">
        <v>36</v>
      </c>
      <c r="AC44" s="16" t="s">
        <v>270</v>
      </c>
      <c r="AD44" s="16" t="s">
        <v>271</v>
      </c>
      <c r="AE44" s="19" t="s">
        <v>60</v>
      </c>
      <c r="AF44" s="5" t="s">
        <v>153</v>
      </c>
      <c r="AG44" s="5" t="s">
        <v>2735</v>
      </c>
      <c r="AH44" s="5" t="s">
        <v>2736</v>
      </c>
      <c r="AI44" s="4" t="s">
        <v>272</v>
      </c>
    </row>
    <row r="45" spans="1:35" x14ac:dyDescent="0.2">
      <c r="A45" s="1" t="s">
        <v>273</v>
      </c>
      <c r="B45" s="1" t="s">
        <v>274</v>
      </c>
      <c r="C45" s="1" t="s">
        <v>275</v>
      </c>
      <c r="D45" s="3" t="s">
        <v>31</v>
      </c>
      <c r="E45" s="1" t="s">
        <v>45</v>
      </c>
      <c r="F45" s="2" t="s">
        <v>31</v>
      </c>
      <c r="G45" s="2" t="s">
        <v>31</v>
      </c>
      <c r="H45" s="1" t="s">
        <v>31</v>
      </c>
      <c r="I45" s="1" t="s">
        <v>31</v>
      </c>
      <c r="J45" s="3" t="s">
        <v>31</v>
      </c>
      <c r="K45" s="3" t="s">
        <v>31</v>
      </c>
      <c r="L45" s="3" t="s">
        <v>31</v>
      </c>
      <c r="M45" s="3" t="s">
        <v>31</v>
      </c>
      <c r="N45" s="3" t="s">
        <v>31</v>
      </c>
      <c r="O45" s="3" t="s">
        <v>31</v>
      </c>
      <c r="P45" s="3" t="s">
        <v>31</v>
      </c>
      <c r="Q45" s="15">
        <v>8880</v>
      </c>
      <c r="R45" s="1">
        <v>30</v>
      </c>
      <c r="S45" s="1">
        <v>10020</v>
      </c>
      <c r="T45" s="1">
        <v>10180</v>
      </c>
      <c r="U45" s="1">
        <v>9820</v>
      </c>
      <c r="V45" s="1">
        <v>-8070</v>
      </c>
      <c r="W45" s="1">
        <v>-8230</v>
      </c>
      <c r="X45" s="1">
        <v>-7870</v>
      </c>
      <c r="Y45" s="18" t="s">
        <v>276</v>
      </c>
      <c r="Z45" s="3" t="s">
        <v>112</v>
      </c>
      <c r="AA45" s="1" t="s">
        <v>277</v>
      </c>
      <c r="AB45" s="16" t="s">
        <v>36</v>
      </c>
      <c r="AC45" s="17" t="s">
        <v>278</v>
      </c>
      <c r="AD45" s="16" t="s">
        <v>279</v>
      </c>
      <c r="AE45" s="4" t="s">
        <v>50</v>
      </c>
      <c r="AF45" s="5" t="s">
        <v>130</v>
      </c>
      <c r="AG45" s="5" t="s">
        <v>2735</v>
      </c>
      <c r="AH45" s="5" t="s">
        <v>2736</v>
      </c>
      <c r="AI45" s="4" t="s">
        <v>280</v>
      </c>
    </row>
    <row r="46" spans="1:35" x14ac:dyDescent="0.2">
      <c r="A46" s="1" t="s">
        <v>281</v>
      </c>
      <c r="B46" s="1" t="s">
        <v>282</v>
      </c>
      <c r="C46" s="1" t="s">
        <v>283</v>
      </c>
      <c r="D46" s="3" t="s">
        <v>31</v>
      </c>
      <c r="E46" s="1" t="s">
        <v>45</v>
      </c>
      <c r="F46" s="2" t="s">
        <v>31</v>
      </c>
      <c r="G46" s="2" t="s">
        <v>31</v>
      </c>
      <c r="H46" s="1" t="s">
        <v>31</v>
      </c>
      <c r="I46" s="1" t="s">
        <v>31</v>
      </c>
      <c r="J46" s="3" t="s">
        <v>31</v>
      </c>
      <c r="K46" s="3" t="s">
        <v>31</v>
      </c>
      <c r="L46" s="3" t="s">
        <v>31</v>
      </c>
      <c r="M46" s="3" t="s">
        <v>31</v>
      </c>
      <c r="N46" s="3" t="s">
        <v>31</v>
      </c>
      <c r="O46" s="3" t="s">
        <v>31</v>
      </c>
      <c r="P46" s="3" t="s">
        <v>31</v>
      </c>
      <c r="Q46" s="15">
        <v>8880</v>
      </c>
      <c r="R46" s="1">
        <v>25</v>
      </c>
      <c r="S46" s="1">
        <v>10025</v>
      </c>
      <c r="T46" s="1">
        <v>10170</v>
      </c>
      <c r="U46" s="1">
        <v>9895</v>
      </c>
      <c r="V46" s="1">
        <v>-8075</v>
      </c>
      <c r="W46" s="1">
        <v>-8225</v>
      </c>
      <c r="X46" s="1">
        <v>-7945</v>
      </c>
      <c r="Y46" s="18" t="s">
        <v>284</v>
      </c>
      <c r="Z46" s="1" t="s">
        <v>126</v>
      </c>
      <c r="AA46" s="1" t="s">
        <v>285</v>
      </c>
      <c r="AB46" s="16" t="s">
        <v>286</v>
      </c>
      <c r="AC46" s="17" t="s">
        <v>287</v>
      </c>
      <c r="AD46" s="16" t="s">
        <v>288</v>
      </c>
      <c r="AE46" s="4" t="s">
        <v>50</v>
      </c>
      <c r="AF46" s="5" t="s">
        <v>289</v>
      </c>
      <c r="AG46" s="5" t="s">
        <v>2735</v>
      </c>
      <c r="AH46" s="5" t="s">
        <v>2736</v>
      </c>
      <c r="AI46" s="4" t="s">
        <v>290</v>
      </c>
    </row>
    <row r="47" spans="1:35" x14ac:dyDescent="0.2">
      <c r="A47" s="1" t="s">
        <v>291</v>
      </c>
      <c r="B47" s="1" t="s">
        <v>292</v>
      </c>
      <c r="C47" s="1" t="s">
        <v>293</v>
      </c>
      <c r="D47" s="3" t="s">
        <v>31</v>
      </c>
      <c r="E47" s="1" t="s">
        <v>45</v>
      </c>
      <c r="F47" s="2" t="s">
        <v>31</v>
      </c>
      <c r="G47" s="2" t="s">
        <v>31</v>
      </c>
      <c r="H47" s="1" t="s">
        <v>31</v>
      </c>
      <c r="I47" s="1" t="s">
        <v>31</v>
      </c>
      <c r="J47" s="3" t="s">
        <v>31</v>
      </c>
      <c r="K47" s="3" t="s">
        <v>31</v>
      </c>
      <c r="L47" s="3" t="s">
        <v>31</v>
      </c>
      <c r="M47" s="3" t="s">
        <v>31</v>
      </c>
      <c r="N47" s="3" t="s">
        <v>31</v>
      </c>
      <c r="O47" s="3" t="s">
        <v>31</v>
      </c>
      <c r="P47" s="3" t="s">
        <v>31</v>
      </c>
      <c r="Q47" s="15">
        <v>8835</v>
      </c>
      <c r="R47" s="1">
        <v>25</v>
      </c>
      <c r="S47" s="1">
        <v>9930</v>
      </c>
      <c r="T47" s="1">
        <v>10150</v>
      </c>
      <c r="U47" s="1">
        <v>9725</v>
      </c>
      <c r="V47" s="1">
        <v>-7980</v>
      </c>
      <c r="W47" s="1">
        <v>-8200</v>
      </c>
      <c r="X47" s="1">
        <v>-7775</v>
      </c>
      <c r="Y47" s="4" t="s">
        <v>34</v>
      </c>
      <c r="Z47" s="3" t="s">
        <v>31</v>
      </c>
      <c r="AA47" s="1" t="s">
        <v>294</v>
      </c>
      <c r="AB47" s="16" t="s">
        <v>286</v>
      </c>
      <c r="AC47" s="17" t="s">
        <v>295</v>
      </c>
      <c r="AD47" s="16" t="s">
        <v>231</v>
      </c>
      <c r="AE47" s="4" t="s">
        <v>50</v>
      </c>
      <c r="AF47" s="5" t="s">
        <v>296</v>
      </c>
      <c r="AG47" s="5" t="s">
        <v>2735</v>
      </c>
      <c r="AH47" s="5" t="s">
        <v>2736</v>
      </c>
    </row>
    <row r="48" spans="1:35" x14ac:dyDescent="0.2">
      <c r="A48" s="1" t="s">
        <v>297</v>
      </c>
      <c r="B48" s="1" t="s">
        <v>298</v>
      </c>
      <c r="C48" s="1" t="s">
        <v>299</v>
      </c>
      <c r="D48" s="3" t="s">
        <v>31</v>
      </c>
      <c r="E48" s="1" t="s">
        <v>45</v>
      </c>
      <c r="F48" s="2" t="s">
        <v>31</v>
      </c>
      <c r="G48" s="2" t="s">
        <v>31</v>
      </c>
      <c r="H48" s="1" t="s">
        <v>31</v>
      </c>
      <c r="I48" s="1" t="s">
        <v>31</v>
      </c>
      <c r="J48" s="3" t="s">
        <v>31</v>
      </c>
      <c r="K48" s="3" t="s">
        <v>31</v>
      </c>
      <c r="L48" s="3" t="s">
        <v>31</v>
      </c>
      <c r="M48" s="3" t="s">
        <v>31</v>
      </c>
      <c r="N48" s="3" t="s">
        <v>31</v>
      </c>
      <c r="O48" s="3" t="s">
        <v>31</v>
      </c>
      <c r="P48" s="3" t="s">
        <v>31</v>
      </c>
      <c r="Q48" s="15">
        <v>8790</v>
      </c>
      <c r="R48" s="1">
        <v>20</v>
      </c>
      <c r="S48" s="1">
        <v>9805</v>
      </c>
      <c r="T48" s="1">
        <v>9905</v>
      </c>
      <c r="U48" s="1">
        <v>9690</v>
      </c>
      <c r="V48" s="1">
        <v>-7855</v>
      </c>
      <c r="W48" s="1">
        <v>-7955</v>
      </c>
      <c r="X48" s="1">
        <v>-7740</v>
      </c>
      <c r="Y48" s="18" t="s">
        <v>125</v>
      </c>
      <c r="Z48" s="1" t="s">
        <v>126</v>
      </c>
      <c r="AA48" s="1" t="s">
        <v>300</v>
      </c>
      <c r="AB48" s="16" t="s">
        <v>286</v>
      </c>
      <c r="AC48" s="17" t="s">
        <v>301</v>
      </c>
      <c r="AD48" s="16" t="s">
        <v>288</v>
      </c>
      <c r="AE48" s="4" t="s">
        <v>50</v>
      </c>
      <c r="AF48" s="5" t="s">
        <v>296</v>
      </c>
      <c r="AG48" s="5" t="s">
        <v>2735</v>
      </c>
      <c r="AH48" s="5" t="s">
        <v>2736</v>
      </c>
      <c r="AI48" s="20"/>
    </row>
    <row r="49" spans="1:35" x14ac:dyDescent="0.2">
      <c r="A49" s="1" t="s">
        <v>302</v>
      </c>
      <c r="B49" s="1" t="s">
        <v>31</v>
      </c>
      <c r="C49" s="1" t="s">
        <v>303</v>
      </c>
      <c r="D49" s="3" t="s">
        <v>31</v>
      </c>
      <c r="E49" s="1" t="s">
        <v>45</v>
      </c>
      <c r="F49" s="2">
        <v>0.33517287993143002</v>
      </c>
      <c r="G49" s="2">
        <v>1.4983355329160699E-3</v>
      </c>
      <c r="H49" s="3">
        <v>-664.82712006857003</v>
      </c>
      <c r="I49" s="3">
        <v>1.4983355329160699</v>
      </c>
      <c r="J49" s="3" t="s">
        <v>31</v>
      </c>
      <c r="K49" s="3" t="s">
        <v>31</v>
      </c>
      <c r="L49" s="3" t="s">
        <v>31</v>
      </c>
      <c r="M49" s="3" t="s">
        <v>31</v>
      </c>
      <c r="N49" s="3" t="s">
        <v>31</v>
      </c>
      <c r="O49" s="3" t="s">
        <v>31</v>
      </c>
      <c r="P49" s="3" t="s">
        <v>31</v>
      </c>
      <c r="Q49" s="1">
        <v>8780</v>
      </c>
      <c r="R49" s="1">
        <v>40</v>
      </c>
      <c r="S49" s="1">
        <v>9800</v>
      </c>
      <c r="T49" s="1">
        <v>10115</v>
      </c>
      <c r="U49" s="1">
        <v>9555</v>
      </c>
      <c r="V49" s="1">
        <v>-7850</v>
      </c>
      <c r="W49" s="1">
        <v>-8170</v>
      </c>
      <c r="X49" s="1">
        <v>-7605</v>
      </c>
      <c r="Y49" s="4" t="s">
        <v>34</v>
      </c>
      <c r="Z49" s="3" t="s">
        <v>31</v>
      </c>
      <c r="AA49" s="1" t="s">
        <v>304</v>
      </c>
      <c r="AB49" s="16" t="s">
        <v>286</v>
      </c>
      <c r="AC49" s="16" t="s">
        <v>305</v>
      </c>
      <c r="AD49" s="16" t="s">
        <v>306</v>
      </c>
      <c r="AE49" s="19" t="s">
        <v>60</v>
      </c>
      <c r="AF49" s="5" t="s">
        <v>153</v>
      </c>
      <c r="AG49" s="5" t="s">
        <v>2735</v>
      </c>
      <c r="AH49" s="5" t="s">
        <v>2736</v>
      </c>
    </row>
    <row r="50" spans="1:35" x14ac:dyDescent="0.2">
      <c r="A50" s="1" t="s">
        <v>307</v>
      </c>
      <c r="B50" s="1" t="s">
        <v>31</v>
      </c>
      <c r="C50" s="1" t="s">
        <v>308</v>
      </c>
      <c r="D50" s="3" t="s">
        <v>31</v>
      </c>
      <c r="E50" s="1" t="s">
        <v>45</v>
      </c>
      <c r="F50" s="2">
        <v>0.33563458375330202</v>
      </c>
      <c r="G50" s="2">
        <v>1.5155314693778199E-3</v>
      </c>
      <c r="H50" s="3">
        <v>-664.36541624669803</v>
      </c>
      <c r="I50" s="3">
        <v>1.5155314693778199</v>
      </c>
      <c r="J50" s="3" t="s">
        <v>31</v>
      </c>
      <c r="K50" s="3" t="s">
        <v>31</v>
      </c>
      <c r="L50" s="3" t="s">
        <v>31</v>
      </c>
      <c r="M50" s="3" t="s">
        <v>31</v>
      </c>
      <c r="N50" s="3" t="s">
        <v>31</v>
      </c>
      <c r="O50" s="3" t="s">
        <v>31</v>
      </c>
      <c r="P50" s="3" t="s">
        <v>31</v>
      </c>
      <c r="Q50" s="1">
        <v>8770</v>
      </c>
      <c r="R50" s="1">
        <v>40</v>
      </c>
      <c r="S50" s="1">
        <v>9780</v>
      </c>
      <c r="T50" s="1">
        <v>10110</v>
      </c>
      <c r="U50" s="1">
        <v>9555</v>
      </c>
      <c r="V50" s="1">
        <v>-7830</v>
      </c>
      <c r="W50" s="1">
        <v>-8165</v>
      </c>
      <c r="X50" s="1">
        <v>-7605</v>
      </c>
      <c r="Y50" s="4" t="s">
        <v>34</v>
      </c>
      <c r="Z50" s="3" t="s">
        <v>31</v>
      </c>
      <c r="AA50" s="1" t="s">
        <v>309</v>
      </c>
      <c r="AB50" s="16" t="s">
        <v>286</v>
      </c>
      <c r="AC50" s="16" t="s">
        <v>310</v>
      </c>
      <c r="AD50" s="16" t="s">
        <v>311</v>
      </c>
      <c r="AE50" s="19" t="s">
        <v>60</v>
      </c>
      <c r="AF50" s="5" t="s">
        <v>153</v>
      </c>
      <c r="AG50" s="5" t="s">
        <v>2735</v>
      </c>
      <c r="AH50" s="5" t="s">
        <v>2736</v>
      </c>
    </row>
    <row r="51" spans="1:35" x14ac:dyDescent="0.2">
      <c r="A51" s="1" t="s">
        <v>312</v>
      </c>
      <c r="B51" s="1" t="s">
        <v>313</v>
      </c>
      <c r="C51" s="1" t="s">
        <v>314</v>
      </c>
      <c r="D51" s="3" t="s">
        <v>31</v>
      </c>
      <c r="E51" s="1" t="s">
        <v>45</v>
      </c>
      <c r="F51" s="2" t="s">
        <v>31</v>
      </c>
      <c r="G51" s="2" t="s">
        <v>31</v>
      </c>
      <c r="H51" s="1" t="s">
        <v>31</v>
      </c>
      <c r="I51" s="1" t="s">
        <v>31</v>
      </c>
      <c r="J51" s="3" t="s">
        <v>31</v>
      </c>
      <c r="K51" s="3" t="s">
        <v>31</v>
      </c>
      <c r="L51" s="3" t="s">
        <v>31</v>
      </c>
      <c r="M51" s="3" t="s">
        <v>31</v>
      </c>
      <c r="N51" s="3" t="s">
        <v>31</v>
      </c>
      <c r="O51" s="3" t="s">
        <v>31</v>
      </c>
      <c r="P51" s="3" t="s">
        <v>31</v>
      </c>
      <c r="Q51" s="15">
        <v>8670</v>
      </c>
      <c r="R51" s="1">
        <v>20</v>
      </c>
      <c r="S51" s="1">
        <v>9610</v>
      </c>
      <c r="T51" s="1">
        <v>9685</v>
      </c>
      <c r="U51" s="1">
        <v>9545</v>
      </c>
      <c r="V51" s="1">
        <v>-7660</v>
      </c>
      <c r="W51" s="1">
        <v>-7735</v>
      </c>
      <c r="X51" s="1">
        <v>-7595</v>
      </c>
      <c r="Y51" s="4" t="s">
        <v>72</v>
      </c>
      <c r="Z51" s="3" t="s">
        <v>31</v>
      </c>
      <c r="AA51" s="1" t="s">
        <v>219</v>
      </c>
      <c r="AB51" s="16" t="s">
        <v>286</v>
      </c>
      <c r="AC51" s="17" t="s">
        <v>220</v>
      </c>
      <c r="AD51" s="16" t="s">
        <v>159</v>
      </c>
      <c r="AE51" s="4" t="s">
        <v>50</v>
      </c>
      <c r="AF51" s="5" t="s">
        <v>177</v>
      </c>
      <c r="AG51" s="5" t="s">
        <v>2735</v>
      </c>
      <c r="AH51" s="5" t="s">
        <v>2736</v>
      </c>
      <c r="AI51" s="4" t="s">
        <v>315</v>
      </c>
    </row>
    <row r="52" spans="1:35" x14ac:dyDescent="0.2">
      <c r="A52" s="1" t="s">
        <v>316</v>
      </c>
      <c r="B52" s="1" t="s">
        <v>317</v>
      </c>
      <c r="C52" s="1" t="s">
        <v>318</v>
      </c>
      <c r="D52" s="3" t="s">
        <v>31</v>
      </c>
      <c r="E52" s="1" t="s">
        <v>45</v>
      </c>
      <c r="F52" s="2" t="s">
        <v>31</v>
      </c>
      <c r="G52" s="2" t="s">
        <v>31</v>
      </c>
      <c r="H52" s="1" t="s">
        <v>31</v>
      </c>
      <c r="I52" s="1" t="s">
        <v>31</v>
      </c>
      <c r="J52" s="3" t="s">
        <v>31</v>
      </c>
      <c r="K52" s="3" t="s">
        <v>31</v>
      </c>
      <c r="L52" s="3" t="s">
        <v>31</v>
      </c>
      <c r="M52" s="3" t="s">
        <v>31</v>
      </c>
      <c r="N52" s="3" t="s">
        <v>31</v>
      </c>
      <c r="O52" s="3" t="s">
        <v>31</v>
      </c>
      <c r="P52" s="3" t="s">
        <v>31</v>
      </c>
      <c r="Q52" s="15">
        <v>8665</v>
      </c>
      <c r="R52" s="1">
        <v>20</v>
      </c>
      <c r="S52" s="1">
        <v>9605</v>
      </c>
      <c r="T52" s="1">
        <v>9680</v>
      </c>
      <c r="U52" s="1">
        <v>9540</v>
      </c>
      <c r="V52" s="1">
        <v>-7655</v>
      </c>
      <c r="W52" s="1">
        <v>-7730</v>
      </c>
      <c r="X52" s="1">
        <v>-7595</v>
      </c>
      <c r="Y52" s="4" t="s">
        <v>72</v>
      </c>
      <c r="Z52" s="3" t="s">
        <v>31</v>
      </c>
      <c r="AA52" s="1" t="s">
        <v>319</v>
      </c>
      <c r="AB52" s="16" t="s">
        <v>286</v>
      </c>
      <c r="AC52" s="17" t="s">
        <v>320</v>
      </c>
      <c r="AD52" s="16" t="s">
        <v>159</v>
      </c>
      <c r="AE52" s="4" t="s">
        <v>50</v>
      </c>
      <c r="AF52" s="5" t="s">
        <v>177</v>
      </c>
      <c r="AG52" s="5" t="s">
        <v>2735</v>
      </c>
      <c r="AH52" s="5" t="s">
        <v>2736</v>
      </c>
    </row>
    <row r="53" spans="1:35" x14ac:dyDescent="0.2">
      <c r="A53" s="1" t="s">
        <v>321</v>
      </c>
      <c r="B53" s="3" t="s">
        <v>31</v>
      </c>
      <c r="C53" s="1" t="s">
        <v>322</v>
      </c>
      <c r="D53" s="3" t="s">
        <v>31</v>
      </c>
      <c r="E53" s="1" t="s">
        <v>45</v>
      </c>
      <c r="F53" s="2">
        <v>0.366584345700602</v>
      </c>
      <c r="G53" s="2">
        <v>1.0592159101900499E-3</v>
      </c>
      <c r="H53" s="3">
        <v>-633.41565429939806</v>
      </c>
      <c r="I53" s="3">
        <v>1.05921591019005</v>
      </c>
      <c r="J53" s="3" t="s">
        <v>31</v>
      </c>
      <c r="K53" s="3" t="s">
        <v>31</v>
      </c>
      <c r="L53" s="3" t="s">
        <v>31</v>
      </c>
      <c r="M53" s="3" t="s">
        <v>31</v>
      </c>
      <c r="N53" s="3" t="s">
        <v>31</v>
      </c>
      <c r="O53" s="3" t="s">
        <v>31</v>
      </c>
      <c r="P53" s="3" t="s">
        <v>31</v>
      </c>
      <c r="Q53" s="1">
        <v>8060</v>
      </c>
      <c r="R53" s="1">
        <v>25</v>
      </c>
      <c r="S53" s="1">
        <v>8960</v>
      </c>
      <c r="T53" s="1">
        <v>9085</v>
      </c>
      <c r="U53" s="1">
        <v>8780</v>
      </c>
      <c r="V53" s="1">
        <v>-7010</v>
      </c>
      <c r="W53" s="1">
        <v>-7135</v>
      </c>
      <c r="X53" s="1">
        <v>-6830</v>
      </c>
      <c r="Y53" s="4" t="s">
        <v>111</v>
      </c>
      <c r="Z53" s="1" t="s">
        <v>112</v>
      </c>
      <c r="AA53" s="1" t="s">
        <v>323</v>
      </c>
      <c r="AB53" s="16" t="s">
        <v>36</v>
      </c>
      <c r="AC53" s="16" t="s">
        <v>324</v>
      </c>
      <c r="AD53" s="16" t="s">
        <v>231</v>
      </c>
      <c r="AE53" s="19" t="s">
        <v>60</v>
      </c>
      <c r="AF53" s="5" t="s">
        <v>115</v>
      </c>
      <c r="AG53" s="5" t="s">
        <v>2735</v>
      </c>
      <c r="AH53" s="5" t="s">
        <v>2736</v>
      </c>
      <c r="AI53" s="4" t="s">
        <v>325</v>
      </c>
    </row>
    <row r="54" spans="1:35" x14ac:dyDescent="0.2">
      <c r="A54" s="1" t="s">
        <v>326</v>
      </c>
      <c r="B54" s="1" t="s">
        <v>31</v>
      </c>
      <c r="C54" s="1" t="s">
        <v>327</v>
      </c>
      <c r="D54" s="1" t="s">
        <v>328</v>
      </c>
      <c r="E54" s="1" t="s">
        <v>45</v>
      </c>
      <c r="F54" s="2">
        <v>0.36986497622073899</v>
      </c>
      <c r="G54" s="2">
        <v>1.20568845170121E-3</v>
      </c>
      <c r="H54" s="3">
        <v>-630.13502377926102</v>
      </c>
      <c r="I54" s="3">
        <v>1.2056884517012101</v>
      </c>
      <c r="J54" s="3" t="s">
        <v>31</v>
      </c>
      <c r="K54" s="3" t="s">
        <v>31</v>
      </c>
      <c r="L54" s="3" t="s">
        <v>31</v>
      </c>
      <c r="M54" s="3" t="s">
        <v>31</v>
      </c>
      <c r="N54" s="3" t="s">
        <v>31</v>
      </c>
      <c r="O54" s="3" t="s">
        <v>31</v>
      </c>
      <c r="P54" s="3" t="s">
        <v>31</v>
      </c>
      <c r="Q54" s="1">
        <v>7990</v>
      </c>
      <c r="R54" s="1">
        <v>30</v>
      </c>
      <c r="S54" s="1">
        <v>8860</v>
      </c>
      <c r="T54" s="1">
        <v>9000</v>
      </c>
      <c r="U54" s="1">
        <v>8655</v>
      </c>
      <c r="V54" s="1">
        <v>-6915</v>
      </c>
      <c r="W54" s="1">
        <v>-7050</v>
      </c>
      <c r="X54" s="1">
        <v>-6705</v>
      </c>
      <c r="Y54" s="4" t="s">
        <v>245</v>
      </c>
      <c r="Z54" s="1" t="s">
        <v>112</v>
      </c>
      <c r="AA54" s="1" t="s">
        <v>329</v>
      </c>
      <c r="AB54" s="16" t="s">
        <v>330</v>
      </c>
      <c r="AC54" s="16" t="s">
        <v>331</v>
      </c>
      <c r="AD54" s="16" t="s">
        <v>306</v>
      </c>
      <c r="AE54" s="19" t="s">
        <v>60</v>
      </c>
      <c r="AF54" s="5" t="s">
        <v>246</v>
      </c>
      <c r="AG54" s="5" t="s">
        <v>2735</v>
      </c>
      <c r="AH54" s="5" t="s">
        <v>2736</v>
      </c>
    </row>
    <row r="55" spans="1:35" x14ac:dyDescent="0.2">
      <c r="A55" s="1" t="s">
        <v>332</v>
      </c>
      <c r="B55" s="1" t="s">
        <v>333</v>
      </c>
      <c r="C55" s="1" t="s">
        <v>334</v>
      </c>
      <c r="D55" s="3" t="s">
        <v>31</v>
      </c>
      <c r="E55" s="1" t="s">
        <v>45</v>
      </c>
      <c r="F55" s="2" t="s">
        <v>31</v>
      </c>
      <c r="G55" s="2" t="s">
        <v>31</v>
      </c>
      <c r="H55" s="1" t="s">
        <v>31</v>
      </c>
      <c r="I55" s="1" t="s">
        <v>31</v>
      </c>
      <c r="J55" s="3" t="s">
        <v>31</v>
      </c>
      <c r="K55" s="3" t="s">
        <v>31</v>
      </c>
      <c r="L55" s="3" t="s">
        <v>31</v>
      </c>
      <c r="M55" s="3" t="s">
        <v>31</v>
      </c>
      <c r="N55" s="3" t="s">
        <v>31</v>
      </c>
      <c r="O55" s="3" t="s">
        <v>31</v>
      </c>
      <c r="P55" s="3" t="s">
        <v>31</v>
      </c>
      <c r="Q55" s="15">
        <v>7985</v>
      </c>
      <c r="R55" s="1">
        <v>25</v>
      </c>
      <c r="S55" s="1">
        <v>8865</v>
      </c>
      <c r="T55" s="1">
        <v>8995</v>
      </c>
      <c r="U55" s="1">
        <v>8655</v>
      </c>
      <c r="V55" s="1">
        <v>-6915</v>
      </c>
      <c r="W55" s="1">
        <v>-7050</v>
      </c>
      <c r="X55" s="1">
        <v>-6705</v>
      </c>
      <c r="Y55" s="4" t="s">
        <v>149</v>
      </c>
      <c r="Z55" s="1" t="s">
        <v>150</v>
      </c>
      <c r="AA55" s="1" t="s">
        <v>335</v>
      </c>
      <c r="AB55" s="16" t="s">
        <v>330</v>
      </c>
      <c r="AC55" s="17" t="s">
        <v>331</v>
      </c>
      <c r="AD55" s="16" t="s">
        <v>336</v>
      </c>
      <c r="AE55" s="4" t="s">
        <v>50</v>
      </c>
      <c r="AF55" s="5" t="s">
        <v>130</v>
      </c>
      <c r="AG55" s="5" t="s">
        <v>2735</v>
      </c>
      <c r="AH55" s="5" t="s">
        <v>2736</v>
      </c>
    </row>
    <row r="56" spans="1:35" x14ac:dyDescent="0.2">
      <c r="A56" s="1" t="s">
        <v>337</v>
      </c>
      <c r="B56" s="1" t="s">
        <v>31</v>
      </c>
      <c r="C56" s="1" t="s">
        <v>338</v>
      </c>
      <c r="D56" s="1" t="s">
        <v>339</v>
      </c>
      <c r="E56" s="1" t="s">
        <v>45</v>
      </c>
      <c r="F56" s="2">
        <v>0.37065235037699201</v>
      </c>
      <c r="G56" s="2">
        <v>1.2267354084296599E-3</v>
      </c>
      <c r="H56" s="3">
        <v>-629.34764962300801</v>
      </c>
      <c r="I56" s="3">
        <v>1.22673540842966</v>
      </c>
      <c r="J56" s="3" t="s">
        <v>31</v>
      </c>
      <c r="K56" s="3" t="s">
        <v>31</v>
      </c>
      <c r="L56" s="3" t="s">
        <v>31</v>
      </c>
      <c r="M56" s="3" t="s">
        <v>31</v>
      </c>
      <c r="N56" s="3" t="s">
        <v>31</v>
      </c>
      <c r="O56" s="3" t="s">
        <v>31</v>
      </c>
      <c r="P56" s="3" t="s">
        <v>31</v>
      </c>
      <c r="Q56" s="1">
        <v>7975</v>
      </c>
      <c r="R56" s="1">
        <v>30</v>
      </c>
      <c r="S56" s="1">
        <v>8850</v>
      </c>
      <c r="T56" s="1">
        <v>8995</v>
      </c>
      <c r="U56" s="1">
        <v>8650</v>
      </c>
      <c r="V56" s="1">
        <v>-6900</v>
      </c>
      <c r="W56" s="1">
        <v>-7045</v>
      </c>
      <c r="X56" s="1">
        <v>-6700</v>
      </c>
      <c r="Y56" s="4" t="s">
        <v>245</v>
      </c>
      <c r="Z56" s="1" t="s">
        <v>112</v>
      </c>
      <c r="AA56" s="1" t="s">
        <v>329</v>
      </c>
      <c r="AB56" s="16" t="s">
        <v>330</v>
      </c>
      <c r="AC56" s="16" t="s">
        <v>331</v>
      </c>
      <c r="AD56" s="16" t="s">
        <v>306</v>
      </c>
      <c r="AE56" s="19" t="s">
        <v>60</v>
      </c>
      <c r="AF56" s="5" t="s">
        <v>246</v>
      </c>
      <c r="AG56" s="5" t="s">
        <v>2735</v>
      </c>
      <c r="AH56" s="5" t="s">
        <v>2736</v>
      </c>
    </row>
    <row r="57" spans="1:35" x14ac:dyDescent="0.2">
      <c r="A57" s="1" t="s">
        <v>340</v>
      </c>
      <c r="B57" s="1" t="s">
        <v>31</v>
      </c>
      <c r="C57" s="1" t="s">
        <v>341</v>
      </c>
      <c r="D57" s="1" t="s">
        <v>342</v>
      </c>
      <c r="E57" s="1" t="s">
        <v>45</v>
      </c>
      <c r="F57" s="2">
        <v>0.37062989623011799</v>
      </c>
      <c r="G57" s="2">
        <v>1.1839016372055199E-3</v>
      </c>
      <c r="H57" s="3">
        <v>-629.37010376988201</v>
      </c>
      <c r="I57" s="3">
        <v>1.18390163720552</v>
      </c>
      <c r="J57" s="3" t="s">
        <v>31</v>
      </c>
      <c r="K57" s="3" t="s">
        <v>31</v>
      </c>
      <c r="L57" s="3" t="s">
        <v>31</v>
      </c>
      <c r="M57" s="3" t="s">
        <v>31</v>
      </c>
      <c r="N57" s="3" t="s">
        <v>31</v>
      </c>
      <c r="O57" s="3" t="s">
        <v>31</v>
      </c>
      <c r="P57" s="3" t="s">
        <v>31</v>
      </c>
      <c r="Q57" s="1">
        <v>7975</v>
      </c>
      <c r="R57" s="1">
        <v>30</v>
      </c>
      <c r="S57" s="1">
        <v>8850</v>
      </c>
      <c r="T57" s="1">
        <v>8995</v>
      </c>
      <c r="U57" s="1">
        <v>8650</v>
      </c>
      <c r="V57" s="1">
        <v>-6900</v>
      </c>
      <c r="W57" s="1">
        <v>-7045</v>
      </c>
      <c r="X57" s="1">
        <v>-6700</v>
      </c>
      <c r="Y57" s="4" t="s">
        <v>245</v>
      </c>
      <c r="Z57" s="1" t="s">
        <v>112</v>
      </c>
      <c r="AA57" s="1" t="s">
        <v>329</v>
      </c>
      <c r="AB57" s="16" t="s">
        <v>330</v>
      </c>
      <c r="AC57" s="16" t="s">
        <v>331</v>
      </c>
      <c r="AD57" s="16" t="s">
        <v>306</v>
      </c>
      <c r="AE57" s="19" t="s">
        <v>60</v>
      </c>
      <c r="AF57" s="5" t="s">
        <v>246</v>
      </c>
      <c r="AG57" s="5" t="s">
        <v>2735</v>
      </c>
      <c r="AH57" s="5" t="s">
        <v>2736</v>
      </c>
    </row>
    <row r="58" spans="1:35" x14ac:dyDescent="0.2">
      <c r="A58" s="1" t="s">
        <v>343</v>
      </c>
      <c r="B58" s="1" t="s">
        <v>31</v>
      </c>
      <c r="C58" s="1" t="s">
        <v>344</v>
      </c>
      <c r="D58" s="1" t="s">
        <v>345</v>
      </c>
      <c r="E58" s="1" t="s">
        <v>45</v>
      </c>
      <c r="F58" s="2">
        <v>0.37108973564514303</v>
      </c>
      <c r="G58" s="2">
        <v>1.2158316040476399E-3</v>
      </c>
      <c r="H58" s="3">
        <v>-628.91026435485696</v>
      </c>
      <c r="I58" s="3">
        <v>1.21583160404764</v>
      </c>
      <c r="J58" s="3" t="s">
        <v>31</v>
      </c>
      <c r="K58" s="3" t="s">
        <v>31</v>
      </c>
      <c r="L58" s="3" t="s">
        <v>31</v>
      </c>
      <c r="M58" s="3" t="s">
        <v>31</v>
      </c>
      <c r="N58" s="3" t="s">
        <v>31</v>
      </c>
      <c r="O58" s="3" t="s">
        <v>31</v>
      </c>
      <c r="P58" s="3" t="s">
        <v>31</v>
      </c>
      <c r="Q58" s="1">
        <v>7965</v>
      </c>
      <c r="R58" s="1">
        <v>30</v>
      </c>
      <c r="S58" s="1">
        <v>8840</v>
      </c>
      <c r="T58" s="1">
        <v>8990</v>
      </c>
      <c r="U58" s="1">
        <v>8645</v>
      </c>
      <c r="V58" s="1">
        <v>-6890</v>
      </c>
      <c r="W58" s="1">
        <v>-7045</v>
      </c>
      <c r="X58" s="1">
        <v>-6700</v>
      </c>
      <c r="Y58" s="4" t="s">
        <v>245</v>
      </c>
      <c r="Z58" s="1" t="s">
        <v>112</v>
      </c>
      <c r="AA58" s="1" t="s">
        <v>329</v>
      </c>
      <c r="AB58" s="16" t="s">
        <v>330</v>
      </c>
      <c r="AC58" s="16" t="s">
        <v>331</v>
      </c>
      <c r="AD58" s="16" t="s">
        <v>306</v>
      </c>
      <c r="AE58" s="19" t="s">
        <v>60</v>
      </c>
      <c r="AF58" s="5" t="s">
        <v>246</v>
      </c>
      <c r="AG58" s="5" t="s">
        <v>2735</v>
      </c>
      <c r="AH58" s="5" t="s">
        <v>2736</v>
      </c>
    </row>
    <row r="59" spans="1:35" x14ac:dyDescent="0.2">
      <c r="A59" s="1" t="s">
        <v>346</v>
      </c>
      <c r="B59" s="1" t="s">
        <v>31</v>
      </c>
      <c r="C59" s="1" t="s">
        <v>347</v>
      </c>
      <c r="D59" s="3" t="s">
        <v>31</v>
      </c>
      <c r="E59" s="1" t="s">
        <v>45</v>
      </c>
      <c r="F59" s="2">
        <v>0.371023441358376</v>
      </c>
      <c r="G59" s="2">
        <v>1.50746752454133E-3</v>
      </c>
      <c r="H59" s="3">
        <v>-628.97655864162402</v>
      </c>
      <c r="I59" s="3">
        <v>1.50746752454133</v>
      </c>
      <c r="J59" s="3" t="s">
        <v>31</v>
      </c>
      <c r="K59" s="3" t="s">
        <v>31</v>
      </c>
      <c r="L59" s="3" t="s">
        <v>31</v>
      </c>
      <c r="M59" s="3" t="s">
        <v>31</v>
      </c>
      <c r="N59" s="3" t="s">
        <v>31</v>
      </c>
      <c r="O59" s="3" t="s">
        <v>31</v>
      </c>
      <c r="P59" s="3" t="s">
        <v>31</v>
      </c>
      <c r="Q59" s="1">
        <v>7965</v>
      </c>
      <c r="R59" s="1">
        <v>35</v>
      </c>
      <c r="S59" s="1">
        <v>8835</v>
      </c>
      <c r="T59" s="1">
        <v>8995</v>
      </c>
      <c r="U59" s="1">
        <v>8645</v>
      </c>
      <c r="V59" s="1">
        <v>-6885</v>
      </c>
      <c r="W59" s="1">
        <v>-7045</v>
      </c>
      <c r="X59" s="1">
        <v>-6695</v>
      </c>
      <c r="Y59" s="4" t="s">
        <v>196</v>
      </c>
      <c r="Z59" s="1" t="s">
        <v>150</v>
      </c>
      <c r="AA59" s="1" t="s">
        <v>329</v>
      </c>
      <c r="AB59" s="16" t="s">
        <v>330</v>
      </c>
      <c r="AC59" s="16" t="s">
        <v>331</v>
      </c>
      <c r="AD59" s="16" t="s">
        <v>306</v>
      </c>
      <c r="AE59" s="19" t="s">
        <v>60</v>
      </c>
      <c r="AF59" s="5" t="s">
        <v>153</v>
      </c>
      <c r="AG59" s="5" t="s">
        <v>2735</v>
      </c>
      <c r="AH59" s="5" t="s">
        <v>2736</v>
      </c>
    </row>
    <row r="60" spans="1:35" x14ac:dyDescent="0.2">
      <c r="A60" s="1" t="s">
        <v>348</v>
      </c>
      <c r="B60" s="1" t="s">
        <v>31</v>
      </c>
      <c r="C60" s="1" t="s">
        <v>349</v>
      </c>
      <c r="D60" s="1" t="s">
        <v>350</v>
      </c>
      <c r="E60" s="1" t="s">
        <v>45</v>
      </c>
      <c r="F60" s="2">
        <v>0.37167488802356002</v>
      </c>
      <c r="G60" s="2">
        <v>1.2233334387173E-3</v>
      </c>
      <c r="H60" s="3">
        <v>-628.32511197643998</v>
      </c>
      <c r="I60" s="3">
        <v>1.2233334387173</v>
      </c>
      <c r="J60" s="3" t="s">
        <v>31</v>
      </c>
      <c r="K60" s="3" t="s">
        <v>31</v>
      </c>
      <c r="L60" s="3" t="s">
        <v>31</v>
      </c>
      <c r="M60" s="3" t="s">
        <v>31</v>
      </c>
      <c r="N60" s="3" t="s">
        <v>31</v>
      </c>
      <c r="O60" s="3" t="s">
        <v>31</v>
      </c>
      <c r="P60" s="3" t="s">
        <v>31</v>
      </c>
      <c r="Q60" s="1">
        <v>7950</v>
      </c>
      <c r="R60" s="1">
        <v>30</v>
      </c>
      <c r="S60" s="1">
        <v>8815</v>
      </c>
      <c r="T60" s="1">
        <v>8985</v>
      </c>
      <c r="U60" s="1">
        <v>8645</v>
      </c>
      <c r="V60" s="1">
        <v>-6870</v>
      </c>
      <c r="W60" s="1">
        <v>-7040</v>
      </c>
      <c r="X60" s="1">
        <v>-6695</v>
      </c>
      <c r="Y60" s="4" t="s">
        <v>245</v>
      </c>
      <c r="Z60" s="1" t="s">
        <v>112</v>
      </c>
      <c r="AA60" s="1" t="s">
        <v>329</v>
      </c>
      <c r="AB60" s="16" t="s">
        <v>330</v>
      </c>
      <c r="AC60" s="16" t="s">
        <v>331</v>
      </c>
      <c r="AD60" s="16" t="s">
        <v>306</v>
      </c>
      <c r="AE60" s="19" t="s">
        <v>60</v>
      </c>
      <c r="AF60" s="5" t="s">
        <v>246</v>
      </c>
      <c r="AG60" s="5" t="s">
        <v>2735</v>
      </c>
      <c r="AH60" s="5" t="s">
        <v>2736</v>
      </c>
    </row>
    <row r="61" spans="1:35" x14ac:dyDescent="0.2">
      <c r="A61" s="1" t="s">
        <v>351</v>
      </c>
      <c r="B61" s="1" t="s">
        <v>352</v>
      </c>
      <c r="C61" s="1" t="s">
        <v>353</v>
      </c>
      <c r="D61" s="3" t="s">
        <v>31</v>
      </c>
      <c r="E61" s="1" t="s">
        <v>45</v>
      </c>
      <c r="F61" s="2" t="s">
        <v>31</v>
      </c>
      <c r="G61" s="2" t="s">
        <v>31</v>
      </c>
      <c r="H61" s="1" t="s">
        <v>31</v>
      </c>
      <c r="I61" s="1" t="s">
        <v>31</v>
      </c>
      <c r="J61" s="3" t="s">
        <v>31</v>
      </c>
      <c r="K61" s="3" t="s">
        <v>31</v>
      </c>
      <c r="L61" s="3" t="s">
        <v>31</v>
      </c>
      <c r="M61" s="3" t="s">
        <v>31</v>
      </c>
      <c r="N61" s="3" t="s">
        <v>31</v>
      </c>
      <c r="O61" s="3" t="s">
        <v>31</v>
      </c>
      <c r="P61" s="3" t="s">
        <v>31</v>
      </c>
      <c r="Q61" s="15">
        <v>7925</v>
      </c>
      <c r="R61" s="1">
        <v>20</v>
      </c>
      <c r="S61" s="1">
        <v>8760</v>
      </c>
      <c r="T61" s="1">
        <v>8980</v>
      </c>
      <c r="U61" s="1">
        <v>8605</v>
      </c>
      <c r="V61" s="1">
        <v>-6815</v>
      </c>
      <c r="W61" s="1">
        <v>-7035</v>
      </c>
      <c r="X61" s="1">
        <v>-6655</v>
      </c>
      <c r="Y61" s="4" t="s">
        <v>72</v>
      </c>
      <c r="Z61" s="3" t="s">
        <v>31</v>
      </c>
      <c r="AA61" s="1" t="s">
        <v>354</v>
      </c>
      <c r="AB61" s="16" t="s">
        <v>330</v>
      </c>
      <c r="AC61" s="17" t="s">
        <v>355</v>
      </c>
      <c r="AD61" s="16" t="s">
        <v>271</v>
      </c>
      <c r="AE61" s="4" t="s">
        <v>50</v>
      </c>
      <c r="AF61" s="5" t="s">
        <v>177</v>
      </c>
      <c r="AG61" s="5" t="s">
        <v>2735</v>
      </c>
      <c r="AH61" s="5" t="s">
        <v>2736</v>
      </c>
    </row>
    <row r="62" spans="1:35" x14ac:dyDescent="0.2">
      <c r="A62" s="1" t="s">
        <v>356</v>
      </c>
      <c r="B62" s="1" t="s">
        <v>31</v>
      </c>
      <c r="C62" s="1" t="s">
        <v>357</v>
      </c>
      <c r="D62" s="1" t="s">
        <v>358</v>
      </c>
      <c r="E62" s="1" t="s">
        <v>45</v>
      </c>
      <c r="F62" s="2">
        <v>0.37314650860760901</v>
      </c>
      <c r="G62" s="2">
        <v>1.1935671980061299E-3</v>
      </c>
      <c r="H62" s="3">
        <v>-626.85349139239099</v>
      </c>
      <c r="I62" s="3">
        <v>1.19356719800613</v>
      </c>
      <c r="J62" s="3" t="s">
        <v>31</v>
      </c>
      <c r="K62" s="3" t="s">
        <v>31</v>
      </c>
      <c r="L62" s="3" t="s">
        <v>31</v>
      </c>
      <c r="M62" s="3" t="s">
        <v>31</v>
      </c>
      <c r="N62" s="3" t="s">
        <v>31</v>
      </c>
      <c r="O62" s="3" t="s">
        <v>31</v>
      </c>
      <c r="P62" s="3" t="s">
        <v>31</v>
      </c>
      <c r="Q62" s="1">
        <v>7920</v>
      </c>
      <c r="R62" s="1">
        <v>30</v>
      </c>
      <c r="S62" s="1">
        <v>8765</v>
      </c>
      <c r="T62" s="1">
        <v>8985</v>
      </c>
      <c r="U62" s="1">
        <v>8600</v>
      </c>
      <c r="V62" s="1">
        <v>-6815</v>
      </c>
      <c r="W62" s="1">
        <v>-7035</v>
      </c>
      <c r="X62" s="1">
        <v>-6650</v>
      </c>
      <c r="Y62" s="4" t="s">
        <v>245</v>
      </c>
      <c r="Z62" s="1" t="s">
        <v>112</v>
      </c>
      <c r="AA62" s="1" t="s">
        <v>329</v>
      </c>
      <c r="AB62" s="16" t="s">
        <v>330</v>
      </c>
      <c r="AC62" s="16" t="s">
        <v>331</v>
      </c>
      <c r="AD62" s="16" t="s">
        <v>306</v>
      </c>
      <c r="AE62" s="19" t="s">
        <v>60</v>
      </c>
      <c r="AF62" s="5" t="s">
        <v>246</v>
      </c>
      <c r="AG62" s="5" t="s">
        <v>2735</v>
      </c>
      <c r="AH62" s="5" t="s">
        <v>2736</v>
      </c>
    </row>
    <row r="63" spans="1:35" x14ac:dyDescent="0.2">
      <c r="A63" s="1" t="s">
        <v>359</v>
      </c>
      <c r="B63" s="1" t="s">
        <v>31</v>
      </c>
      <c r="C63" s="1" t="s">
        <v>360</v>
      </c>
      <c r="D63" s="1" t="s">
        <v>361</v>
      </c>
      <c r="E63" s="1" t="s">
        <v>45</v>
      </c>
      <c r="F63" s="2">
        <v>0.37372528120975501</v>
      </c>
      <c r="G63" s="2">
        <v>1.20019848975661E-3</v>
      </c>
      <c r="H63" s="3">
        <v>-626.27471879024495</v>
      </c>
      <c r="I63" s="3">
        <v>1.20019848975661</v>
      </c>
      <c r="J63" s="3" t="s">
        <v>31</v>
      </c>
      <c r="K63" s="3" t="s">
        <v>31</v>
      </c>
      <c r="L63" s="3" t="s">
        <v>31</v>
      </c>
      <c r="M63" s="3" t="s">
        <v>31</v>
      </c>
      <c r="N63" s="3" t="s">
        <v>31</v>
      </c>
      <c r="O63" s="3" t="s">
        <v>31</v>
      </c>
      <c r="P63" s="3" t="s">
        <v>31</v>
      </c>
      <c r="Q63" s="1">
        <v>7905</v>
      </c>
      <c r="R63" s="1">
        <v>30</v>
      </c>
      <c r="S63" s="1">
        <v>8735</v>
      </c>
      <c r="T63" s="1">
        <v>8980</v>
      </c>
      <c r="U63" s="1">
        <v>8595</v>
      </c>
      <c r="V63" s="1">
        <v>-6785</v>
      </c>
      <c r="W63" s="1">
        <v>-7030</v>
      </c>
      <c r="X63" s="1">
        <v>-6645</v>
      </c>
      <c r="Y63" s="4" t="s">
        <v>245</v>
      </c>
      <c r="Z63" s="1" t="s">
        <v>112</v>
      </c>
      <c r="AA63" s="1" t="s">
        <v>362</v>
      </c>
      <c r="AB63" s="16" t="s">
        <v>330</v>
      </c>
      <c r="AC63" s="16" t="s">
        <v>363</v>
      </c>
      <c r="AD63" s="16" t="s">
        <v>306</v>
      </c>
      <c r="AE63" s="19" t="s">
        <v>60</v>
      </c>
      <c r="AF63" s="5" t="s">
        <v>153</v>
      </c>
      <c r="AG63" s="5" t="s">
        <v>2735</v>
      </c>
      <c r="AH63" s="5" t="s">
        <v>2736</v>
      </c>
    </row>
    <row r="64" spans="1:35" x14ac:dyDescent="0.2">
      <c r="A64" s="1" t="s">
        <v>364</v>
      </c>
      <c r="B64" s="1" t="s">
        <v>31</v>
      </c>
      <c r="C64" s="1" t="s">
        <v>365</v>
      </c>
      <c r="D64" s="3" t="s">
        <v>31</v>
      </c>
      <c r="E64" s="1" t="s">
        <v>45</v>
      </c>
      <c r="F64" s="2">
        <v>0.37623813700249198</v>
      </c>
      <c r="G64" s="2">
        <v>1.4434111794602599E-3</v>
      </c>
      <c r="H64" s="3">
        <v>-623.76186299750805</v>
      </c>
      <c r="I64" s="3">
        <v>1.44341117946026</v>
      </c>
      <c r="J64" s="3" t="s">
        <v>31</v>
      </c>
      <c r="K64" s="3" t="s">
        <v>31</v>
      </c>
      <c r="L64" s="3" t="s">
        <v>31</v>
      </c>
      <c r="M64" s="3" t="s">
        <v>31</v>
      </c>
      <c r="N64" s="3" t="s">
        <v>31</v>
      </c>
      <c r="O64" s="3" t="s">
        <v>31</v>
      </c>
      <c r="P64" s="3" t="s">
        <v>31</v>
      </c>
      <c r="Q64" s="1">
        <v>7855</v>
      </c>
      <c r="R64" s="1">
        <v>35</v>
      </c>
      <c r="S64" s="1">
        <v>8655</v>
      </c>
      <c r="T64" s="1">
        <v>8850</v>
      </c>
      <c r="U64" s="1">
        <v>8545</v>
      </c>
      <c r="V64" s="1">
        <v>-6705</v>
      </c>
      <c r="W64" s="1">
        <v>-6905</v>
      </c>
      <c r="X64" s="1">
        <v>-6595</v>
      </c>
      <c r="Y64" s="4" t="s">
        <v>34</v>
      </c>
      <c r="Z64" s="3" t="s">
        <v>31</v>
      </c>
      <c r="AA64" s="1" t="s">
        <v>362</v>
      </c>
      <c r="AB64" s="16" t="s">
        <v>330</v>
      </c>
      <c r="AC64" s="16" t="s">
        <v>363</v>
      </c>
      <c r="AD64" s="16" t="s">
        <v>306</v>
      </c>
      <c r="AE64" s="19" t="s">
        <v>60</v>
      </c>
      <c r="AF64" s="5" t="s">
        <v>153</v>
      </c>
      <c r="AG64" s="5" t="s">
        <v>2735</v>
      </c>
      <c r="AH64" s="5" t="s">
        <v>2736</v>
      </c>
    </row>
    <row r="65" spans="1:35" x14ac:dyDescent="0.2">
      <c r="A65" s="1" t="s">
        <v>366</v>
      </c>
      <c r="B65" s="1" t="s">
        <v>31</v>
      </c>
      <c r="C65" s="1" t="s">
        <v>367</v>
      </c>
      <c r="D65" s="1" t="s">
        <v>368</v>
      </c>
      <c r="E65" s="1" t="s">
        <v>45</v>
      </c>
      <c r="F65" s="2">
        <v>0.37655200939817801</v>
      </c>
      <c r="G65" s="2">
        <v>1.3160216415856001E-3</v>
      </c>
      <c r="H65" s="3">
        <v>-623.44799060182197</v>
      </c>
      <c r="I65" s="3">
        <v>1.3160216415856001</v>
      </c>
      <c r="J65" s="3" t="s">
        <v>31</v>
      </c>
      <c r="K65" s="3" t="s">
        <v>31</v>
      </c>
      <c r="L65" s="3" t="s">
        <v>31</v>
      </c>
      <c r="M65" s="3" t="s">
        <v>31</v>
      </c>
      <c r="N65" s="3" t="s">
        <v>31</v>
      </c>
      <c r="O65" s="3" t="s">
        <v>31</v>
      </c>
      <c r="P65" s="3" t="s">
        <v>31</v>
      </c>
      <c r="Q65" s="1">
        <v>7845</v>
      </c>
      <c r="R65" s="1">
        <v>30</v>
      </c>
      <c r="S65" s="1">
        <v>8630</v>
      </c>
      <c r="T65" s="1">
        <v>8755</v>
      </c>
      <c r="U65" s="1">
        <v>8540</v>
      </c>
      <c r="V65" s="1">
        <v>-6680</v>
      </c>
      <c r="W65" s="1">
        <v>-6805</v>
      </c>
      <c r="X65" s="1">
        <v>-6590</v>
      </c>
      <c r="Y65" s="4" t="s">
        <v>245</v>
      </c>
      <c r="Z65" s="1" t="s">
        <v>112</v>
      </c>
      <c r="AA65" s="1" t="s">
        <v>329</v>
      </c>
      <c r="AB65" s="16" t="s">
        <v>330</v>
      </c>
      <c r="AC65" s="16" t="s">
        <v>331</v>
      </c>
      <c r="AD65" s="16" t="s">
        <v>306</v>
      </c>
      <c r="AE65" s="19" t="s">
        <v>60</v>
      </c>
      <c r="AF65" s="5" t="s">
        <v>246</v>
      </c>
      <c r="AG65" s="5" t="s">
        <v>2735</v>
      </c>
      <c r="AH65" s="5" t="s">
        <v>2736</v>
      </c>
    </row>
    <row r="66" spans="1:35" x14ac:dyDescent="0.2">
      <c r="A66" s="1" t="s">
        <v>369</v>
      </c>
      <c r="B66" s="1" t="s">
        <v>31</v>
      </c>
      <c r="C66" s="1" t="s">
        <v>370</v>
      </c>
      <c r="D66" s="3" t="s">
        <v>31</v>
      </c>
      <c r="E66" s="1" t="s">
        <v>45</v>
      </c>
      <c r="F66" s="2">
        <v>0.38138673253155497</v>
      </c>
      <c r="G66" s="2">
        <v>1.08195465964999E-3</v>
      </c>
      <c r="H66" s="3">
        <v>-618.61326746844497</v>
      </c>
      <c r="I66" s="3">
        <v>1.08195465964999</v>
      </c>
      <c r="J66" s="3" t="s">
        <v>31</v>
      </c>
      <c r="K66" s="3" t="s">
        <v>31</v>
      </c>
      <c r="L66" s="3" t="s">
        <v>31</v>
      </c>
      <c r="M66" s="3" t="s">
        <v>31</v>
      </c>
      <c r="N66" s="3" t="s">
        <v>31</v>
      </c>
      <c r="O66" s="3" t="s">
        <v>31</v>
      </c>
      <c r="P66" s="3" t="s">
        <v>31</v>
      </c>
      <c r="Q66" s="1">
        <v>7745</v>
      </c>
      <c r="R66" s="1">
        <v>25</v>
      </c>
      <c r="S66" s="1">
        <v>8515</v>
      </c>
      <c r="T66" s="1">
        <v>8595</v>
      </c>
      <c r="U66" s="1">
        <v>8430</v>
      </c>
      <c r="V66" s="1">
        <v>-6565</v>
      </c>
      <c r="W66" s="1">
        <v>-6645</v>
      </c>
      <c r="X66" s="1">
        <v>-6480</v>
      </c>
      <c r="Y66" s="4" t="s">
        <v>104</v>
      </c>
      <c r="Z66" s="1" t="s">
        <v>105</v>
      </c>
      <c r="AA66" s="1" t="s">
        <v>371</v>
      </c>
      <c r="AB66" s="16" t="s">
        <v>330</v>
      </c>
      <c r="AC66" s="16" t="s">
        <v>287</v>
      </c>
      <c r="AD66" s="16" t="s">
        <v>372</v>
      </c>
      <c r="AE66" s="19" t="s">
        <v>60</v>
      </c>
      <c r="AF66" s="5" t="s">
        <v>61</v>
      </c>
      <c r="AG66" s="5" t="s">
        <v>2735</v>
      </c>
      <c r="AH66" s="5" t="s">
        <v>2736</v>
      </c>
    </row>
    <row r="67" spans="1:35" x14ac:dyDescent="0.2">
      <c r="A67" s="1" t="s">
        <v>373</v>
      </c>
      <c r="B67" s="1" t="s">
        <v>31</v>
      </c>
      <c r="C67" s="1" t="s">
        <v>374</v>
      </c>
      <c r="D67" s="3" t="s">
        <v>31</v>
      </c>
      <c r="E67" s="1" t="s">
        <v>45</v>
      </c>
      <c r="F67" s="2">
        <v>0.39920675797662802</v>
      </c>
      <c r="G67" s="2">
        <v>1.5470635357077199E-3</v>
      </c>
      <c r="H67" s="3">
        <v>-600.79324202337204</v>
      </c>
      <c r="I67" s="3">
        <v>1.54706353570772</v>
      </c>
      <c r="J67" s="3" t="s">
        <v>31</v>
      </c>
      <c r="K67" s="3" t="s">
        <v>31</v>
      </c>
      <c r="L67" s="3" t="s">
        <v>31</v>
      </c>
      <c r="M67" s="3" t="s">
        <v>31</v>
      </c>
      <c r="N67" s="3" t="s">
        <v>31</v>
      </c>
      <c r="O67" s="3" t="s">
        <v>31</v>
      </c>
      <c r="P67" s="3" t="s">
        <v>31</v>
      </c>
      <c r="Q67" s="1">
        <v>7375</v>
      </c>
      <c r="R67" s="1">
        <v>35</v>
      </c>
      <c r="S67" s="1">
        <v>8185</v>
      </c>
      <c r="T67" s="1">
        <v>8325</v>
      </c>
      <c r="U67" s="1">
        <v>8035</v>
      </c>
      <c r="V67" s="1">
        <v>-6235</v>
      </c>
      <c r="W67" s="1">
        <v>-6375</v>
      </c>
      <c r="X67" s="1">
        <v>-6085</v>
      </c>
      <c r="Y67" s="4" t="s">
        <v>375</v>
      </c>
      <c r="Z67" s="1" t="s">
        <v>150</v>
      </c>
      <c r="AA67" s="1" t="s">
        <v>376</v>
      </c>
      <c r="AB67" s="16" t="s">
        <v>377</v>
      </c>
      <c r="AC67" s="16" t="s">
        <v>378</v>
      </c>
      <c r="AD67" s="16" t="s">
        <v>271</v>
      </c>
      <c r="AE67" s="19" t="s">
        <v>60</v>
      </c>
      <c r="AF67" s="5" t="s">
        <v>153</v>
      </c>
      <c r="AG67" s="5" t="s">
        <v>2735</v>
      </c>
      <c r="AH67" s="5" t="s">
        <v>2736</v>
      </c>
    </row>
    <row r="68" spans="1:35" x14ac:dyDescent="0.2">
      <c r="A68" s="1" t="s">
        <v>379</v>
      </c>
      <c r="B68" s="1" t="s">
        <v>31</v>
      </c>
      <c r="C68" s="1" t="s">
        <v>380</v>
      </c>
      <c r="D68" s="3" t="s">
        <v>31</v>
      </c>
      <c r="E68" s="1" t="s">
        <v>45</v>
      </c>
      <c r="F68" s="2">
        <v>0.403582848719793</v>
      </c>
      <c r="G68" s="2">
        <v>1.4659568046398201E-3</v>
      </c>
      <c r="H68" s="3">
        <v>-596.41715128020701</v>
      </c>
      <c r="I68" s="3">
        <v>1.4659568046398199</v>
      </c>
      <c r="J68" s="3" t="s">
        <v>31</v>
      </c>
      <c r="K68" s="3" t="s">
        <v>31</v>
      </c>
      <c r="L68" s="3" t="s">
        <v>31</v>
      </c>
      <c r="M68" s="3" t="s">
        <v>31</v>
      </c>
      <c r="N68" s="3" t="s">
        <v>31</v>
      </c>
      <c r="O68" s="3" t="s">
        <v>31</v>
      </c>
      <c r="P68" s="3" t="s">
        <v>31</v>
      </c>
      <c r="Q68" s="1">
        <v>7290</v>
      </c>
      <c r="R68" s="1">
        <v>30</v>
      </c>
      <c r="S68" s="1">
        <v>8100</v>
      </c>
      <c r="T68" s="1">
        <v>8175</v>
      </c>
      <c r="U68" s="1">
        <v>8020</v>
      </c>
      <c r="V68" s="1">
        <v>-6150</v>
      </c>
      <c r="W68" s="1">
        <v>-6225</v>
      </c>
      <c r="X68" s="1">
        <v>-6075</v>
      </c>
      <c r="Y68" s="4" t="s">
        <v>196</v>
      </c>
      <c r="Z68" s="1" t="s">
        <v>150</v>
      </c>
      <c r="AA68" s="1" t="s">
        <v>381</v>
      </c>
      <c r="AB68" s="16" t="s">
        <v>377</v>
      </c>
      <c r="AC68" s="16" t="s">
        <v>382</v>
      </c>
      <c r="AD68" s="16" t="s">
        <v>159</v>
      </c>
      <c r="AE68" s="19" t="s">
        <v>60</v>
      </c>
      <c r="AF68" s="5" t="s">
        <v>153</v>
      </c>
      <c r="AG68" s="5" t="s">
        <v>2735</v>
      </c>
      <c r="AH68" s="5" t="s">
        <v>2736</v>
      </c>
    </row>
    <row r="69" spans="1:35" x14ac:dyDescent="0.2">
      <c r="A69" s="1" t="s">
        <v>383</v>
      </c>
      <c r="B69" s="1" t="s">
        <v>31</v>
      </c>
      <c r="C69" s="1" t="s">
        <v>384</v>
      </c>
      <c r="D69" s="3" t="s">
        <v>31</v>
      </c>
      <c r="E69" s="1" t="s">
        <v>45</v>
      </c>
      <c r="F69" s="2">
        <v>0.40774249055754402</v>
      </c>
      <c r="G69" s="2">
        <v>1.4373818540473701E-3</v>
      </c>
      <c r="H69" s="3">
        <v>-592.25750944245601</v>
      </c>
      <c r="I69" s="3">
        <v>1.43738185404737</v>
      </c>
      <c r="J69" s="3" t="s">
        <v>31</v>
      </c>
      <c r="K69" s="3" t="s">
        <v>31</v>
      </c>
      <c r="L69" s="3" t="s">
        <v>31</v>
      </c>
      <c r="M69" s="3" t="s">
        <v>31</v>
      </c>
      <c r="N69" s="3" t="s">
        <v>31</v>
      </c>
      <c r="O69" s="3" t="s">
        <v>31</v>
      </c>
      <c r="P69" s="3" t="s">
        <v>31</v>
      </c>
      <c r="Q69" s="1">
        <v>7205</v>
      </c>
      <c r="R69" s="1">
        <v>30</v>
      </c>
      <c r="S69" s="1">
        <v>8005</v>
      </c>
      <c r="T69" s="1">
        <v>8165</v>
      </c>
      <c r="U69" s="1">
        <v>7935</v>
      </c>
      <c r="V69" s="1">
        <v>-6060</v>
      </c>
      <c r="W69" s="1">
        <v>-6215</v>
      </c>
      <c r="X69" s="1">
        <v>-5990</v>
      </c>
      <c r="Y69" s="4" t="s">
        <v>385</v>
      </c>
      <c r="Z69" s="1" t="s">
        <v>105</v>
      </c>
      <c r="AA69" s="1" t="s">
        <v>386</v>
      </c>
      <c r="AB69" s="16" t="s">
        <v>377</v>
      </c>
      <c r="AC69" s="16" t="s">
        <v>387</v>
      </c>
      <c r="AD69" s="16" t="s">
        <v>372</v>
      </c>
      <c r="AE69" s="19" t="s">
        <v>60</v>
      </c>
      <c r="AF69" s="5" t="s">
        <v>153</v>
      </c>
      <c r="AG69" s="5" t="s">
        <v>2735</v>
      </c>
      <c r="AH69" s="5" t="s">
        <v>2736</v>
      </c>
    </row>
    <row r="70" spans="1:35" x14ac:dyDescent="0.2">
      <c r="A70" s="1" t="s">
        <v>388</v>
      </c>
      <c r="B70" s="1" t="s">
        <v>389</v>
      </c>
      <c r="C70" s="1" t="s">
        <v>390</v>
      </c>
      <c r="D70" s="3" t="s">
        <v>31</v>
      </c>
      <c r="E70" s="1" t="s">
        <v>45</v>
      </c>
      <c r="F70" s="2" t="s">
        <v>31</v>
      </c>
      <c r="G70" s="2" t="s">
        <v>31</v>
      </c>
      <c r="H70" s="1" t="s">
        <v>31</v>
      </c>
      <c r="I70" s="1" t="s">
        <v>31</v>
      </c>
      <c r="J70" s="3" t="s">
        <v>31</v>
      </c>
      <c r="K70" s="3" t="s">
        <v>31</v>
      </c>
      <c r="L70" s="3" t="s">
        <v>31</v>
      </c>
      <c r="M70" s="3" t="s">
        <v>31</v>
      </c>
      <c r="N70" s="3" t="s">
        <v>31</v>
      </c>
      <c r="O70" s="3" t="s">
        <v>31</v>
      </c>
      <c r="P70" s="3" t="s">
        <v>31</v>
      </c>
      <c r="Q70" s="15">
        <v>7205</v>
      </c>
      <c r="R70" s="1">
        <v>25</v>
      </c>
      <c r="S70" s="1">
        <v>8005</v>
      </c>
      <c r="T70" s="1">
        <v>8110</v>
      </c>
      <c r="U70" s="1">
        <v>7940</v>
      </c>
      <c r="V70" s="1">
        <v>-6055</v>
      </c>
      <c r="W70" s="1">
        <v>-6165</v>
      </c>
      <c r="X70" s="1">
        <v>-5990</v>
      </c>
      <c r="Y70" s="18" t="s">
        <v>125</v>
      </c>
      <c r="Z70" s="1" t="s">
        <v>126</v>
      </c>
      <c r="AA70" s="1" t="s">
        <v>391</v>
      </c>
      <c r="AB70" s="16" t="s">
        <v>377</v>
      </c>
      <c r="AC70" s="17" t="s">
        <v>392</v>
      </c>
      <c r="AD70" s="16" t="s">
        <v>271</v>
      </c>
      <c r="AE70" s="4" t="s">
        <v>50</v>
      </c>
      <c r="AF70" s="5" t="s">
        <v>121</v>
      </c>
      <c r="AG70" s="5" t="s">
        <v>2735</v>
      </c>
      <c r="AH70" s="5" t="s">
        <v>2736</v>
      </c>
    </row>
    <row r="71" spans="1:35" x14ac:dyDescent="0.2">
      <c r="A71" s="1" t="s">
        <v>393</v>
      </c>
      <c r="B71" s="1" t="s">
        <v>31</v>
      </c>
      <c r="C71" s="1" t="s">
        <v>394</v>
      </c>
      <c r="D71" s="3" t="s">
        <v>31</v>
      </c>
      <c r="E71" s="1" t="s">
        <v>45</v>
      </c>
      <c r="F71" s="2">
        <v>0.40790011597311499</v>
      </c>
      <c r="G71" s="2">
        <v>1.4279020538742299E-3</v>
      </c>
      <c r="H71" s="3">
        <v>-592.09988402688498</v>
      </c>
      <c r="I71" s="3">
        <v>1.42790205387423</v>
      </c>
      <c r="J71" s="3" t="s">
        <v>31</v>
      </c>
      <c r="K71" s="3" t="s">
        <v>31</v>
      </c>
      <c r="L71" s="3" t="s">
        <v>31</v>
      </c>
      <c r="M71" s="3" t="s">
        <v>31</v>
      </c>
      <c r="N71" s="3" t="s">
        <v>31</v>
      </c>
      <c r="O71" s="3" t="s">
        <v>31</v>
      </c>
      <c r="P71" s="3" t="s">
        <v>31</v>
      </c>
      <c r="Q71" s="1">
        <v>7205</v>
      </c>
      <c r="R71" s="1">
        <v>30</v>
      </c>
      <c r="S71" s="1">
        <v>8005</v>
      </c>
      <c r="T71" s="1">
        <v>8165</v>
      </c>
      <c r="U71" s="1">
        <v>7935</v>
      </c>
      <c r="V71" s="1">
        <v>-6060</v>
      </c>
      <c r="W71" s="1">
        <v>-6215</v>
      </c>
      <c r="X71" s="1">
        <v>-5990</v>
      </c>
      <c r="Y71" s="4" t="s">
        <v>385</v>
      </c>
      <c r="Z71" s="1" t="s">
        <v>105</v>
      </c>
      <c r="AA71" s="1" t="s">
        <v>256</v>
      </c>
      <c r="AB71" s="16" t="s">
        <v>377</v>
      </c>
      <c r="AC71" s="16" t="s">
        <v>192</v>
      </c>
      <c r="AD71" s="16" t="s">
        <v>257</v>
      </c>
      <c r="AE71" s="19" t="s">
        <v>60</v>
      </c>
      <c r="AF71" s="5" t="s">
        <v>153</v>
      </c>
      <c r="AG71" s="5" t="s">
        <v>2735</v>
      </c>
      <c r="AH71" s="5" t="s">
        <v>2736</v>
      </c>
    </row>
    <row r="72" spans="1:35" x14ac:dyDescent="0.2">
      <c r="A72" s="1" t="s">
        <v>395</v>
      </c>
      <c r="B72" s="1" t="s">
        <v>31</v>
      </c>
      <c r="C72" s="1" t="s">
        <v>396</v>
      </c>
      <c r="D72" s="3" t="s">
        <v>31</v>
      </c>
      <c r="E72" s="1" t="s">
        <v>45</v>
      </c>
      <c r="F72" s="2">
        <v>0.40934607338485901</v>
      </c>
      <c r="G72" s="2">
        <v>1.0992171438623901E-3</v>
      </c>
      <c r="H72" s="3">
        <v>-590.65392661514102</v>
      </c>
      <c r="I72" s="3">
        <v>1.0992171438623899</v>
      </c>
      <c r="J72" s="3" t="s">
        <v>31</v>
      </c>
      <c r="K72" s="3" t="s">
        <v>31</v>
      </c>
      <c r="L72" s="3" t="s">
        <v>31</v>
      </c>
      <c r="M72" s="3" t="s">
        <v>31</v>
      </c>
      <c r="N72" s="3" t="s">
        <v>31</v>
      </c>
      <c r="O72" s="3" t="s">
        <v>31</v>
      </c>
      <c r="P72" s="3" t="s">
        <v>31</v>
      </c>
      <c r="Q72" s="1">
        <v>7175</v>
      </c>
      <c r="R72" s="1">
        <v>25</v>
      </c>
      <c r="S72" s="1">
        <v>7985</v>
      </c>
      <c r="T72" s="1">
        <v>8025</v>
      </c>
      <c r="U72" s="1">
        <v>7940</v>
      </c>
      <c r="V72" s="1">
        <v>-6035</v>
      </c>
      <c r="W72" s="1">
        <v>-6075</v>
      </c>
      <c r="X72" s="1">
        <v>-5990</v>
      </c>
      <c r="Y72" s="4" t="s">
        <v>104</v>
      </c>
      <c r="Z72" s="1" t="s">
        <v>105</v>
      </c>
      <c r="AA72" s="1" t="s">
        <v>397</v>
      </c>
      <c r="AB72" s="16" t="s">
        <v>377</v>
      </c>
      <c r="AC72" s="16" t="s">
        <v>398</v>
      </c>
      <c r="AD72" s="16" t="s">
        <v>271</v>
      </c>
      <c r="AE72" s="19" t="s">
        <v>60</v>
      </c>
      <c r="AF72" s="5" t="s">
        <v>61</v>
      </c>
      <c r="AG72" s="5" t="s">
        <v>2735</v>
      </c>
      <c r="AH72" s="5" t="s">
        <v>2736</v>
      </c>
    </row>
    <row r="73" spans="1:35" x14ac:dyDescent="0.2">
      <c r="A73" s="1" t="s">
        <v>399</v>
      </c>
      <c r="B73" s="1" t="s">
        <v>31</v>
      </c>
      <c r="C73" s="1" t="s">
        <v>400</v>
      </c>
      <c r="D73" s="3" t="s">
        <v>31</v>
      </c>
      <c r="E73" s="1" t="s">
        <v>45</v>
      </c>
      <c r="F73" s="2">
        <v>0.40950208764366802</v>
      </c>
      <c r="G73" s="2">
        <v>1.131048560117E-3</v>
      </c>
      <c r="H73" s="3">
        <v>-590.49791235633199</v>
      </c>
      <c r="I73" s="3">
        <v>1.1310485601169999</v>
      </c>
      <c r="J73" s="3" t="s">
        <v>31</v>
      </c>
      <c r="K73" s="3" t="s">
        <v>31</v>
      </c>
      <c r="L73" s="3" t="s">
        <v>31</v>
      </c>
      <c r="M73" s="3" t="s">
        <v>31</v>
      </c>
      <c r="N73" s="3" t="s">
        <v>31</v>
      </c>
      <c r="O73" s="3" t="s">
        <v>31</v>
      </c>
      <c r="P73" s="3" t="s">
        <v>31</v>
      </c>
      <c r="Q73" s="1">
        <v>7170</v>
      </c>
      <c r="R73" s="1">
        <v>25</v>
      </c>
      <c r="S73" s="1">
        <v>7985</v>
      </c>
      <c r="T73" s="1">
        <v>8020</v>
      </c>
      <c r="U73" s="1">
        <v>7935</v>
      </c>
      <c r="V73" s="1">
        <v>-6035</v>
      </c>
      <c r="W73" s="1">
        <v>-6075</v>
      </c>
      <c r="X73" s="1">
        <v>-5990</v>
      </c>
      <c r="Y73" s="4" t="s">
        <v>93</v>
      </c>
      <c r="Z73" s="1" t="s">
        <v>94</v>
      </c>
      <c r="AA73" s="1" t="s">
        <v>397</v>
      </c>
      <c r="AB73" s="16" t="s">
        <v>377</v>
      </c>
      <c r="AC73" s="16" t="s">
        <v>398</v>
      </c>
      <c r="AD73" s="16" t="s">
        <v>271</v>
      </c>
      <c r="AE73" s="19" t="s">
        <v>60</v>
      </c>
      <c r="AF73" s="5" t="s">
        <v>61</v>
      </c>
      <c r="AG73" s="5" t="s">
        <v>2735</v>
      </c>
      <c r="AH73" s="5" t="s">
        <v>2736</v>
      </c>
    </row>
    <row r="74" spans="1:35" x14ac:dyDescent="0.2">
      <c r="A74" s="1" t="s">
        <v>401</v>
      </c>
      <c r="B74" s="1" t="s">
        <v>31</v>
      </c>
      <c r="C74" s="1" t="s">
        <v>402</v>
      </c>
      <c r="D74" s="3" t="s">
        <v>31</v>
      </c>
      <c r="E74" s="1" t="s">
        <v>45</v>
      </c>
      <c r="F74" s="2">
        <v>0.41043333554508898</v>
      </c>
      <c r="G74" s="2">
        <v>1.3086443919624699E-3</v>
      </c>
      <c r="H74" s="3">
        <v>-589.56666445491101</v>
      </c>
      <c r="I74" s="3">
        <v>1.30864439196247</v>
      </c>
      <c r="J74" s="3" t="s">
        <v>31</v>
      </c>
      <c r="K74" s="3" t="s">
        <v>31</v>
      </c>
      <c r="L74" s="3" t="s">
        <v>31</v>
      </c>
      <c r="M74" s="3" t="s">
        <v>31</v>
      </c>
      <c r="N74" s="3" t="s">
        <v>31</v>
      </c>
      <c r="O74" s="3" t="s">
        <v>31</v>
      </c>
      <c r="P74" s="3" t="s">
        <v>31</v>
      </c>
      <c r="Q74" s="1">
        <v>7155</v>
      </c>
      <c r="R74" s="1">
        <v>30</v>
      </c>
      <c r="S74" s="1">
        <v>7975</v>
      </c>
      <c r="T74" s="1">
        <v>8020</v>
      </c>
      <c r="U74" s="1">
        <v>7880</v>
      </c>
      <c r="V74" s="1">
        <v>-6025</v>
      </c>
      <c r="W74" s="1">
        <v>-6075</v>
      </c>
      <c r="X74" s="1">
        <v>-5930</v>
      </c>
      <c r="Y74" s="4" t="s">
        <v>104</v>
      </c>
      <c r="Z74" s="1" t="s">
        <v>105</v>
      </c>
      <c r="AA74" s="1" t="s">
        <v>403</v>
      </c>
      <c r="AB74" s="16" t="s">
        <v>377</v>
      </c>
      <c r="AC74" s="16" t="s">
        <v>404</v>
      </c>
      <c r="AD74" s="16" t="s">
        <v>405</v>
      </c>
      <c r="AE74" s="19" t="s">
        <v>60</v>
      </c>
      <c r="AF74" s="5" t="s">
        <v>61</v>
      </c>
      <c r="AG74" s="5" t="s">
        <v>2735</v>
      </c>
      <c r="AH74" s="5" t="s">
        <v>2736</v>
      </c>
    </row>
    <row r="75" spans="1:35" x14ac:dyDescent="0.2">
      <c r="A75" s="1" t="s">
        <v>406</v>
      </c>
      <c r="B75" s="1" t="s">
        <v>31</v>
      </c>
      <c r="C75" s="1" t="s">
        <v>407</v>
      </c>
      <c r="D75" s="3" t="s">
        <v>31</v>
      </c>
      <c r="E75" s="1" t="s">
        <v>33</v>
      </c>
      <c r="F75" s="2" t="s">
        <v>31</v>
      </c>
      <c r="G75" s="2" t="s">
        <v>31</v>
      </c>
      <c r="H75" s="1" t="s">
        <v>31</v>
      </c>
      <c r="I75" s="1" t="s">
        <v>31</v>
      </c>
      <c r="J75" s="3">
        <v>-25</v>
      </c>
      <c r="K75" s="3" t="s">
        <v>31</v>
      </c>
      <c r="L75" s="3" t="s">
        <v>31</v>
      </c>
      <c r="M75" s="3" t="s">
        <v>31</v>
      </c>
      <c r="N75" s="3" t="s">
        <v>31</v>
      </c>
      <c r="O75" s="3" t="s">
        <v>31</v>
      </c>
      <c r="P75" s="3" t="s">
        <v>31</v>
      </c>
      <c r="Q75" s="15">
        <v>7140</v>
      </c>
      <c r="R75" s="1">
        <v>200</v>
      </c>
      <c r="S75" s="1">
        <v>7975</v>
      </c>
      <c r="T75" s="1">
        <v>8355</v>
      </c>
      <c r="U75" s="1">
        <v>7615</v>
      </c>
      <c r="V75" s="1">
        <v>-6025</v>
      </c>
      <c r="W75" s="1">
        <v>-6410</v>
      </c>
      <c r="X75" s="1">
        <v>-5665</v>
      </c>
      <c r="Y75" s="4" t="s">
        <v>34</v>
      </c>
      <c r="Z75" s="3" t="s">
        <v>31</v>
      </c>
      <c r="AA75" s="1" t="s">
        <v>408</v>
      </c>
      <c r="AB75" s="16" t="s">
        <v>377</v>
      </c>
      <c r="AC75" s="17" t="s">
        <v>409</v>
      </c>
      <c r="AD75" s="16" t="s">
        <v>306</v>
      </c>
      <c r="AE75" s="4" t="s">
        <v>39</v>
      </c>
      <c r="AF75" s="5" t="s">
        <v>40</v>
      </c>
      <c r="AG75" s="5" t="s">
        <v>2735</v>
      </c>
      <c r="AH75" s="5" t="s">
        <v>2736</v>
      </c>
    </row>
    <row r="76" spans="1:35" x14ac:dyDescent="0.2">
      <c r="A76" s="1" t="s">
        <v>410</v>
      </c>
      <c r="B76" s="1" t="s">
        <v>31</v>
      </c>
      <c r="C76" s="1" t="s">
        <v>411</v>
      </c>
      <c r="D76" s="1" t="s">
        <v>412</v>
      </c>
      <c r="E76" s="1" t="s">
        <v>45</v>
      </c>
      <c r="F76" s="2">
        <v>0.41274486721582998</v>
      </c>
      <c r="G76" s="2">
        <v>1.3137968407131999E-3</v>
      </c>
      <c r="H76" s="3">
        <v>-587.25513278416997</v>
      </c>
      <c r="I76" s="3">
        <v>1.3137968407131999</v>
      </c>
      <c r="J76" s="3" t="s">
        <v>31</v>
      </c>
      <c r="K76" s="3" t="s">
        <v>31</v>
      </c>
      <c r="L76" s="3" t="s">
        <v>31</v>
      </c>
      <c r="M76" s="3" t="s">
        <v>31</v>
      </c>
      <c r="N76" s="3" t="s">
        <v>31</v>
      </c>
      <c r="O76" s="3" t="s">
        <v>31</v>
      </c>
      <c r="P76" s="3" t="s">
        <v>31</v>
      </c>
      <c r="Q76" s="1">
        <v>7110</v>
      </c>
      <c r="R76" s="1">
        <v>30</v>
      </c>
      <c r="S76" s="1">
        <v>7930</v>
      </c>
      <c r="T76" s="1">
        <v>8015</v>
      </c>
      <c r="U76" s="1">
        <v>7860</v>
      </c>
      <c r="V76" s="1">
        <v>-5985</v>
      </c>
      <c r="W76" s="1">
        <v>-6065</v>
      </c>
      <c r="X76" s="1">
        <v>-5910</v>
      </c>
      <c r="Y76" s="4" t="s">
        <v>245</v>
      </c>
      <c r="Z76" s="1" t="s">
        <v>112</v>
      </c>
      <c r="AA76" s="1" t="s">
        <v>413</v>
      </c>
      <c r="AB76" s="16" t="s">
        <v>377</v>
      </c>
      <c r="AC76" s="16" t="s">
        <v>414</v>
      </c>
      <c r="AD76" s="16" t="s">
        <v>108</v>
      </c>
      <c r="AE76" s="19" t="s">
        <v>60</v>
      </c>
      <c r="AF76" s="5" t="s">
        <v>246</v>
      </c>
      <c r="AG76" s="5" t="s">
        <v>2735</v>
      </c>
      <c r="AH76" s="5" t="s">
        <v>2736</v>
      </c>
    </row>
    <row r="77" spans="1:35" x14ac:dyDescent="0.2">
      <c r="A77" s="1" t="s">
        <v>415</v>
      </c>
      <c r="B77" s="1" t="s">
        <v>31</v>
      </c>
      <c r="C77" s="1" t="s">
        <v>416</v>
      </c>
      <c r="D77" s="1" t="s">
        <v>417</v>
      </c>
      <c r="E77" s="1" t="s">
        <v>45</v>
      </c>
      <c r="F77" s="2">
        <v>0.41360108282836699</v>
      </c>
      <c r="G77" s="2">
        <v>1.21559929968597E-3</v>
      </c>
      <c r="H77" s="3">
        <v>-586.398917171633</v>
      </c>
      <c r="I77" s="3">
        <v>1.2155992996859699</v>
      </c>
      <c r="J77" s="3" t="s">
        <v>31</v>
      </c>
      <c r="K77" s="3" t="s">
        <v>31</v>
      </c>
      <c r="L77" s="3" t="s">
        <v>31</v>
      </c>
      <c r="M77" s="3" t="s">
        <v>31</v>
      </c>
      <c r="N77" s="3" t="s">
        <v>31</v>
      </c>
      <c r="O77" s="3" t="s">
        <v>31</v>
      </c>
      <c r="P77" s="3" t="s">
        <v>31</v>
      </c>
      <c r="Q77" s="1">
        <v>7090</v>
      </c>
      <c r="R77" s="1">
        <v>25</v>
      </c>
      <c r="S77" s="1">
        <v>7915</v>
      </c>
      <c r="T77" s="1">
        <v>7975</v>
      </c>
      <c r="U77" s="1">
        <v>7845</v>
      </c>
      <c r="V77" s="1">
        <v>-5965</v>
      </c>
      <c r="W77" s="1">
        <v>-6025</v>
      </c>
      <c r="X77" s="1">
        <v>-5895</v>
      </c>
      <c r="Y77" s="4" t="s">
        <v>245</v>
      </c>
      <c r="Z77" s="1" t="s">
        <v>112</v>
      </c>
      <c r="AA77" s="1" t="s">
        <v>413</v>
      </c>
      <c r="AB77" s="16" t="s">
        <v>377</v>
      </c>
      <c r="AC77" s="16" t="s">
        <v>414</v>
      </c>
      <c r="AD77" s="16" t="s">
        <v>108</v>
      </c>
      <c r="AE77" s="19" t="s">
        <v>60</v>
      </c>
      <c r="AF77" s="5" t="s">
        <v>246</v>
      </c>
      <c r="AG77" s="5" t="s">
        <v>2735</v>
      </c>
      <c r="AH77" s="5" t="s">
        <v>2736</v>
      </c>
    </row>
    <row r="78" spans="1:35" x14ac:dyDescent="0.2">
      <c r="A78" s="1" t="s">
        <v>418</v>
      </c>
      <c r="B78" s="1" t="s">
        <v>31</v>
      </c>
      <c r="C78" s="1" t="s">
        <v>419</v>
      </c>
      <c r="D78" s="1" t="s">
        <v>420</v>
      </c>
      <c r="E78" s="1" t="s">
        <v>45</v>
      </c>
      <c r="F78" s="2">
        <v>0.41478335416647</v>
      </c>
      <c r="G78" s="2">
        <v>1.17427861127739E-3</v>
      </c>
      <c r="H78" s="3">
        <v>-585.21664583353004</v>
      </c>
      <c r="I78" s="3">
        <v>1.17427861127739</v>
      </c>
      <c r="J78" s="3" t="s">
        <v>31</v>
      </c>
      <c r="K78" s="3" t="s">
        <v>31</v>
      </c>
      <c r="L78" s="3" t="s">
        <v>31</v>
      </c>
      <c r="M78" s="3" t="s">
        <v>31</v>
      </c>
      <c r="N78" s="3" t="s">
        <v>31</v>
      </c>
      <c r="O78" s="3" t="s">
        <v>31</v>
      </c>
      <c r="P78" s="3" t="s">
        <v>31</v>
      </c>
      <c r="Q78" s="1">
        <v>7070</v>
      </c>
      <c r="R78" s="1">
        <v>25</v>
      </c>
      <c r="S78" s="1">
        <v>7895</v>
      </c>
      <c r="T78" s="1">
        <v>7965</v>
      </c>
      <c r="U78" s="1">
        <v>7840</v>
      </c>
      <c r="V78" s="1">
        <v>-5950</v>
      </c>
      <c r="W78" s="1">
        <v>-6015</v>
      </c>
      <c r="X78" s="1">
        <v>-5890</v>
      </c>
      <c r="Y78" s="4" t="s">
        <v>245</v>
      </c>
      <c r="Z78" s="1" t="s">
        <v>112</v>
      </c>
      <c r="AA78" s="1" t="s">
        <v>413</v>
      </c>
      <c r="AB78" s="16" t="s">
        <v>377</v>
      </c>
      <c r="AC78" s="16" t="s">
        <v>414</v>
      </c>
      <c r="AD78" s="16" t="s">
        <v>108</v>
      </c>
      <c r="AE78" s="19" t="s">
        <v>60</v>
      </c>
      <c r="AF78" s="5" t="s">
        <v>246</v>
      </c>
      <c r="AG78" s="5" t="s">
        <v>2735</v>
      </c>
      <c r="AH78" s="5" t="s">
        <v>2736</v>
      </c>
    </row>
    <row r="79" spans="1:35" x14ac:dyDescent="0.2">
      <c r="A79" s="1" t="s">
        <v>421</v>
      </c>
      <c r="B79" s="1" t="s">
        <v>422</v>
      </c>
      <c r="C79" s="1" t="s">
        <v>423</v>
      </c>
      <c r="D79" s="3" t="s">
        <v>31</v>
      </c>
      <c r="E79" s="1" t="s">
        <v>45</v>
      </c>
      <c r="F79" s="2" t="s">
        <v>31</v>
      </c>
      <c r="G79" s="2" t="s">
        <v>31</v>
      </c>
      <c r="H79" s="1" t="s">
        <v>31</v>
      </c>
      <c r="I79" s="1" t="s">
        <v>31</v>
      </c>
      <c r="J79" s="3" t="s">
        <v>31</v>
      </c>
      <c r="K79" s="3" t="s">
        <v>31</v>
      </c>
      <c r="L79" s="3" t="s">
        <v>31</v>
      </c>
      <c r="M79" s="3" t="s">
        <v>31</v>
      </c>
      <c r="N79" s="3" t="s">
        <v>31</v>
      </c>
      <c r="O79" s="3" t="s">
        <v>31</v>
      </c>
      <c r="P79" s="3" t="s">
        <v>31</v>
      </c>
      <c r="Q79" s="15">
        <v>6985</v>
      </c>
      <c r="R79" s="1">
        <v>20</v>
      </c>
      <c r="S79" s="1">
        <v>7825</v>
      </c>
      <c r="T79" s="1">
        <v>7925</v>
      </c>
      <c r="U79" s="1">
        <v>7740</v>
      </c>
      <c r="V79" s="1">
        <v>-5875</v>
      </c>
      <c r="W79" s="1">
        <v>-5980</v>
      </c>
      <c r="X79" s="1">
        <v>-5790</v>
      </c>
      <c r="Y79" s="4" t="s">
        <v>424</v>
      </c>
      <c r="Z79" s="1" t="s">
        <v>112</v>
      </c>
      <c r="AA79" s="1" t="s">
        <v>425</v>
      </c>
      <c r="AB79" s="16" t="s">
        <v>377</v>
      </c>
      <c r="AC79" s="17" t="s">
        <v>426</v>
      </c>
      <c r="AD79" s="16" t="s">
        <v>372</v>
      </c>
      <c r="AE79" s="4" t="s">
        <v>50</v>
      </c>
      <c r="AF79" s="5" t="s">
        <v>51</v>
      </c>
      <c r="AG79" s="5" t="s">
        <v>2735</v>
      </c>
      <c r="AH79" s="5" t="s">
        <v>2736</v>
      </c>
    </row>
    <row r="80" spans="1:35" x14ac:dyDescent="0.2">
      <c r="A80" s="1" t="s">
        <v>427</v>
      </c>
      <c r="B80" s="1" t="s">
        <v>428</v>
      </c>
      <c r="C80" s="1" t="s">
        <v>429</v>
      </c>
      <c r="D80" s="3" t="s">
        <v>31</v>
      </c>
      <c r="E80" s="1" t="s">
        <v>45</v>
      </c>
      <c r="F80" s="2" t="s">
        <v>31</v>
      </c>
      <c r="G80" s="2" t="s">
        <v>31</v>
      </c>
      <c r="H80" s="1" t="s">
        <v>31</v>
      </c>
      <c r="I80" s="1" t="s">
        <v>31</v>
      </c>
      <c r="J80" s="3" t="s">
        <v>31</v>
      </c>
      <c r="K80" s="3" t="s">
        <v>31</v>
      </c>
      <c r="L80" s="3" t="s">
        <v>31</v>
      </c>
      <c r="M80" s="3" t="s">
        <v>31</v>
      </c>
      <c r="N80" s="3" t="s">
        <v>31</v>
      </c>
      <c r="O80" s="3" t="s">
        <v>31</v>
      </c>
      <c r="P80" s="3" t="s">
        <v>31</v>
      </c>
      <c r="Q80" s="15">
        <v>6890</v>
      </c>
      <c r="R80" s="1">
        <v>20</v>
      </c>
      <c r="S80" s="1">
        <v>7715</v>
      </c>
      <c r="T80" s="1">
        <v>7780</v>
      </c>
      <c r="U80" s="1">
        <v>7670</v>
      </c>
      <c r="V80" s="1">
        <v>-5765</v>
      </c>
      <c r="W80" s="1">
        <v>-5835</v>
      </c>
      <c r="X80" s="1">
        <v>-5720</v>
      </c>
      <c r="Y80" s="4" t="s">
        <v>72</v>
      </c>
      <c r="Z80" s="3" t="s">
        <v>31</v>
      </c>
      <c r="AA80" s="1" t="s">
        <v>430</v>
      </c>
      <c r="AB80" s="16" t="s">
        <v>36</v>
      </c>
      <c r="AC80" s="17" t="s">
        <v>431</v>
      </c>
      <c r="AD80" s="16" t="s">
        <v>432</v>
      </c>
      <c r="AE80" s="4" t="s">
        <v>50</v>
      </c>
      <c r="AF80" s="5" t="s">
        <v>177</v>
      </c>
      <c r="AG80" s="5" t="s">
        <v>2735</v>
      </c>
      <c r="AH80" s="5" t="s">
        <v>2736</v>
      </c>
      <c r="AI80" s="4" t="s">
        <v>433</v>
      </c>
    </row>
    <row r="81" spans="1:35" x14ac:dyDescent="0.2">
      <c r="A81" s="1" t="s">
        <v>434</v>
      </c>
      <c r="B81" s="1" t="s">
        <v>435</v>
      </c>
      <c r="C81" s="1" t="s">
        <v>436</v>
      </c>
      <c r="D81" s="3" t="s">
        <v>31</v>
      </c>
      <c r="E81" s="1" t="s">
        <v>45</v>
      </c>
      <c r="F81" s="2" t="s">
        <v>31</v>
      </c>
      <c r="G81" s="2" t="s">
        <v>31</v>
      </c>
      <c r="H81" s="1" t="s">
        <v>31</v>
      </c>
      <c r="I81" s="1" t="s">
        <v>31</v>
      </c>
      <c r="J81" s="3" t="s">
        <v>31</v>
      </c>
      <c r="K81" s="3" t="s">
        <v>31</v>
      </c>
      <c r="L81" s="3" t="s">
        <v>31</v>
      </c>
      <c r="M81" s="3" t="s">
        <v>31</v>
      </c>
      <c r="N81" s="3" t="s">
        <v>31</v>
      </c>
      <c r="O81" s="3" t="s">
        <v>31</v>
      </c>
      <c r="P81" s="3" t="s">
        <v>31</v>
      </c>
      <c r="Q81" s="15">
        <v>6720</v>
      </c>
      <c r="R81" s="1">
        <v>20</v>
      </c>
      <c r="S81" s="1">
        <v>7580</v>
      </c>
      <c r="T81" s="1">
        <v>7660</v>
      </c>
      <c r="U81" s="1">
        <v>7515</v>
      </c>
      <c r="V81" s="1">
        <v>-5635</v>
      </c>
      <c r="W81" s="1">
        <v>-5710</v>
      </c>
      <c r="X81" s="1">
        <v>-5565</v>
      </c>
      <c r="Y81" s="18" t="s">
        <v>125</v>
      </c>
      <c r="Z81" s="1" t="s">
        <v>126</v>
      </c>
      <c r="AA81" s="1" t="s">
        <v>437</v>
      </c>
      <c r="AB81" s="16" t="s">
        <v>438</v>
      </c>
      <c r="AC81" s="17" t="s">
        <v>439</v>
      </c>
      <c r="AD81" s="16" t="s">
        <v>440</v>
      </c>
      <c r="AE81" s="4" t="s">
        <v>50</v>
      </c>
      <c r="AF81" s="5" t="s">
        <v>121</v>
      </c>
      <c r="AG81" s="5" t="s">
        <v>2735</v>
      </c>
      <c r="AH81" s="5" t="s">
        <v>2736</v>
      </c>
    </row>
    <row r="82" spans="1:35" x14ac:dyDescent="0.2">
      <c r="A82" s="1" t="s">
        <v>441</v>
      </c>
      <c r="B82" s="1" t="s">
        <v>31</v>
      </c>
      <c r="C82" s="1" t="s">
        <v>442</v>
      </c>
      <c r="D82" s="3" t="s">
        <v>31</v>
      </c>
      <c r="E82" s="1" t="s">
        <v>45</v>
      </c>
      <c r="F82" s="2">
        <v>0.43572228059309198</v>
      </c>
      <c r="G82" s="2">
        <v>1.51436259606699E-3</v>
      </c>
      <c r="H82" s="3">
        <v>-564.27771940690798</v>
      </c>
      <c r="I82" s="3">
        <v>1.51436259606699</v>
      </c>
      <c r="J82" s="3" t="s">
        <v>31</v>
      </c>
      <c r="K82" s="3" t="s">
        <v>31</v>
      </c>
      <c r="L82" s="3" t="s">
        <v>31</v>
      </c>
      <c r="M82" s="3" t="s">
        <v>31</v>
      </c>
      <c r="N82" s="3" t="s">
        <v>31</v>
      </c>
      <c r="O82" s="3" t="s">
        <v>31</v>
      </c>
      <c r="P82" s="3" t="s">
        <v>31</v>
      </c>
      <c r="Q82" s="1">
        <v>6675</v>
      </c>
      <c r="R82" s="1">
        <v>30</v>
      </c>
      <c r="S82" s="1">
        <v>7540</v>
      </c>
      <c r="T82" s="1">
        <v>7610</v>
      </c>
      <c r="U82" s="1">
        <v>7480</v>
      </c>
      <c r="V82" s="1">
        <v>-5590</v>
      </c>
      <c r="W82" s="1">
        <v>-5660</v>
      </c>
      <c r="X82" s="1">
        <v>-5530</v>
      </c>
      <c r="Y82" s="4" t="s">
        <v>196</v>
      </c>
      <c r="Z82" s="1" t="s">
        <v>150</v>
      </c>
      <c r="AA82" s="1" t="s">
        <v>443</v>
      </c>
      <c r="AB82" s="16" t="s">
        <v>438</v>
      </c>
      <c r="AC82" s="16" t="s">
        <v>444</v>
      </c>
      <c r="AD82" s="16" t="s">
        <v>372</v>
      </c>
      <c r="AE82" s="19" t="s">
        <v>60</v>
      </c>
      <c r="AF82" s="5" t="s">
        <v>153</v>
      </c>
      <c r="AG82" s="5" t="s">
        <v>2735</v>
      </c>
      <c r="AH82" s="5" t="s">
        <v>2736</v>
      </c>
    </row>
    <row r="83" spans="1:35" x14ac:dyDescent="0.2">
      <c r="A83" s="1" t="s">
        <v>445</v>
      </c>
      <c r="B83" s="1" t="s">
        <v>446</v>
      </c>
      <c r="C83" s="1" t="s">
        <v>447</v>
      </c>
      <c r="D83" s="3" t="s">
        <v>31</v>
      </c>
      <c r="E83" s="1" t="s">
        <v>45</v>
      </c>
      <c r="F83" s="2" t="s">
        <v>31</v>
      </c>
      <c r="G83" s="2" t="s">
        <v>31</v>
      </c>
      <c r="H83" s="1" t="s">
        <v>31</v>
      </c>
      <c r="I83" s="1" t="s">
        <v>31</v>
      </c>
      <c r="J83" s="3" t="s">
        <v>31</v>
      </c>
      <c r="K83" s="3" t="s">
        <v>31</v>
      </c>
      <c r="L83" s="3" t="s">
        <v>31</v>
      </c>
      <c r="M83" s="3" t="s">
        <v>31</v>
      </c>
      <c r="N83" s="3" t="s">
        <v>31</v>
      </c>
      <c r="O83" s="3" t="s">
        <v>31</v>
      </c>
      <c r="P83" s="3" t="s">
        <v>31</v>
      </c>
      <c r="Q83" s="15">
        <v>6665</v>
      </c>
      <c r="R83" s="1">
        <v>20</v>
      </c>
      <c r="S83" s="1">
        <v>7535</v>
      </c>
      <c r="T83" s="1">
        <v>7580</v>
      </c>
      <c r="U83" s="1">
        <v>7485</v>
      </c>
      <c r="V83" s="1">
        <v>-5585</v>
      </c>
      <c r="W83" s="1">
        <v>-5635</v>
      </c>
      <c r="X83" s="1">
        <v>-5535</v>
      </c>
      <c r="Y83" s="4" t="s">
        <v>72</v>
      </c>
      <c r="Z83" s="3" t="s">
        <v>31</v>
      </c>
      <c r="AA83" s="1" t="s">
        <v>448</v>
      </c>
      <c r="AB83" s="16" t="s">
        <v>438</v>
      </c>
      <c r="AC83" s="17" t="s">
        <v>449</v>
      </c>
      <c r="AD83" s="16" t="s">
        <v>450</v>
      </c>
      <c r="AE83" s="4" t="s">
        <v>50</v>
      </c>
      <c r="AF83" s="5" t="s">
        <v>177</v>
      </c>
      <c r="AG83" s="5" t="s">
        <v>2735</v>
      </c>
      <c r="AH83" s="5" t="s">
        <v>2736</v>
      </c>
    </row>
    <row r="84" spans="1:35" x14ac:dyDescent="0.2">
      <c r="A84" s="1" t="s">
        <v>451</v>
      </c>
      <c r="B84" s="3" t="s">
        <v>31</v>
      </c>
      <c r="C84" s="1" t="s">
        <v>452</v>
      </c>
      <c r="D84" s="3" t="s">
        <v>31</v>
      </c>
      <c r="E84" s="1" t="s">
        <v>45</v>
      </c>
      <c r="F84" s="2">
        <v>0.438205523250077</v>
      </c>
      <c r="G84" s="2">
        <v>1.28809243783021E-3</v>
      </c>
      <c r="H84" s="3">
        <v>-561.79447674992298</v>
      </c>
      <c r="I84" s="3">
        <v>1.2880924378302101</v>
      </c>
      <c r="J84" s="3" t="s">
        <v>31</v>
      </c>
      <c r="K84" s="3" t="s">
        <v>31</v>
      </c>
      <c r="L84" s="3" t="s">
        <v>31</v>
      </c>
      <c r="M84" s="3" t="s">
        <v>31</v>
      </c>
      <c r="N84" s="3" t="s">
        <v>31</v>
      </c>
      <c r="O84" s="3" t="s">
        <v>31</v>
      </c>
      <c r="P84" s="3" t="s">
        <v>31</v>
      </c>
      <c r="Q84" s="1">
        <v>6630</v>
      </c>
      <c r="R84" s="1">
        <v>25</v>
      </c>
      <c r="S84" s="1">
        <v>7515</v>
      </c>
      <c r="T84" s="1">
        <v>7575</v>
      </c>
      <c r="U84" s="1">
        <v>7430</v>
      </c>
      <c r="V84" s="1">
        <v>-5565</v>
      </c>
      <c r="W84" s="1">
        <v>-5625</v>
      </c>
      <c r="X84" s="1">
        <v>-5480</v>
      </c>
      <c r="Y84" s="4" t="s">
        <v>111</v>
      </c>
      <c r="Z84" s="1" t="s">
        <v>112</v>
      </c>
      <c r="AA84" s="1" t="s">
        <v>453</v>
      </c>
      <c r="AB84" s="16" t="s">
        <v>438</v>
      </c>
      <c r="AC84" s="16" t="s">
        <v>454</v>
      </c>
      <c r="AD84" s="16" t="s">
        <v>372</v>
      </c>
      <c r="AE84" s="19" t="s">
        <v>60</v>
      </c>
      <c r="AF84" s="5" t="s">
        <v>115</v>
      </c>
      <c r="AG84" s="5" t="s">
        <v>2735</v>
      </c>
      <c r="AH84" s="5" t="s">
        <v>2736</v>
      </c>
    </row>
    <row r="85" spans="1:35" x14ac:dyDescent="0.2">
      <c r="A85" s="1" t="s">
        <v>455</v>
      </c>
      <c r="B85" s="1" t="s">
        <v>31</v>
      </c>
      <c r="C85" s="1" t="s">
        <v>456</v>
      </c>
      <c r="D85" s="3" t="s">
        <v>31</v>
      </c>
      <c r="E85" s="1" t="s">
        <v>33</v>
      </c>
      <c r="F85" s="2" t="s">
        <v>31</v>
      </c>
      <c r="G85" s="2" t="s">
        <v>31</v>
      </c>
      <c r="H85" s="1" t="s">
        <v>31</v>
      </c>
      <c r="I85" s="1" t="s">
        <v>31</v>
      </c>
      <c r="J85" s="3">
        <v>-25</v>
      </c>
      <c r="K85" s="3" t="s">
        <v>31</v>
      </c>
      <c r="L85" s="3" t="s">
        <v>31</v>
      </c>
      <c r="M85" s="3" t="s">
        <v>31</v>
      </c>
      <c r="N85" s="3" t="s">
        <v>31</v>
      </c>
      <c r="O85" s="3" t="s">
        <v>31</v>
      </c>
      <c r="P85" s="3" t="s">
        <v>31</v>
      </c>
      <c r="Q85" s="15">
        <v>6630</v>
      </c>
      <c r="R85" s="1">
        <v>60</v>
      </c>
      <c r="S85" s="1">
        <v>7510</v>
      </c>
      <c r="T85" s="1">
        <v>7605</v>
      </c>
      <c r="U85" s="1">
        <v>7425</v>
      </c>
      <c r="V85" s="1">
        <v>-5560</v>
      </c>
      <c r="W85" s="1">
        <v>-5660</v>
      </c>
      <c r="X85" s="1">
        <v>-5475</v>
      </c>
      <c r="Y85" s="4" t="s">
        <v>34</v>
      </c>
      <c r="Z85" s="3" t="s">
        <v>31</v>
      </c>
      <c r="AA85" s="1" t="s">
        <v>457</v>
      </c>
      <c r="AB85" s="16" t="s">
        <v>438</v>
      </c>
      <c r="AC85" s="17" t="s">
        <v>458</v>
      </c>
      <c r="AD85" s="16" t="s">
        <v>459</v>
      </c>
      <c r="AE85" s="4" t="s">
        <v>39</v>
      </c>
      <c r="AF85" s="5" t="s">
        <v>40</v>
      </c>
      <c r="AG85" s="5" t="s">
        <v>2735</v>
      </c>
      <c r="AH85" s="5" t="s">
        <v>2736</v>
      </c>
      <c r="AI85" s="4" t="s">
        <v>460</v>
      </c>
    </row>
    <row r="86" spans="1:35" x14ac:dyDescent="0.2">
      <c r="A86" s="1" t="s">
        <v>461</v>
      </c>
      <c r="B86" s="1" t="s">
        <v>462</v>
      </c>
      <c r="C86" s="1" t="s">
        <v>463</v>
      </c>
      <c r="D86" s="3" t="s">
        <v>31</v>
      </c>
      <c r="E86" s="1" t="s">
        <v>45</v>
      </c>
      <c r="F86" s="2" t="s">
        <v>31</v>
      </c>
      <c r="G86" s="2" t="s">
        <v>31</v>
      </c>
      <c r="H86" s="1" t="s">
        <v>31</v>
      </c>
      <c r="I86" s="1" t="s">
        <v>31</v>
      </c>
      <c r="J86" s="3" t="s">
        <v>31</v>
      </c>
      <c r="K86" s="3" t="s">
        <v>31</v>
      </c>
      <c r="L86" s="3" t="s">
        <v>31</v>
      </c>
      <c r="M86" s="3" t="s">
        <v>31</v>
      </c>
      <c r="N86" s="3" t="s">
        <v>31</v>
      </c>
      <c r="O86" s="3" t="s">
        <v>31</v>
      </c>
      <c r="P86" s="3" t="s">
        <v>31</v>
      </c>
      <c r="Q86" s="15">
        <v>6630</v>
      </c>
      <c r="R86" s="1">
        <v>20</v>
      </c>
      <c r="S86" s="1">
        <v>7520</v>
      </c>
      <c r="T86" s="1">
        <v>7575</v>
      </c>
      <c r="U86" s="1">
        <v>7430</v>
      </c>
      <c r="V86" s="1">
        <v>-5570</v>
      </c>
      <c r="W86" s="1">
        <v>-5625</v>
      </c>
      <c r="X86" s="1">
        <v>-5480</v>
      </c>
      <c r="Y86" s="4" t="s">
        <v>174</v>
      </c>
      <c r="Z86" s="3" t="s">
        <v>31</v>
      </c>
      <c r="AA86" s="1" t="s">
        <v>464</v>
      </c>
      <c r="AB86" s="16" t="s">
        <v>438</v>
      </c>
      <c r="AC86" s="17" t="s">
        <v>465</v>
      </c>
      <c r="AD86" s="16" t="s">
        <v>450</v>
      </c>
      <c r="AE86" s="4" t="s">
        <v>50</v>
      </c>
      <c r="AF86" s="5" t="s">
        <v>177</v>
      </c>
      <c r="AG86" s="5" t="s">
        <v>2735</v>
      </c>
      <c r="AH86" s="5" t="s">
        <v>2736</v>
      </c>
      <c r="AI86" s="4" t="s">
        <v>466</v>
      </c>
    </row>
    <row r="87" spans="1:35" x14ac:dyDescent="0.2">
      <c r="A87" s="1" t="s">
        <v>467</v>
      </c>
      <c r="B87" s="1" t="s">
        <v>468</v>
      </c>
      <c r="C87" s="1" t="s">
        <v>469</v>
      </c>
      <c r="D87" s="3" t="s">
        <v>31</v>
      </c>
      <c r="E87" s="1" t="s">
        <v>45</v>
      </c>
      <c r="F87" s="2" t="s">
        <v>31</v>
      </c>
      <c r="G87" s="2" t="s">
        <v>31</v>
      </c>
      <c r="H87" s="1" t="s">
        <v>31</v>
      </c>
      <c r="I87" s="1" t="s">
        <v>31</v>
      </c>
      <c r="J87" s="3" t="s">
        <v>31</v>
      </c>
      <c r="K87" s="3" t="s">
        <v>31</v>
      </c>
      <c r="L87" s="3" t="s">
        <v>31</v>
      </c>
      <c r="M87" s="3" t="s">
        <v>31</v>
      </c>
      <c r="N87" s="3" t="s">
        <v>31</v>
      </c>
      <c r="O87" s="3" t="s">
        <v>31</v>
      </c>
      <c r="P87" s="3" t="s">
        <v>31</v>
      </c>
      <c r="Q87" s="15">
        <v>6620</v>
      </c>
      <c r="R87" s="1">
        <v>20</v>
      </c>
      <c r="S87" s="1">
        <v>7510</v>
      </c>
      <c r="T87" s="1">
        <v>7570</v>
      </c>
      <c r="U87" s="1">
        <v>7430</v>
      </c>
      <c r="V87" s="1">
        <v>-5560</v>
      </c>
      <c r="W87" s="1">
        <v>-5625</v>
      </c>
      <c r="X87" s="1">
        <v>-5480</v>
      </c>
      <c r="Y87" s="4" t="s">
        <v>72</v>
      </c>
      <c r="Z87" s="3" t="s">
        <v>31</v>
      </c>
      <c r="AA87" s="1" t="s">
        <v>470</v>
      </c>
      <c r="AB87" s="16" t="s">
        <v>438</v>
      </c>
      <c r="AC87" s="17" t="s">
        <v>444</v>
      </c>
      <c r="AD87" s="16" t="s">
        <v>471</v>
      </c>
      <c r="AE87" s="4" t="s">
        <v>50</v>
      </c>
      <c r="AF87" s="5" t="s">
        <v>177</v>
      </c>
      <c r="AG87" s="5" t="s">
        <v>2735</v>
      </c>
      <c r="AH87" s="5" t="s">
        <v>2736</v>
      </c>
      <c r="AI87" s="4" t="s">
        <v>472</v>
      </c>
    </row>
    <row r="88" spans="1:35" x14ac:dyDescent="0.2">
      <c r="A88" s="1" t="s">
        <v>473</v>
      </c>
      <c r="B88" s="1" t="s">
        <v>31</v>
      </c>
      <c r="C88" s="1" t="s">
        <v>474</v>
      </c>
      <c r="D88" s="3" t="s">
        <v>31</v>
      </c>
      <c r="E88" s="1" t="s">
        <v>45</v>
      </c>
      <c r="F88" s="2">
        <v>0.43976524666467798</v>
      </c>
      <c r="G88" s="2">
        <v>1.24293909965694E-3</v>
      </c>
      <c r="H88" s="3">
        <v>-560.23475333532201</v>
      </c>
      <c r="I88" s="3">
        <v>1.24293909965694</v>
      </c>
      <c r="J88" s="3" t="s">
        <v>31</v>
      </c>
      <c r="K88" s="3" t="s">
        <v>31</v>
      </c>
      <c r="L88" s="3" t="s">
        <v>31</v>
      </c>
      <c r="M88" s="3" t="s">
        <v>31</v>
      </c>
      <c r="N88" s="3" t="s">
        <v>31</v>
      </c>
      <c r="O88" s="3" t="s">
        <v>31</v>
      </c>
      <c r="P88" s="3" t="s">
        <v>31</v>
      </c>
      <c r="Q88" s="1">
        <v>6600</v>
      </c>
      <c r="R88" s="1">
        <v>25</v>
      </c>
      <c r="S88" s="1">
        <v>7495</v>
      </c>
      <c r="T88" s="1">
        <v>7570</v>
      </c>
      <c r="U88" s="1">
        <v>7425</v>
      </c>
      <c r="V88" s="1">
        <v>-5545</v>
      </c>
      <c r="W88" s="1">
        <v>-5620</v>
      </c>
      <c r="X88" s="1">
        <v>-5475</v>
      </c>
      <c r="Y88" s="4" t="s">
        <v>475</v>
      </c>
      <c r="Z88" s="3" t="s">
        <v>31</v>
      </c>
      <c r="AA88" s="1" t="s">
        <v>476</v>
      </c>
      <c r="AB88" s="16" t="s">
        <v>438</v>
      </c>
      <c r="AC88" s="16" t="s">
        <v>355</v>
      </c>
      <c r="AD88" s="16" t="s">
        <v>477</v>
      </c>
      <c r="AE88" s="19" t="s">
        <v>60</v>
      </c>
      <c r="AF88" s="5" t="s">
        <v>478</v>
      </c>
      <c r="AG88" s="5" t="s">
        <v>2735</v>
      </c>
      <c r="AH88" s="5" t="s">
        <v>2736</v>
      </c>
    </row>
    <row r="89" spans="1:35" x14ac:dyDescent="0.2">
      <c r="A89" s="1" t="s">
        <v>479</v>
      </c>
      <c r="B89" s="1" t="s">
        <v>480</v>
      </c>
      <c r="C89" s="1" t="s">
        <v>481</v>
      </c>
      <c r="D89" s="3" t="s">
        <v>31</v>
      </c>
      <c r="E89" s="1" t="s">
        <v>45</v>
      </c>
      <c r="F89" s="2" t="s">
        <v>31</v>
      </c>
      <c r="G89" s="2" t="s">
        <v>31</v>
      </c>
      <c r="H89" s="1" t="s">
        <v>31</v>
      </c>
      <c r="I89" s="1" t="s">
        <v>31</v>
      </c>
      <c r="J89" s="3" t="s">
        <v>31</v>
      </c>
      <c r="K89" s="3" t="s">
        <v>31</v>
      </c>
      <c r="L89" s="3" t="s">
        <v>31</v>
      </c>
      <c r="M89" s="3" t="s">
        <v>31</v>
      </c>
      <c r="N89" s="3" t="s">
        <v>31</v>
      </c>
      <c r="O89" s="3" t="s">
        <v>31</v>
      </c>
      <c r="P89" s="3" t="s">
        <v>31</v>
      </c>
      <c r="Q89" s="15">
        <v>6600</v>
      </c>
      <c r="R89" s="1">
        <v>25</v>
      </c>
      <c r="S89" s="1">
        <v>7495</v>
      </c>
      <c r="T89" s="1">
        <v>7570</v>
      </c>
      <c r="U89" s="1">
        <v>7425</v>
      </c>
      <c r="V89" s="1">
        <v>-5545</v>
      </c>
      <c r="W89" s="1">
        <v>-5620</v>
      </c>
      <c r="X89" s="1">
        <v>-5475</v>
      </c>
      <c r="Y89" s="18" t="s">
        <v>125</v>
      </c>
      <c r="Z89" s="1" t="s">
        <v>126</v>
      </c>
      <c r="AA89" s="1" t="s">
        <v>482</v>
      </c>
      <c r="AB89" s="16" t="s">
        <v>438</v>
      </c>
      <c r="AC89" s="17" t="s">
        <v>483</v>
      </c>
      <c r="AD89" s="16" t="s">
        <v>484</v>
      </c>
      <c r="AE89" s="4" t="s">
        <v>50</v>
      </c>
      <c r="AF89" s="5" t="s">
        <v>130</v>
      </c>
      <c r="AG89" s="5" t="s">
        <v>2735</v>
      </c>
      <c r="AH89" s="5" t="s">
        <v>2736</v>
      </c>
    </row>
    <row r="90" spans="1:35" x14ac:dyDescent="0.2">
      <c r="A90" s="1" t="s">
        <v>485</v>
      </c>
      <c r="B90" s="1" t="s">
        <v>486</v>
      </c>
      <c r="C90" s="1" t="s">
        <v>487</v>
      </c>
      <c r="D90" s="3" t="s">
        <v>31</v>
      </c>
      <c r="E90" s="1" t="s">
        <v>45</v>
      </c>
      <c r="F90" s="2" t="s">
        <v>31</v>
      </c>
      <c r="G90" s="2" t="s">
        <v>31</v>
      </c>
      <c r="H90" s="1" t="s">
        <v>31</v>
      </c>
      <c r="I90" s="1" t="s">
        <v>31</v>
      </c>
      <c r="J90" s="3" t="s">
        <v>31</v>
      </c>
      <c r="K90" s="3" t="s">
        <v>31</v>
      </c>
      <c r="L90" s="3" t="s">
        <v>31</v>
      </c>
      <c r="M90" s="3" t="s">
        <v>31</v>
      </c>
      <c r="N90" s="3" t="s">
        <v>31</v>
      </c>
      <c r="O90" s="3" t="s">
        <v>31</v>
      </c>
      <c r="P90" s="3" t="s">
        <v>31</v>
      </c>
      <c r="Q90" s="15">
        <v>6585</v>
      </c>
      <c r="R90" s="1">
        <v>20</v>
      </c>
      <c r="S90" s="1">
        <v>7480</v>
      </c>
      <c r="T90" s="1">
        <v>7560</v>
      </c>
      <c r="U90" s="1">
        <v>7425</v>
      </c>
      <c r="V90" s="1">
        <v>-5530</v>
      </c>
      <c r="W90" s="1">
        <v>-5615</v>
      </c>
      <c r="X90" s="1">
        <v>-5475</v>
      </c>
      <c r="Y90" s="4" t="s">
        <v>174</v>
      </c>
      <c r="Z90" s="3" t="s">
        <v>31</v>
      </c>
      <c r="AA90" s="1" t="s">
        <v>488</v>
      </c>
      <c r="AB90" s="16" t="s">
        <v>438</v>
      </c>
      <c r="AC90" s="17" t="s">
        <v>489</v>
      </c>
      <c r="AD90" s="16" t="s">
        <v>450</v>
      </c>
      <c r="AE90" s="4" t="s">
        <v>50</v>
      </c>
      <c r="AF90" s="5" t="s">
        <v>177</v>
      </c>
      <c r="AG90" s="5" t="s">
        <v>2735</v>
      </c>
      <c r="AH90" s="5" t="s">
        <v>2736</v>
      </c>
    </row>
    <row r="91" spans="1:35" x14ac:dyDescent="0.2">
      <c r="A91" s="1" t="s">
        <v>490</v>
      </c>
      <c r="B91" s="1" t="s">
        <v>491</v>
      </c>
      <c r="C91" s="1" t="s">
        <v>492</v>
      </c>
      <c r="D91" s="3" t="s">
        <v>31</v>
      </c>
      <c r="E91" s="1" t="s">
        <v>45</v>
      </c>
      <c r="F91" s="2" t="s">
        <v>31</v>
      </c>
      <c r="G91" s="2" t="s">
        <v>31</v>
      </c>
      <c r="H91" s="1" t="s">
        <v>31</v>
      </c>
      <c r="I91" s="1" t="s">
        <v>31</v>
      </c>
      <c r="J91" s="3" t="s">
        <v>31</v>
      </c>
      <c r="K91" s="3" t="s">
        <v>31</v>
      </c>
      <c r="L91" s="3" t="s">
        <v>31</v>
      </c>
      <c r="M91" s="3" t="s">
        <v>31</v>
      </c>
      <c r="N91" s="3" t="s">
        <v>31</v>
      </c>
      <c r="O91" s="3" t="s">
        <v>31</v>
      </c>
      <c r="P91" s="3" t="s">
        <v>31</v>
      </c>
      <c r="Q91" s="15">
        <v>6580</v>
      </c>
      <c r="R91" s="1">
        <v>20</v>
      </c>
      <c r="S91" s="1">
        <v>7475</v>
      </c>
      <c r="T91" s="1">
        <v>7560</v>
      </c>
      <c r="U91" s="1">
        <v>7425</v>
      </c>
      <c r="V91" s="1">
        <v>-5530</v>
      </c>
      <c r="W91" s="1">
        <v>-5615</v>
      </c>
      <c r="X91" s="1">
        <v>-5475</v>
      </c>
      <c r="Y91" s="4" t="s">
        <v>493</v>
      </c>
      <c r="Z91" s="1" t="s">
        <v>150</v>
      </c>
      <c r="AA91" s="5" t="s">
        <v>494</v>
      </c>
      <c r="AB91" s="16" t="s">
        <v>438</v>
      </c>
      <c r="AC91" s="17" t="s">
        <v>495</v>
      </c>
      <c r="AD91" s="16" t="s">
        <v>496</v>
      </c>
      <c r="AE91" s="4" t="s">
        <v>50</v>
      </c>
      <c r="AF91" s="5" t="s">
        <v>51</v>
      </c>
      <c r="AG91" s="5" t="s">
        <v>2735</v>
      </c>
      <c r="AH91" s="5" t="s">
        <v>2736</v>
      </c>
      <c r="AI91" s="4" t="s">
        <v>497</v>
      </c>
    </row>
    <row r="92" spans="1:35" x14ac:dyDescent="0.2">
      <c r="A92" s="1" t="s">
        <v>498</v>
      </c>
      <c r="B92" s="1" t="s">
        <v>31</v>
      </c>
      <c r="C92" s="1" t="s">
        <v>499</v>
      </c>
      <c r="D92" s="3" t="s">
        <v>31</v>
      </c>
      <c r="E92" s="1" t="s">
        <v>45</v>
      </c>
      <c r="F92" s="2">
        <v>0.44094382520557901</v>
      </c>
      <c r="G92" s="2">
        <v>1.33025696547756E-3</v>
      </c>
      <c r="H92" s="3">
        <v>-559.05617479442105</v>
      </c>
      <c r="I92" s="3">
        <v>1.33025696547756</v>
      </c>
      <c r="J92" s="3" t="s">
        <v>31</v>
      </c>
      <c r="K92" s="3" t="s">
        <v>31</v>
      </c>
      <c r="L92" s="3" t="s">
        <v>31</v>
      </c>
      <c r="M92" s="3" t="s">
        <v>31</v>
      </c>
      <c r="N92" s="3" t="s">
        <v>31</v>
      </c>
      <c r="O92" s="3" t="s">
        <v>31</v>
      </c>
      <c r="P92" s="3" t="s">
        <v>31</v>
      </c>
      <c r="Q92" s="1">
        <v>6580</v>
      </c>
      <c r="R92" s="1">
        <v>25</v>
      </c>
      <c r="S92" s="1">
        <v>7480</v>
      </c>
      <c r="T92" s="1">
        <v>7565</v>
      </c>
      <c r="U92" s="1">
        <v>7425</v>
      </c>
      <c r="V92" s="1">
        <v>-5530</v>
      </c>
      <c r="W92" s="1">
        <v>-5615</v>
      </c>
      <c r="X92" s="1">
        <v>-5475</v>
      </c>
      <c r="Y92" s="4" t="s">
        <v>475</v>
      </c>
      <c r="Z92" s="3" t="s">
        <v>31</v>
      </c>
      <c r="AA92" s="1" t="s">
        <v>500</v>
      </c>
      <c r="AB92" s="16" t="s">
        <v>438</v>
      </c>
      <c r="AC92" s="16" t="s">
        <v>501</v>
      </c>
      <c r="AD92" s="16" t="s">
        <v>372</v>
      </c>
      <c r="AE92" s="19" t="s">
        <v>60</v>
      </c>
      <c r="AF92" s="5" t="s">
        <v>478</v>
      </c>
      <c r="AG92" s="5" t="s">
        <v>2735</v>
      </c>
      <c r="AH92" s="5" t="s">
        <v>2736</v>
      </c>
    </row>
    <row r="93" spans="1:35" x14ac:dyDescent="0.2">
      <c r="A93" s="1" t="s">
        <v>502</v>
      </c>
      <c r="B93" s="1" t="s">
        <v>31</v>
      </c>
      <c r="C93" s="1" t="s">
        <v>503</v>
      </c>
      <c r="D93" s="1" t="s">
        <v>504</v>
      </c>
      <c r="E93" s="1" t="s">
        <v>45</v>
      </c>
      <c r="F93" s="2">
        <v>0.44080543258676302</v>
      </c>
      <c r="G93" s="2">
        <v>1.26451984243697E-3</v>
      </c>
      <c r="H93" s="3">
        <v>-559.194567413237</v>
      </c>
      <c r="I93" s="3">
        <v>1.2645198424369699</v>
      </c>
      <c r="J93" s="3" t="s">
        <v>31</v>
      </c>
      <c r="K93" s="3" t="s">
        <v>31</v>
      </c>
      <c r="L93" s="3" t="s">
        <v>31</v>
      </c>
      <c r="M93" s="3" t="s">
        <v>31</v>
      </c>
      <c r="N93" s="3" t="s">
        <v>31</v>
      </c>
      <c r="O93" s="3" t="s">
        <v>31</v>
      </c>
      <c r="P93" s="3" t="s">
        <v>31</v>
      </c>
      <c r="Q93" s="1">
        <v>6580</v>
      </c>
      <c r="R93" s="1">
        <v>25</v>
      </c>
      <c r="S93" s="1">
        <v>7480</v>
      </c>
      <c r="T93" s="1">
        <v>7565</v>
      </c>
      <c r="U93" s="1">
        <v>7425</v>
      </c>
      <c r="V93" s="1">
        <v>-5530</v>
      </c>
      <c r="W93" s="1">
        <v>-5615</v>
      </c>
      <c r="X93" s="1">
        <v>-5475</v>
      </c>
      <c r="Y93" s="18" t="s">
        <v>505</v>
      </c>
      <c r="Z93" s="3" t="s">
        <v>31</v>
      </c>
      <c r="AA93" s="1" t="s">
        <v>506</v>
      </c>
      <c r="AB93" s="16" t="s">
        <v>438</v>
      </c>
      <c r="AC93" s="16" t="s">
        <v>507</v>
      </c>
      <c r="AD93" s="16" t="s">
        <v>372</v>
      </c>
      <c r="AE93" s="19" t="s">
        <v>60</v>
      </c>
      <c r="AF93" s="5" t="s">
        <v>508</v>
      </c>
      <c r="AG93" s="5" t="s">
        <v>2735</v>
      </c>
      <c r="AH93" s="5" t="s">
        <v>2736</v>
      </c>
    </row>
    <row r="94" spans="1:35" x14ac:dyDescent="0.2">
      <c r="A94" s="1" t="s">
        <v>509</v>
      </c>
      <c r="B94" s="1" t="s">
        <v>31</v>
      </c>
      <c r="C94" s="1" t="s">
        <v>510</v>
      </c>
      <c r="D94" s="3" t="s">
        <v>31</v>
      </c>
      <c r="E94" s="1" t="s">
        <v>45</v>
      </c>
      <c r="F94" s="2">
        <v>0.44104762362542299</v>
      </c>
      <c r="G94" s="2">
        <v>1.4908969478603701E-3</v>
      </c>
      <c r="H94" s="3">
        <v>-558.95237637457706</v>
      </c>
      <c r="I94" s="3">
        <v>1.49089694786037</v>
      </c>
      <c r="J94" s="3" t="s">
        <v>31</v>
      </c>
      <c r="K94" s="3" t="s">
        <v>31</v>
      </c>
      <c r="L94" s="3" t="s">
        <v>31</v>
      </c>
      <c r="M94" s="3" t="s">
        <v>31</v>
      </c>
      <c r="N94" s="3" t="s">
        <v>31</v>
      </c>
      <c r="O94" s="3" t="s">
        <v>31</v>
      </c>
      <c r="P94" s="3" t="s">
        <v>31</v>
      </c>
      <c r="Q94" s="1">
        <v>6575</v>
      </c>
      <c r="R94" s="1">
        <v>30</v>
      </c>
      <c r="S94" s="1">
        <v>7480</v>
      </c>
      <c r="T94" s="1">
        <v>7565</v>
      </c>
      <c r="U94" s="1">
        <v>7425</v>
      </c>
      <c r="V94" s="1">
        <v>-5530</v>
      </c>
      <c r="W94" s="1">
        <v>-5615</v>
      </c>
      <c r="X94" s="1">
        <v>-5475</v>
      </c>
      <c r="Y94" s="4" t="s">
        <v>149</v>
      </c>
      <c r="Z94" s="1" t="s">
        <v>150</v>
      </c>
      <c r="AA94" s="1" t="s">
        <v>511</v>
      </c>
      <c r="AB94" s="16" t="s">
        <v>438</v>
      </c>
      <c r="AC94" s="16" t="s">
        <v>444</v>
      </c>
      <c r="AD94" s="16" t="s">
        <v>372</v>
      </c>
      <c r="AE94" s="19" t="s">
        <v>60</v>
      </c>
      <c r="AF94" s="5" t="s">
        <v>153</v>
      </c>
      <c r="AG94" s="5" t="s">
        <v>2735</v>
      </c>
      <c r="AH94" s="5" t="s">
        <v>2736</v>
      </c>
    </row>
    <row r="95" spans="1:35" x14ac:dyDescent="0.2">
      <c r="A95" s="1" t="s">
        <v>512</v>
      </c>
      <c r="B95" s="3" t="s">
        <v>31</v>
      </c>
      <c r="C95" s="1" t="s">
        <v>513</v>
      </c>
      <c r="D95" s="3" t="s">
        <v>31</v>
      </c>
      <c r="E95" s="1" t="s">
        <v>45</v>
      </c>
      <c r="F95" s="2">
        <v>0.441700058204961</v>
      </c>
      <c r="G95" s="2">
        <v>1.19053555306139E-3</v>
      </c>
      <c r="H95" s="3">
        <v>-558.29994179503899</v>
      </c>
      <c r="I95" s="3">
        <v>1.1905355530613899</v>
      </c>
      <c r="J95" s="3" t="s">
        <v>31</v>
      </c>
      <c r="K95" s="3" t="s">
        <v>31</v>
      </c>
      <c r="L95" s="3" t="s">
        <v>31</v>
      </c>
      <c r="M95" s="3" t="s">
        <v>31</v>
      </c>
      <c r="N95" s="3" t="s">
        <v>31</v>
      </c>
      <c r="O95" s="3" t="s">
        <v>31</v>
      </c>
      <c r="P95" s="3" t="s">
        <v>31</v>
      </c>
      <c r="Q95" s="1">
        <v>6565</v>
      </c>
      <c r="R95" s="1">
        <v>25</v>
      </c>
      <c r="S95" s="1">
        <v>7470</v>
      </c>
      <c r="T95" s="1">
        <v>7560</v>
      </c>
      <c r="U95" s="1">
        <v>7425</v>
      </c>
      <c r="V95" s="1">
        <v>-5520</v>
      </c>
      <c r="W95" s="1">
        <v>-5615</v>
      </c>
      <c r="X95" s="1">
        <v>-5475</v>
      </c>
      <c r="Y95" s="4" t="s">
        <v>111</v>
      </c>
      <c r="Z95" s="1" t="s">
        <v>112</v>
      </c>
      <c r="AA95" s="1" t="s">
        <v>514</v>
      </c>
      <c r="AB95" s="16" t="s">
        <v>36</v>
      </c>
      <c r="AC95" s="16" t="s">
        <v>515</v>
      </c>
      <c r="AD95" s="16" t="s">
        <v>516</v>
      </c>
      <c r="AE95" s="19" t="s">
        <v>60</v>
      </c>
      <c r="AF95" s="5" t="s">
        <v>115</v>
      </c>
      <c r="AG95" s="5" t="s">
        <v>2735</v>
      </c>
      <c r="AH95" s="5" t="s">
        <v>2736</v>
      </c>
      <c r="AI95" s="4" t="s">
        <v>517</v>
      </c>
    </row>
    <row r="96" spans="1:35" x14ac:dyDescent="0.2">
      <c r="A96" s="1" t="s">
        <v>518</v>
      </c>
      <c r="B96" s="1" t="s">
        <v>519</v>
      </c>
      <c r="C96" s="1" t="s">
        <v>520</v>
      </c>
      <c r="D96" s="3" t="s">
        <v>31</v>
      </c>
      <c r="E96" s="1" t="s">
        <v>45</v>
      </c>
      <c r="F96" s="2" t="s">
        <v>31</v>
      </c>
      <c r="G96" s="2" t="s">
        <v>31</v>
      </c>
      <c r="H96" s="1" t="s">
        <v>31</v>
      </c>
      <c r="I96" s="1" t="s">
        <v>31</v>
      </c>
      <c r="J96" s="3" t="s">
        <v>31</v>
      </c>
      <c r="K96" s="3" t="s">
        <v>31</v>
      </c>
      <c r="L96" s="3" t="s">
        <v>31</v>
      </c>
      <c r="M96" s="3" t="s">
        <v>31</v>
      </c>
      <c r="N96" s="3" t="s">
        <v>31</v>
      </c>
      <c r="O96" s="3" t="s">
        <v>31</v>
      </c>
      <c r="P96" s="3" t="s">
        <v>31</v>
      </c>
      <c r="Q96" s="15">
        <v>6545</v>
      </c>
      <c r="R96" s="1">
        <v>20</v>
      </c>
      <c r="S96" s="1">
        <v>7460</v>
      </c>
      <c r="T96" s="1">
        <v>7510</v>
      </c>
      <c r="U96" s="1">
        <v>7420</v>
      </c>
      <c r="V96" s="1">
        <v>-5510</v>
      </c>
      <c r="W96" s="1">
        <v>-5560</v>
      </c>
      <c r="X96" s="1">
        <v>-5470</v>
      </c>
      <c r="Y96" s="18" t="s">
        <v>125</v>
      </c>
      <c r="Z96" s="1" t="s">
        <v>126</v>
      </c>
      <c r="AA96" s="1" t="s">
        <v>521</v>
      </c>
      <c r="AB96" s="16" t="s">
        <v>438</v>
      </c>
      <c r="AC96" s="17" t="s">
        <v>522</v>
      </c>
      <c r="AD96" s="16" t="s">
        <v>477</v>
      </c>
      <c r="AE96" s="4" t="s">
        <v>50</v>
      </c>
      <c r="AF96" s="5" t="s">
        <v>130</v>
      </c>
      <c r="AG96" s="5" t="s">
        <v>2735</v>
      </c>
      <c r="AH96" s="5" t="s">
        <v>2736</v>
      </c>
      <c r="AI96" s="4" t="s">
        <v>523</v>
      </c>
    </row>
    <row r="97" spans="1:35" x14ac:dyDescent="0.2">
      <c r="A97" s="1" t="s">
        <v>524</v>
      </c>
      <c r="B97" s="1" t="s">
        <v>31</v>
      </c>
      <c r="C97" s="1" t="s">
        <v>525</v>
      </c>
      <c r="D97" s="1" t="s">
        <v>526</v>
      </c>
      <c r="E97" s="1" t="s">
        <v>45</v>
      </c>
      <c r="F97" s="2">
        <v>0.44304024741106202</v>
      </c>
      <c r="G97" s="2">
        <v>1.2705598119389901E-3</v>
      </c>
      <c r="H97" s="3">
        <v>-556.95975258893804</v>
      </c>
      <c r="I97" s="3">
        <v>1.27055981193899</v>
      </c>
      <c r="J97" s="3" t="s">
        <v>31</v>
      </c>
      <c r="K97" s="3" t="s">
        <v>31</v>
      </c>
      <c r="L97" s="3" t="s">
        <v>31</v>
      </c>
      <c r="M97" s="3" t="s">
        <v>31</v>
      </c>
      <c r="N97" s="3" t="s">
        <v>31</v>
      </c>
      <c r="O97" s="3" t="s">
        <v>31</v>
      </c>
      <c r="P97" s="3" t="s">
        <v>31</v>
      </c>
      <c r="Q97" s="1">
        <v>6540</v>
      </c>
      <c r="R97" s="1">
        <v>25</v>
      </c>
      <c r="S97" s="1">
        <v>7455</v>
      </c>
      <c r="T97" s="1">
        <v>7560</v>
      </c>
      <c r="U97" s="1">
        <v>7365</v>
      </c>
      <c r="V97" s="1">
        <v>-5505</v>
      </c>
      <c r="W97" s="1">
        <v>-5610</v>
      </c>
      <c r="X97" s="1">
        <v>-5415</v>
      </c>
      <c r="Y97" s="4" t="s">
        <v>245</v>
      </c>
      <c r="Z97" s="1" t="s">
        <v>112</v>
      </c>
      <c r="AA97" s="1" t="s">
        <v>527</v>
      </c>
      <c r="AB97" s="16" t="s">
        <v>438</v>
      </c>
      <c r="AC97" s="16" t="s">
        <v>528</v>
      </c>
      <c r="AD97" s="16" t="s">
        <v>529</v>
      </c>
      <c r="AE97" s="19" t="s">
        <v>60</v>
      </c>
      <c r="AF97" s="5" t="s">
        <v>153</v>
      </c>
      <c r="AG97" s="5" t="s">
        <v>2735</v>
      </c>
      <c r="AH97" s="5" t="s">
        <v>2736</v>
      </c>
      <c r="AI97" s="4" t="s">
        <v>530</v>
      </c>
    </row>
    <row r="98" spans="1:35" x14ac:dyDescent="0.2">
      <c r="A98" s="1" t="s">
        <v>531</v>
      </c>
      <c r="B98" s="1" t="s">
        <v>31</v>
      </c>
      <c r="C98" s="1" t="s">
        <v>532</v>
      </c>
      <c r="D98" s="3" t="s">
        <v>31</v>
      </c>
      <c r="E98" s="1" t="s">
        <v>45</v>
      </c>
      <c r="F98" s="2">
        <v>0.44312132079654198</v>
      </c>
      <c r="G98" s="2">
        <v>1.5045215694928101E-3</v>
      </c>
      <c r="H98" s="3">
        <v>-556.87867920345798</v>
      </c>
      <c r="I98" s="3">
        <v>1.50452156949281</v>
      </c>
      <c r="J98" s="3" t="s">
        <v>31</v>
      </c>
      <c r="K98" s="3" t="s">
        <v>31</v>
      </c>
      <c r="L98" s="3" t="s">
        <v>31</v>
      </c>
      <c r="M98" s="3" t="s">
        <v>31</v>
      </c>
      <c r="N98" s="3" t="s">
        <v>31</v>
      </c>
      <c r="O98" s="3" t="s">
        <v>31</v>
      </c>
      <c r="P98" s="3" t="s">
        <v>31</v>
      </c>
      <c r="Q98" s="1">
        <v>6540</v>
      </c>
      <c r="R98" s="1">
        <v>30</v>
      </c>
      <c r="S98" s="1">
        <v>7455</v>
      </c>
      <c r="T98" s="1">
        <v>7565</v>
      </c>
      <c r="U98" s="1">
        <v>7355</v>
      </c>
      <c r="V98" s="1">
        <v>-5505</v>
      </c>
      <c r="W98" s="1">
        <v>-5615</v>
      </c>
      <c r="X98" s="1">
        <v>-5405</v>
      </c>
      <c r="Y98" s="4" t="s">
        <v>533</v>
      </c>
      <c r="Z98" s="1" t="s">
        <v>105</v>
      </c>
      <c r="AA98" s="1" t="s">
        <v>500</v>
      </c>
      <c r="AB98" s="16" t="s">
        <v>438</v>
      </c>
      <c r="AC98" s="16" t="s">
        <v>501</v>
      </c>
      <c r="AD98" s="16" t="s">
        <v>372</v>
      </c>
      <c r="AE98" s="19" t="s">
        <v>60</v>
      </c>
      <c r="AF98" s="5" t="s">
        <v>534</v>
      </c>
      <c r="AG98" s="5" t="s">
        <v>2735</v>
      </c>
      <c r="AH98" s="5" t="s">
        <v>2736</v>
      </c>
    </row>
    <row r="99" spans="1:35" x14ac:dyDescent="0.2">
      <c r="A99" s="1" t="s">
        <v>535</v>
      </c>
      <c r="B99" s="1" t="s">
        <v>536</v>
      </c>
      <c r="C99" s="1" t="s">
        <v>537</v>
      </c>
      <c r="D99" s="3" t="s">
        <v>31</v>
      </c>
      <c r="E99" s="1" t="s">
        <v>45</v>
      </c>
      <c r="F99" s="2" t="s">
        <v>31</v>
      </c>
      <c r="G99" s="2" t="s">
        <v>31</v>
      </c>
      <c r="H99" s="1" t="s">
        <v>31</v>
      </c>
      <c r="I99" s="1" t="s">
        <v>31</v>
      </c>
      <c r="J99" s="3" t="s">
        <v>31</v>
      </c>
      <c r="K99" s="3" t="s">
        <v>31</v>
      </c>
      <c r="L99" s="3" t="s">
        <v>31</v>
      </c>
      <c r="M99" s="3" t="s">
        <v>31</v>
      </c>
      <c r="N99" s="3" t="s">
        <v>31</v>
      </c>
      <c r="O99" s="3" t="s">
        <v>31</v>
      </c>
      <c r="P99" s="3" t="s">
        <v>31</v>
      </c>
      <c r="Q99" s="15">
        <v>6540</v>
      </c>
      <c r="R99" s="1">
        <v>20</v>
      </c>
      <c r="S99" s="1">
        <v>7455</v>
      </c>
      <c r="T99" s="1">
        <v>7510</v>
      </c>
      <c r="U99" s="1">
        <v>7420</v>
      </c>
      <c r="V99" s="1">
        <v>-5505</v>
      </c>
      <c r="W99" s="1">
        <v>-5560</v>
      </c>
      <c r="X99" s="1">
        <v>-5470</v>
      </c>
      <c r="Y99" s="4" t="s">
        <v>538</v>
      </c>
      <c r="Z99" s="3" t="s">
        <v>31</v>
      </c>
      <c r="AA99" s="1" t="s">
        <v>457</v>
      </c>
      <c r="AB99" s="16" t="s">
        <v>438</v>
      </c>
      <c r="AC99" s="17" t="s">
        <v>458</v>
      </c>
      <c r="AD99" s="16" t="s">
        <v>459</v>
      </c>
      <c r="AE99" s="4" t="s">
        <v>50</v>
      </c>
      <c r="AF99" s="5" t="s">
        <v>77</v>
      </c>
      <c r="AG99" s="5" t="s">
        <v>2735</v>
      </c>
      <c r="AH99" s="5" t="s">
        <v>2736</v>
      </c>
      <c r="AI99" s="4" t="s">
        <v>539</v>
      </c>
    </row>
    <row r="100" spans="1:35" x14ac:dyDescent="0.2">
      <c r="A100" s="1" t="s">
        <v>540</v>
      </c>
      <c r="B100" s="1" t="s">
        <v>31</v>
      </c>
      <c r="C100" s="1" t="s">
        <v>541</v>
      </c>
      <c r="D100" s="3" t="s">
        <v>31</v>
      </c>
      <c r="E100" s="1" t="s">
        <v>45</v>
      </c>
      <c r="F100" s="2">
        <v>0.44366701010536402</v>
      </c>
      <c r="G100" s="2">
        <v>1.4569718911920501E-3</v>
      </c>
      <c r="H100" s="3">
        <v>-556.33298989463594</v>
      </c>
      <c r="I100" s="3">
        <v>1.45697189119205</v>
      </c>
      <c r="J100" s="3" t="s">
        <v>31</v>
      </c>
      <c r="K100" s="3" t="s">
        <v>31</v>
      </c>
      <c r="L100" s="3" t="s">
        <v>31</v>
      </c>
      <c r="M100" s="3" t="s">
        <v>31</v>
      </c>
      <c r="N100" s="3" t="s">
        <v>31</v>
      </c>
      <c r="O100" s="3" t="s">
        <v>31</v>
      </c>
      <c r="P100" s="3" t="s">
        <v>31</v>
      </c>
      <c r="Q100" s="1">
        <v>6530</v>
      </c>
      <c r="R100" s="1">
        <v>30</v>
      </c>
      <c r="S100" s="1">
        <v>7445</v>
      </c>
      <c r="T100" s="1">
        <v>7560</v>
      </c>
      <c r="U100" s="1">
        <v>7330</v>
      </c>
      <c r="V100" s="1">
        <v>-5495</v>
      </c>
      <c r="W100" s="1">
        <v>-5610</v>
      </c>
      <c r="X100" s="1">
        <v>-5385</v>
      </c>
      <c r="Y100" s="4" t="s">
        <v>542</v>
      </c>
      <c r="Z100" s="3" t="s">
        <v>31</v>
      </c>
      <c r="AA100" s="1" t="s">
        <v>457</v>
      </c>
      <c r="AB100" s="16" t="s">
        <v>438</v>
      </c>
      <c r="AC100" s="16" t="s">
        <v>458</v>
      </c>
      <c r="AD100" s="16" t="s">
        <v>459</v>
      </c>
      <c r="AE100" s="19" t="s">
        <v>60</v>
      </c>
      <c r="AF100" s="5" t="s">
        <v>543</v>
      </c>
      <c r="AG100" s="5" t="s">
        <v>2735</v>
      </c>
      <c r="AH100" s="5" t="s">
        <v>2736</v>
      </c>
      <c r="AI100" s="4" t="s">
        <v>544</v>
      </c>
    </row>
    <row r="101" spans="1:35" x14ac:dyDescent="0.2">
      <c r="A101" s="1" t="s">
        <v>545</v>
      </c>
      <c r="B101" s="1" t="s">
        <v>31</v>
      </c>
      <c r="C101" s="1" t="s">
        <v>546</v>
      </c>
      <c r="D101" s="3" t="s">
        <v>31</v>
      </c>
      <c r="E101" s="1" t="s">
        <v>45</v>
      </c>
      <c r="F101" s="2">
        <v>0.44517552946050398</v>
      </c>
      <c r="G101" s="2">
        <v>1.9197967277378601E-3</v>
      </c>
      <c r="H101" s="3">
        <v>-554.82447053949602</v>
      </c>
      <c r="I101" s="3">
        <v>1.91979672773786</v>
      </c>
      <c r="J101" s="3" t="s">
        <v>31</v>
      </c>
      <c r="K101" s="3" t="s">
        <v>31</v>
      </c>
      <c r="L101" s="3" t="s">
        <v>31</v>
      </c>
      <c r="M101" s="3" t="s">
        <v>31</v>
      </c>
      <c r="N101" s="3" t="s">
        <v>31</v>
      </c>
      <c r="O101" s="3" t="s">
        <v>31</v>
      </c>
      <c r="P101" s="3" t="s">
        <v>31</v>
      </c>
      <c r="Q101" s="1">
        <v>6500</v>
      </c>
      <c r="R101" s="1">
        <v>35</v>
      </c>
      <c r="S101" s="1">
        <v>7390</v>
      </c>
      <c r="T101" s="1">
        <v>7485</v>
      </c>
      <c r="U101" s="1">
        <v>7320</v>
      </c>
      <c r="V101" s="1">
        <v>-5440</v>
      </c>
      <c r="W101" s="1">
        <v>-5535</v>
      </c>
      <c r="X101" s="1">
        <v>-5370</v>
      </c>
      <c r="Y101" s="4" t="s">
        <v>542</v>
      </c>
      <c r="Z101" s="3" t="s">
        <v>31</v>
      </c>
      <c r="AA101" s="1" t="s">
        <v>457</v>
      </c>
      <c r="AB101" s="16" t="s">
        <v>438</v>
      </c>
      <c r="AC101" s="16" t="s">
        <v>458</v>
      </c>
      <c r="AD101" s="16" t="s">
        <v>459</v>
      </c>
      <c r="AE101" s="19" t="s">
        <v>60</v>
      </c>
      <c r="AF101" s="5" t="s">
        <v>478</v>
      </c>
      <c r="AG101" s="5" t="s">
        <v>2735</v>
      </c>
      <c r="AH101" s="5" t="s">
        <v>2736</v>
      </c>
      <c r="AI101" s="21" t="s">
        <v>547</v>
      </c>
    </row>
    <row r="102" spans="1:35" x14ac:dyDescent="0.2">
      <c r="A102" s="1" t="s">
        <v>548</v>
      </c>
      <c r="B102" s="1" t="s">
        <v>31</v>
      </c>
      <c r="C102" s="1" t="s">
        <v>549</v>
      </c>
      <c r="D102" s="3" t="s">
        <v>31</v>
      </c>
      <c r="E102" s="1" t="s">
        <v>45</v>
      </c>
      <c r="F102" s="2">
        <v>0.44786710081365699</v>
      </c>
      <c r="G102" s="2">
        <v>1.2502426795683501E-3</v>
      </c>
      <c r="H102" s="3">
        <v>-552.13289918634302</v>
      </c>
      <c r="I102" s="3">
        <v>1.2502426795683499</v>
      </c>
      <c r="J102" s="3" t="s">
        <v>31</v>
      </c>
      <c r="K102" s="3" t="s">
        <v>31</v>
      </c>
      <c r="L102" s="3" t="s">
        <v>31</v>
      </c>
      <c r="M102" s="3" t="s">
        <v>31</v>
      </c>
      <c r="N102" s="3" t="s">
        <v>31</v>
      </c>
      <c r="O102" s="3" t="s">
        <v>31</v>
      </c>
      <c r="P102" s="3" t="s">
        <v>31</v>
      </c>
      <c r="Q102" s="1">
        <v>6455</v>
      </c>
      <c r="R102" s="1">
        <v>25</v>
      </c>
      <c r="S102" s="1">
        <v>7370</v>
      </c>
      <c r="T102" s="1">
        <v>7430</v>
      </c>
      <c r="U102" s="1">
        <v>7320</v>
      </c>
      <c r="V102" s="1">
        <v>-5420</v>
      </c>
      <c r="W102" s="1">
        <v>-5480</v>
      </c>
      <c r="X102" s="1">
        <v>-5370</v>
      </c>
      <c r="Y102" s="4" t="s">
        <v>475</v>
      </c>
      <c r="Z102" s="3" t="s">
        <v>31</v>
      </c>
      <c r="AA102" s="1" t="s">
        <v>443</v>
      </c>
      <c r="AB102" s="16" t="s">
        <v>438</v>
      </c>
      <c r="AC102" s="16" t="s">
        <v>444</v>
      </c>
      <c r="AD102" s="16" t="s">
        <v>372</v>
      </c>
      <c r="AE102" s="19" t="s">
        <v>60</v>
      </c>
      <c r="AF102" s="5" t="s">
        <v>478</v>
      </c>
      <c r="AG102" s="5" t="s">
        <v>2735</v>
      </c>
      <c r="AH102" s="5" t="s">
        <v>2736</v>
      </c>
    </row>
    <row r="103" spans="1:35" x14ac:dyDescent="0.2">
      <c r="A103" s="1" t="s">
        <v>550</v>
      </c>
      <c r="B103" s="1" t="s">
        <v>31</v>
      </c>
      <c r="C103" s="1" t="s">
        <v>551</v>
      </c>
      <c r="D103" s="1" t="s">
        <v>552</v>
      </c>
      <c r="E103" s="1" t="s">
        <v>45</v>
      </c>
      <c r="F103" s="2">
        <v>0.44860508096541901</v>
      </c>
      <c r="G103" s="2">
        <v>1.2529694952570401E-3</v>
      </c>
      <c r="H103" s="3">
        <v>-551.39491903458099</v>
      </c>
      <c r="I103" s="3">
        <v>1.25296949525704</v>
      </c>
      <c r="J103" s="3" t="s">
        <v>31</v>
      </c>
      <c r="K103" s="3" t="s">
        <v>31</v>
      </c>
      <c r="L103" s="3" t="s">
        <v>31</v>
      </c>
      <c r="M103" s="3" t="s">
        <v>31</v>
      </c>
      <c r="N103" s="3" t="s">
        <v>31</v>
      </c>
      <c r="O103" s="3" t="s">
        <v>31</v>
      </c>
      <c r="P103" s="3" t="s">
        <v>31</v>
      </c>
      <c r="Q103" s="1">
        <v>6440</v>
      </c>
      <c r="R103" s="1">
        <v>25</v>
      </c>
      <c r="S103" s="1">
        <v>7365</v>
      </c>
      <c r="T103" s="1">
        <v>7425</v>
      </c>
      <c r="U103" s="1">
        <v>7285</v>
      </c>
      <c r="V103" s="1">
        <v>-5415</v>
      </c>
      <c r="W103" s="1">
        <v>-5480</v>
      </c>
      <c r="X103" s="1">
        <v>-5335</v>
      </c>
      <c r="Y103" s="4" t="s">
        <v>245</v>
      </c>
      <c r="Z103" s="1" t="s">
        <v>112</v>
      </c>
      <c r="AA103" s="1" t="s">
        <v>553</v>
      </c>
      <c r="AB103" s="16" t="s">
        <v>438</v>
      </c>
      <c r="AC103" s="16" t="s">
        <v>554</v>
      </c>
      <c r="AD103" s="16" t="s">
        <v>306</v>
      </c>
      <c r="AE103" s="19" t="s">
        <v>60</v>
      </c>
      <c r="AF103" s="5" t="s">
        <v>246</v>
      </c>
      <c r="AG103" s="5" t="s">
        <v>2735</v>
      </c>
      <c r="AH103" s="5" t="s">
        <v>2736</v>
      </c>
    </row>
    <row r="104" spans="1:35" x14ac:dyDescent="0.2">
      <c r="A104" s="1" t="s">
        <v>555</v>
      </c>
      <c r="B104" s="1" t="s">
        <v>556</v>
      </c>
      <c r="C104" s="1" t="s">
        <v>557</v>
      </c>
      <c r="D104" s="3" t="s">
        <v>31</v>
      </c>
      <c r="E104" s="1" t="s">
        <v>45</v>
      </c>
      <c r="F104" s="2" t="s">
        <v>31</v>
      </c>
      <c r="G104" s="2" t="s">
        <v>31</v>
      </c>
      <c r="H104" s="1" t="s">
        <v>31</v>
      </c>
      <c r="I104" s="1" t="s">
        <v>31</v>
      </c>
      <c r="J104" s="3" t="s">
        <v>31</v>
      </c>
      <c r="K104" s="3" t="s">
        <v>31</v>
      </c>
      <c r="L104" s="3" t="s">
        <v>31</v>
      </c>
      <c r="M104" s="3" t="s">
        <v>31</v>
      </c>
      <c r="N104" s="3" t="s">
        <v>31</v>
      </c>
      <c r="O104" s="3" t="s">
        <v>31</v>
      </c>
      <c r="P104" s="3" t="s">
        <v>31</v>
      </c>
      <c r="Q104" s="15">
        <v>6435</v>
      </c>
      <c r="R104" s="1">
        <v>20</v>
      </c>
      <c r="S104" s="1">
        <v>7365</v>
      </c>
      <c r="T104" s="1">
        <v>7425</v>
      </c>
      <c r="U104" s="1">
        <v>7285</v>
      </c>
      <c r="V104" s="1">
        <v>-5420</v>
      </c>
      <c r="W104" s="1">
        <v>-5480</v>
      </c>
      <c r="X104" s="1">
        <v>-5335</v>
      </c>
      <c r="Y104" s="4" t="s">
        <v>72</v>
      </c>
      <c r="Z104" s="3" t="s">
        <v>31</v>
      </c>
      <c r="AA104" s="1" t="s">
        <v>558</v>
      </c>
      <c r="AB104" s="16" t="s">
        <v>438</v>
      </c>
      <c r="AC104" s="17" t="s">
        <v>528</v>
      </c>
      <c r="AD104" s="16" t="s">
        <v>559</v>
      </c>
      <c r="AE104" s="4" t="s">
        <v>50</v>
      </c>
      <c r="AF104" s="5" t="s">
        <v>177</v>
      </c>
      <c r="AG104" s="5" t="s">
        <v>2735</v>
      </c>
      <c r="AH104" s="5" t="s">
        <v>2736</v>
      </c>
      <c r="AI104" s="4" t="s">
        <v>530</v>
      </c>
    </row>
    <row r="105" spans="1:35" x14ac:dyDescent="0.2">
      <c r="A105" s="1" t="s">
        <v>560</v>
      </c>
      <c r="B105" s="3" t="s">
        <v>31</v>
      </c>
      <c r="C105" s="1" t="s">
        <v>561</v>
      </c>
      <c r="D105" s="3" t="s">
        <v>31</v>
      </c>
      <c r="E105" s="1" t="s">
        <v>45</v>
      </c>
      <c r="F105" s="2">
        <v>0.45040295185307699</v>
      </c>
      <c r="G105" s="2">
        <v>1.1900608309026899E-3</v>
      </c>
      <c r="H105" s="3">
        <v>-549.59704814692395</v>
      </c>
      <c r="I105" s="3">
        <v>1.1900608309026901</v>
      </c>
      <c r="J105" s="3" t="s">
        <v>31</v>
      </c>
      <c r="K105" s="3" t="s">
        <v>31</v>
      </c>
      <c r="L105" s="3" t="s">
        <v>31</v>
      </c>
      <c r="M105" s="3" t="s">
        <v>31</v>
      </c>
      <c r="N105" s="3" t="s">
        <v>31</v>
      </c>
      <c r="O105" s="3" t="s">
        <v>31</v>
      </c>
      <c r="P105" s="3" t="s">
        <v>31</v>
      </c>
      <c r="Q105" s="1">
        <v>6405</v>
      </c>
      <c r="R105" s="1">
        <v>25</v>
      </c>
      <c r="S105" s="1">
        <v>7340</v>
      </c>
      <c r="T105" s="1">
        <v>7425</v>
      </c>
      <c r="U105" s="1">
        <v>7265</v>
      </c>
      <c r="V105" s="1">
        <v>-5390</v>
      </c>
      <c r="W105" s="1">
        <v>-5475</v>
      </c>
      <c r="X105" s="1">
        <v>-5315</v>
      </c>
      <c r="Y105" s="4" t="s">
        <v>111</v>
      </c>
      <c r="Z105" s="1" t="s">
        <v>112</v>
      </c>
      <c r="AA105" s="1" t="s">
        <v>562</v>
      </c>
      <c r="AB105" s="16" t="s">
        <v>36</v>
      </c>
      <c r="AC105" s="16" t="s">
        <v>563</v>
      </c>
      <c r="AD105" s="16" t="s">
        <v>564</v>
      </c>
      <c r="AE105" s="19" t="s">
        <v>60</v>
      </c>
      <c r="AF105" s="5" t="s">
        <v>115</v>
      </c>
      <c r="AG105" s="5" t="s">
        <v>2735</v>
      </c>
      <c r="AH105" s="5" t="s">
        <v>2736</v>
      </c>
      <c r="AI105" s="4" t="s">
        <v>565</v>
      </c>
    </row>
    <row r="106" spans="1:35" x14ac:dyDescent="0.2">
      <c r="A106" s="1" t="s">
        <v>566</v>
      </c>
      <c r="B106" s="1" t="s">
        <v>31</v>
      </c>
      <c r="C106" s="1" t="s">
        <v>567</v>
      </c>
      <c r="D106" s="3" t="s">
        <v>31</v>
      </c>
      <c r="E106" s="1" t="s">
        <v>45</v>
      </c>
      <c r="F106" s="2">
        <v>0.45063571786213902</v>
      </c>
      <c r="G106" s="2">
        <v>1.38324986122337E-3</v>
      </c>
      <c r="H106" s="3">
        <v>-549.36428213786098</v>
      </c>
      <c r="I106" s="3">
        <v>1.3832498612233699</v>
      </c>
      <c r="J106" s="3" t="s">
        <v>31</v>
      </c>
      <c r="K106" s="3" t="s">
        <v>31</v>
      </c>
      <c r="L106" s="3" t="s">
        <v>31</v>
      </c>
      <c r="M106" s="3" t="s">
        <v>31</v>
      </c>
      <c r="N106" s="3" t="s">
        <v>31</v>
      </c>
      <c r="O106" s="3" t="s">
        <v>31</v>
      </c>
      <c r="P106" s="3" t="s">
        <v>31</v>
      </c>
      <c r="Q106" s="1">
        <v>6405</v>
      </c>
      <c r="R106" s="1">
        <v>25</v>
      </c>
      <c r="S106" s="1">
        <v>7340</v>
      </c>
      <c r="T106" s="1">
        <v>7425</v>
      </c>
      <c r="U106" s="1">
        <v>7265</v>
      </c>
      <c r="V106" s="1">
        <v>-5390</v>
      </c>
      <c r="W106" s="1">
        <v>-5475</v>
      </c>
      <c r="X106" s="1">
        <v>-5315</v>
      </c>
      <c r="Y106" s="4" t="s">
        <v>149</v>
      </c>
      <c r="Z106" s="1" t="s">
        <v>150</v>
      </c>
      <c r="AA106" s="1" t="s">
        <v>553</v>
      </c>
      <c r="AB106" s="16" t="s">
        <v>438</v>
      </c>
      <c r="AC106" s="16" t="s">
        <v>554</v>
      </c>
      <c r="AD106" s="16" t="s">
        <v>306</v>
      </c>
      <c r="AE106" s="19" t="s">
        <v>60</v>
      </c>
      <c r="AF106" s="5" t="s">
        <v>153</v>
      </c>
      <c r="AG106" s="5" t="s">
        <v>2735</v>
      </c>
      <c r="AH106" s="5" t="s">
        <v>2736</v>
      </c>
    </row>
    <row r="107" spans="1:35" x14ac:dyDescent="0.2">
      <c r="A107" s="1" t="s">
        <v>568</v>
      </c>
      <c r="B107" s="1" t="s">
        <v>31</v>
      </c>
      <c r="C107" s="1" t="s">
        <v>569</v>
      </c>
      <c r="D107" s="3" t="s">
        <v>31</v>
      </c>
      <c r="E107" s="1" t="s">
        <v>45</v>
      </c>
      <c r="F107" s="2">
        <v>0.45184705100879402</v>
      </c>
      <c r="G107" s="2">
        <v>1.5309793120931599E-3</v>
      </c>
      <c r="H107" s="3">
        <v>-548.15294899120704</v>
      </c>
      <c r="I107" s="3">
        <v>1.5309793120931601</v>
      </c>
      <c r="J107" s="3" t="s">
        <v>31</v>
      </c>
      <c r="K107" s="3" t="s">
        <v>31</v>
      </c>
      <c r="L107" s="3" t="s">
        <v>31</v>
      </c>
      <c r="M107" s="3" t="s">
        <v>31</v>
      </c>
      <c r="N107" s="3" t="s">
        <v>31</v>
      </c>
      <c r="O107" s="3" t="s">
        <v>31</v>
      </c>
      <c r="P107" s="3" t="s">
        <v>31</v>
      </c>
      <c r="Q107" s="1">
        <v>6380</v>
      </c>
      <c r="R107" s="1">
        <v>30</v>
      </c>
      <c r="S107" s="1">
        <v>7310</v>
      </c>
      <c r="T107" s="1">
        <v>7425</v>
      </c>
      <c r="U107" s="1">
        <v>7175</v>
      </c>
      <c r="V107" s="1">
        <v>-5360</v>
      </c>
      <c r="W107" s="1">
        <v>-5475</v>
      </c>
      <c r="X107" s="1">
        <v>-5225</v>
      </c>
      <c r="Y107" s="4" t="s">
        <v>196</v>
      </c>
      <c r="Z107" s="1" t="s">
        <v>150</v>
      </c>
      <c r="AA107" s="5" t="s">
        <v>570</v>
      </c>
      <c r="AB107" s="16" t="s">
        <v>438</v>
      </c>
      <c r="AC107" s="16" t="s">
        <v>571</v>
      </c>
      <c r="AD107" s="16" t="s">
        <v>496</v>
      </c>
      <c r="AE107" s="19" t="s">
        <v>60</v>
      </c>
      <c r="AF107" s="5" t="s">
        <v>153</v>
      </c>
      <c r="AG107" s="5" t="s">
        <v>2735</v>
      </c>
      <c r="AH107" s="5" t="s">
        <v>2736</v>
      </c>
    </row>
    <row r="108" spans="1:35" x14ac:dyDescent="0.2">
      <c r="A108" s="1" t="s">
        <v>572</v>
      </c>
      <c r="B108" s="1" t="s">
        <v>31</v>
      </c>
      <c r="C108" s="1" t="s">
        <v>573</v>
      </c>
      <c r="D108" s="1" t="s">
        <v>574</v>
      </c>
      <c r="E108" s="1" t="s">
        <v>45</v>
      </c>
      <c r="F108" s="2">
        <v>0.45231772167758</v>
      </c>
      <c r="G108" s="2">
        <v>1.1312990217128901E-3</v>
      </c>
      <c r="H108" s="3">
        <v>-547.68227832241996</v>
      </c>
      <c r="I108" s="3">
        <v>1.13129902171289</v>
      </c>
      <c r="J108" s="3" t="s">
        <v>31</v>
      </c>
      <c r="K108" s="3" t="s">
        <v>31</v>
      </c>
      <c r="L108" s="3" t="s">
        <v>31</v>
      </c>
      <c r="M108" s="3" t="s">
        <v>31</v>
      </c>
      <c r="N108" s="3" t="s">
        <v>31</v>
      </c>
      <c r="O108" s="3" t="s">
        <v>31</v>
      </c>
      <c r="P108" s="3" t="s">
        <v>31</v>
      </c>
      <c r="Q108" s="1">
        <v>6375</v>
      </c>
      <c r="R108" s="1">
        <v>25</v>
      </c>
      <c r="S108" s="1">
        <v>7300</v>
      </c>
      <c r="T108" s="1">
        <v>7420</v>
      </c>
      <c r="U108" s="1">
        <v>7170</v>
      </c>
      <c r="V108" s="1">
        <v>-5350</v>
      </c>
      <c r="W108" s="1">
        <v>-5470</v>
      </c>
      <c r="X108" s="1">
        <v>-5225</v>
      </c>
      <c r="Y108" s="18" t="s">
        <v>505</v>
      </c>
      <c r="Z108" s="3" t="s">
        <v>31</v>
      </c>
      <c r="AA108" s="1" t="s">
        <v>575</v>
      </c>
      <c r="AB108" s="16" t="s">
        <v>438</v>
      </c>
      <c r="AC108" s="16" t="s">
        <v>576</v>
      </c>
      <c r="AD108" s="16" t="s">
        <v>577</v>
      </c>
      <c r="AE108" s="19" t="s">
        <v>60</v>
      </c>
      <c r="AF108" s="5" t="s">
        <v>61</v>
      </c>
      <c r="AG108" s="5" t="s">
        <v>2735</v>
      </c>
      <c r="AH108" s="5" t="s">
        <v>2736</v>
      </c>
    </row>
    <row r="109" spans="1:35" x14ac:dyDescent="0.2">
      <c r="A109" s="1" t="s">
        <v>578</v>
      </c>
      <c r="B109" s="1" t="s">
        <v>579</v>
      </c>
      <c r="C109" s="1" t="s">
        <v>580</v>
      </c>
      <c r="D109" s="3" t="s">
        <v>31</v>
      </c>
      <c r="E109" s="1" t="s">
        <v>45</v>
      </c>
      <c r="F109" s="2" t="s">
        <v>31</v>
      </c>
      <c r="G109" s="2" t="s">
        <v>31</v>
      </c>
      <c r="H109" s="1" t="s">
        <v>31</v>
      </c>
      <c r="I109" s="1" t="s">
        <v>31</v>
      </c>
      <c r="J109" s="3" t="s">
        <v>31</v>
      </c>
      <c r="K109" s="3" t="s">
        <v>31</v>
      </c>
      <c r="L109" s="3" t="s">
        <v>31</v>
      </c>
      <c r="M109" s="3" t="s">
        <v>31</v>
      </c>
      <c r="N109" s="3" t="s">
        <v>31</v>
      </c>
      <c r="O109" s="3" t="s">
        <v>31</v>
      </c>
      <c r="P109" s="3" t="s">
        <v>31</v>
      </c>
      <c r="Q109" s="15">
        <v>6375</v>
      </c>
      <c r="R109" s="1">
        <v>25</v>
      </c>
      <c r="S109" s="1">
        <v>7300</v>
      </c>
      <c r="T109" s="1">
        <v>7420</v>
      </c>
      <c r="U109" s="1">
        <v>7170</v>
      </c>
      <c r="V109" s="1">
        <v>-5350</v>
      </c>
      <c r="W109" s="1">
        <v>-5470</v>
      </c>
      <c r="X109" s="1">
        <v>-5225</v>
      </c>
      <c r="Y109" s="4" t="s">
        <v>581</v>
      </c>
      <c r="Z109" s="3" t="s">
        <v>31</v>
      </c>
      <c r="AA109" s="1" t="s">
        <v>582</v>
      </c>
      <c r="AB109" s="16" t="s">
        <v>438</v>
      </c>
      <c r="AC109" s="17" t="s">
        <v>583</v>
      </c>
      <c r="AD109" s="16" t="s">
        <v>372</v>
      </c>
      <c r="AE109" s="4" t="s">
        <v>50</v>
      </c>
      <c r="AF109" s="5" t="s">
        <v>263</v>
      </c>
      <c r="AG109" s="5" t="s">
        <v>2735</v>
      </c>
      <c r="AH109" s="5" t="s">
        <v>2736</v>
      </c>
    </row>
    <row r="110" spans="1:35" x14ac:dyDescent="0.2">
      <c r="A110" s="1" t="s">
        <v>584</v>
      </c>
      <c r="B110" s="1" t="s">
        <v>31</v>
      </c>
      <c r="C110" s="1" t="s">
        <v>585</v>
      </c>
      <c r="D110" s="1" t="s">
        <v>586</v>
      </c>
      <c r="E110" s="1" t="s">
        <v>45</v>
      </c>
      <c r="F110" s="2">
        <v>0.45281543518825101</v>
      </c>
      <c r="G110" s="2">
        <v>1.24753615572988E-3</v>
      </c>
      <c r="H110" s="3">
        <v>-547.18456481174906</v>
      </c>
      <c r="I110" s="3">
        <v>1.2475361557298801</v>
      </c>
      <c r="J110" s="3" t="s">
        <v>31</v>
      </c>
      <c r="K110" s="3" t="s">
        <v>31</v>
      </c>
      <c r="L110" s="3" t="s">
        <v>31</v>
      </c>
      <c r="M110" s="3" t="s">
        <v>31</v>
      </c>
      <c r="N110" s="3" t="s">
        <v>31</v>
      </c>
      <c r="O110" s="3" t="s">
        <v>31</v>
      </c>
      <c r="P110" s="3" t="s">
        <v>31</v>
      </c>
      <c r="Q110" s="1">
        <v>6365</v>
      </c>
      <c r="R110" s="1">
        <v>25</v>
      </c>
      <c r="S110" s="1">
        <v>7285</v>
      </c>
      <c r="T110" s="1">
        <v>7420</v>
      </c>
      <c r="U110" s="1">
        <v>7170</v>
      </c>
      <c r="V110" s="1">
        <v>-5335</v>
      </c>
      <c r="W110" s="1">
        <v>-5470</v>
      </c>
      <c r="X110" s="1">
        <v>-5220</v>
      </c>
      <c r="Y110" s="4" t="s">
        <v>245</v>
      </c>
      <c r="Z110" s="1" t="s">
        <v>112</v>
      </c>
      <c r="AA110" s="1" t="s">
        <v>553</v>
      </c>
      <c r="AB110" s="16" t="s">
        <v>438</v>
      </c>
      <c r="AC110" s="16" t="s">
        <v>554</v>
      </c>
      <c r="AD110" s="16" t="s">
        <v>306</v>
      </c>
      <c r="AE110" s="19" t="s">
        <v>60</v>
      </c>
      <c r="AF110" s="5" t="s">
        <v>246</v>
      </c>
      <c r="AG110" s="5" t="s">
        <v>2735</v>
      </c>
      <c r="AH110" s="5" t="s">
        <v>2736</v>
      </c>
    </row>
    <row r="111" spans="1:35" x14ac:dyDescent="0.2">
      <c r="A111" s="1" t="s">
        <v>587</v>
      </c>
      <c r="B111" s="1" t="s">
        <v>31</v>
      </c>
      <c r="C111" s="1" t="s">
        <v>588</v>
      </c>
      <c r="D111" s="1" t="s">
        <v>589</v>
      </c>
      <c r="E111" s="1" t="s">
        <v>45</v>
      </c>
      <c r="F111" s="2">
        <v>0.45430251820876999</v>
      </c>
      <c r="G111" s="2">
        <v>1.3155937540093501E-3</v>
      </c>
      <c r="H111" s="3">
        <v>-545.69748179122996</v>
      </c>
      <c r="I111" s="3">
        <v>1.3155937540093501</v>
      </c>
      <c r="J111" s="3" t="s">
        <v>31</v>
      </c>
      <c r="K111" s="3" t="s">
        <v>31</v>
      </c>
      <c r="L111" s="3" t="s">
        <v>31</v>
      </c>
      <c r="M111" s="3" t="s">
        <v>31</v>
      </c>
      <c r="N111" s="3" t="s">
        <v>31</v>
      </c>
      <c r="O111" s="3" t="s">
        <v>31</v>
      </c>
      <c r="P111" s="3" t="s">
        <v>31</v>
      </c>
      <c r="Q111" s="1">
        <v>6340</v>
      </c>
      <c r="R111" s="1">
        <v>25</v>
      </c>
      <c r="S111" s="1">
        <v>7250</v>
      </c>
      <c r="T111" s="1">
        <v>7320</v>
      </c>
      <c r="U111" s="1">
        <v>7165</v>
      </c>
      <c r="V111" s="1">
        <v>-5300</v>
      </c>
      <c r="W111" s="1">
        <v>-5375</v>
      </c>
      <c r="X111" s="1">
        <v>-5215</v>
      </c>
      <c r="Y111" s="4" t="s">
        <v>245</v>
      </c>
      <c r="Z111" s="1" t="s">
        <v>112</v>
      </c>
      <c r="AA111" s="1" t="s">
        <v>553</v>
      </c>
      <c r="AB111" s="16" t="s">
        <v>438</v>
      </c>
      <c r="AC111" s="16" t="s">
        <v>554</v>
      </c>
      <c r="AD111" s="16" t="s">
        <v>306</v>
      </c>
      <c r="AE111" s="19" t="s">
        <v>60</v>
      </c>
      <c r="AF111" s="5" t="s">
        <v>246</v>
      </c>
      <c r="AG111" s="5" t="s">
        <v>2735</v>
      </c>
      <c r="AH111" s="5" t="s">
        <v>2736</v>
      </c>
    </row>
    <row r="112" spans="1:35" x14ac:dyDescent="0.2">
      <c r="A112" s="1" t="s">
        <v>590</v>
      </c>
      <c r="B112" s="1" t="s">
        <v>31</v>
      </c>
      <c r="C112" s="1" t="s">
        <v>591</v>
      </c>
      <c r="D112" s="1" t="s">
        <v>592</v>
      </c>
      <c r="E112" s="1" t="s">
        <v>45</v>
      </c>
      <c r="F112" s="2">
        <v>0.45469203715184803</v>
      </c>
      <c r="G112" s="2">
        <v>1.34956550908135E-3</v>
      </c>
      <c r="H112" s="3">
        <v>-545.30796284815199</v>
      </c>
      <c r="I112" s="3">
        <v>1.3495655090813501</v>
      </c>
      <c r="J112" s="3" t="s">
        <v>31</v>
      </c>
      <c r="K112" s="3" t="s">
        <v>31</v>
      </c>
      <c r="L112" s="3" t="s">
        <v>31</v>
      </c>
      <c r="M112" s="3" t="s">
        <v>31</v>
      </c>
      <c r="N112" s="3" t="s">
        <v>31</v>
      </c>
      <c r="O112" s="3" t="s">
        <v>31</v>
      </c>
      <c r="P112" s="3" t="s">
        <v>31</v>
      </c>
      <c r="Q112" s="1">
        <v>6330</v>
      </c>
      <c r="R112" s="1">
        <v>25</v>
      </c>
      <c r="S112" s="1">
        <v>7235</v>
      </c>
      <c r="T112" s="1">
        <v>7320</v>
      </c>
      <c r="U112" s="1">
        <v>7165</v>
      </c>
      <c r="V112" s="1">
        <v>-5285</v>
      </c>
      <c r="W112" s="1">
        <v>-5370</v>
      </c>
      <c r="X112" s="1">
        <v>-5215</v>
      </c>
      <c r="Y112" s="4" t="s">
        <v>245</v>
      </c>
      <c r="Z112" s="1" t="s">
        <v>112</v>
      </c>
      <c r="AA112" s="1" t="s">
        <v>553</v>
      </c>
      <c r="AB112" s="16" t="s">
        <v>438</v>
      </c>
      <c r="AC112" s="16" t="s">
        <v>554</v>
      </c>
      <c r="AD112" s="16" t="s">
        <v>306</v>
      </c>
      <c r="AE112" s="19" t="s">
        <v>60</v>
      </c>
      <c r="AF112" s="5" t="s">
        <v>246</v>
      </c>
      <c r="AG112" s="5" t="s">
        <v>2735</v>
      </c>
      <c r="AH112" s="5" t="s">
        <v>2736</v>
      </c>
    </row>
    <row r="113" spans="1:35" x14ac:dyDescent="0.2">
      <c r="A113" s="1" t="s">
        <v>593</v>
      </c>
      <c r="B113" s="3" t="s">
        <v>31</v>
      </c>
      <c r="C113" s="1" t="s">
        <v>594</v>
      </c>
      <c r="D113" s="3" t="s">
        <v>31</v>
      </c>
      <c r="E113" s="1" t="s">
        <v>45</v>
      </c>
      <c r="F113" s="2">
        <v>0.45891270455011501</v>
      </c>
      <c r="G113" s="2">
        <v>1.30649977766781E-3</v>
      </c>
      <c r="H113" s="3">
        <v>-541.087295449885</v>
      </c>
      <c r="I113" s="3">
        <v>1.30649977766781</v>
      </c>
      <c r="J113" s="3" t="s">
        <v>31</v>
      </c>
      <c r="K113" s="3" t="s">
        <v>31</v>
      </c>
      <c r="L113" s="3" t="s">
        <v>31</v>
      </c>
      <c r="M113" s="3" t="s">
        <v>31</v>
      </c>
      <c r="N113" s="3" t="s">
        <v>31</v>
      </c>
      <c r="O113" s="3" t="s">
        <v>31</v>
      </c>
      <c r="P113" s="3" t="s">
        <v>31</v>
      </c>
      <c r="Q113" s="1">
        <v>6255</v>
      </c>
      <c r="R113" s="1">
        <v>25</v>
      </c>
      <c r="S113" s="1">
        <v>7195</v>
      </c>
      <c r="T113" s="1">
        <v>7260</v>
      </c>
      <c r="U113" s="1">
        <v>7025</v>
      </c>
      <c r="V113" s="1">
        <v>-5245</v>
      </c>
      <c r="W113" s="1">
        <v>-5310</v>
      </c>
      <c r="X113" s="1">
        <v>-5075</v>
      </c>
      <c r="Y113" s="4" t="s">
        <v>111</v>
      </c>
      <c r="Z113" s="1" t="s">
        <v>112</v>
      </c>
      <c r="AA113" s="1" t="s">
        <v>595</v>
      </c>
      <c r="AB113" s="16" t="s">
        <v>36</v>
      </c>
      <c r="AC113" s="16" t="s">
        <v>596</v>
      </c>
      <c r="AD113" s="16" t="s">
        <v>59</v>
      </c>
      <c r="AE113" s="19" t="s">
        <v>60</v>
      </c>
      <c r="AF113" s="5" t="s">
        <v>115</v>
      </c>
      <c r="AG113" s="5" t="s">
        <v>2735</v>
      </c>
      <c r="AH113" s="5" t="s">
        <v>2736</v>
      </c>
      <c r="AI113" s="4" t="s">
        <v>597</v>
      </c>
    </row>
    <row r="114" spans="1:35" x14ac:dyDescent="0.2">
      <c r="A114" s="1" t="s">
        <v>598</v>
      </c>
      <c r="B114" s="1" t="s">
        <v>31</v>
      </c>
      <c r="C114" s="1" t="s">
        <v>599</v>
      </c>
      <c r="D114" s="1" t="s">
        <v>600</v>
      </c>
      <c r="E114" s="1" t="s">
        <v>45</v>
      </c>
      <c r="F114" s="2">
        <v>0.46130119693625499</v>
      </c>
      <c r="G114" s="2">
        <v>1.1315393869188201E-3</v>
      </c>
      <c r="H114" s="3">
        <v>-538.698803063745</v>
      </c>
      <c r="I114" s="3">
        <v>1.1315393869188199</v>
      </c>
      <c r="J114" s="3" t="s">
        <v>31</v>
      </c>
      <c r="K114" s="3" t="s">
        <v>31</v>
      </c>
      <c r="L114" s="3" t="s">
        <v>31</v>
      </c>
      <c r="M114" s="3" t="s">
        <v>31</v>
      </c>
      <c r="N114" s="3" t="s">
        <v>31</v>
      </c>
      <c r="O114" s="3" t="s">
        <v>31</v>
      </c>
      <c r="P114" s="3" t="s">
        <v>31</v>
      </c>
      <c r="Q114" s="1">
        <v>6215</v>
      </c>
      <c r="R114" s="1">
        <v>20</v>
      </c>
      <c r="S114" s="1">
        <v>7100</v>
      </c>
      <c r="T114" s="1">
        <v>7245</v>
      </c>
      <c r="U114" s="1">
        <v>7010</v>
      </c>
      <c r="V114" s="1">
        <v>-5150</v>
      </c>
      <c r="W114" s="1">
        <v>-5295</v>
      </c>
      <c r="X114" s="1">
        <v>-5060</v>
      </c>
      <c r="Y114" s="18" t="s">
        <v>505</v>
      </c>
      <c r="Z114" s="3" t="s">
        <v>31</v>
      </c>
      <c r="AA114" s="1" t="s">
        <v>601</v>
      </c>
      <c r="AB114" s="16" t="s">
        <v>36</v>
      </c>
      <c r="AC114" s="16" t="s">
        <v>602</v>
      </c>
      <c r="AD114" s="16" t="s">
        <v>577</v>
      </c>
      <c r="AE114" s="19" t="s">
        <v>60</v>
      </c>
      <c r="AF114" s="5" t="s">
        <v>508</v>
      </c>
      <c r="AG114" s="5" t="s">
        <v>2735</v>
      </c>
      <c r="AH114" s="5" t="s">
        <v>2736</v>
      </c>
      <c r="AI114" s="4" t="s">
        <v>603</v>
      </c>
    </row>
    <row r="115" spans="1:35" x14ac:dyDescent="0.2">
      <c r="A115" s="1" t="s">
        <v>604</v>
      </c>
      <c r="B115" s="1" t="s">
        <v>31</v>
      </c>
      <c r="C115" s="1" t="s">
        <v>605</v>
      </c>
      <c r="D115" s="1" t="s">
        <v>606</v>
      </c>
      <c r="E115" s="1" t="s">
        <v>45</v>
      </c>
      <c r="F115" s="2">
        <v>0.46295490449637899</v>
      </c>
      <c r="G115" s="2">
        <v>3.1502805936739898E-3</v>
      </c>
      <c r="H115" s="3">
        <v>-537.04509550362104</v>
      </c>
      <c r="I115" s="3">
        <v>3.1502805936739899</v>
      </c>
      <c r="J115" s="3" t="s">
        <v>31</v>
      </c>
      <c r="K115" s="3" t="s">
        <v>31</v>
      </c>
      <c r="L115" s="3" t="s">
        <v>31</v>
      </c>
      <c r="M115" s="3" t="s">
        <v>31</v>
      </c>
      <c r="N115" s="3" t="s">
        <v>31</v>
      </c>
      <c r="O115" s="3" t="s">
        <v>31</v>
      </c>
      <c r="P115" s="3" t="s">
        <v>31</v>
      </c>
      <c r="Q115" s="1">
        <v>6190</v>
      </c>
      <c r="R115" s="1">
        <v>60</v>
      </c>
      <c r="S115" s="1">
        <v>7085</v>
      </c>
      <c r="T115" s="1">
        <v>7255</v>
      </c>
      <c r="U115" s="1">
        <v>6940</v>
      </c>
      <c r="V115" s="1">
        <v>-5135</v>
      </c>
      <c r="W115" s="1">
        <v>-5310</v>
      </c>
      <c r="X115" s="1">
        <v>-4990</v>
      </c>
      <c r="Y115" s="4" t="s">
        <v>245</v>
      </c>
      <c r="Z115" s="1" t="s">
        <v>112</v>
      </c>
      <c r="AA115" s="1" t="s">
        <v>607</v>
      </c>
      <c r="AB115" s="16" t="s">
        <v>608</v>
      </c>
      <c r="AC115" s="16" t="s">
        <v>363</v>
      </c>
      <c r="AD115" s="16" t="s">
        <v>306</v>
      </c>
      <c r="AE115" s="19" t="s">
        <v>60</v>
      </c>
      <c r="AF115" s="5" t="s">
        <v>153</v>
      </c>
      <c r="AG115" s="5" t="s">
        <v>2735</v>
      </c>
      <c r="AH115" s="5" t="s">
        <v>2736</v>
      </c>
      <c r="AI115" s="4" t="s">
        <v>609</v>
      </c>
    </row>
    <row r="116" spans="1:35" x14ac:dyDescent="0.2">
      <c r="A116" s="1" t="s">
        <v>610</v>
      </c>
      <c r="B116" s="1" t="s">
        <v>31</v>
      </c>
      <c r="C116" s="1" t="s">
        <v>611</v>
      </c>
      <c r="D116" s="3" t="s">
        <v>31</v>
      </c>
      <c r="E116" s="1" t="s">
        <v>33</v>
      </c>
      <c r="F116" s="2" t="s">
        <v>31</v>
      </c>
      <c r="G116" s="2" t="s">
        <v>31</v>
      </c>
      <c r="H116" s="1" t="s">
        <v>31</v>
      </c>
      <c r="I116" s="1" t="s">
        <v>31</v>
      </c>
      <c r="J116" s="3">
        <v>-25</v>
      </c>
      <c r="K116" s="3" t="s">
        <v>31</v>
      </c>
      <c r="L116" s="3" t="s">
        <v>31</v>
      </c>
      <c r="M116" s="3" t="s">
        <v>31</v>
      </c>
      <c r="N116" s="3" t="s">
        <v>31</v>
      </c>
      <c r="O116" s="3" t="s">
        <v>31</v>
      </c>
      <c r="P116" s="3" t="s">
        <v>31</v>
      </c>
      <c r="Q116" s="15">
        <v>6180</v>
      </c>
      <c r="R116" s="1">
        <v>90</v>
      </c>
      <c r="S116" s="1">
        <v>7070</v>
      </c>
      <c r="T116" s="1">
        <v>7275</v>
      </c>
      <c r="U116" s="1">
        <v>6795</v>
      </c>
      <c r="V116" s="1">
        <v>-5120</v>
      </c>
      <c r="W116" s="1">
        <v>-5325</v>
      </c>
      <c r="X116" s="1">
        <v>-4850</v>
      </c>
      <c r="Y116" s="4" t="s">
        <v>34</v>
      </c>
      <c r="Z116" s="3" t="s">
        <v>31</v>
      </c>
      <c r="AA116" s="1" t="s">
        <v>612</v>
      </c>
      <c r="AB116" s="16" t="s">
        <v>608</v>
      </c>
      <c r="AC116" s="17" t="s">
        <v>554</v>
      </c>
      <c r="AD116" s="16" t="s">
        <v>306</v>
      </c>
      <c r="AE116" s="4" t="s">
        <v>39</v>
      </c>
      <c r="AF116" s="5" t="s">
        <v>40</v>
      </c>
      <c r="AG116" s="5" t="s">
        <v>2735</v>
      </c>
      <c r="AH116" s="5" t="s">
        <v>2736</v>
      </c>
      <c r="AI116" s="4" t="s">
        <v>609</v>
      </c>
    </row>
    <row r="117" spans="1:35" x14ac:dyDescent="0.2">
      <c r="A117" s="1" t="s">
        <v>613</v>
      </c>
      <c r="B117" s="1" t="s">
        <v>31</v>
      </c>
      <c r="C117" s="1" t="s">
        <v>614</v>
      </c>
      <c r="D117" s="1" t="s">
        <v>615</v>
      </c>
      <c r="E117" s="1" t="s">
        <v>45</v>
      </c>
      <c r="F117" s="2">
        <v>0.48646683754318698</v>
      </c>
      <c r="G117" s="2">
        <v>1.2060372155091501E-3</v>
      </c>
      <c r="H117" s="3">
        <v>-513.53316245681299</v>
      </c>
      <c r="I117" s="3">
        <v>1.2060372155091501</v>
      </c>
      <c r="J117" s="3" t="s">
        <v>31</v>
      </c>
      <c r="K117" s="3" t="s">
        <v>31</v>
      </c>
      <c r="L117" s="3" t="s">
        <v>31</v>
      </c>
      <c r="M117" s="3" t="s">
        <v>31</v>
      </c>
      <c r="N117" s="3" t="s">
        <v>31</v>
      </c>
      <c r="O117" s="3" t="s">
        <v>31</v>
      </c>
      <c r="P117" s="3" t="s">
        <v>31</v>
      </c>
      <c r="Q117" s="1">
        <v>5790</v>
      </c>
      <c r="R117" s="1">
        <v>20</v>
      </c>
      <c r="S117" s="1">
        <v>6590</v>
      </c>
      <c r="T117" s="1">
        <v>6665</v>
      </c>
      <c r="U117" s="1">
        <v>6495</v>
      </c>
      <c r="V117" s="1">
        <v>-4645</v>
      </c>
      <c r="W117" s="1">
        <v>-4715</v>
      </c>
      <c r="X117" s="1">
        <v>-4550</v>
      </c>
      <c r="Y117" s="18" t="s">
        <v>616</v>
      </c>
      <c r="Z117" s="3" t="s">
        <v>31</v>
      </c>
      <c r="AA117" s="1" t="s">
        <v>617</v>
      </c>
      <c r="AB117" s="16" t="s">
        <v>618</v>
      </c>
      <c r="AC117" s="16" t="s">
        <v>619</v>
      </c>
      <c r="AD117" s="16" t="s">
        <v>620</v>
      </c>
      <c r="AE117" s="19" t="s">
        <v>60</v>
      </c>
      <c r="AF117" s="5" t="s">
        <v>61</v>
      </c>
      <c r="AG117" s="5" t="s">
        <v>2735</v>
      </c>
      <c r="AH117" s="5" t="s">
        <v>2736</v>
      </c>
      <c r="AI117" s="4" t="s">
        <v>621</v>
      </c>
    </row>
    <row r="118" spans="1:35" x14ac:dyDescent="0.2">
      <c r="A118" s="1" t="s">
        <v>622</v>
      </c>
      <c r="B118" s="1" t="s">
        <v>31</v>
      </c>
      <c r="C118" s="1" t="s">
        <v>623</v>
      </c>
      <c r="D118" s="1" t="s">
        <v>624</v>
      </c>
      <c r="E118" s="1" t="s">
        <v>45</v>
      </c>
      <c r="F118" s="2">
        <v>0.48768594189089498</v>
      </c>
      <c r="G118" s="2">
        <v>1.16295351643311E-3</v>
      </c>
      <c r="H118" s="3">
        <v>-512.31405810910496</v>
      </c>
      <c r="I118" s="3">
        <v>1.16295351643311</v>
      </c>
      <c r="J118" s="3" t="s">
        <v>31</v>
      </c>
      <c r="K118" s="3" t="s">
        <v>31</v>
      </c>
      <c r="L118" s="3" t="s">
        <v>31</v>
      </c>
      <c r="M118" s="3" t="s">
        <v>31</v>
      </c>
      <c r="N118" s="3" t="s">
        <v>31</v>
      </c>
      <c r="O118" s="3" t="s">
        <v>31</v>
      </c>
      <c r="P118" s="3" t="s">
        <v>31</v>
      </c>
      <c r="Q118" s="1">
        <v>5770</v>
      </c>
      <c r="R118" s="1">
        <v>20</v>
      </c>
      <c r="S118" s="1">
        <v>6570</v>
      </c>
      <c r="T118" s="1">
        <v>6640</v>
      </c>
      <c r="U118" s="1">
        <v>6490</v>
      </c>
      <c r="V118" s="1">
        <v>-4620</v>
      </c>
      <c r="W118" s="1">
        <v>-4695</v>
      </c>
      <c r="X118" s="1">
        <v>-4545</v>
      </c>
      <c r="Y118" s="18" t="s">
        <v>625</v>
      </c>
      <c r="Z118" s="3" t="s">
        <v>31</v>
      </c>
      <c r="AA118" s="1" t="s">
        <v>626</v>
      </c>
      <c r="AB118" s="16" t="s">
        <v>36</v>
      </c>
      <c r="AC118" s="16" t="s">
        <v>627</v>
      </c>
      <c r="AD118" s="16" t="s">
        <v>628</v>
      </c>
      <c r="AE118" s="19" t="s">
        <v>60</v>
      </c>
      <c r="AF118" s="5" t="s">
        <v>508</v>
      </c>
      <c r="AG118" s="5" t="s">
        <v>2735</v>
      </c>
      <c r="AH118" s="5" t="s">
        <v>2736</v>
      </c>
      <c r="AI118" s="4" t="s">
        <v>252</v>
      </c>
    </row>
    <row r="119" spans="1:35" x14ac:dyDescent="0.2">
      <c r="A119" s="1" t="s">
        <v>629</v>
      </c>
      <c r="B119" s="1" t="s">
        <v>31</v>
      </c>
      <c r="C119" s="1" t="s">
        <v>630</v>
      </c>
      <c r="D119" s="1" t="s">
        <v>631</v>
      </c>
      <c r="E119" s="1" t="s">
        <v>45</v>
      </c>
      <c r="F119" s="2">
        <v>0.48804992558504401</v>
      </c>
      <c r="G119" s="2">
        <v>1.2947961582966401E-3</v>
      </c>
      <c r="H119" s="3">
        <v>-511.95007441495602</v>
      </c>
      <c r="I119" s="3">
        <v>1.2947961582966401</v>
      </c>
      <c r="J119" s="3" t="s">
        <v>31</v>
      </c>
      <c r="K119" s="3" t="s">
        <v>31</v>
      </c>
      <c r="L119" s="3" t="s">
        <v>31</v>
      </c>
      <c r="M119" s="3" t="s">
        <v>31</v>
      </c>
      <c r="N119" s="3" t="s">
        <v>31</v>
      </c>
      <c r="O119" s="3" t="s">
        <v>31</v>
      </c>
      <c r="P119" s="3" t="s">
        <v>31</v>
      </c>
      <c r="Q119" s="1">
        <v>5760</v>
      </c>
      <c r="R119" s="1">
        <v>25</v>
      </c>
      <c r="S119" s="1">
        <v>6560</v>
      </c>
      <c r="T119" s="1">
        <v>6650</v>
      </c>
      <c r="U119" s="1">
        <v>6485</v>
      </c>
      <c r="V119" s="1">
        <v>-4610</v>
      </c>
      <c r="W119" s="1">
        <v>-4700</v>
      </c>
      <c r="X119" s="1">
        <v>-4535</v>
      </c>
      <c r="Y119" s="4" t="s">
        <v>245</v>
      </c>
      <c r="Z119" s="1" t="s">
        <v>112</v>
      </c>
      <c r="AA119" s="1" t="s">
        <v>632</v>
      </c>
      <c r="AB119" s="16" t="s">
        <v>36</v>
      </c>
      <c r="AC119" s="16" t="s">
        <v>633</v>
      </c>
      <c r="AD119" s="16" t="s">
        <v>634</v>
      </c>
      <c r="AE119" s="19" t="s">
        <v>60</v>
      </c>
      <c r="AF119" s="5" t="s">
        <v>153</v>
      </c>
      <c r="AG119" s="5" t="s">
        <v>2735</v>
      </c>
      <c r="AH119" s="5" t="s">
        <v>2736</v>
      </c>
      <c r="AI119" s="4" t="s">
        <v>517</v>
      </c>
    </row>
    <row r="120" spans="1:35" x14ac:dyDescent="0.2">
      <c r="A120" s="1" t="s">
        <v>635</v>
      </c>
      <c r="B120" s="1" t="s">
        <v>31</v>
      </c>
      <c r="C120" s="1" t="s">
        <v>636</v>
      </c>
      <c r="D120" s="3" t="s">
        <v>31</v>
      </c>
      <c r="E120" s="1" t="s">
        <v>45</v>
      </c>
      <c r="F120" s="2">
        <v>0.48846357817337699</v>
      </c>
      <c r="G120" s="2">
        <v>1.1260394500145E-3</v>
      </c>
      <c r="H120" s="3">
        <v>-511.53642182662298</v>
      </c>
      <c r="I120" s="3">
        <v>1.1260394500144999</v>
      </c>
      <c r="J120" s="3" t="s">
        <v>31</v>
      </c>
      <c r="K120" s="3" t="s">
        <v>31</v>
      </c>
      <c r="L120" s="3" t="s">
        <v>31</v>
      </c>
      <c r="M120" s="3" t="s">
        <v>31</v>
      </c>
      <c r="N120" s="3" t="s">
        <v>31</v>
      </c>
      <c r="O120" s="3" t="s">
        <v>31</v>
      </c>
      <c r="P120" s="3" t="s">
        <v>31</v>
      </c>
      <c r="Q120" s="1">
        <v>5755</v>
      </c>
      <c r="R120" s="1">
        <v>20</v>
      </c>
      <c r="S120" s="1">
        <v>6555</v>
      </c>
      <c r="T120" s="1">
        <v>6635</v>
      </c>
      <c r="U120" s="1">
        <v>6485</v>
      </c>
      <c r="V120" s="1">
        <v>-4605</v>
      </c>
      <c r="W120" s="1">
        <v>-4685</v>
      </c>
      <c r="X120" s="1">
        <v>-4540</v>
      </c>
      <c r="Y120" s="4" t="s">
        <v>104</v>
      </c>
      <c r="Z120" s="1" t="s">
        <v>105</v>
      </c>
      <c r="AA120" s="1" t="s">
        <v>637</v>
      </c>
      <c r="AB120" s="16" t="s">
        <v>618</v>
      </c>
      <c r="AC120" s="16" t="s">
        <v>638</v>
      </c>
      <c r="AD120" s="16" t="s">
        <v>639</v>
      </c>
      <c r="AE120" s="19" t="s">
        <v>60</v>
      </c>
      <c r="AF120" s="5" t="s">
        <v>61</v>
      </c>
      <c r="AG120" s="5" t="s">
        <v>2735</v>
      </c>
      <c r="AH120" s="5" t="s">
        <v>2736</v>
      </c>
    </row>
    <row r="121" spans="1:35" x14ac:dyDescent="0.2">
      <c r="A121" s="1" t="s">
        <v>640</v>
      </c>
      <c r="B121" s="1" t="s">
        <v>31</v>
      </c>
      <c r="C121" s="1" t="s">
        <v>641</v>
      </c>
      <c r="D121" s="1" t="s">
        <v>642</v>
      </c>
      <c r="E121" s="1" t="s">
        <v>45</v>
      </c>
      <c r="F121" s="2">
        <v>0.49163664774079402</v>
      </c>
      <c r="G121" s="2">
        <v>1.19762496729714E-3</v>
      </c>
      <c r="H121" s="3">
        <v>-508.36335225920601</v>
      </c>
      <c r="I121" s="3">
        <v>1.19762496729714</v>
      </c>
      <c r="J121" s="3" t="s">
        <v>31</v>
      </c>
      <c r="K121" s="3" t="s">
        <v>31</v>
      </c>
      <c r="L121" s="3" t="s">
        <v>31</v>
      </c>
      <c r="M121" s="3" t="s">
        <v>31</v>
      </c>
      <c r="N121" s="3" t="s">
        <v>31</v>
      </c>
      <c r="O121" s="3" t="s">
        <v>31</v>
      </c>
      <c r="P121" s="3" t="s">
        <v>31</v>
      </c>
      <c r="Q121" s="1">
        <v>5705</v>
      </c>
      <c r="R121" s="1">
        <v>20</v>
      </c>
      <c r="S121" s="1">
        <v>6485</v>
      </c>
      <c r="T121" s="1">
        <v>6560</v>
      </c>
      <c r="U121" s="1">
        <v>6405</v>
      </c>
      <c r="V121" s="1">
        <v>-4535</v>
      </c>
      <c r="W121" s="1">
        <v>-4610</v>
      </c>
      <c r="X121" s="1">
        <v>-4455</v>
      </c>
      <c r="Y121" s="18" t="s">
        <v>505</v>
      </c>
      <c r="Z121" s="3" t="s">
        <v>31</v>
      </c>
      <c r="AA121" s="1" t="s">
        <v>617</v>
      </c>
      <c r="AB121" s="16" t="s">
        <v>618</v>
      </c>
      <c r="AC121" s="16" t="s">
        <v>619</v>
      </c>
      <c r="AD121" s="16" t="s">
        <v>620</v>
      </c>
      <c r="AE121" s="19" t="s">
        <v>60</v>
      </c>
      <c r="AF121" s="5" t="s">
        <v>508</v>
      </c>
      <c r="AG121" s="5" t="s">
        <v>2735</v>
      </c>
      <c r="AH121" s="5" t="s">
        <v>2736</v>
      </c>
      <c r="AI121" s="4" t="s">
        <v>621</v>
      </c>
    </row>
    <row r="122" spans="1:35" x14ac:dyDescent="0.2">
      <c r="A122" s="1" t="s">
        <v>643</v>
      </c>
      <c r="B122" s="1" t="s">
        <v>31</v>
      </c>
      <c r="C122" s="1" t="s">
        <v>644</v>
      </c>
      <c r="D122" s="3" t="s">
        <v>31</v>
      </c>
      <c r="E122" s="1" t="s">
        <v>45</v>
      </c>
      <c r="F122" s="2">
        <v>0.49360291092804498</v>
      </c>
      <c r="G122" s="2">
        <v>1.1476854773535901E-3</v>
      </c>
      <c r="H122" s="3">
        <v>-506.39708907195399</v>
      </c>
      <c r="I122" s="3">
        <v>1.1476854773535901</v>
      </c>
      <c r="J122" s="3" t="s">
        <v>31</v>
      </c>
      <c r="K122" s="3" t="s">
        <v>31</v>
      </c>
      <c r="L122" s="3" t="s">
        <v>31</v>
      </c>
      <c r="M122" s="3" t="s">
        <v>31</v>
      </c>
      <c r="N122" s="3" t="s">
        <v>31</v>
      </c>
      <c r="O122" s="3" t="s">
        <v>31</v>
      </c>
      <c r="P122" s="3" t="s">
        <v>31</v>
      </c>
      <c r="Q122" s="1">
        <v>5670</v>
      </c>
      <c r="R122" s="1">
        <v>20</v>
      </c>
      <c r="S122" s="1">
        <v>6445</v>
      </c>
      <c r="T122" s="1">
        <v>6495</v>
      </c>
      <c r="U122" s="1">
        <v>6395</v>
      </c>
      <c r="V122" s="1">
        <v>-4495</v>
      </c>
      <c r="W122" s="1">
        <v>-4545</v>
      </c>
      <c r="X122" s="1">
        <v>-4450</v>
      </c>
      <c r="Y122" s="4" t="s">
        <v>104</v>
      </c>
      <c r="Z122" s="1" t="s">
        <v>105</v>
      </c>
      <c r="AA122" s="1" t="s">
        <v>645</v>
      </c>
      <c r="AB122" s="16" t="s">
        <v>36</v>
      </c>
      <c r="AC122" s="16" t="s">
        <v>646</v>
      </c>
      <c r="AD122" s="16" t="s">
        <v>647</v>
      </c>
      <c r="AE122" s="19" t="s">
        <v>60</v>
      </c>
      <c r="AF122" s="5" t="s">
        <v>61</v>
      </c>
      <c r="AG122" s="5" t="s">
        <v>2735</v>
      </c>
      <c r="AH122" s="5" t="s">
        <v>2736</v>
      </c>
      <c r="AI122" s="4" t="s">
        <v>565</v>
      </c>
    </row>
    <row r="123" spans="1:35" x14ac:dyDescent="0.2">
      <c r="A123" s="1" t="s">
        <v>648</v>
      </c>
      <c r="B123" s="1" t="s">
        <v>31</v>
      </c>
      <c r="C123" s="1" t="s">
        <v>649</v>
      </c>
      <c r="D123" s="1" t="s">
        <v>650</v>
      </c>
      <c r="E123" s="1" t="s">
        <v>45</v>
      </c>
      <c r="F123" s="2">
        <v>0.515011881254689</v>
      </c>
      <c r="G123" s="2">
        <v>1.2528999354099199E-3</v>
      </c>
      <c r="H123" s="3">
        <v>-484.988118745311</v>
      </c>
      <c r="I123" s="3">
        <v>1.25289993540992</v>
      </c>
      <c r="J123" s="3" t="s">
        <v>31</v>
      </c>
      <c r="K123" s="3" t="s">
        <v>31</v>
      </c>
      <c r="L123" s="3" t="s">
        <v>31</v>
      </c>
      <c r="M123" s="3" t="s">
        <v>31</v>
      </c>
      <c r="N123" s="3" t="s">
        <v>31</v>
      </c>
      <c r="O123" s="3" t="s">
        <v>31</v>
      </c>
      <c r="P123" s="3" t="s">
        <v>31</v>
      </c>
      <c r="Q123" s="1">
        <v>5330</v>
      </c>
      <c r="R123" s="1">
        <v>20</v>
      </c>
      <c r="S123" s="1">
        <v>6100</v>
      </c>
      <c r="T123" s="1">
        <v>6200</v>
      </c>
      <c r="U123" s="1">
        <v>6000</v>
      </c>
      <c r="V123" s="1">
        <v>-4150</v>
      </c>
      <c r="W123" s="1">
        <v>-4250</v>
      </c>
      <c r="X123" s="1">
        <v>-4050</v>
      </c>
      <c r="Y123" s="4" t="s">
        <v>651</v>
      </c>
      <c r="Z123" s="1" t="s">
        <v>652</v>
      </c>
      <c r="AA123" s="1" t="s">
        <v>653</v>
      </c>
      <c r="AB123" s="16" t="s">
        <v>36</v>
      </c>
      <c r="AC123" s="16" t="s">
        <v>654</v>
      </c>
      <c r="AD123" s="16" t="s">
        <v>655</v>
      </c>
      <c r="AE123" s="19" t="s">
        <v>60</v>
      </c>
      <c r="AF123" s="5" t="s">
        <v>508</v>
      </c>
      <c r="AG123" s="5" t="s">
        <v>2735</v>
      </c>
      <c r="AH123" s="5" t="s">
        <v>2736</v>
      </c>
      <c r="AI123" s="4" t="s">
        <v>656</v>
      </c>
    </row>
    <row r="124" spans="1:35" x14ac:dyDescent="0.2">
      <c r="A124" s="1" t="s">
        <v>657</v>
      </c>
      <c r="B124" s="1" t="s">
        <v>31</v>
      </c>
      <c r="C124" s="1" t="s">
        <v>658</v>
      </c>
      <c r="D124" s="3" t="s">
        <v>31</v>
      </c>
      <c r="E124" s="1" t="s">
        <v>45</v>
      </c>
      <c r="F124" s="2" t="s">
        <v>659</v>
      </c>
      <c r="G124" s="2" t="s">
        <v>660</v>
      </c>
      <c r="H124" s="1" t="s">
        <v>31</v>
      </c>
      <c r="I124" s="1" t="s">
        <v>31</v>
      </c>
      <c r="J124" s="3">
        <v>-9.1</v>
      </c>
      <c r="K124" s="3" t="s">
        <v>31</v>
      </c>
      <c r="L124" s="3" t="s">
        <v>31</v>
      </c>
      <c r="M124" s="3" t="s">
        <v>31</v>
      </c>
      <c r="N124" s="3" t="s">
        <v>31</v>
      </c>
      <c r="O124" s="3" t="s">
        <v>31</v>
      </c>
      <c r="P124" s="3" t="s">
        <v>31</v>
      </c>
      <c r="Q124" s="15">
        <v>3937</v>
      </c>
      <c r="R124" s="1">
        <v>55</v>
      </c>
      <c r="S124" s="1">
        <v>4370</v>
      </c>
      <c r="T124" s="1">
        <v>4525</v>
      </c>
      <c r="U124" s="1">
        <v>4155</v>
      </c>
      <c r="V124" s="1">
        <v>-2420</v>
      </c>
      <c r="W124" s="1">
        <v>-2580</v>
      </c>
      <c r="X124" s="1">
        <v>-2205</v>
      </c>
      <c r="Y124" s="18" t="s">
        <v>661</v>
      </c>
      <c r="Z124" s="1" t="s">
        <v>662</v>
      </c>
      <c r="AA124" s="1" t="s">
        <v>663</v>
      </c>
      <c r="AB124" s="16" t="s">
        <v>664</v>
      </c>
      <c r="AC124" s="17" t="s">
        <v>665</v>
      </c>
      <c r="AD124" s="16" t="s">
        <v>666</v>
      </c>
      <c r="AE124" s="19" t="s">
        <v>60</v>
      </c>
      <c r="AF124" s="5" t="s">
        <v>667</v>
      </c>
      <c r="AG124" s="5" t="s">
        <v>2735</v>
      </c>
      <c r="AH124" s="5" t="s">
        <v>2736</v>
      </c>
      <c r="AI124" s="4" t="s">
        <v>668</v>
      </c>
    </row>
    <row r="125" spans="1:35" x14ac:dyDescent="0.2">
      <c r="A125" s="1" t="s">
        <v>669</v>
      </c>
      <c r="B125" s="1" t="s">
        <v>31</v>
      </c>
      <c r="C125" s="1" t="s">
        <v>670</v>
      </c>
      <c r="D125" s="1" t="s">
        <v>671</v>
      </c>
      <c r="E125" s="1" t="s">
        <v>45</v>
      </c>
      <c r="F125" s="2">
        <v>0.61413805846172098</v>
      </c>
      <c r="G125" s="2">
        <v>1.47247087990003E-3</v>
      </c>
      <c r="H125" s="3">
        <v>-385.86194153827898</v>
      </c>
      <c r="I125" s="3">
        <v>1.4724708799000299</v>
      </c>
      <c r="J125" s="3" t="s">
        <v>31</v>
      </c>
      <c r="K125" s="3" t="s">
        <v>31</v>
      </c>
      <c r="L125" s="3" t="s">
        <v>31</v>
      </c>
      <c r="M125" s="3" t="s">
        <v>31</v>
      </c>
      <c r="N125" s="3" t="s">
        <v>31</v>
      </c>
      <c r="O125" s="3" t="s">
        <v>31</v>
      </c>
      <c r="P125" s="3" t="s">
        <v>31</v>
      </c>
      <c r="Q125" s="1">
        <v>3915</v>
      </c>
      <c r="R125" s="1">
        <v>20</v>
      </c>
      <c r="S125" s="1">
        <v>4350</v>
      </c>
      <c r="T125" s="1">
        <v>4420</v>
      </c>
      <c r="U125" s="1">
        <v>4255</v>
      </c>
      <c r="V125" s="1">
        <v>-2400</v>
      </c>
      <c r="W125" s="1">
        <v>-2470</v>
      </c>
      <c r="X125" s="1">
        <v>-2305</v>
      </c>
      <c r="Y125" s="4" t="s">
        <v>245</v>
      </c>
      <c r="Z125" s="1" t="s">
        <v>112</v>
      </c>
      <c r="AA125" s="1" t="s">
        <v>527</v>
      </c>
      <c r="AB125" s="16" t="s">
        <v>664</v>
      </c>
      <c r="AC125" s="16" t="s">
        <v>528</v>
      </c>
      <c r="AD125" s="16" t="s">
        <v>529</v>
      </c>
      <c r="AE125" s="19" t="s">
        <v>60</v>
      </c>
      <c r="AF125" s="5" t="s">
        <v>153</v>
      </c>
      <c r="AG125" s="5" t="s">
        <v>2735</v>
      </c>
      <c r="AH125" s="5" t="s">
        <v>2736</v>
      </c>
      <c r="AI125" s="4" t="s">
        <v>530</v>
      </c>
    </row>
    <row r="126" spans="1:35" x14ac:dyDescent="0.2">
      <c r="A126" s="1" t="s">
        <v>672</v>
      </c>
      <c r="B126" s="3" t="s">
        <v>31</v>
      </c>
      <c r="C126" s="1" t="s">
        <v>673</v>
      </c>
      <c r="D126" s="3" t="s">
        <v>31</v>
      </c>
      <c r="E126" s="1" t="s">
        <v>45</v>
      </c>
      <c r="F126" s="2">
        <v>0.61663834767235803</v>
      </c>
      <c r="G126" s="2">
        <v>1.4636964975817399E-3</v>
      </c>
      <c r="H126" s="3">
        <v>-383.36165232764199</v>
      </c>
      <c r="I126" s="3">
        <v>1.4636964975817399</v>
      </c>
      <c r="J126" s="3" t="s">
        <v>31</v>
      </c>
      <c r="K126" s="3" t="s">
        <v>31</v>
      </c>
      <c r="L126" s="3" t="s">
        <v>31</v>
      </c>
      <c r="M126" s="3" t="s">
        <v>31</v>
      </c>
      <c r="N126" s="3" t="s">
        <v>31</v>
      </c>
      <c r="O126" s="3" t="s">
        <v>31</v>
      </c>
      <c r="P126" s="3" t="s">
        <v>31</v>
      </c>
      <c r="Q126" s="1">
        <v>3885</v>
      </c>
      <c r="R126" s="1">
        <v>20</v>
      </c>
      <c r="S126" s="1">
        <v>4330</v>
      </c>
      <c r="T126" s="1">
        <v>4410</v>
      </c>
      <c r="U126" s="1">
        <v>4240</v>
      </c>
      <c r="V126" s="1">
        <v>-2380</v>
      </c>
      <c r="W126" s="1">
        <v>-2460</v>
      </c>
      <c r="X126" s="1">
        <v>-2295</v>
      </c>
      <c r="Y126" s="4" t="s">
        <v>674</v>
      </c>
      <c r="Z126" s="1" t="s">
        <v>126</v>
      </c>
      <c r="AA126" s="1" t="s">
        <v>675</v>
      </c>
      <c r="AB126" s="16" t="s">
        <v>36</v>
      </c>
      <c r="AC126" s="16" t="s">
        <v>676</v>
      </c>
      <c r="AD126" s="16" t="s">
        <v>231</v>
      </c>
      <c r="AE126" s="19" t="s">
        <v>60</v>
      </c>
      <c r="AF126" s="5" t="s">
        <v>115</v>
      </c>
      <c r="AG126" s="5" t="s">
        <v>2735</v>
      </c>
      <c r="AH126" s="5" t="s">
        <v>2736</v>
      </c>
      <c r="AI126" s="4" t="s">
        <v>677</v>
      </c>
    </row>
    <row r="127" spans="1:35" x14ac:dyDescent="0.2">
      <c r="A127" s="1" t="s">
        <v>678</v>
      </c>
      <c r="B127" s="1" t="s">
        <v>679</v>
      </c>
      <c r="C127" s="1" t="s">
        <v>680</v>
      </c>
      <c r="D127" s="3" t="s">
        <v>31</v>
      </c>
      <c r="E127" s="1" t="s">
        <v>45</v>
      </c>
      <c r="F127" s="2" t="s">
        <v>31</v>
      </c>
      <c r="G127" s="2" t="s">
        <v>31</v>
      </c>
      <c r="H127" s="1" t="s">
        <v>31</v>
      </c>
      <c r="I127" s="1" t="s">
        <v>31</v>
      </c>
      <c r="J127" s="3" t="s">
        <v>31</v>
      </c>
      <c r="K127" s="3" t="s">
        <v>31</v>
      </c>
      <c r="L127" s="3" t="s">
        <v>31</v>
      </c>
      <c r="M127" s="3" t="s">
        <v>31</v>
      </c>
      <c r="N127" s="3" t="s">
        <v>31</v>
      </c>
      <c r="O127" s="3" t="s">
        <v>31</v>
      </c>
      <c r="P127" s="3" t="s">
        <v>31</v>
      </c>
      <c r="Q127" s="15">
        <v>3880</v>
      </c>
      <c r="R127" s="1">
        <v>20</v>
      </c>
      <c r="S127" s="1">
        <v>4320</v>
      </c>
      <c r="T127" s="1">
        <v>4410</v>
      </c>
      <c r="U127" s="1">
        <v>4240</v>
      </c>
      <c r="V127" s="1">
        <v>-2375</v>
      </c>
      <c r="W127" s="1">
        <v>-2465</v>
      </c>
      <c r="X127" s="1">
        <v>-2290</v>
      </c>
      <c r="Y127" s="4" t="s">
        <v>72</v>
      </c>
      <c r="Z127" s="3" t="s">
        <v>31</v>
      </c>
      <c r="AA127" s="1" t="s">
        <v>645</v>
      </c>
      <c r="AB127" s="16" t="s">
        <v>664</v>
      </c>
      <c r="AC127" s="17" t="s">
        <v>646</v>
      </c>
      <c r="AD127" s="16" t="s">
        <v>647</v>
      </c>
      <c r="AE127" s="4" t="s">
        <v>50</v>
      </c>
      <c r="AF127" s="5" t="s">
        <v>177</v>
      </c>
      <c r="AG127" s="5" t="s">
        <v>2735</v>
      </c>
      <c r="AH127" s="5" t="s">
        <v>2736</v>
      </c>
      <c r="AI127" s="4" t="s">
        <v>681</v>
      </c>
    </row>
    <row r="128" spans="1:35" x14ac:dyDescent="0.2">
      <c r="A128" s="1" t="s">
        <v>682</v>
      </c>
      <c r="B128" s="1" t="s">
        <v>683</v>
      </c>
      <c r="C128" s="1" t="s">
        <v>684</v>
      </c>
      <c r="D128" s="3" t="s">
        <v>31</v>
      </c>
      <c r="E128" s="1" t="s">
        <v>45</v>
      </c>
      <c r="F128" s="2" t="s">
        <v>31</v>
      </c>
      <c r="G128" s="2" t="s">
        <v>31</v>
      </c>
      <c r="H128" s="1" t="s">
        <v>31</v>
      </c>
      <c r="I128" s="1" t="s">
        <v>31</v>
      </c>
      <c r="J128" s="3">
        <v>-8.4</v>
      </c>
      <c r="K128" s="3">
        <v>13.6</v>
      </c>
      <c r="L128" s="3">
        <v>38</v>
      </c>
      <c r="M128" s="3">
        <v>1.1000000000000001</v>
      </c>
      <c r="N128" s="3">
        <v>35.4</v>
      </c>
      <c r="O128" s="3">
        <v>45.292499732165503</v>
      </c>
      <c r="P128" s="3">
        <v>26.297307417380999</v>
      </c>
      <c r="Q128" s="15">
        <v>3870</v>
      </c>
      <c r="R128" s="1">
        <v>15</v>
      </c>
      <c r="S128" s="1">
        <v>4310</v>
      </c>
      <c r="T128" s="1">
        <v>4410</v>
      </c>
      <c r="U128" s="1">
        <v>4235</v>
      </c>
      <c r="V128" s="1">
        <v>-2360</v>
      </c>
      <c r="W128" s="1">
        <v>-2460</v>
      </c>
      <c r="X128" s="1">
        <v>-2285</v>
      </c>
      <c r="Y128" s="18" t="s">
        <v>661</v>
      </c>
      <c r="Z128" s="1" t="s">
        <v>662</v>
      </c>
      <c r="AA128" s="5" t="s">
        <v>685</v>
      </c>
      <c r="AB128" s="16" t="s">
        <v>36</v>
      </c>
      <c r="AC128" s="17" t="s">
        <v>686</v>
      </c>
      <c r="AD128" s="16" t="s">
        <v>628</v>
      </c>
      <c r="AE128" s="4" t="s">
        <v>50</v>
      </c>
      <c r="AF128" s="5" t="s">
        <v>687</v>
      </c>
      <c r="AG128" s="5" t="s">
        <v>2735</v>
      </c>
      <c r="AH128" s="5" t="s">
        <v>2736</v>
      </c>
      <c r="AI128" s="4" t="s">
        <v>252</v>
      </c>
    </row>
    <row r="129" spans="1:35" x14ac:dyDescent="0.2">
      <c r="A129" s="1" t="s">
        <v>688</v>
      </c>
      <c r="B129" s="1" t="s">
        <v>31</v>
      </c>
      <c r="C129" s="1" t="s">
        <v>689</v>
      </c>
      <c r="D129" s="3" t="s">
        <v>31</v>
      </c>
      <c r="E129" s="1" t="s">
        <v>45</v>
      </c>
      <c r="F129" s="2">
        <v>0.61821603318531904</v>
      </c>
      <c r="G129" s="2">
        <v>1.54525799797411E-3</v>
      </c>
      <c r="H129" s="3">
        <v>-381.78396681468098</v>
      </c>
      <c r="I129" s="3">
        <v>1.5452579979741099</v>
      </c>
      <c r="J129" s="3" t="s">
        <v>31</v>
      </c>
      <c r="K129" s="3" t="s">
        <v>31</v>
      </c>
      <c r="L129" s="3" t="s">
        <v>31</v>
      </c>
      <c r="M129" s="3" t="s">
        <v>31</v>
      </c>
      <c r="N129" s="3" t="s">
        <v>31</v>
      </c>
      <c r="O129" s="3" t="s">
        <v>31</v>
      </c>
      <c r="P129" s="3" t="s">
        <v>31</v>
      </c>
      <c r="Q129" s="1">
        <v>3865</v>
      </c>
      <c r="R129" s="1">
        <v>25</v>
      </c>
      <c r="S129" s="1">
        <v>4295</v>
      </c>
      <c r="T129" s="1">
        <v>4410</v>
      </c>
      <c r="U129" s="1">
        <v>4155</v>
      </c>
      <c r="V129" s="1">
        <v>-2350</v>
      </c>
      <c r="W129" s="1">
        <v>-2460</v>
      </c>
      <c r="X129" s="1">
        <v>-2205</v>
      </c>
      <c r="Y129" s="4" t="s">
        <v>149</v>
      </c>
      <c r="Z129" s="1" t="s">
        <v>150</v>
      </c>
      <c r="AA129" s="1" t="s">
        <v>690</v>
      </c>
      <c r="AB129" s="16" t="s">
        <v>664</v>
      </c>
      <c r="AC129" s="16" t="s">
        <v>465</v>
      </c>
      <c r="AD129" s="16" t="s">
        <v>666</v>
      </c>
      <c r="AE129" s="19" t="s">
        <v>60</v>
      </c>
      <c r="AF129" s="5" t="s">
        <v>153</v>
      </c>
      <c r="AG129" s="5" t="s">
        <v>2735</v>
      </c>
      <c r="AH129" s="5" t="s">
        <v>2736</v>
      </c>
    </row>
    <row r="130" spans="1:35" x14ac:dyDescent="0.2">
      <c r="A130" s="1" t="s">
        <v>691</v>
      </c>
      <c r="B130" s="1" t="s">
        <v>692</v>
      </c>
      <c r="C130" s="1" t="s">
        <v>693</v>
      </c>
      <c r="D130" s="3" t="s">
        <v>31</v>
      </c>
      <c r="E130" s="1" t="s">
        <v>45</v>
      </c>
      <c r="F130" s="2" t="s">
        <v>31</v>
      </c>
      <c r="G130" s="2" t="s">
        <v>31</v>
      </c>
      <c r="H130" s="1" t="s">
        <v>31</v>
      </c>
      <c r="I130" s="1" t="s">
        <v>31</v>
      </c>
      <c r="J130" s="3" t="s">
        <v>31</v>
      </c>
      <c r="K130" s="3" t="s">
        <v>31</v>
      </c>
      <c r="L130" s="3" t="s">
        <v>31</v>
      </c>
      <c r="M130" s="3" t="s">
        <v>31</v>
      </c>
      <c r="N130" s="3" t="s">
        <v>31</v>
      </c>
      <c r="O130" s="3" t="s">
        <v>31</v>
      </c>
      <c r="P130" s="3" t="s">
        <v>31</v>
      </c>
      <c r="Q130" s="15">
        <v>3855</v>
      </c>
      <c r="R130" s="1">
        <v>15</v>
      </c>
      <c r="S130" s="1">
        <v>4275</v>
      </c>
      <c r="T130" s="1">
        <v>4405</v>
      </c>
      <c r="U130" s="1">
        <v>4155</v>
      </c>
      <c r="V130" s="1">
        <v>-2330</v>
      </c>
      <c r="W130" s="1">
        <v>-2455</v>
      </c>
      <c r="X130" s="1">
        <v>-2205</v>
      </c>
      <c r="Y130" s="4" t="s">
        <v>694</v>
      </c>
      <c r="Z130" s="3" t="s">
        <v>31</v>
      </c>
      <c r="AA130" s="1" t="s">
        <v>695</v>
      </c>
      <c r="AB130" s="16" t="s">
        <v>664</v>
      </c>
      <c r="AC130" s="17" t="s">
        <v>495</v>
      </c>
      <c r="AD130" s="16" t="s">
        <v>696</v>
      </c>
      <c r="AE130" s="4" t="s">
        <v>50</v>
      </c>
      <c r="AF130" s="5" t="s">
        <v>296</v>
      </c>
      <c r="AG130" s="5" t="s">
        <v>2735</v>
      </c>
      <c r="AH130" s="5" t="s">
        <v>2736</v>
      </c>
    </row>
    <row r="131" spans="1:35" x14ac:dyDescent="0.2">
      <c r="A131" s="1" t="s">
        <v>697</v>
      </c>
      <c r="B131" s="1" t="s">
        <v>31</v>
      </c>
      <c r="C131" s="1" t="s">
        <v>698</v>
      </c>
      <c r="D131" s="1" t="s">
        <v>699</v>
      </c>
      <c r="E131" s="1" t="s">
        <v>45</v>
      </c>
      <c r="F131" s="2">
        <v>0.61946677592139499</v>
      </c>
      <c r="G131" s="2">
        <v>1.26470060696527E-3</v>
      </c>
      <c r="H131" s="3">
        <v>-380.53322407860497</v>
      </c>
      <c r="I131" s="3">
        <v>1.26470060696527</v>
      </c>
      <c r="J131" s="3" t="s">
        <v>31</v>
      </c>
      <c r="K131" s="3" t="s">
        <v>31</v>
      </c>
      <c r="L131" s="3" t="s">
        <v>31</v>
      </c>
      <c r="M131" s="3" t="s">
        <v>31</v>
      </c>
      <c r="N131" s="3" t="s">
        <v>31</v>
      </c>
      <c r="O131" s="3" t="s">
        <v>31</v>
      </c>
      <c r="P131" s="3" t="s">
        <v>31</v>
      </c>
      <c r="Q131" s="1">
        <v>3845</v>
      </c>
      <c r="R131" s="1">
        <v>20</v>
      </c>
      <c r="S131" s="1">
        <v>4255</v>
      </c>
      <c r="T131" s="1">
        <v>4405</v>
      </c>
      <c r="U131" s="1">
        <v>4150</v>
      </c>
      <c r="V131" s="1">
        <v>-2305</v>
      </c>
      <c r="W131" s="1">
        <v>-2455</v>
      </c>
      <c r="X131" s="1">
        <v>-2200</v>
      </c>
      <c r="Y131" s="18" t="s">
        <v>700</v>
      </c>
      <c r="Z131" s="3" t="s">
        <v>31</v>
      </c>
      <c r="AA131" s="1" t="s">
        <v>701</v>
      </c>
      <c r="AB131" s="16" t="s">
        <v>36</v>
      </c>
      <c r="AC131" s="16" t="s">
        <v>702</v>
      </c>
      <c r="AD131" s="16" t="s">
        <v>59</v>
      </c>
      <c r="AE131" s="19" t="s">
        <v>60</v>
      </c>
      <c r="AF131" s="5" t="s">
        <v>61</v>
      </c>
      <c r="AG131" s="5" t="s">
        <v>2735</v>
      </c>
      <c r="AH131" s="5" t="s">
        <v>2736</v>
      </c>
      <c r="AI131" s="4" t="s">
        <v>703</v>
      </c>
    </row>
    <row r="132" spans="1:35" x14ac:dyDescent="0.2">
      <c r="A132" s="1" t="s">
        <v>704</v>
      </c>
      <c r="B132" s="1" t="s">
        <v>31</v>
      </c>
      <c r="C132" s="1" t="s">
        <v>705</v>
      </c>
      <c r="D132" s="3" t="s">
        <v>31</v>
      </c>
      <c r="E132" s="1" t="s">
        <v>45</v>
      </c>
      <c r="F132" s="2">
        <v>0.62024141082262696</v>
      </c>
      <c r="G132" s="2">
        <v>1.4284628854128499E-3</v>
      </c>
      <c r="H132" s="3">
        <v>-379.75858917737298</v>
      </c>
      <c r="I132" s="3">
        <v>1.42846288541285</v>
      </c>
      <c r="J132" s="3" t="s">
        <v>31</v>
      </c>
      <c r="K132" s="3" t="s">
        <v>31</v>
      </c>
      <c r="L132" s="3" t="s">
        <v>31</v>
      </c>
      <c r="M132" s="3" t="s">
        <v>31</v>
      </c>
      <c r="N132" s="3" t="s">
        <v>31</v>
      </c>
      <c r="O132" s="3" t="s">
        <v>31</v>
      </c>
      <c r="P132" s="3" t="s">
        <v>31</v>
      </c>
      <c r="Q132" s="1">
        <v>3835</v>
      </c>
      <c r="R132" s="1">
        <v>20</v>
      </c>
      <c r="S132" s="1">
        <v>4230</v>
      </c>
      <c r="T132" s="1">
        <v>4390</v>
      </c>
      <c r="U132" s="1">
        <v>4145</v>
      </c>
      <c r="V132" s="1">
        <v>-2280</v>
      </c>
      <c r="W132" s="1">
        <v>-2440</v>
      </c>
      <c r="X132" s="1">
        <v>-2200</v>
      </c>
      <c r="Y132" s="4" t="s">
        <v>706</v>
      </c>
      <c r="Z132" s="3" t="s">
        <v>31</v>
      </c>
      <c r="AA132" s="1" t="s">
        <v>707</v>
      </c>
      <c r="AB132" s="16" t="s">
        <v>708</v>
      </c>
      <c r="AC132" s="16" t="s">
        <v>465</v>
      </c>
      <c r="AD132" s="16" t="s">
        <v>666</v>
      </c>
      <c r="AE132" s="19" t="s">
        <v>60</v>
      </c>
      <c r="AF132" s="5" t="s">
        <v>709</v>
      </c>
      <c r="AG132" s="5" t="s">
        <v>2735</v>
      </c>
      <c r="AH132" s="5" t="s">
        <v>2736</v>
      </c>
    </row>
    <row r="133" spans="1:35" x14ac:dyDescent="0.2">
      <c r="A133" s="1" t="s">
        <v>710</v>
      </c>
      <c r="B133" s="1" t="s">
        <v>31</v>
      </c>
      <c r="C133" s="1" t="s">
        <v>711</v>
      </c>
      <c r="D133" s="1" t="s">
        <v>712</v>
      </c>
      <c r="E133" s="1" t="s">
        <v>45</v>
      </c>
      <c r="F133" s="2">
        <v>0.62055336618559298</v>
      </c>
      <c r="G133" s="2">
        <v>1.2847202271837901E-3</v>
      </c>
      <c r="H133" s="3">
        <v>-379.44663381440699</v>
      </c>
      <c r="I133" s="3">
        <v>1.2847202271837901</v>
      </c>
      <c r="J133" s="3" t="s">
        <v>31</v>
      </c>
      <c r="K133" s="3" t="s">
        <v>31</v>
      </c>
      <c r="L133" s="3" t="s">
        <v>31</v>
      </c>
      <c r="M133" s="3" t="s">
        <v>31</v>
      </c>
      <c r="N133" s="3" t="s">
        <v>31</v>
      </c>
      <c r="O133" s="3" t="s">
        <v>31</v>
      </c>
      <c r="P133" s="3" t="s">
        <v>31</v>
      </c>
      <c r="Q133" s="1">
        <v>3835</v>
      </c>
      <c r="R133" s="1">
        <v>20</v>
      </c>
      <c r="S133" s="1">
        <v>4230</v>
      </c>
      <c r="T133" s="1">
        <v>4390</v>
      </c>
      <c r="U133" s="1">
        <v>4145</v>
      </c>
      <c r="V133" s="1">
        <v>-2280</v>
      </c>
      <c r="W133" s="1">
        <v>-2440</v>
      </c>
      <c r="X133" s="1">
        <v>-2200</v>
      </c>
      <c r="Y133" s="18" t="s">
        <v>700</v>
      </c>
      <c r="Z133" s="3" t="s">
        <v>31</v>
      </c>
      <c r="AA133" s="1" t="s">
        <v>713</v>
      </c>
      <c r="AB133" s="16" t="s">
        <v>708</v>
      </c>
      <c r="AC133" s="16" t="s">
        <v>714</v>
      </c>
      <c r="AD133" s="16" t="s">
        <v>628</v>
      </c>
      <c r="AE133" s="19" t="s">
        <v>60</v>
      </c>
      <c r="AF133" s="5" t="s">
        <v>61</v>
      </c>
      <c r="AG133" s="5" t="s">
        <v>2735</v>
      </c>
      <c r="AH133" s="5" t="s">
        <v>2736</v>
      </c>
    </row>
    <row r="134" spans="1:35" x14ac:dyDescent="0.2">
      <c r="A134" s="1" t="s">
        <v>715</v>
      </c>
      <c r="B134" s="1" t="s">
        <v>31</v>
      </c>
      <c r="C134" s="1" t="s">
        <v>716</v>
      </c>
      <c r="D134" s="3" t="s">
        <v>31</v>
      </c>
      <c r="E134" s="1" t="s">
        <v>45</v>
      </c>
      <c r="F134" s="2">
        <v>0.62034787072023401</v>
      </c>
      <c r="G134" s="2">
        <v>1.4902288390767899E-3</v>
      </c>
      <c r="H134" s="3">
        <v>-379.65212927976597</v>
      </c>
      <c r="I134" s="3">
        <v>1.4902288390767899</v>
      </c>
      <c r="J134" s="3" t="s">
        <v>31</v>
      </c>
      <c r="K134" s="3" t="s">
        <v>31</v>
      </c>
      <c r="L134" s="3" t="s">
        <v>31</v>
      </c>
      <c r="M134" s="3" t="s">
        <v>31</v>
      </c>
      <c r="N134" s="3" t="s">
        <v>31</v>
      </c>
      <c r="O134" s="3" t="s">
        <v>31</v>
      </c>
      <c r="P134" s="3" t="s">
        <v>31</v>
      </c>
      <c r="Q134" s="1">
        <v>3835</v>
      </c>
      <c r="R134" s="1">
        <v>20</v>
      </c>
      <c r="S134" s="1">
        <v>4230</v>
      </c>
      <c r="T134" s="1">
        <v>4390</v>
      </c>
      <c r="U134" s="1">
        <v>4145</v>
      </c>
      <c r="V134" s="1">
        <v>-2280</v>
      </c>
      <c r="W134" s="1">
        <v>-2440</v>
      </c>
      <c r="X134" s="1">
        <v>-2200</v>
      </c>
      <c r="Y134" s="18" t="s">
        <v>661</v>
      </c>
      <c r="Z134" s="1" t="s">
        <v>662</v>
      </c>
      <c r="AA134" s="1" t="s">
        <v>645</v>
      </c>
      <c r="AB134" s="16" t="s">
        <v>708</v>
      </c>
      <c r="AC134" s="16" t="s">
        <v>646</v>
      </c>
      <c r="AD134" s="16" t="s">
        <v>647</v>
      </c>
      <c r="AE134" s="19" t="s">
        <v>60</v>
      </c>
      <c r="AF134" s="5" t="s">
        <v>717</v>
      </c>
      <c r="AG134" s="5" t="s">
        <v>2735</v>
      </c>
      <c r="AH134" s="5" t="s">
        <v>2736</v>
      </c>
    </row>
    <row r="135" spans="1:35" x14ac:dyDescent="0.2">
      <c r="A135" s="1" t="s">
        <v>718</v>
      </c>
      <c r="B135" s="1" t="s">
        <v>719</v>
      </c>
      <c r="C135" s="1" t="s">
        <v>720</v>
      </c>
      <c r="D135" s="3" t="s">
        <v>31</v>
      </c>
      <c r="E135" s="1" t="s">
        <v>45</v>
      </c>
      <c r="F135" s="2" t="s">
        <v>31</v>
      </c>
      <c r="G135" s="2" t="s">
        <v>31</v>
      </c>
      <c r="H135" s="1" t="s">
        <v>31</v>
      </c>
      <c r="I135" s="1" t="s">
        <v>31</v>
      </c>
      <c r="J135" s="3" t="s">
        <v>31</v>
      </c>
      <c r="K135" s="3" t="s">
        <v>31</v>
      </c>
      <c r="L135" s="3" t="s">
        <v>31</v>
      </c>
      <c r="M135" s="3" t="s">
        <v>31</v>
      </c>
      <c r="N135" s="3" t="s">
        <v>31</v>
      </c>
      <c r="O135" s="3" t="s">
        <v>31</v>
      </c>
      <c r="P135" s="3" t="s">
        <v>31</v>
      </c>
      <c r="Q135" s="15">
        <v>3830</v>
      </c>
      <c r="R135" s="1">
        <v>15</v>
      </c>
      <c r="S135" s="1">
        <v>4215</v>
      </c>
      <c r="T135" s="1">
        <v>4345</v>
      </c>
      <c r="U135" s="1">
        <v>4150</v>
      </c>
      <c r="V135" s="1">
        <v>-2265</v>
      </c>
      <c r="W135" s="1">
        <v>-2395</v>
      </c>
      <c r="X135" s="1">
        <v>-2200</v>
      </c>
      <c r="Y135" s="18" t="s">
        <v>721</v>
      </c>
      <c r="Z135" s="1" t="s">
        <v>662</v>
      </c>
      <c r="AA135" s="1" t="s">
        <v>722</v>
      </c>
      <c r="AB135" s="16" t="s">
        <v>708</v>
      </c>
      <c r="AC135" s="17" t="s">
        <v>723</v>
      </c>
      <c r="AD135" s="16" t="s">
        <v>647</v>
      </c>
      <c r="AE135" s="4" t="s">
        <v>50</v>
      </c>
      <c r="AF135" s="5" t="s">
        <v>687</v>
      </c>
      <c r="AG135" s="5" t="s">
        <v>2735</v>
      </c>
      <c r="AH135" s="5" t="s">
        <v>2736</v>
      </c>
      <c r="AI135" s="4" t="s">
        <v>724</v>
      </c>
    </row>
    <row r="136" spans="1:35" x14ac:dyDescent="0.2">
      <c r="A136" s="1" t="s">
        <v>725</v>
      </c>
      <c r="B136" s="1" t="s">
        <v>726</v>
      </c>
      <c r="C136" s="1" t="s">
        <v>727</v>
      </c>
      <c r="D136" s="3" t="s">
        <v>31</v>
      </c>
      <c r="E136" s="1" t="s">
        <v>45</v>
      </c>
      <c r="F136" s="2" t="s">
        <v>31</v>
      </c>
      <c r="G136" s="2" t="s">
        <v>31</v>
      </c>
      <c r="H136" s="1" t="s">
        <v>31</v>
      </c>
      <c r="I136" s="1" t="s">
        <v>31</v>
      </c>
      <c r="J136" s="3" t="s">
        <v>31</v>
      </c>
      <c r="K136" s="3" t="s">
        <v>31</v>
      </c>
      <c r="L136" s="3" t="s">
        <v>31</v>
      </c>
      <c r="M136" s="3" t="s">
        <v>31</v>
      </c>
      <c r="N136" s="3" t="s">
        <v>31</v>
      </c>
      <c r="O136" s="3" t="s">
        <v>31</v>
      </c>
      <c r="P136" s="3" t="s">
        <v>31</v>
      </c>
      <c r="Q136" s="15">
        <v>3825</v>
      </c>
      <c r="R136" s="1">
        <v>20</v>
      </c>
      <c r="S136" s="1">
        <v>4210</v>
      </c>
      <c r="T136" s="1">
        <v>4350</v>
      </c>
      <c r="U136" s="1">
        <v>4100</v>
      </c>
      <c r="V136" s="1">
        <v>-2265</v>
      </c>
      <c r="W136" s="1">
        <v>-2400</v>
      </c>
      <c r="X136" s="1">
        <v>-2150</v>
      </c>
      <c r="Y136" s="18" t="s">
        <v>661</v>
      </c>
      <c r="Z136" s="1" t="s">
        <v>662</v>
      </c>
      <c r="AA136" s="5" t="s">
        <v>728</v>
      </c>
      <c r="AB136" s="16" t="s">
        <v>36</v>
      </c>
      <c r="AC136" s="17" t="s">
        <v>729</v>
      </c>
      <c r="AD136" s="16" t="s">
        <v>730</v>
      </c>
      <c r="AE136" s="4" t="s">
        <v>50</v>
      </c>
      <c r="AF136" s="5" t="s">
        <v>130</v>
      </c>
      <c r="AG136" s="5" t="s">
        <v>2735</v>
      </c>
      <c r="AH136" s="5" t="s">
        <v>2736</v>
      </c>
      <c r="AI136" s="4" t="s">
        <v>731</v>
      </c>
    </row>
    <row r="137" spans="1:35" x14ac:dyDescent="0.2">
      <c r="A137" s="1" t="s">
        <v>732</v>
      </c>
      <c r="B137" s="1" t="s">
        <v>31</v>
      </c>
      <c r="C137" s="1" t="s">
        <v>733</v>
      </c>
      <c r="D137" s="3" t="s">
        <v>31</v>
      </c>
      <c r="E137" s="1" t="s">
        <v>45</v>
      </c>
      <c r="F137" s="2" t="s">
        <v>734</v>
      </c>
      <c r="G137" s="2" t="s">
        <v>735</v>
      </c>
      <c r="H137" s="1" t="s">
        <v>31</v>
      </c>
      <c r="I137" s="1" t="s">
        <v>31</v>
      </c>
      <c r="J137" s="3">
        <v>-8.3000000000000007</v>
      </c>
      <c r="K137" s="3" t="s">
        <v>31</v>
      </c>
      <c r="L137" s="3" t="s">
        <v>31</v>
      </c>
      <c r="M137" s="3" t="s">
        <v>31</v>
      </c>
      <c r="N137" s="3" t="s">
        <v>31</v>
      </c>
      <c r="O137" s="3" t="s">
        <v>31</v>
      </c>
      <c r="P137" s="3" t="s">
        <v>31</v>
      </c>
      <c r="Q137" s="15">
        <v>3825</v>
      </c>
      <c r="R137" s="1">
        <v>49</v>
      </c>
      <c r="S137" s="1">
        <v>4235</v>
      </c>
      <c r="T137" s="1">
        <v>4410</v>
      </c>
      <c r="U137" s="1">
        <v>4090</v>
      </c>
      <c r="V137" s="1">
        <v>-2285</v>
      </c>
      <c r="W137" s="1">
        <v>-2460</v>
      </c>
      <c r="X137" s="1">
        <v>-2140</v>
      </c>
      <c r="Y137" s="18" t="s">
        <v>661</v>
      </c>
      <c r="Z137" s="1" t="s">
        <v>662</v>
      </c>
      <c r="AA137" s="1" t="s">
        <v>695</v>
      </c>
      <c r="AB137" s="16" t="s">
        <v>708</v>
      </c>
      <c r="AC137" s="17" t="s">
        <v>495</v>
      </c>
      <c r="AD137" s="16" t="s">
        <v>696</v>
      </c>
      <c r="AE137" s="19" t="s">
        <v>60</v>
      </c>
      <c r="AF137" s="5" t="s">
        <v>667</v>
      </c>
      <c r="AG137" s="5" t="s">
        <v>2735</v>
      </c>
      <c r="AH137" s="5" t="s">
        <v>2736</v>
      </c>
    </row>
    <row r="138" spans="1:35" x14ac:dyDescent="0.2">
      <c r="A138" s="1" t="s">
        <v>736</v>
      </c>
      <c r="B138" s="1" t="s">
        <v>737</v>
      </c>
      <c r="C138" s="1" t="s">
        <v>738</v>
      </c>
      <c r="D138" s="3" t="s">
        <v>31</v>
      </c>
      <c r="E138" s="1" t="s">
        <v>45</v>
      </c>
      <c r="F138" s="2" t="s">
        <v>31</v>
      </c>
      <c r="G138" s="2" t="s">
        <v>31</v>
      </c>
      <c r="H138" s="1" t="s">
        <v>31</v>
      </c>
      <c r="I138" s="1" t="s">
        <v>31</v>
      </c>
      <c r="J138" s="3" t="s">
        <v>31</v>
      </c>
      <c r="K138" s="3" t="s">
        <v>31</v>
      </c>
      <c r="L138" s="3" t="s">
        <v>31</v>
      </c>
      <c r="M138" s="3" t="s">
        <v>31</v>
      </c>
      <c r="N138" s="3" t="s">
        <v>31</v>
      </c>
      <c r="O138" s="3" t="s">
        <v>31</v>
      </c>
      <c r="P138" s="3" t="s">
        <v>31</v>
      </c>
      <c r="Q138" s="15">
        <v>3825</v>
      </c>
      <c r="R138" s="1">
        <v>15</v>
      </c>
      <c r="S138" s="1">
        <v>4205</v>
      </c>
      <c r="T138" s="1">
        <v>4290</v>
      </c>
      <c r="U138" s="1">
        <v>4150</v>
      </c>
      <c r="V138" s="1">
        <v>-2260</v>
      </c>
      <c r="W138" s="1">
        <v>-2345</v>
      </c>
      <c r="X138" s="1">
        <v>-2200</v>
      </c>
      <c r="Y138" s="4" t="s">
        <v>72</v>
      </c>
      <c r="Z138" s="3" t="s">
        <v>31</v>
      </c>
      <c r="AA138" s="1" t="s">
        <v>739</v>
      </c>
      <c r="AB138" s="16" t="s">
        <v>708</v>
      </c>
      <c r="AC138" s="17" t="s">
        <v>740</v>
      </c>
      <c r="AD138" s="16" t="s">
        <v>741</v>
      </c>
      <c r="AE138" s="4" t="s">
        <v>50</v>
      </c>
      <c r="AF138" s="5" t="s">
        <v>77</v>
      </c>
      <c r="AG138" s="5" t="s">
        <v>2735</v>
      </c>
      <c r="AH138" s="5" t="s">
        <v>2736</v>
      </c>
      <c r="AI138" s="20" t="s">
        <v>742</v>
      </c>
    </row>
    <row r="139" spans="1:35" x14ac:dyDescent="0.2">
      <c r="A139" s="1" t="s">
        <v>743</v>
      </c>
      <c r="B139" s="1" t="s">
        <v>31</v>
      </c>
      <c r="C139" s="1" t="s">
        <v>744</v>
      </c>
      <c r="D139" s="3" t="s">
        <v>31</v>
      </c>
      <c r="E139" s="1" t="s">
        <v>45</v>
      </c>
      <c r="F139" s="2">
        <v>0.62142830723929898</v>
      </c>
      <c r="G139" s="2">
        <v>1.55509146610238E-3</v>
      </c>
      <c r="H139" s="3">
        <v>-378.57169276070101</v>
      </c>
      <c r="I139" s="3">
        <v>1.55509146610238</v>
      </c>
      <c r="J139" s="3" t="s">
        <v>31</v>
      </c>
      <c r="K139" s="3" t="s">
        <v>31</v>
      </c>
      <c r="L139" s="3" t="s">
        <v>31</v>
      </c>
      <c r="M139" s="3" t="s">
        <v>31</v>
      </c>
      <c r="N139" s="3" t="s">
        <v>31</v>
      </c>
      <c r="O139" s="3" t="s">
        <v>31</v>
      </c>
      <c r="P139" s="3" t="s">
        <v>31</v>
      </c>
      <c r="Q139" s="1">
        <v>3820</v>
      </c>
      <c r="R139" s="1">
        <v>25</v>
      </c>
      <c r="S139" s="1">
        <v>4210</v>
      </c>
      <c r="T139" s="1">
        <v>4355</v>
      </c>
      <c r="U139" s="1">
        <v>4095</v>
      </c>
      <c r="V139" s="1">
        <v>-2260</v>
      </c>
      <c r="W139" s="1">
        <v>-2405</v>
      </c>
      <c r="X139" s="1">
        <v>-2145</v>
      </c>
      <c r="Y139" s="4" t="s">
        <v>196</v>
      </c>
      <c r="Z139" s="1" t="s">
        <v>150</v>
      </c>
      <c r="AA139" s="1" t="s">
        <v>722</v>
      </c>
      <c r="AB139" s="16" t="s">
        <v>708</v>
      </c>
      <c r="AC139" s="16" t="s">
        <v>723</v>
      </c>
      <c r="AD139" s="16" t="s">
        <v>647</v>
      </c>
      <c r="AE139" s="19" t="s">
        <v>60</v>
      </c>
      <c r="AF139" s="5" t="s">
        <v>153</v>
      </c>
      <c r="AG139" s="5" t="s">
        <v>2735</v>
      </c>
      <c r="AH139" s="5" t="s">
        <v>2736</v>
      </c>
    </row>
    <row r="140" spans="1:35" x14ac:dyDescent="0.2">
      <c r="A140" s="1" t="s">
        <v>745</v>
      </c>
      <c r="B140" s="1" t="s">
        <v>31</v>
      </c>
      <c r="C140" s="1" t="s">
        <v>746</v>
      </c>
      <c r="D140" s="1" t="s">
        <v>747</v>
      </c>
      <c r="E140" s="1" t="s">
        <v>45</v>
      </c>
      <c r="F140" s="2">
        <v>0.622094158167944</v>
      </c>
      <c r="G140" s="2">
        <v>1.2560206782841899E-3</v>
      </c>
      <c r="H140" s="3">
        <v>-377.90584183205601</v>
      </c>
      <c r="I140" s="3">
        <v>1.2560206782841901</v>
      </c>
      <c r="J140" s="3" t="s">
        <v>31</v>
      </c>
      <c r="K140" s="3" t="s">
        <v>31</v>
      </c>
      <c r="L140" s="3" t="s">
        <v>31</v>
      </c>
      <c r="M140" s="3" t="s">
        <v>31</v>
      </c>
      <c r="N140" s="3" t="s">
        <v>31</v>
      </c>
      <c r="O140" s="3" t="s">
        <v>31</v>
      </c>
      <c r="P140" s="3" t="s">
        <v>31</v>
      </c>
      <c r="Q140" s="1">
        <v>3815</v>
      </c>
      <c r="R140" s="1">
        <v>20</v>
      </c>
      <c r="S140" s="1">
        <v>4200</v>
      </c>
      <c r="T140" s="1">
        <v>4290</v>
      </c>
      <c r="U140" s="1">
        <v>4095</v>
      </c>
      <c r="V140" s="1">
        <v>-2250</v>
      </c>
      <c r="W140" s="1">
        <v>-2345</v>
      </c>
      <c r="X140" s="1">
        <v>-2145</v>
      </c>
      <c r="Y140" s="18" t="s">
        <v>56</v>
      </c>
      <c r="Z140" s="3" t="s">
        <v>31</v>
      </c>
      <c r="AA140" s="1" t="s">
        <v>748</v>
      </c>
      <c r="AB140" s="16" t="s">
        <v>36</v>
      </c>
      <c r="AC140" s="16" t="s">
        <v>749</v>
      </c>
      <c r="AD140" s="16" t="s">
        <v>655</v>
      </c>
      <c r="AE140" s="19" t="s">
        <v>60</v>
      </c>
      <c r="AF140" s="5" t="s">
        <v>61</v>
      </c>
      <c r="AG140" s="5" t="s">
        <v>2735</v>
      </c>
      <c r="AH140" s="5" t="s">
        <v>2736</v>
      </c>
      <c r="AI140" s="4" t="s">
        <v>656</v>
      </c>
    </row>
    <row r="141" spans="1:35" x14ac:dyDescent="0.2">
      <c r="A141" s="1" t="s">
        <v>750</v>
      </c>
      <c r="B141" s="1" t="s">
        <v>751</v>
      </c>
      <c r="C141" s="1" t="s">
        <v>752</v>
      </c>
      <c r="D141" s="3" t="s">
        <v>31</v>
      </c>
      <c r="E141" s="1" t="s">
        <v>45</v>
      </c>
      <c r="F141" s="2" t="s">
        <v>31</v>
      </c>
      <c r="G141" s="2" t="s">
        <v>31</v>
      </c>
      <c r="H141" s="1" t="s">
        <v>31</v>
      </c>
      <c r="I141" s="1" t="s">
        <v>31</v>
      </c>
      <c r="J141" s="3">
        <v>-8.8000000000000007</v>
      </c>
      <c r="K141" s="3">
        <v>26.1</v>
      </c>
      <c r="L141" s="3">
        <v>36.799999999999997</v>
      </c>
      <c r="M141" s="3">
        <v>0.8</v>
      </c>
      <c r="N141" s="3">
        <v>47.2</v>
      </c>
      <c r="O141" s="3">
        <v>39.977369918375402</v>
      </c>
      <c r="P141" s="3">
        <v>27.032160296964399</v>
      </c>
      <c r="Q141" s="15">
        <v>3815</v>
      </c>
      <c r="R141" s="1">
        <v>20</v>
      </c>
      <c r="S141" s="1">
        <v>4200</v>
      </c>
      <c r="T141" s="1">
        <v>4290</v>
      </c>
      <c r="U141" s="1">
        <v>4095</v>
      </c>
      <c r="V141" s="1">
        <v>-2250</v>
      </c>
      <c r="W141" s="1">
        <v>-2345</v>
      </c>
      <c r="X141" s="1">
        <v>-2145</v>
      </c>
      <c r="Y141" s="18" t="s">
        <v>661</v>
      </c>
      <c r="Z141" s="1" t="s">
        <v>662</v>
      </c>
      <c r="AA141" s="5" t="s">
        <v>753</v>
      </c>
      <c r="AB141" s="16" t="s">
        <v>708</v>
      </c>
      <c r="AC141" s="17" t="s">
        <v>571</v>
      </c>
      <c r="AD141" s="16" t="s">
        <v>696</v>
      </c>
      <c r="AE141" s="4" t="s">
        <v>50</v>
      </c>
      <c r="AF141" s="5" t="s">
        <v>754</v>
      </c>
      <c r="AG141" s="5" t="s">
        <v>2735</v>
      </c>
      <c r="AH141" s="5" t="s">
        <v>2736</v>
      </c>
    </row>
    <row r="142" spans="1:35" x14ac:dyDescent="0.2">
      <c r="A142" s="1" t="s">
        <v>755</v>
      </c>
      <c r="B142" s="1" t="s">
        <v>31</v>
      </c>
      <c r="C142" s="1" t="s">
        <v>756</v>
      </c>
      <c r="D142" s="3" t="s">
        <v>31</v>
      </c>
      <c r="E142" s="1" t="s">
        <v>45</v>
      </c>
      <c r="F142" s="2">
        <v>0.62335279107058195</v>
      </c>
      <c r="G142" s="2">
        <v>1.47282980209344E-3</v>
      </c>
      <c r="H142" s="3">
        <v>-376.64720892941801</v>
      </c>
      <c r="I142" s="3">
        <v>1.4728298020934401</v>
      </c>
      <c r="J142" s="3" t="s">
        <v>31</v>
      </c>
      <c r="K142" s="3" t="s">
        <v>31</v>
      </c>
      <c r="L142" s="3" t="s">
        <v>31</v>
      </c>
      <c r="M142" s="3" t="s">
        <v>31</v>
      </c>
      <c r="N142" s="3" t="s">
        <v>31</v>
      </c>
      <c r="O142" s="3" t="s">
        <v>31</v>
      </c>
      <c r="P142" s="3" t="s">
        <v>31</v>
      </c>
      <c r="Q142" s="1">
        <v>3795</v>
      </c>
      <c r="R142" s="1">
        <v>20</v>
      </c>
      <c r="S142" s="1">
        <v>4175</v>
      </c>
      <c r="T142" s="1">
        <v>4245</v>
      </c>
      <c r="U142" s="1">
        <v>4090</v>
      </c>
      <c r="V142" s="1">
        <v>-2230</v>
      </c>
      <c r="W142" s="1">
        <v>-2295</v>
      </c>
      <c r="X142" s="1">
        <v>-2140</v>
      </c>
      <c r="Y142" s="4" t="s">
        <v>149</v>
      </c>
      <c r="Z142" s="1" t="s">
        <v>150</v>
      </c>
      <c r="AA142" s="1" t="s">
        <v>645</v>
      </c>
      <c r="AB142" s="16" t="s">
        <v>708</v>
      </c>
      <c r="AC142" s="16" t="s">
        <v>646</v>
      </c>
      <c r="AD142" s="16" t="s">
        <v>647</v>
      </c>
      <c r="AE142" s="19" t="s">
        <v>60</v>
      </c>
      <c r="AF142" s="5" t="s">
        <v>153</v>
      </c>
      <c r="AG142" s="5" t="s">
        <v>2735</v>
      </c>
      <c r="AH142" s="5" t="s">
        <v>2736</v>
      </c>
    </row>
    <row r="143" spans="1:35" x14ac:dyDescent="0.2">
      <c r="A143" s="1" t="s">
        <v>757</v>
      </c>
      <c r="B143" s="1" t="s">
        <v>31</v>
      </c>
      <c r="C143" s="1" t="s">
        <v>758</v>
      </c>
      <c r="D143" s="3" t="s">
        <v>31</v>
      </c>
      <c r="E143" s="1" t="s">
        <v>45</v>
      </c>
      <c r="F143" s="2">
        <v>0.62431161506404598</v>
      </c>
      <c r="G143" s="2">
        <v>1.55564076635079E-3</v>
      </c>
      <c r="H143" s="3">
        <v>-375.68838493595399</v>
      </c>
      <c r="I143" s="3">
        <v>1.5556407663507901</v>
      </c>
      <c r="J143" s="3" t="s">
        <v>31</v>
      </c>
      <c r="K143" s="3" t="s">
        <v>31</v>
      </c>
      <c r="L143" s="3" t="s">
        <v>31</v>
      </c>
      <c r="M143" s="3" t="s">
        <v>31</v>
      </c>
      <c r="N143" s="3" t="s">
        <v>31</v>
      </c>
      <c r="O143" s="3" t="s">
        <v>31</v>
      </c>
      <c r="P143" s="3" t="s">
        <v>31</v>
      </c>
      <c r="Q143" s="1">
        <v>3785</v>
      </c>
      <c r="R143" s="1">
        <v>25</v>
      </c>
      <c r="S143" s="1">
        <v>4165</v>
      </c>
      <c r="T143" s="1">
        <v>4245</v>
      </c>
      <c r="U143" s="1">
        <v>4085</v>
      </c>
      <c r="V143" s="1">
        <v>-2215</v>
      </c>
      <c r="W143" s="1">
        <v>-2300</v>
      </c>
      <c r="X143" s="1">
        <v>-2135</v>
      </c>
      <c r="Y143" s="18" t="s">
        <v>661</v>
      </c>
      <c r="Z143" s="1" t="s">
        <v>662</v>
      </c>
      <c r="AA143" s="1" t="s">
        <v>722</v>
      </c>
      <c r="AB143" s="16" t="s">
        <v>708</v>
      </c>
      <c r="AC143" s="16" t="s">
        <v>723</v>
      </c>
      <c r="AD143" s="16" t="s">
        <v>647</v>
      </c>
      <c r="AE143" s="19" t="s">
        <v>60</v>
      </c>
      <c r="AF143" s="5" t="s">
        <v>717</v>
      </c>
      <c r="AG143" s="5" t="s">
        <v>2735</v>
      </c>
      <c r="AH143" s="5" t="s">
        <v>2736</v>
      </c>
    </row>
    <row r="144" spans="1:35" x14ac:dyDescent="0.2">
      <c r="A144" s="1" t="s">
        <v>759</v>
      </c>
      <c r="B144" s="1" t="s">
        <v>760</v>
      </c>
      <c r="C144" s="1" t="s">
        <v>761</v>
      </c>
      <c r="D144" s="3" t="s">
        <v>31</v>
      </c>
      <c r="E144" s="1" t="s">
        <v>45</v>
      </c>
      <c r="F144" s="2" t="s">
        <v>31</v>
      </c>
      <c r="G144" s="2" t="s">
        <v>31</v>
      </c>
      <c r="H144" s="1" t="s">
        <v>31</v>
      </c>
      <c r="I144" s="1" t="s">
        <v>31</v>
      </c>
      <c r="J144" s="3">
        <v>-11</v>
      </c>
      <c r="K144" s="3">
        <v>15.1</v>
      </c>
      <c r="L144" s="3">
        <v>46.2</v>
      </c>
      <c r="M144" s="3">
        <v>1.5</v>
      </c>
      <c r="N144" s="3">
        <v>30.6</v>
      </c>
      <c r="O144" s="3">
        <v>31.689831620351399</v>
      </c>
      <c r="P144" s="3">
        <v>28.361876091039399</v>
      </c>
      <c r="Q144" s="15">
        <v>3780</v>
      </c>
      <c r="R144" s="1">
        <v>25</v>
      </c>
      <c r="S144" s="1">
        <v>4155</v>
      </c>
      <c r="T144" s="1">
        <v>4245</v>
      </c>
      <c r="U144" s="1">
        <v>4015</v>
      </c>
      <c r="V144" s="1">
        <v>-2205</v>
      </c>
      <c r="W144" s="1">
        <v>-2295</v>
      </c>
      <c r="X144" s="1">
        <v>-2065</v>
      </c>
      <c r="Y144" s="18" t="s">
        <v>661</v>
      </c>
      <c r="Z144" s="1" t="s">
        <v>662</v>
      </c>
      <c r="AA144" s="5" t="s">
        <v>762</v>
      </c>
      <c r="AB144" s="16" t="s">
        <v>708</v>
      </c>
      <c r="AC144" s="16" t="s">
        <v>763</v>
      </c>
      <c r="AD144" s="16" t="s">
        <v>764</v>
      </c>
      <c r="AE144" s="4" t="s">
        <v>50</v>
      </c>
      <c r="AF144" s="5" t="s">
        <v>754</v>
      </c>
      <c r="AG144" s="5" t="s">
        <v>2735</v>
      </c>
      <c r="AH144" s="5" t="s">
        <v>2736</v>
      </c>
    </row>
    <row r="145" spans="1:35" x14ac:dyDescent="0.2">
      <c r="A145" s="1" t="s">
        <v>765</v>
      </c>
      <c r="B145" s="1" t="s">
        <v>31</v>
      </c>
      <c r="C145" s="1" t="s">
        <v>766</v>
      </c>
      <c r="D145" s="3" t="s">
        <v>31</v>
      </c>
      <c r="E145" s="1" t="s">
        <v>33</v>
      </c>
      <c r="F145" s="2" t="s">
        <v>31</v>
      </c>
      <c r="G145" s="2" t="s">
        <v>31</v>
      </c>
      <c r="H145" s="1" t="s">
        <v>31</v>
      </c>
      <c r="I145" s="1" t="s">
        <v>31</v>
      </c>
      <c r="J145" s="3">
        <v>-25</v>
      </c>
      <c r="K145" s="3" t="s">
        <v>31</v>
      </c>
      <c r="L145" s="3" t="s">
        <v>31</v>
      </c>
      <c r="M145" s="3" t="s">
        <v>31</v>
      </c>
      <c r="N145" s="3" t="s">
        <v>31</v>
      </c>
      <c r="O145" s="3" t="s">
        <v>31</v>
      </c>
      <c r="P145" s="3" t="s">
        <v>31</v>
      </c>
      <c r="Q145" s="15">
        <v>3780</v>
      </c>
      <c r="R145" s="1">
        <v>60</v>
      </c>
      <c r="S145" s="1">
        <v>4165</v>
      </c>
      <c r="T145" s="1">
        <v>4405</v>
      </c>
      <c r="U145" s="1">
        <v>3980</v>
      </c>
      <c r="V145" s="1">
        <v>-2215</v>
      </c>
      <c r="W145" s="1">
        <v>-2455</v>
      </c>
      <c r="X145" s="1">
        <v>-2030</v>
      </c>
      <c r="Y145" s="4" t="s">
        <v>34</v>
      </c>
      <c r="Z145" s="3" t="s">
        <v>31</v>
      </c>
      <c r="AA145" s="1" t="s">
        <v>722</v>
      </c>
      <c r="AB145" s="16" t="s">
        <v>708</v>
      </c>
      <c r="AC145" s="17" t="s">
        <v>723</v>
      </c>
      <c r="AD145" s="16" t="s">
        <v>647</v>
      </c>
      <c r="AE145" s="4" t="s">
        <v>39</v>
      </c>
      <c r="AF145" s="5" t="s">
        <v>40</v>
      </c>
      <c r="AG145" s="5" t="s">
        <v>2735</v>
      </c>
      <c r="AH145" s="5" t="s">
        <v>2736</v>
      </c>
    </row>
    <row r="146" spans="1:35" x14ac:dyDescent="0.2">
      <c r="A146" s="1" t="s">
        <v>767</v>
      </c>
      <c r="B146" s="1" t="s">
        <v>31</v>
      </c>
      <c r="C146" s="1" t="s">
        <v>768</v>
      </c>
      <c r="D146" s="1" t="s">
        <v>769</v>
      </c>
      <c r="E146" s="1" t="s">
        <v>45</v>
      </c>
      <c r="F146" s="2">
        <v>0.62508232390727203</v>
      </c>
      <c r="G146" s="2">
        <v>1.3191117800408999E-3</v>
      </c>
      <c r="H146" s="3">
        <v>-374.91767609272802</v>
      </c>
      <c r="I146" s="3">
        <v>1.3191117800409</v>
      </c>
      <c r="J146" s="3" t="s">
        <v>31</v>
      </c>
      <c r="K146" s="3" t="s">
        <v>31</v>
      </c>
      <c r="L146" s="3" t="s">
        <v>31</v>
      </c>
      <c r="M146" s="3" t="s">
        <v>31</v>
      </c>
      <c r="N146" s="3" t="s">
        <v>31</v>
      </c>
      <c r="O146" s="3" t="s">
        <v>31</v>
      </c>
      <c r="P146" s="3" t="s">
        <v>31</v>
      </c>
      <c r="Q146" s="1">
        <v>3775</v>
      </c>
      <c r="R146" s="1">
        <v>20</v>
      </c>
      <c r="S146" s="1">
        <v>4145</v>
      </c>
      <c r="T146" s="1">
        <v>4240</v>
      </c>
      <c r="U146" s="1">
        <v>4085</v>
      </c>
      <c r="V146" s="1">
        <v>-2200</v>
      </c>
      <c r="W146" s="1">
        <v>-2290</v>
      </c>
      <c r="X146" s="1">
        <v>-2135</v>
      </c>
      <c r="Y146" s="18" t="s">
        <v>700</v>
      </c>
      <c r="Z146" s="3" t="s">
        <v>31</v>
      </c>
      <c r="AA146" s="1" t="s">
        <v>770</v>
      </c>
      <c r="AB146" s="16" t="s">
        <v>36</v>
      </c>
      <c r="AC146" s="16" t="s">
        <v>771</v>
      </c>
      <c r="AD146" s="16" t="s">
        <v>655</v>
      </c>
      <c r="AE146" s="19" t="s">
        <v>60</v>
      </c>
      <c r="AF146" s="5" t="s">
        <v>508</v>
      </c>
      <c r="AG146" s="5" t="s">
        <v>2735</v>
      </c>
      <c r="AH146" s="5" t="s">
        <v>2736</v>
      </c>
      <c r="AI146" s="4" t="s">
        <v>656</v>
      </c>
    </row>
    <row r="147" spans="1:35" x14ac:dyDescent="0.2">
      <c r="A147" s="1" t="s">
        <v>772</v>
      </c>
      <c r="B147" s="1" t="s">
        <v>773</v>
      </c>
      <c r="C147" s="1" t="s">
        <v>774</v>
      </c>
      <c r="D147" s="3" t="s">
        <v>31</v>
      </c>
      <c r="E147" s="1" t="s">
        <v>45</v>
      </c>
      <c r="F147" s="2" t="s">
        <v>31</v>
      </c>
      <c r="G147" s="2" t="s">
        <v>31</v>
      </c>
      <c r="H147" s="1" t="s">
        <v>31</v>
      </c>
      <c r="I147" s="1" t="s">
        <v>31</v>
      </c>
      <c r="J147" s="3">
        <v>-9.4</v>
      </c>
      <c r="K147" s="3">
        <v>23.2</v>
      </c>
      <c r="L147" s="3">
        <v>40.799999999999997</v>
      </c>
      <c r="M147" s="3">
        <v>1.5</v>
      </c>
      <c r="N147" s="3">
        <v>27.2</v>
      </c>
      <c r="O147" s="3">
        <v>49.253743331336203</v>
      </c>
      <c r="P147" s="3">
        <v>29.312476877226299</v>
      </c>
      <c r="Q147" s="15">
        <v>3775</v>
      </c>
      <c r="R147" s="1">
        <v>20</v>
      </c>
      <c r="S147" s="1">
        <v>4145</v>
      </c>
      <c r="T147" s="1">
        <v>4240</v>
      </c>
      <c r="U147" s="1">
        <v>4085</v>
      </c>
      <c r="V147" s="1">
        <v>-2200</v>
      </c>
      <c r="W147" s="1">
        <v>-2290</v>
      </c>
      <c r="X147" s="1">
        <v>-2135</v>
      </c>
      <c r="Y147" s="18" t="s">
        <v>661</v>
      </c>
      <c r="Z147" s="1" t="s">
        <v>662</v>
      </c>
      <c r="AA147" s="5" t="s">
        <v>775</v>
      </c>
      <c r="AB147" s="16" t="s">
        <v>708</v>
      </c>
      <c r="AC147" s="17" t="s">
        <v>776</v>
      </c>
      <c r="AD147" s="16" t="s">
        <v>628</v>
      </c>
      <c r="AE147" s="4" t="s">
        <v>50</v>
      </c>
      <c r="AF147" s="5" t="s">
        <v>754</v>
      </c>
      <c r="AG147" s="5" t="s">
        <v>2735</v>
      </c>
      <c r="AH147" s="5" t="s">
        <v>2736</v>
      </c>
      <c r="AI147" s="4" t="s">
        <v>777</v>
      </c>
    </row>
    <row r="148" spans="1:35" x14ac:dyDescent="0.2">
      <c r="A148" s="1" t="s">
        <v>778</v>
      </c>
      <c r="B148" s="1" t="s">
        <v>779</v>
      </c>
      <c r="C148" s="1" t="s">
        <v>780</v>
      </c>
      <c r="D148" s="3" t="s">
        <v>31</v>
      </c>
      <c r="E148" s="1" t="s">
        <v>45</v>
      </c>
      <c r="F148" s="2" t="s">
        <v>31</v>
      </c>
      <c r="G148" s="2" t="s">
        <v>31</v>
      </c>
      <c r="H148" s="1" t="s">
        <v>31</v>
      </c>
      <c r="I148" s="1" t="s">
        <v>31</v>
      </c>
      <c r="J148" s="3">
        <v>-9.6999999999999993</v>
      </c>
      <c r="K148" s="3">
        <v>16.899999999999999</v>
      </c>
      <c r="L148" s="3">
        <v>47.1</v>
      </c>
      <c r="M148" s="3">
        <v>1.5</v>
      </c>
      <c r="N148" s="3">
        <v>30.5</v>
      </c>
      <c r="O148" s="3">
        <v>36.306396083024303</v>
      </c>
      <c r="P148" s="3">
        <v>30.6957602681995</v>
      </c>
      <c r="Q148" s="15">
        <v>3765</v>
      </c>
      <c r="R148" s="1">
        <v>25</v>
      </c>
      <c r="S148" s="1">
        <v>4130</v>
      </c>
      <c r="T148" s="1">
        <v>4235</v>
      </c>
      <c r="U148" s="1">
        <v>3995</v>
      </c>
      <c r="V148" s="1">
        <v>-2180</v>
      </c>
      <c r="W148" s="1">
        <v>-2290</v>
      </c>
      <c r="X148" s="1">
        <v>-2045</v>
      </c>
      <c r="Y148" s="18" t="s">
        <v>661</v>
      </c>
      <c r="Z148" s="1" t="s">
        <v>662</v>
      </c>
      <c r="AA148" s="5" t="s">
        <v>781</v>
      </c>
      <c r="AB148" s="16" t="s">
        <v>708</v>
      </c>
      <c r="AC148" s="16" t="s">
        <v>763</v>
      </c>
      <c r="AD148" s="16" t="s">
        <v>764</v>
      </c>
      <c r="AE148" s="4" t="s">
        <v>50</v>
      </c>
      <c r="AF148" s="5" t="s">
        <v>782</v>
      </c>
      <c r="AG148" s="5" t="s">
        <v>2735</v>
      </c>
      <c r="AH148" s="5" t="s">
        <v>2736</v>
      </c>
    </row>
    <row r="149" spans="1:35" x14ac:dyDescent="0.2">
      <c r="A149" s="1" t="s">
        <v>783</v>
      </c>
      <c r="B149" s="1" t="s">
        <v>31</v>
      </c>
      <c r="C149" s="1" t="s">
        <v>784</v>
      </c>
      <c r="D149" s="1" t="s">
        <v>785</v>
      </c>
      <c r="E149" s="1" t="s">
        <v>45</v>
      </c>
      <c r="F149" s="2">
        <v>0.62594681020560194</v>
      </c>
      <c r="G149" s="2">
        <v>1.2326860326904701E-3</v>
      </c>
      <c r="H149" s="3">
        <v>-374.05318979439801</v>
      </c>
      <c r="I149" s="3">
        <v>1.2326860326904701</v>
      </c>
      <c r="J149" s="3">
        <v>-8.1949580068491201</v>
      </c>
      <c r="K149" s="1" t="s">
        <v>31</v>
      </c>
      <c r="L149" s="3">
        <v>45.769215886300401</v>
      </c>
      <c r="M149" s="3">
        <v>0.13155759085353599</v>
      </c>
      <c r="N149" s="3">
        <v>347.902508622673</v>
      </c>
      <c r="O149" s="3">
        <v>39.271189016114697</v>
      </c>
      <c r="P149" s="3">
        <v>27.8422488872861</v>
      </c>
      <c r="Q149" s="1">
        <v>3765</v>
      </c>
      <c r="R149" s="1">
        <v>20</v>
      </c>
      <c r="S149" s="1">
        <v>4130</v>
      </c>
      <c r="T149" s="1">
        <v>4235</v>
      </c>
      <c r="U149" s="1">
        <v>4005</v>
      </c>
      <c r="V149" s="1">
        <v>-2180</v>
      </c>
      <c r="W149" s="1">
        <v>-2285</v>
      </c>
      <c r="X149" s="1">
        <v>-2055</v>
      </c>
      <c r="Y149" s="18" t="s">
        <v>661</v>
      </c>
      <c r="Z149" s="1" t="s">
        <v>662</v>
      </c>
      <c r="AA149" s="1" t="s">
        <v>786</v>
      </c>
      <c r="AB149" s="16" t="s">
        <v>708</v>
      </c>
      <c r="AC149" s="16" t="s">
        <v>763</v>
      </c>
      <c r="AD149" s="16" t="s">
        <v>764</v>
      </c>
      <c r="AE149" s="19" t="s">
        <v>60</v>
      </c>
      <c r="AF149" s="5" t="s">
        <v>787</v>
      </c>
      <c r="AG149" s="5" t="s">
        <v>2735</v>
      </c>
      <c r="AH149" s="5" t="s">
        <v>2736</v>
      </c>
    </row>
    <row r="150" spans="1:35" x14ac:dyDescent="0.2">
      <c r="A150" s="1" t="s">
        <v>788</v>
      </c>
      <c r="B150" s="1" t="s">
        <v>31</v>
      </c>
      <c r="C150" s="1" t="s">
        <v>789</v>
      </c>
      <c r="D150" s="3" t="s">
        <v>31</v>
      </c>
      <c r="E150" s="1" t="s">
        <v>45</v>
      </c>
      <c r="F150" s="2">
        <v>0.626</v>
      </c>
      <c r="G150" s="2">
        <v>3.0000000000000001E-3</v>
      </c>
      <c r="H150" s="1" t="s">
        <v>31</v>
      </c>
      <c r="I150" s="1" t="s">
        <v>31</v>
      </c>
      <c r="J150" s="3">
        <v>-8.3000000000000007</v>
      </c>
      <c r="K150" s="3" t="s">
        <v>31</v>
      </c>
      <c r="L150" s="3" t="s">
        <v>31</v>
      </c>
      <c r="M150" s="3" t="s">
        <v>31</v>
      </c>
      <c r="N150" s="3" t="s">
        <v>31</v>
      </c>
      <c r="O150" s="3" t="s">
        <v>31</v>
      </c>
      <c r="P150" s="3" t="s">
        <v>31</v>
      </c>
      <c r="Q150" s="15">
        <v>3763</v>
      </c>
      <c r="R150" s="1">
        <v>38</v>
      </c>
      <c r="S150" s="1">
        <v>4125</v>
      </c>
      <c r="T150" s="1">
        <v>4245</v>
      </c>
      <c r="U150" s="1">
        <v>3985</v>
      </c>
      <c r="V150" s="1">
        <v>-2180</v>
      </c>
      <c r="W150" s="1">
        <v>-2295</v>
      </c>
      <c r="X150" s="1">
        <v>-2035</v>
      </c>
      <c r="Y150" s="18" t="s">
        <v>661</v>
      </c>
      <c r="Z150" s="1" t="s">
        <v>662</v>
      </c>
      <c r="AA150" s="1" t="s">
        <v>722</v>
      </c>
      <c r="AB150" s="16" t="s">
        <v>708</v>
      </c>
      <c r="AC150" s="17" t="s">
        <v>723</v>
      </c>
      <c r="AD150" s="16" t="s">
        <v>647</v>
      </c>
      <c r="AE150" s="19" t="s">
        <v>60</v>
      </c>
      <c r="AF150" s="5" t="s">
        <v>667</v>
      </c>
      <c r="AG150" s="5" t="s">
        <v>2735</v>
      </c>
      <c r="AH150" s="5" t="s">
        <v>2736</v>
      </c>
    </row>
    <row r="151" spans="1:35" x14ac:dyDescent="0.2">
      <c r="A151" s="1" t="s">
        <v>790</v>
      </c>
      <c r="B151" s="1" t="s">
        <v>31</v>
      </c>
      <c r="C151" s="1" t="s">
        <v>791</v>
      </c>
      <c r="D151" s="1" t="s">
        <v>792</v>
      </c>
      <c r="E151" s="1" t="s">
        <v>45</v>
      </c>
      <c r="F151" s="2">
        <v>0.62635282077905596</v>
      </c>
      <c r="G151" s="2">
        <v>1.2366849509827999E-3</v>
      </c>
      <c r="H151" s="3">
        <v>-373.647179220944</v>
      </c>
      <c r="I151" s="3">
        <v>1.2366849509828</v>
      </c>
      <c r="J151" s="3">
        <v>-8.6172432201746894</v>
      </c>
      <c r="K151" s="1" t="s">
        <v>31</v>
      </c>
      <c r="L151" s="3">
        <v>44.372323083105002</v>
      </c>
      <c r="M151" s="3">
        <v>0.41239357584311698</v>
      </c>
      <c r="N151" s="3">
        <v>107.59702789353101</v>
      </c>
      <c r="O151" s="3">
        <v>37.362208013496598</v>
      </c>
      <c r="P151" s="3">
        <v>26.241622714179599</v>
      </c>
      <c r="Q151" s="1">
        <v>3760</v>
      </c>
      <c r="R151" s="1">
        <v>20</v>
      </c>
      <c r="S151" s="1">
        <v>4125</v>
      </c>
      <c r="T151" s="1">
        <v>4235</v>
      </c>
      <c r="U151" s="1">
        <v>3995</v>
      </c>
      <c r="V151" s="1">
        <v>-2175</v>
      </c>
      <c r="W151" s="1">
        <v>-2285</v>
      </c>
      <c r="X151" s="1">
        <v>-2045</v>
      </c>
      <c r="Y151" s="18" t="s">
        <v>661</v>
      </c>
      <c r="Z151" s="1" t="s">
        <v>662</v>
      </c>
      <c r="AA151" s="5" t="s">
        <v>753</v>
      </c>
      <c r="AB151" s="16" t="s">
        <v>708</v>
      </c>
      <c r="AC151" s="16" t="s">
        <v>571</v>
      </c>
      <c r="AD151" s="16" t="s">
        <v>696</v>
      </c>
      <c r="AE151" s="19" t="s">
        <v>60</v>
      </c>
      <c r="AF151" s="5" t="s">
        <v>787</v>
      </c>
      <c r="AG151" s="5" t="s">
        <v>2735</v>
      </c>
      <c r="AH151" s="5" t="s">
        <v>2736</v>
      </c>
    </row>
    <row r="152" spans="1:35" x14ac:dyDescent="0.2">
      <c r="A152" s="1" t="s">
        <v>793</v>
      </c>
      <c r="B152" s="1" t="s">
        <v>31</v>
      </c>
      <c r="C152" s="1" t="s">
        <v>794</v>
      </c>
      <c r="D152" s="3" t="s">
        <v>31</v>
      </c>
      <c r="E152" s="1" t="s">
        <v>45</v>
      </c>
      <c r="F152" s="2" t="s">
        <v>795</v>
      </c>
      <c r="G152" s="2" t="s">
        <v>796</v>
      </c>
      <c r="H152" s="1" t="s">
        <v>31</v>
      </c>
      <c r="I152" s="1" t="s">
        <v>31</v>
      </c>
      <c r="J152" s="3">
        <v>-9</v>
      </c>
      <c r="K152" s="3" t="s">
        <v>31</v>
      </c>
      <c r="L152" s="3" t="s">
        <v>31</v>
      </c>
      <c r="M152" s="3" t="s">
        <v>31</v>
      </c>
      <c r="N152" s="3" t="s">
        <v>31</v>
      </c>
      <c r="O152" s="3" t="s">
        <v>31</v>
      </c>
      <c r="P152" s="3" t="s">
        <v>31</v>
      </c>
      <c r="Q152" s="15">
        <v>3758</v>
      </c>
      <c r="R152" s="1">
        <v>59</v>
      </c>
      <c r="S152" s="1">
        <v>4125</v>
      </c>
      <c r="T152" s="1">
        <v>4385</v>
      </c>
      <c r="U152" s="1">
        <v>3925</v>
      </c>
      <c r="V152" s="1">
        <v>-2180</v>
      </c>
      <c r="W152" s="1">
        <v>-2435</v>
      </c>
      <c r="X152" s="1">
        <v>-1975</v>
      </c>
      <c r="Y152" s="18" t="s">
        <v>661</v>
      </c>
      <c r="Z152" s="1" t="s">
        <v>662</v>
      </c>
      <c r="AA152" s="1" t="s">
        <v>695</v>
      </c>
      <c r="AB152" s="16" t="s">
        <v>708</v>
      </c>
      <c r="AC152" s="17" t="s">
        <v>495</v>
      </c>
      <c r="AD152" s="16" t="s">
        <v>696</v>
      </c>
      <c r="AE152" s="19" t="s">
        <v>60</v>
      </c>
      <c r="AF152" s="5" t="s">
        <v>667</v>
      </c>
      <c r="AG152" s="5" t="s">
        <v>2735</v>
      </c>
      <c r="AH152" s="5" t="s">
        <v>2736</v>
      </c>
    </row>
    <row r="153" spans="1:35" x14ac:dyDescent="0.2">
      <c r="A153" s="1" t="s">
        <v>797</v>
      </c>
      <c r="B153" s="1" t="s">
        <v>798</v>
      </c>
      <c r="C153" s="1" t="s">
        <v>799</v>
      </c>
      <c r="D153" s="3" t="s">
        <v>31</v>
      </c>
      <c r="E153" s="1" t="s">
        <v>45</v>
      </c>
      <c r="F153" s="2" t="s">
        <v>31</v>
      </c>
      <c r="G153" s="2" t="s">
        <v>31</v>
      </c>
      <c r="H153" s="1" t="s">
        <v>31</v>
      </c>
      <c r="I153" s="1" t="s">
        <v>31</v>
      </c>
      <c r="J153" s="3" t="s">
        <v>31</v>
      </c>
      <c r="K153" s="3" t="s">
        <v>31</v>
      </c>
      <c r="L153" s="3" t="s">
        <v>31</v>
      </c>
      <c r="M153" s="3" t="s">
        <v>31</v>
      </c>
      <c r="N153" s="3" t="s">
        <v>31</v>
      </c>
      <c r="O153" s="3" t="s">
        <v>31</v>
      </c>
      <c r="P153" s="3" t="s">
        <v>31</v>
      </c>
      <c r="Q153" s="15">
        <v>3745</v>
      </c>
      <c r="R153" s="1">
        <v>15</v>
      </c>
      <c r="S153" s="1">
        <v>4100</v>
      </c>
      <c r="T153" s="1">
        <v>4155</v>
      </c>
      <c r="U153" s="1">
        <v>3990</v>
      </c>
      <c r="V153" s="1">
        <v>-2150</v>
      </c>
      <c r="W153" s="1">
        <v>-2205</v>
      </c>
      <c r="X153" s="1">
        <v>-2040</v>
      </c>
      <c r="Y153" s="4" t="s">
        <v>581</v>
      </c>
      <c r="Z153" s="3" t="s">
        <v>31</v>
      </c>
      <c r="AA153" s="1" t="s">
        <v>800</v>
      </c>
      <c r="AB153" s="16" t="s">
        <v>708</v>
      </c>
      <c r="AC153" s="17" t="s">
        <v>801</v>
      </c>
      <c r="AD153" s="16" t="s">
        <v>802</v>
      </c>
      <c r="AE153" s="4" t="s">
        <v>50</v>
      </c>
      <c r="AF153" s="5" t="s">
        <v>296</v>
      </c>
      <c r="AG153" s="5" t="s">
        <v>2735</v>
      </c>
      <c r="AH153" s="5" t="s">
        <v>2736</v>
      </c>
      <c r="AI153" s="4" t="s">
        <v>803</v>
      </c>
    </row>
    <row r="154" spans="1:35" x14ac:dyDescent="0.2">
      <c r="A154" s="1" t="s">
        <v>804</v>
      </c>
      <c r="B154" s="1" t="s">
        <v>805</v>
      </c>
      <c r="C154" s="1" t="s">
        <v>806</v>
      </c>
      <c r="D154" s="3" t="s">
        <v>31</v>
      </c>
      <c r="E154" s="1" t="s">
        <v>45</v>
      </c>
      <c r="F154" s="2" t="s">
        <v>31</v>
      </c>
      <c r="G154" s="2" t="s">
        <v>31</v>
      </c>
      <c r="H154" s="1" t="s">
        <v>31</v>
      </c>
      <c r="I154" s="1" t="s">
        <v>31</v>
      </c>
      <c r="J154" s="3">
        <v>-9.9</v>
      </c>
      <c r="K154" s="3">
        <v>18.399999999999999</v>
      </c>
      <c r="L154" s="3">
        <v>46.2</v>
      </c>
      <c r="M154" s="3">
        <v>1.3</v>
      </c>
      <c r="N154" s="3">
        <v>36.6</v>
      </c>
      <c r="O154" s="3">
        <v>44.989939873568702</v>
      </c>
      <c r="P154" s="3">
        <v>30.1779176252243</v>
      </c>
      <c r="Q154" s="15">
        <v>3745</v>
      </c>
      <c r="R154" s="1">
        <v>25</v>
      </c>
      <c r="S154" s="1">
        <v>4095</v>
      </c>
      <c r="T154" s="1">
        <v>4230</v>
      </c>
      <c r="U154" s="1">
        <v>3985</v>
      </c>
      <c r="V154" s="1">
        <v>-2145</v>
      </c>
      <c r="W154" s="1">
        <v>-2280</v>
      </c>
      <c r="X154" s="1">
        <v>-2035</v>
      </c>
      <c r="Y154" s="18" t="s">
        <v>661</v>
      </c>
      <c r="Z154" s="1" t="s">
        <v>662</v>
      </c>
      <c r="AA154" s="5" t="s">
        <v>807</v>
      </c>
      <c r="AB154" s="16" t="s">
        <v>708</v>
      </c>
      <c r="AC154" s="16" t="s">
        <v>763</v>
      </c>
      <c r="AD154" s="16" t="s">
        <v>764</v>
      </c>
      <c r="AE154" s="4" t="s">
        <v>50</v>
      </c>
      <c r="AF154" s="5" t="s">
        <v>782</v>
      </c>
      <c r="AG154" s="5" t="s">
        <v>2735</v>
      </c>
      <c r="AH154" s="5" t="s">
        <v>2736</v>
      </c>
    </row>
    <row r="155" spans="1:35" x14ac:dyDescent="0.2">
      <c r="A155" s="1" t="s">
        <v>808</v>
      </c>
      <c r="B155" s="1" t="s">
        <v>809</v>
      </c>
      <c r="C155" s="1" t="s">
        <v>810</v>
      </c>
      <c r="D155" s="3" t="s">
        <v>31</v>
      </c>
      <c r="E155" s="1" t="s">
        <v>45</v>
      </c>
      <c r="F155" s="2" t="s">
        <v>31</v>
      </c>
      <c r="G155" s="2" t="s">
        <v>31</v>
      </c>
      <c r="H155" s="1" t="s">
        <v>31</v>
      </c>
      <c r="I155" s="1" t="s">
        <v>31</v>
      </c>
      <c r="J155" s="3" t="s">
        <v>31</v>
      </c>
      <c r="K155" s="3" t="s">
        <v>31</v>
      </c>
      <c r="L155" s="3" t="s">
        <v>31</v>
      </c>
      <c r="M155" s="3" t="s">
        <v>31</v>
      </c>
      <c r="N155" s="3" t="s">
        <v>31</v>
      </c>
      <c r="O155" s="3" t="s">
        <v>31</v>
      </c>
      <c r="P155" s="3" t="s">
        <v>31</v>
      </c>
      <c r="Q155" s="15">
        <v>3740</v>
      </c>
      <c r="R155" s="1">
        <v>15</v>
      </c>
      <c r="S155" s="1">
        <v>4090</v>
      </c>
      <c r="T155" s="1">
        <v>4155</v>
      </c>
      <c r="U155" s="1">
        <v>3990</v>
      </c>
      <c r="V155" s="1">
        <v>-2140</v>
      </c>
      <c r="W155" s="1">
        <v>-2205</v>
      </c>
      <c r="X155" s="1">
        <v>-2040</v>
      </c>
      <c r="Y155" s="4" t="s">
        <v>581</v>
      </c>
      <c r="Z155" s="3" t="s">
        <v>31</v>
      </c>
      <c r="AA155" s="1" t="s">
        <v>113</v>
      </c>
      <c r="AB155" s="16" t="s">
        <v>36</v>
      </c>
      <c r="AC155" s="17" t="s">
        <v>114</v>
      </c>
      <c r="AD155" s="16" t="s">
        <v>108</v>
      </c>
      <c r="AE155" s="4" t="s">
        <v>50</v>
      </c>
      <c r="AF155" s="5" t="s">
        <v>121</v>
      </c>
      <c r="AG155" s="5" t="s">
        <v>2735</v>
      </c>
      <c r="AH155" s="5" t="s">
        <v>2736</v>
      </c>
      <c r="AI155" s="4" t="s">
        <v>811</v>
      </c>
    </row>
    <row r="156" spans="1:35" x14ac:dyDescent="0.2">
      <c r="A156" s="1" t="s">
        <v>812</v>
      </c>
      <c r="B156" s="1" t="s">
        <v>813</v>
      </c>
      <c r="C156" s="1" t="s">
        <v>814</v>
      </c>
      <c r="D156" s="3" t="s">
        <v>31</v>
      </c>
      <c r="E156" s="1" t="s">
        <v>45</v>
      </c>
      <c r="F156" s="2" t="s">
        <v>31</v>
      </c>
      <c r="G156" s="2" t="s">
        <v>31</v>
      </c>
      <c r="H156" s="1" t="s">
        <v>31</v>
      </c>
      <c r="I156" s="1" t="s">
        <v>31</v>
      </c>
      <c r="J156" s="3" t="s">
        <v>31</v>
      </c>
      <c r="K156" s="3" t="s">
        <v>31</v>
      </c>
      <c r="L156" s="3" t="s">
        <v>31</v>
      </c>
      <c r="M156" s="3" t="s">
        <v>31</v>
      </c>
      <c r="N156" s="3" t="s">
        <v>31</v>
      </c>
      <c r="O156" s="3" t="s">
        <v>31</v>
      </c>
      <c r="P156" s="3" t="s">
        <v>31</v>
      </c>
      <c r="Q156" s="15">
        <v>3740</v>
      </c>
      <c r="R156" s="1">
        <v>20</v>
      </c>
      <c r="S156" s="1">
        <v>4090</v>
      </c>
      <c r="T156" s="1">
        <v>4220</v>
      </c>
      <c r="U156" s="1">
        <v>3985</v>
      </c>
      <c r="V156" s="1">
        <v>-2140</v>
      </c>
      <c r="W156" s="1">
        <v>-2270</v>
      </c>
      <c r="X156" s="1">
        <v>-2035</v>
      </c>
      <c r="Y156" s="18" t="s">
        <v>661</v>
      </c>
      <c r="Z156" s="1" t="s">
        <v>662</v>
      </c>
      <c r="AA156" s="1" t="s">
        <v>786</v>
      </c>
      <c r="AB156" s="16" t="s">
        <v>708</v>
      </c>
      <c r="AC156" s="17" t="s">
        <v>763</v>
      </c>
      <c r="AD156" s="16" t="s">
        <v>764</v>
      </c>
      <c r="AE156" s="4" t="s">
        <v>50</v>
      </c>
      <c r="AF156" s="5" t="s">
        <v>130</v>
      </c>
      <c r="AG156" s="5" t="s">
        <v>2735</v>
      </c>
      <c r="AH156" s="5" t="s">
        <v>2736</v>
      </c>
    </row>
    <row r="157" spans="1:35" x14ac:dyDescent="0.2">
      <c r="A157" s="1" t="s">
        <v>815</v>
      </c>
      <c r="B157" s="1" t="s">
        <v>816</v>
      </c>
      <c r="C157" s="1" t="s">
        <v>817</v>
      </c>
      <c r="D157" s="3" t="s">
        <v>31</v>
      </c>
      <c r="E157" s="1" t="s">
        <v>45</v>
      </c>
      <c r="F157" s="2" t="s">
        <v>31</v>
      </c>
      <c r="G157" s="2" t="s">
        <v>31</v>
      </c>
      <c r="H157" s="1" t="s">
        <v>31</v>
      </c>
      <c r="I157" s="1" t="s">
        <v>31</v>
      </c>
      <c r="J157" s="3">
        <v>-9.1999999999999993</v>
      </c>
      <c r="K157" s="3">
        <v>26.4</v>
      </c>
      <c r="L157" s="3">
        <v>46</v>
      </c>
      <c r="M157" s="3">
        <v>1</v>
      </c>
      <c r="N157" s="3">
        <v>48</v>
      </c>
      <c r="O157" s="3">
        <v>53.1416808626022</v>
      </c>
      <c r="P157" s="3">
        <v>31.269616066465598</v>
      </c>
      <c r="Q157" s="15">
        <v>3735</v>
      </c>
      <c r="R157" s="1">
        <v>25</v>
      </c>
      <c r="S157" s="1">
        <v>4080</v>
      </c>
      <c r="T157" s="1">
        <v>4220</v>
      </c>
      <c r="U157" s="1">
        <v>3980</v>
      </c>
      <c r="V157" s="1">
        <v>-2130</v>
      </c>
      <c r="W157" s="1">
        <v>-2270</v>
      </c>
      <c r="X157" s="1">
        <v>-2035</v>
      </c>
      <c r="Y157" s="18" t="s">
        <v>661</v>
      </c>
      <c r="Z157" s="1" t="s">
        <v>662</v>
      </c>
      <c r="AA157" s="5" t="s">
        <v>818</v>
      </c>
      <c r="AB157" s="16" t="s">
        <v>708</v>
      </c>
      <c r="AC157" s="16" t="s">
        <v>763</v>
      </c>
      <c r="AD157" s="16" t="s">
        <v>764</v>
      </c>
      <c r="AE157" s="4" t="s">
        <v>50</v>
      </c>
      <c r="AF157" s="5" t="s">
        <v>782</v>
      </c>
      <c r="AG157" s="5" t="s">
        <v>2735</v>
      </c>
      <c r="AH157" s="5" t="s">
        <v>2736</v>
      </c>
    </row>
    <row r="158" spans="1:35" x14ac:dyDescent="0.2">
      <c r="A158" s="1" t="s">
        <v>819</v>
      </c>
      <c r="B158" s="1" t="s">
        <v>31</v>
      </c>
      <c r="C158" s="1" t="s">
        <v>820</v>
      </c>
      <c r="D158" s="1" t="s">
        <v>821</v>
      </c>
      <c r="E158" s="1" t="s">
        <v>45</v>
      </c>
      <c r="F158" s="2">
        <v>0.628204933229495</v>
      </c>
      <c r="G158" s="2">
        <v>1.3147491751244399E-3</v>
      </c>
      <c r="H158" s="3">
        <v>-371.795066770505</v>
      </c>
      <c r="I158" s="3">
        <v>1.31474917512444</v>
      </c>
      <c r="J158" s="3">
        <v>-8.4536460430994094</v>
      </c>
      <c r="K158" s="1" t="s">
        <v>31</v>
      </c>
      <c r="L158" s="3">
        <v>44.494166354907101</v>
      </c>
      <c r="M158" s="3">
        <v>0.42756001015338901</v>
      </c>
      <c r="N158" s="3">
        <v>104.065313168424</v>
      </c>
      <c r="O158" s="3">
        <v>47.345231045703201</v>
      </c>
      <c r="P158" s="3">
        <v>29.243756019301902</v>
      </c>
      <c r="Q158" s="1">
        <v>3735</v>
      </c>
      <c r="R158" s="1">
        <v>20</v>
      </c>
      <c r="S158" s="1">
        <v>4080</v>
      </c>
      <c r="T158" s="1">
        <v>4155</v>
      </c>
      <c r="U158" s="1">
        <v>3985</v>
      </c>
      <c r="V158" s="1">
        <v>-2130</v>
      </c>
      <c r="W158" s="1">
        <v>-2205</v>
      </c>
      <c r="X158" s="1">
        <v>-2035</v>
      </c>
      <c r="Y158" s="18" t="s">
        <v>661</v>
      </c>
      <c r="Z158" s="1" t="s">
        <v>662</v>
      </c>
      <c r="AA158" s="5" t="s">
        <v>775</v>
      </c>
      <c r="AB158" s="16" t="s">
        <v>708</v>
      </c>
      <c r="AC158" s="16" t="s">
        <v>776</v>
      </c>
      <c r="AD158" s="16" t="s">
        <v>628</v>
      </c>
      <c r="AE158" s="19" t="s">
        <v>60</v>
      </c>
      <c r="AF158" s="5" t="s">
        <v>787</v>
      </c>
      <c r="AG158" s="5" t="s">
        <v>2735</v>
      </c>
      <c r="AH158" s="5" t="s">
        <v>2736</v>
      </c>
    </row>
    <row r="159" spans="1:35" x14ac:dyDescent="0.2">
      <c r="A159" s="1" t="s">
        <v>822</v>
      </c>
      <c r="B159" s="1" t="s">
        <v>31</v>
      </c>
      <c r="C159" s="1" t="s">
        <v>823</v>
      </c>
      <c r="D159" s="3" t="s">
        <v>31</v>
      </c>
      <c r="E159" s="1" t="s">
        <v>45</v>
      </c>
      <c r="F159" s="2">
        <v>0.62827385473975605</v>
      </c>
      <c r="G159" s="2">
        <v>1.49565493851149E-3</v>
      </c>
      <c r="H159" s="3">
        <v>-371.72614526024398</v>
      </c>
      <c r="I159" s="3">
        <v>1.4956549385114899</v>
      </c>
      <c r="J159" s="3" t="s">
        <v>31</v>
      </c>
      <c r="K159" s="3" t="s">
        <v>31</v>
      </c>
      <c r="L159" s="3" t="s">
        <v>31</v>
      </c>
      <c r="M159" s="3" t="s">
        <v>31</v>
      </c>
      <c r="N159" s="3" t="s">
        <v>31</v>
      </c>
      <c r="O159" s="3" t="s">
        <v>31</v>
      </c>
      <c r="P159" s="3" t="s">
        <v>31</v>
      </c>
      <c r="Q159" s="1">
        <v>3735</v>
      </c>
      <c r="R159" s="1">
        <v>20</v>
      </c>
      <c r="S159" s="1">
        <v>4080</v>
      </c>
      <c r="T159" s="1">
        <v>4155</v>
      </c>
      <c r="U159" s="1">
        <v>3985</v>
      </c>
      <c r="V159" s="1">
        <v>-2130</v>
      </c>
      <c r="W159" s="1">
        <v>-2205</v>
      </c>
      <c r="X159" s="1">
        <v>-2035</v>
      </c>
      <c r="Y159" s="4" t="s">
        <v>93</v>
      </c>
      <c r="Z159" s="1" t="s">
        <v>94</v>
      </c>
      <c r="AA159" s="1" t="s">
        <v>722</v>
      </c>
      <c r="AB159" s="16" t="s">
        <v>708</v>
      </c>
      <c r="AC159" s="16" t="s">
        <v>723</v>
      </c>
      <c r="AD159" s="16" t="s">
        <v>647</v>
      </c>
      <c r="AE159" s="19" t="s">
        <v>60</v>
      </c>
      <c r="AF159" s="5" t="s">
        <v>61</v>
      </c>
      <c r="AG159" s="5" t="s">
        <v>2735</v>
      </c>
      <c r="AH159" s="5" t="s">
        <v>2736</v>
      </c>
    </row>
    <row r="160" spans="1:35" x14ac:dyDescent="0.2">
      <c r="A160" s="1" t="s">
        <v>824</v>
      </c>
      <c r="B160" s="1" t="s">
        <v>31</v>
      </c>
      <c r="C160" s="1" t="s">
        <v>825</v>
      </c>
      <c r="D160" s="3" t="s">
        <v>31</v>
      </c>
      <c r="E160" s="1" t="s">
        <v>45</v>
      </c>
      <c r="F160" s="2" t="s">
        <v>826</v>
      </c>
      <c r="G160" s="2" t="s">
        <v>827</v>
      </c>
      <c r="H160" s="1" t="s">
        <v>31</v>
      </c>
      <c r="I160" s="1" t="s">
        <v>31</v>
      </c>
      <c r="J160" s="3">
        <v>-8.5</v>
      </c>
      <c r="K160" s="3" t="s">
        <v>31</v>
      </c>
      <c r="L160" s="3" t="s">
        <v>31</v>
      </c>
      <c r="M160" s="3" t="s">
        <v>31</v>
      </c>
      <c r="N160" s="3" t="s">
        <v>31</v>
      </c>
      <c r="O160" s="3" t="s">
        <v>31</v>
      </c>
      <c r="P160" s="3" t="s">
        <v>31</v>
      </c>
      <c r="Q160" s="15">
        <v>3734</v>
      </c>
      <c r="R160" s="1">
        <v>40</v>
      </c>
      <c r="S160" s="1">
        <v>4080</v>
      </c>
      <c r="T160" s="1">
        <v>4235</v>
      </c>
      <c r="U160" s="1">
        <v>3930</v>
      </c>
      <c r="V160" s="1">
        <v>-2135</v>
      </c>
      <c r="W160" s="1">
        <v>-2285</v>
      </c>
      <c r="X160" s="1">
        <v>-1985</v>
      </c>
      <c r="Y160" s="18" t="s">
        <v>661</v>
      </c>
      <c r="Z160" s="1" t="s">
        <v>662</v>
      </c>
      <c r="AA160" s="1" t="s">
        <v>722</v>
      </c>
      <c r="AB160" s="16" t="s">
        <v>708</v>
      </c>
      <c r="AC160" s="17" t="s">
        <v>723</v>
      </c>
      <c r="AD160" s="16" t="s">
        <v>647</v>
      </c>
      <c r="AE160" s="19" t="s">
        <v>60</v>
      </c>
      <c r="AF160" s="5" t="s">
        <v>667</v>
      </c>
      <c r="AG160" s="5" t="s">
        <v>2735</v>
      </c>
      <c r="AH160" s="5" t="s">
        <v>2736</v>
      </c>
    </row>
    <row r="161" spans="1:35" x14ac:dyDescent="0.2">
      <c r="A161" s="1" t="s">
        <v>828</v>
      </c>
      <c r="B161" s="1" t="s">
        <v>829</v>
      </c>
      <c r="C161" s="1" t="s">
        <v>830</v>
      </c>
      <c r="D161" s="3" t="s">
        <v>31</v>
      </c>
      <c r="E161" s="1" t="s">
        <v>45</v>
      </c>
      <c r="F161" s="2" t="s">
        <v>31</v>
      </c>
      <c r="G161" s="2" t="s">
        <v>31</v>
      </c>
      <c r="H161" s="1" t="s">
        <v>31</v>
      </c>
      <c r="I161" s="1" t="s">
        <v>31</v>
      </c>
      <c r="J161" s="3" t="s">
        <v>31</v>
      </c>
      <c r="K161" s="3" t="s">
        <v>31</v>
      </c>
      <c r="L161" s="3" t="s">
        <v>31</v>
      </c>
      <c r="M161" s="3" t="s">
        <v>31</v>
      </c>
      <c r="N161" s="3" t="s">
        <v>31</v>
      </c>
      <c r="O161" s="3" t="s">
        <v>31</v>
      </c>
      <c r="P161" s="3" t="s">
        <v>31</v>
      </c>
      <c r="Q161" s="15">
        <v>3730</v>
      </c>
      <c r="R161" s="1">
        <v>20</v>
      </c>
      <c r="S161" s="1">
        <v>4070</v>
      </c>
      <c r="T161" s="1">
        <v>4150</v>
      </c>
      <c r="U161" s="1">
        <v>3985</v>
      </c>
      <c r="V161" s="1">
        <v>-2120</v>
      </c>
      <c r="W161" s="1">
        <v>-2205</v>
      </c>
      <c r="X161" s="1">
        <v>-2035</v>
      </c>
      <c r="Y161" s="18" t="s">
        <v>661</v>
      </c>
      <c r="Z161" s="1" t="s">
        <v>662</v>
      </c>
      <c r="AA161" s="5" t="s">
        <v>685</v>
      </c>
      <c r="AB161" s="16" t="s">
        <v>36</v>
      </c>
      <c r="AC161" s="17" t="s">
        <v>686</v>
      </c>
      <c r="AD161" s="16" t="s">
        <v>628</v>
      </c>
      <c r="AE161" s="4" t="s">
        <v>50</v>
      </c>
      <c r="AF161" s="5" t="s">
        <v>130</v>
      </c>
      <c r="AG161" s="5" t="s">
        <v>2735</v>
      </c>
      <c r="AH161" s="5" t="s">
        <v>2736</v>
      </c>
      <c r="AI161" s="4" t="s">
        <v>252</v>
      </c>
    </row>
    <row r="162" spans="1:35" x14ac:dyDescent="0.2">
      <c r="A162" s="1" t="s">
        <v>831</v>
      </c>
      <c r="B162" s="1" t="s">
        <v>31</v>
      </c>
      <c r="C162" s="1" t="s">
        <v>832</v>
      </c>
      <c r="D162" s="1" t="s">
        <v>833</v>
      </c>
      <c r="E162" s="1" t="s">
        <v>45</v>
      </c>
      <c r="F162" s="2">
        <v>0.62951959573513205</v>
      </c>
      <c r="G162" s="2">
        <v>1.2432675394095901E-3</v>
      </c>
      <c r="H162" s="3">
        <v>-370.48040426486801</v>
      </c>
      <c r="I162" s="3">
        <v>1.24326753940959</v>
      </c>
      <c r="J162" s="3">
        <v>-7.9730793354407599</v>
      </c>
      <c r="K162" s="1" t="s">
        <v>31</v>
      </c>
      <c r="L162" s="3">
        <v>48.252026162974403</v>
      </c>
      <c r="M162" s="3">
        <v>0.36498897174093797</v>
      </c>
      <c r="N162" s="3">
        <v>132.201326338218</v>
      </c>
      <c r="O162" s="3">
        <v>47.078568558599997</v>
      </c>
      <c r="P162" s="3">
        <v>29.375029122150899</v>
      </c>
      <c r="Q162" s="1">
        <v>3720</v>
      </c>
      <c r="R162" s="1">
        <v>20</v>
      </c>
      <c r="S162" s="1">
        <v>4055</v>
      </c>
      <c r="T162" s="1">
        <v>4150</v>
      </c>
      <c r="U162" s="1">
        <v>3980</v>
      </c>
      <c r="V162" s="1">
        <v>-2105</v>
      </c>
      <c r="W162" s="1">
        <v>-2200</v>
      </c>
      <c r="X162" s="1">
        <v>-2030</v>
      </c>
      <c r="Y162" s="18" t="s">
        <v>661</v>
      </c>
      <c r="Z162" s="1" t="s">
        <v>662</v>
      </c>
      <c r="AA162" s="1" t="s">
        <v>834</v>
      </c>
      <c r="AB162" s="16" t="s">
        <v>36</v>
      </c>
      <c r="AC162" s="16" t="s">
        <v>835</v>
      </c>
      <c r="AD162" s="16" t="s">
        <v>836</v>
      </c>
      <c r="AE162" s="19" t="s">
        <v>60</v>
      </c>
      <c r="AF162" s="5" t="s">
        <v>787</v>
      </c>
      <c r="AG162" s="5" t="s">
        <v>2735</v>
      </c>
      <c r="AH162" s="5" t="s">
        <v>2736</v>
      </c>
      <c r="AI162" s="4" t="s">
        <v>252</v>
      </c>
    </row>
    <row r="163" spans="1:35" x14ac:dyDescent="0.2">
      <c r="A163" s="1" t="s">
        <v>837</v>
      </c>
      <c r="B163" s="1" t="s">
        <v>31</v>
      </c>
      <c r="C163" s="1" t="s">
        <v>838</v>
      </c>
      <c r="D163" s="3" t="s">
        <v>31</v>
      </c>
      <c r="E163" s="1" t="s">
        <v>45</v>
      </c>
      <c r="F163" s="2">
        <v>0.63</v>
      </c>
      <c r="G163" s="2">
        <v>3.0000000000000001E-3</v>
      </c>
      <c r="H163" s="1" t="s">
        <v>31</v>
      </c>
      <c r="I163" s="1" t="s">
        <v>31</v>
      </c>
      <c r="J163" s="3">
        <v>-11.1</v>
      </c>
      <c r="K163" s="3" t="s">
        <v>31</v>
      </c>
      <c r="L163" s="3" t="s">
        <v>31</v>
      </c>
      <c r="M163" s="3" t="s">
        <v>31</v>
      </c>
      <c r="N163" s="3" t="s">
        <v>31</v>
      </c>
      <c r="O163" s="3" t="s">
        <v>31</v>
      </c>
      <c r="P163" s="3" t="s">
        <v>31</v>
      </c>
      <c r="Q163" s="15">
        <v>3712</v>
      </c>
      <c r="R163" s="1">
        <v>38</v>
      </c>
      <c r="S163" s="1">
        <v>4055</v>
      </c>
      <c r="T163" s="1">
        <v>4225</v>
      </c>
      <c r="U163" s="1">
        <v>3925</v>
      </c>
      <c r="V163" s="1">
        <v>-2105</v>
      </c>
      <c r="W163" s="1">
        <v>-2275</v>
      </c>
      <c r="X163" s="1">
        <v>-1975</v>
      </c>
      <c r="Y163" s="18" t="s">
        <v>661</v>
      </c>
      <c r="Z163" s="1" t="s">
        <v>662</v>
      </c>
      <c r="AA163" s="1" t="s">
        <v>645</v>
      </c>
      <c r="AB163" s="16" t="s">
        <v>708</v>
      </c>
      <c r="AC163" s="17" t="s">
        <v>646</v>
      </c>
      <c r="AD163" s="16" t="s">
        <v>647</v>
      </c>
      <c r="AE163" s="19" t="s">
        <v>60</v>
      </c>
      <c r="AF163" s="5" t="s">
        <v>667</v>
      </c>
      <c r="AG163" s="5" t="s">
        <v>2735</v>
      </c>
      <c r="AH163" s="5" t="s">
        <v>2736</v>
      </c>
    </row>
    <row r="164" spans="1:35" x14ac:dyDescent="0.2">
      <c r="A164" s="1" t="s">
        <v>839</v>
      </c>
      <c r="B164" s="1" t="s">
        <v>31</v>
      </c>
      <c r="C164" s="1" t="s">
        <v>840</v>
      </c>
      <c r="D164" s="3" t="s">
        <v>31</v>
      </c>
      <c r="E164" s="1" t="s">
        <v>45</v>
      </c>
      <c r="F164" s="2">
        <v>0.63142865599618903</v>
      </c>
      <c r="G164" s="2">
        <v>1.3785929337770499E-3</v>
      </c>
      <c r="H164" s="3">
        <v>-368.57134400381102</v>
      </c>
      <c r="I164" s="3">
        <v>1.3785929337770499</v>
      </c>
      <c r="J164" s="3" t="s">
        <v>31</v>
      </c>
      <c r="K164" s="3" t="s">
        <v>31</v>
      </c>
      <c r="L164" s="3" t="s">
        <v>31</v>
      </c>
      <c r="M164" s="3" t="s">
        <v>31</v>
      </c>
      <c r="N164" s="3" t="s">
        <v>31</v>
      </c>
      <c r="O164" s="3" t="s">
        <v>31</v>
      </c>
      <c r="P164" s="3" t="s">
        <v>31</v>
      </c>
      <c r="Q164" s="1">
        <v>3695</v>
      </c>
      <c r="R164" s="1">
        <v>20</v>
      </c>
      <c r="S164" s="1">
        <v>4035</v>
      </c>
      <c r="T164" s="1">
        <v>4145</v>
      </c>
      <c r="U164" s="1">
        <v>3930</v>
      </c>
      <c r="V164" s="1">
        <v>-2085</v>
      </c>
      <c r="W164" s="1">
        <v>-2195</v>
      </c>
      <c r="X164" s="1">
        <v>-1985</v>
      </c>
      <c r="Y164" s="4" t="s">
        <v>841</v>
      </c>
      <c r="Z164" s="1" t="s">
        <v>105</v>
      </c>
      <c r="AA164" s="1" t="s">
        <v>786</v>
      </c>
      <c r="AB164" s="16" t="s">
        <v>708</v>
      </c>
      <c r="AC164" s="16" t="s">
        <v>763</v>
      </c>
      <c r="AD164" s="16" t="s">
        <v>764</v>
      </c>
      <c r="AE164" s="19" t="s">
        <v>60</v>
      </c>
      <c r="AF164" s="5" t="s">
        <v>709</v>
      </c>
      <c r="AG164" s="5" t="s">
        <v>2735</v>
      </c>
      <c r="AH164" s="5" t="s">
        <v>2736</v>
      </c>
    </row>
    <row r="165" spans="1:35" x14ac:dyDescent="0.2">
      <c r="A165" s="1" t="s">
        <v>842</v>
      </c>
      <c r="B165" s="1" t="s">
        <v>31</v>
      </c>
      <c r="C165" s="1" t="s">
        <v>843</v>
      </c>
      <c r="D165" s="1" t="s">
        <v>844</v>
      </c>
      <c r="E165" s="1" t="s">
        <v>45</v>
      </c>
      <c r="F165" s="2">
        <v>0.63173519434218095</v>
      </c>
      <c r="G165" s="2">
        <v>1.25950776905099E-3</v>
      </c>
      <c r="H165" s="3">
        <v>-368.26480565781901</v>
      </c>
      <c r="I165" s="3">
        <v>1.2595077690509899</v>
      </c>
      <c r="J165" s="3" t="s">
        <v>31</v>
      </c>
      <c r="K165" s="3" t="s">
        <v>31</v>
      </c>
      <c r="L165" s="3" t="s">
        <v>31</v>
      </c>
      <c r="M165" s="3" t="s">
        <v>31</v>
      </c>
      <c r="N165" s="3" t="s">
        <v>31</v>
      </c>
      <c r="O165" s="3" t="s">
        <v>31</v>
      </c>
      <c r="P165" s="3" t="s">
        <v>31</v>
      </c>
      <c r="Q165" s="1">
        <v>3690</v>
      </c>
      <c r="R165" s="1">
        <v>20</v>
      </c>
      <c r="S165" s="1">
        <v>4030</v>
      </c>
      <c r="T165" s="1">
        <v>4140</v>
      </c>
      <c r="U165" s="1">
        <v>3930</v>
      </c>
      <c r="V165" s="1">
        <v>-2085</v>
      </c>
      <c r="W165" s="1">
        <v>-2195</v>
      </c>
      <c r="X165" s="1">
        <v>-1980</v>
      </c>
      <c r="Y165" s="18" t="s">
        <v>625</v>
      </c>
      <c r="Z165" s="3" t="s">
        <v>31</v>
      </c>
      <c r="AA165" s="1" t="s">
        <v>834</v>
      </c>
      <c r="AB165" s="16" t="s">
        <v>36</v>
      </c>
      <c r="AC165" s="16" t="s">
        <v>835</v>
      </c>
      <c r="AD165" s="16" t="s">
        <v>836</v>
      </c>
      <c r="AE165" s="19" t="s">
        <v>60</v>
      </c>
      <c r="AF165" s="5" t="s">
        <v>61</v>
      </c>
      <c r="AG165" s="5" t="s">
        <v>2735</v>
      </c>
      <c r="AH165" s="5" t="s">
        <v>2736</v>
      </c>
      <c r="AI165" s="4" t="s">
        <v>252</v>
      </c>
    </row>
    <row r="166" spans="1:35" x14ac:dyDescent="0.2">
      <c r="A166" s="1" t="s">
        <v>845</v>
      </c>
      <c r="B166" s="1" t="s">
        <v>31</v>
      </c>
      <c r="C166" s="1" t="s">
        <v>846</v>
      </c>
      <c r="D166" s="1" t="s">
        <v>847</v>
      </c>
      <c r="E166" s="1" t="s">
        <v>45</v>
      </c>
      <c r="F166" s="2">
        <v>0.63159805265245295</v>
      </c>
      <c r="G166" s="2">
        <v>1.3984514459260699E-3</v>
      </c>
      <c r="H166" s="3">
        <v>-368.40194734754698</v>
      </c>
      <c r="I166" s="3">
        <v>1.39845144592607</v>
      </c>
      <c r="J166" s="3" t="s">
        <v>31</v>
      </c>
      <c r="K166" s="3" t="s">
        <v>31</v>
      </c>
      <c r="L166" s="3" t="s">
        <v>31</v>
      </c>
      <c r="M166" s="3" t="s">
        <v>31</v>
      </c>
      <c r="N166" s="3" t="s">
        <v>31</v>
      </c>
      <c r="O166" s="3" t="s">
        <v>31</v>
      </c>
      <c r="P166" s="3" t="s">
        <v>31</v>
      </c>
      <c r="Q166" s="1">
        <v>3690</v>
      </c>
      <c r="R166" s="1">
        <v>20</v>
      </c>
      <c r="S166" s="1">
        <v>4030</v>
      </c>
      <c r="T166" s="1">
        <v>4140</v>
      </c>
      <c r="U166" s="1">
        <v>3930</v>
      </c>
      <c r="V166" s="1">
        <v>-2085</v>
      </c>
      <c r="W166" s="1">
        <v>-2195</v>
      </c>
      <c r="X166" s="1">
        <v>-1980</v>
      </c>
      <c r="Y166" s="4" t="s">
        <v>245</v>
      </c>
      <c r="Z166" s="1" t="s">
        <v>112</v>
      </c>
      <c r="AA166" s="1" t="s">
        <v>786</v>
      </c>
      <c r="AB166" s="16" t="s">
        <v>708</v>
      </c>
      <c r="AC166" s="16" t="s">
        <v>763</v>
      </c>
      <c r="AD166" s="16" t="s">
        <v>764</v>
      </c>
      <c r="AE166" s="19" t="s">
        <v>60</v>
      </c>
      <c r="AF166" s="5" t="s">
        <v>153</v>
      </c>
      <c r="AG166" s="5" t="s">
        <v>2735</v>
      </c>
      <c r="AH166" s="5" t="s">
        <v>2736</v>
      </c>
    </row>
    <row r="167" spans="1:35" x14ac:dyDescent="0.2">
      <c r="A167" s="1" t="s">
        <v>848</v>
      </c>
      <c r="B167" s="1" t="s">
        <v>31</v>
      </c>
      <c r="C167" s="1" t="s">
        <v>849</v>
      </c>
      <c r="D167" s="3" t="s">
        <v>31</v>
      </c>
      <c r="E167" s="1" t="s">
        <v>45</v>
      </c>
      <c r="F167" s="2">
        <v>0.63183568702937898</v>
      </c>
      <c r="G167" s="2">
        <v>1.66399110150696E-3</v>
      </c>
      <c r="H167" s="3">
        <v>-368.16431297062098</v>
      </c>
      <c r="I167" s="3">
        <v>1.6639911015069599</v>
      </c>
      <c r="J167" s="3" t="s">
        <v>31</v>
      </c>
      <c r="K167" s="3" t="s">
        <v>31</v>
      </c>
      <c r="L167" s="3" t="s">
        <v>31</v>
      </c>
      <c r="M167" s="3" t="s">
        <v>31</v>
      </c>
      <c r="N167" s="3" t="s">
        <v>31</v>
      </c>
      <c r="O167" s="3" t="s">
        <v>31</v>
      </c>
      <c r="P167" s="3" t="s">
        <v>31</v>
      </c>
      <c r="Q167" s="1">
        <v>3690</v>
      </c>
      <c r="R167" s="1">
        <v>25</v>
      </c>
      <c r="S167" s="1">
        <v>4030</v>
      </c>
      <c r="T167" s="1">
        <v>4145</v>
      </c>
      <c r="U167" s="1">
        <v>3925</v>
      </c>
      <c r="V167" s="1">
        <v>-2080</v>
      </c>
      <c r="W167" s="1">
        <v>-2195</v>
      </c>
      <c r="X167" s="1">
        <v>-1975</v>
      </c>
      <c r="Y167" s="18" t="s">
        <v>661</v>
      </c>
      <c r="Z167" s="1" t="s">
        <v>662</v>
      </c>
      <c r="AA167" s="1" t="s">
        <v>850</v>
      </c>
      <c r="AB167" s="16" t="s">
        <v>708</v>
      </c>
      <c r="AC167" s="16" t="s">
        <v>619</v>
      </c>
      <c r="AD167" s="16" t="s">
        <v>628</v>
      </c>
      <c r="AE167" s="19" t="s">
        <v>60</v>
      </c>
      <c r="AF167" s="5" t="s">
        <v>717</v>
      </c>
      <c r="AG167" s="5" t="s">
        <v>2735</v>
      </c>
      <c r="AH167" s="5" t="s">
        <v>2736</v>
      </c>
    </row>
    <row r="168" spans="1:35" x14ac:dyDescent="0.2">
      <c r="A168" s="1" t="s">
        <v>851</v>
      </c>
      <c r="B168" s="1" t="s">
        <v>31</v>
      </c>
      <c r="C168" s="1" t="s">
        <v>852</v>
      </c>
      <c r="D168" s="3" t="s">
        <v>31</v>
      </c>
      <c r="E168" s="1" t="s">
        <v>45</v>
      </c>
      <c r="F168" s="2" t="s">
        <v>853</v>
      </c>
      <c r="G168" s="2" t="s">
        <v>796</v>
      </c>
      <c r="H168" s="1" t="s">
        <v>31</v>
      </c>
      <c r="I168" s="1" t="s">
        <v>31</v>
      </c>
      <c r="J168" s="3">
        <v>-8.9</v>
      </c>
      <c r="K168" s="3" t="s">
        <v>31</v>
      </c>
      <c r="L168" s="3" t="s">
        <v>31</v>
      </c>
      <c r="M168" s="3" t="s">
        <v>31</v>
      </c>
      <c r="N168" s="3" t="s">
        <v>31</v>
      </c>
      <c r="O168" s="3" t="s">
        <v>31</v>
      </c>
      <c r="P168" s="3" t="s">
        <v>31</v>
      </c>
      <c r="Q168" s="15">
        <v>3666</v>
      </c>
      <c r="R168" s="1">
        <v>58</v>
      </c>
      <c r="S168" s="1">
        <v>4000</v>
      </c>
      <c r="T168" s="1">
        <v>4155</v>
      </c>
      <c r="U168" s="1">
        <v>3840</v>
      </c>
      <c r="V168" s="1">
        <v>-2050</v>
      </c>
      <c r="W168" s="1">
        <v>-2205</v>
      </c>
      <c r="X168" s="1">
        <v>-1890</v>
      </c>
      <c r="Y168" s="18" t="s">
        <v>661</v>
      </c>
      <c r="Z168" s="1" t="s">
        <v>662</v>
      </c>
      <c r="AA168" s="1" t="s">
        <v>695</v>
      </c>
      <c r="AB168" s="16" t="s">
        <v>708</v>
      </c>
      <c r="AC168" s="17" t="s">
        <v>495</v>
      </c>
      <c r="AD168" s="16" t="s">
        <v>696</v>
      </c>
      <c r="AE168" s="19" t="s">
        <v>60</v>
      </c>
      <c r="AF168" s="5" t="s">
        <v>667</v>
      </c>
      <c r="AG168" s="5" t="s">
        <v>2735</v>
      </c>
      <c r="AH168" s="5" t="s">
        <v>2736</v>
      </c>
    </row>
    <row r="169" spans="1:35" x14ac:dyDescent="0.2">
      <c r="A169" s="1" t="s">
        <v>854</v>
      </c>
      <c r="B169" s="1" t="s">
        <v>31</v>
      </c>
      <c r="C169" s="1" t="s">
        <v>855</v>
      </c>
      <c r="D169" s="1" t="s">
        <v>856</v>
      </c>
      <c r="E169" s="1" t="s">
        <v>45</v>
      </c>
      <c r="F169" s="2">
        <v>0.63359230121846999</v>
      </c>
      <c r="G169" s="2">
        <v>1.4100470383448E-3</v>
      </c>
      <c r="H169" s="3">
        <v>-366.40769878152997</v>
      </c>
      <c r="I169" s="3">
        <v>1.4100470383448001</v>
      </c>
      <c r="J169" s="3" t="s">
        <v>31</v>
      </c>
      <c r="K169" s="3" t="s">
        <v>31</v>
      </c>
      <c r="L169" s="3" t="s">
        <v>31</v>
      </c>
      <c r="M169" s="3" t="s">
        <v>31</v>
      </c>
      <c r="N169" s="3" t="s">
        <v>31</v>
      </c>
      <c r="O169" s="3" t="s">
        <v>31</v>
      </c>
      <c r="P169" s="3" t="s">
        <v>31</v>
      </c>
      <c r="Q169" s="1">
        <v>3665</v>
      </c>
      <c r="R169" s="1">
        <v>20</v>
      </c>
      <c r="S169" s="1">
        <v>4005</v>
      </c>
      <c r="T169" s="1">
        <v>4085</v>
      </c>
      <c r="U169" s="1">
        <v>3905</v>
      </c>
      <c r="V169" s="1">
        <v>-2055</v>
      </c>
      <c r="W169" s="1">
        <v>-2140</v>
      </c>
      <c r="X169" s="1">
        <v>-1955</v>
      </c>
      <c r="Y169" s="18" t="s">
        <v>625</v>
      </c>
      <c r="Z169" s="3" t="s">
        <v>31</v>
      </c>
      <c r="AA169" s="1" t="s">
        <v>527</v>
      </c>
      <c r="AB169" s="16" t="s">
        <v>708</v>
      </c>
      <c r="AC169" s="16" t="s">
        <v>528</v>
      </c>
      <c r="AD169" s="16" t="s">
        <v>529</v>
      </c>
      <c r="AE169" s="19" t="s">
        <v>60</v>
      </c>
      <c r="AF169" s="5" t="s">
        <v>508</v>
      </c>
      <c r="AG169" s="5" t="s">
        <v>2735</v>
      </c>
      <c r="AH169" s="5" t="s">
        <v>2736</v>
      </c>
      <c r="AI169" s="4" t="s">
        <v>530</v>
      </c>
    </row>
    <row r="170" spans="1:35" x14ac:dyDescent="0.2">
      <c r="A170" s="1" t="s">
        <v>857</v>
      </c>
      <c r="B170" s="1" t="s">
        <v>31</v>
      </c>
      <c r="C170" s="1" t="s">
        <v>858</v>
      </c>
      <c r="D170" s="1" t="s">
        <v>859</v>
      </c>
      <c r="E170" s="1" t="s">
        <v>45</v>
      </c>
      <c r="F170" s="2">
        <v>0.63401482126027597</v>
      </c>
      <c r="G170" s="2">
        <v>1.93564466092365E-3</v>
      </c>
      <c r="H170" s="3">
        <v>-365.98517873972401</v>
      </c>
      <c r="I170" s="3">
        <v>1.93564466092365</v>
      </c>
      <c r="J170" s="3" t="s">
        <v>31</v>
      </c>
      <c r="K170" s="3" t="s">
        <v>31</v>
      </c>
      <c r="L170" s="3" t="s">
        <v>31</v>
      </c>
      <c r="M170" s="3" t="s">
        <v>31</v>
      </c>
      <c r="N170" s="3" t="s">
        <v>31</v>
      </c>
      <c r="O170" s="3" t="s">
        <v>31</v>
      </c>
      <c r="P170" s="3" t="s">
        <v>31</v>
      </c>
      <c r="Q170" s="1">
        <v>3660</v>
      </c>
      <c r="R170" s="1">
        <v>25</v>
      </c>
      <c r="S170" s="1">
        <v>3995</v>
      </c>
      <c r="T170" s="1">
        <v>4085</v>
      </c>
      <c r="U170" s="1">
        <v>3895</v>
      </c>
      <c r="V170" s="1">
        <v>-2045</v>
      </c>
      <c r="W170" s="1">
        <v>-2140</v>
      </c>
      <c r="X170" s="1">
        <v>-1950</v>
      </c>
      <c r="Y170" s="4" t="s">
        <v>245</v>
      </c>
      <c r="Z170" s="1" t="s">
        <v>112</v>
      </c>
      <c r="AA170" s="1" t="s">
        <v>786</v>
      </c>
      <c r="AB170" s="16" t="s">
        <v>708</v>
      </c>
      <c r="AC170" s="16" t="s">
        <v>763</v>
      </c>
      <c r="AD170" s="16" t="s">
        <v>764</v>
      </c>
      <c r="AE170" s="19" t="s">
        <v>60</v>
      </c>
      <c r="AF170" s="5" t="s">
        <v>153</v>
      </c>
      <c r="AG170" s="5" t="s">
        <v>2735</v>
      </c>
      <c r="AH170" s="5" t="s">
        <v>2736</v>
      </c>
    </row>
    <row r="171" spans="1:35" x14ac:dyDescent="0.2">
      <c r="A171" s="1" t="s">
        <v>860</v>
      </c>
      <c r="B171" s="1" t="s">
        <v>31</v>
      </c>
      <c r="C171" s="1" t="s">
        <v>861</v>
      </c>
      <c r="D171" s="3" t="s">
        <v>31</v>
      </c>
      <c r="E171" s="1" t="s">
        <v>33</v>
      </c>
      <c r="F171" s="2" t="s">
        <v>31</v>
      </c>
      <c r="G171" s="2" t="s">
        <v>31</v>
      </c>
      <c r="H171" s="1" t="s">
        <v>31</v>
      </c>
      <c r="I171" s="1" t="s">
        <v>31</v>
      </c>
      <c r="J171" s="3">
        <v>-25</v>
      </c>
      <c r="K171" s="3" t="s">
        <v>31</v>
      </c>
      <c r="L171" s="3" t="s">
        <v>31</v>
      </c>
      <c r="M171" s="3" t="s">
        <v>31</v>
      </c>
      <c r="N171" s="3" t="s">
        <v>31</v>
      </c>
      <c r="O171" s="3" t="s">
        <v>31</v>
      </c>
      <c r="P171" s="3" t="s">
        <v>31</v>
      </c>
      <c r="Q171" s="15">
        <v>3100</v>
      </c>
      <c r="R171" s="1">
        <v>40</v>
      </c>
      <c r="S171" s="1">
        <v>3305</v>
      </c>
      <c r="T171" s="1">
        <v>3440</v>
      </c>
      <c r="U171" s="1">
        <v>3205</v>
      </c>
      <c r="V171" s="1">
        <v>-1355</v>
      </c>
      <c r="W171" s="1">
        <v>-1490</v>
      </c>
      <c r="X171" s="1">
        <v>-1255</v>
      </c>
      <c r="Y171" s="4" t="s">
        <v>34</v>
      </c>
      <c r="Z171" s="3" t="s">
        <v>31</v>
      </c>
      <c r="AA171" s="1" t="s">
        <v>862</v>
      </c>
      <c r="AB171" s="16" t="s">
        <v>863</v>
      </c>
      <c r="AC171" s="17" t="s">
        <v>864</v>
      </c>
      <c r="AD171" s="16" t="s">
        <v>865</v>
      </c>
      <c r="AE171" s="4" t="s">
        <v>39</v>
      </c>
      <c r="AF171" s="5" t="s">
        <v>40</v>
      </c>
      <c r="AG171" s="5" t="s">
        <v>2735</v>
      </c>
      <c r="AH171" s="5" t="s">
        <v>2736</v>
      </c>
      <c r="AI171" s="4" t="s">
        <v>866</v>
      </c>
    </row>
    <row r="172" spans="1:35" x14ac:dyDescent="0.2">
      <c r="A172" s="1" t="s">
        <v>867</v>
      </c>
      <c r="B172" s="1" t="s">
        <v>31</v>
      </c>
      <c r="C172" s="1" t="s">
        <v>868</v>
      </c>
      <c r="D172" s="3" t="s">
        <v>31</v>
      </c>
      <c r="E172" s="1" t="s">
        <v>33</v>
      </c>
      <c r="F172" s="2" t="s">
        <v>31</v>
      </c>
      <c r="G172" s="2" t="s">
        <v>31</v>
      </c>
      <c r="H172" s="1" t="s">
        <v>31</v>
      </c>
      <c r="I172" s="1" t="s">
        <v>31</v>
      </c>
      <c r="J172" s="3">
        <v>-25</v>
      </c>
      <c r="K172" s="3" t="s">
        <v>31</v>
      </c>
      <c r="L172" s="3" t="s">
        <v>31</v>
      </c>
      <c r="M172" s="3" t="s">
        <v>31</v>
      </c>
      <c r="N172" s="3" t="s">
        <v>31</v>
      </c>
      <c r="O172" s="3" t="s">
        <v>31</v>
      </c>
      <c r="P172" s="3" t="s">
        <v>31</v>
      </c>
      <c r="Q172" s="15">
        <v>3040</v>
      </c>
      <c r="R172" s="1">
        <v>220</v>
      </c>
      <c r="S172" s="1">
        <v>3225</v>
      </c>
      <c r="T172" s="1">
        <v>3825</v>
      </c>
      <c r="U172" s="1">
        <v>2745</v>
      </c>
      <c r="V172" s="1">
        <v>-1275</v>
      </c>
      <c r="W172" s="1">
        <v>-1875</v>
      </c>
      <c r="X172" s="1">
        <v>-795</v>
      </c>
      <c r="Y172" s="4" t="s">
        <v>34</v>
      </c>
      <c r="Z172" s="3" t="s">
        <v>31</v>
      </c>
      <c r="AA172" s="1" t="s">
        <v>869</v>
      </c>
      <c r="AB172" s="16" t="s">
        <v>863</v>
      </c>
      <c r="AC172" s="17" t="s">
        <v>870</v>
      </c>
      <c r="AD172" s="16" t="s">
        <v>647</v>
      </c>
      <c r="AE172" s="4" t="s">
        <v>39</v>
      </c>
      <c r="AF172" s="5" t="s">
        <v>40</v>
      </c>
      <c r="AG172" s="5" t="s">
        <v>2735</v>
      </c>
      <c r="AH172" s="5" t="s">
        <v>2736</v>
      </c>
      <c r="AI172" s="4" t="s">
        <v>871</v>
      </c>
    </row>
    <row r="173" spans="1:35" x14ac:dyDescent="0.2">
      <c r="A173" s="1" t="s">
        <v>872</v>
      </c>
      <c r="B173" s="1" t="s">
        <v>31</v>
      </c>
      <c r="C173" s="1" t="s">
        <v>873</v>
      </c>
      <c r="D173" s="3" t="s">
        <v>31</v>
      </c>
      <c r="E173" s="1" t="s">
        <v>45</v>
      </c>
      <c r="F173" s="2" t="s">
        <v>874</v>
      </c>
      <c r="G173" s="2" t="s">
        <v>875</v>
      </c>
      <c r="H173" s="1" t="s">
        <v>31</v>
      </c>
      <c r="I173" s="1" t="s">
        <v>31</v>
      </c>
      <c r="J173" s="3">
        <v>-10.4</v>
      </c>
      <c r="K173" s="3" t="s">
        <v>31</v>
      </c>
      <c r="L173" s="3" t="s">
        <v>31</v>
      </c>
      <c r="M173" s="3" t="s">
        <v>31</v>
      </c>
      <c r="N173" s="3" t="s">
        <v>31</v>
      </c>
      <c r="O173" s="3" t="s">
        <v>31</v>
      </c>
      <c r="P173" s="3" t="s">
        <v>31</v>
      </c>
      <c r="Q173" s="15">
        <v>2806</v>
      </c>
      <c r="R173" s="1">
        <v>87</v>
      </c>
      <c r="S173" s="1">
        <v>2940</v>
      </c>
      <c r="T173" s="1">
        <v>3160</v>
      </c>
      <c r="U173" s="1">
        <v>2755</v>
      </c>
      <c r="V173" s="1">
        <v>-990</v>
      </c>
      <c r="W173" s="1">
        <v>-1210</v>
      </c>
      <c r="X173" s="1">
        <v>-805</v>
      </c>
      <c r="Y173" s="18" t="s">
        <v>661</v>
      </c>
      <c r="Z173" s="1" t="s">
        <v>662</v>
      </c>
      <c r="AA173" s="1" t="s">
        <v>876</v>
      </c>
      <c r="AB173" s="16" t="s">
        <v>877</v>
      </c>
      <c r="AC173" s="17" t="s">
        <v>878</v>
      </c>
      <c r="AD173" s="16" t="s">
        <v>879</v>
      </c>
      <c r="AE173" s="19" t="s">
        <v>60</v>
      </c>
      <c r="AF173" s="5" t="s">
        <v>667</v>
      </c>
      <c r="AG173" s="5" t="s">
        <v>2735</v>
      </c>
      <c r="AH173" s="5" t="s">
        <v>2736</v>
      </c>
    </row>
    <row r="174" spans="1:35" x14ac:dyDescent="0.2">
      <c r="A174" s="1" t="s">
        <v>880</v>
      </c>
      <c r="B174" s="1" t="s">
        <v>881</v>
      </c>
      <c r="C174" s="1" t="s">
        <v>882</v>
      </c>
      <c r="D174" s="3" t="s">
        <v>31</v>
      </c>
      <c r="E174" s="1" t="s">
        <v>45</v>
      </c>
      <c r="F174" s="2" t="s">
        <v>31</v>
      </c>
      <c r="G174" s="2" t="s">
        <v>31</v>
      </c>
      <c r="H174" s="1" t="s">
        <v>31</v>
      </c>
      <c r="I174" s="1" t="s">
        <v>31</v>
      </c>
      <c r="J174" s="3" t="s">
        <v>31</v>
      </c>
      <c r="K174" s="3" t="s">
        <v>31</v>
      </c>
      <c r="L174" s="3" t="s">
        <v>31</v>
      </c>
      <c r="M174" s="3" t="s">
        <v>31</v>
      </c>
      <c r="N174" s="3" t="s">
        <v>31</v>
      </c>
      <c r="O174" s="3" t="s">
        <v>31</v>
      </c>
      <c r="P174" s="3" t="s">
        <v>31</v>
      </c>
      <c r="Q174" s="15">
        <v>2755</v>
      </c>
      <c r="R174" s="1">
        <v>20</v>
      </c>
      <c r="S174" s="1">
        <v>2835</v>
      </c>
      <c r="T174" s="1">
        <v>2920</v>
      </c>
      <c r="U174" s="1">
        <v>2775</v>
      </c>
      <c r="V174" s="1">
        <v>-885</v>
      </c>
      <c r="W174" s="1">
        <v>-975</v>
      </c>
      <c r="X174" s="1">
        <v>-830</v>
      </c>
      <c r="Y174" s="4" t="s">
        <v>424</v>
      </c>
      <c r="Z174" s="1" t="s">
        <v>112</v>
      </c>
      <c r="AA174" s="5" t="s">
        <v>775</v>
      </c>
      <c r="AB174" s="16" t="s">
        <v>877</v>
      </c>
      <c r="AC174" s="17" t="s">
        <v>776</v>
      </c>
      <c r="AD174" s="16" t="s">
        <v>628</v>
      </c>
      <c r="AE174" s="4" t="s">
        <v>50</v>
      </c>
      <c r="AF174" s="5" t="s">
        <v>51</v>
      </c>
      <c r="AG174" s="5" t="s">
        <v>2735</v>
      </c>
      <c r="AH174" s="5" t="s">
        <v>2736</v>
      </c>
      <c r="AI174" s="4" t="s">
        <v>883</v>
      </c>
    </row>
    <row r="175" spans="1:35" x14ac:dyDescent="0.2">
      <c r="A175" s="1" t="s">
        <v>884</v>
      </c>
      <c r="B175" s="1" t="s">
        <v>31</v>
      </c>
      <c r="C175" s="1" t="s">
        <v>885</v>
      </c>
      <c r="D175" s="3" t="s">
        <v>31</v>
      </c>
      <c r="E175" s="1" t="s">
        <v>45</v>
      </c>
      <c r="F175" s="2" t="s">
        <v>886</v>
      </c>
      <c r="G175" s="2" t="s">
        <v>887</v>
      </c>
      <c r="H175" s="1" t="s">
        <v>31</v>
      </c>
      <c r="I175" s="1" t="s">
        <v>31</v>
      </c>
      <c r="J175" s="3">
        <v>-8.6</v>
      </c>
      <c r="K175" s="3" t="s">
        <v>31</v>
      </c>
      <c r="L175" s="3" t="s">
        <v>31</v>
      </c>
      <c r="M175" s="3" t="s">
        <v>31</v>
      </c>
      <c r="N175" s="3" t="s">
        <v>31</v>
      </c>
      <c r="O175" s="3" t="s">
        <v>31</v>
      </c>
      <c r="P175" s="3" t="s">
        <v>31</v>
      </c>
      <c r="Q175" s="15">
        <v>2401</v>
      </c>
      <c r="R175" s="1">
        <v>55</v>
      </c>
      <c r="S175" s="1">
        <v>2490</v>
      </c>
      <c r="T175" s="1">
        <v>2705</v>
      </c>
      <c r="U175" s="1">
        <v>2335</v>
      </c>
      <c r="V175" s="1">
        <v>-540</v>
      </c>
      <c r="W175" s="1">
        <v>-755</v>
      </c>
      <c r="X175" s="1">
        <v>-390</v>
      </c>
      <c r="Y175" s="18" t="s">
        <v>661</v>
      </c>
      <c r="Z175" s="1" t="s">
        <v>662</v>
      </c>
      <c r="AA175" s="1" t="s">
        <v>888</v>
      </c>
      <c r="AB175" s="16" t="s">
        <v>877</v>
      </c>
      <c r="AC175" s="17" t="s">
        <v>889</v>
      </c>
      <c r="AD175" s="16" t="s">
        <v>890</v>
      </c>
      <c r="AE175" s="19" t="s">
        <v>60</v>
      </c>
      <c r="AF175" s="5" t="s">
        <v>667</v>
      </c>
      <c r="AG175" s="5" t="s">
        <v>2735</v>
      </c>
      <c r="AH175" s="5" t="s">
        <v>2736</v>
      </c>
    </row>
    <row r="176" spans="1:35" x14ac:dyDescent="0.2">
      <c r="A176" s="1" t="s">
        <v>891</v>
      </c>
      <c r="B176" s="1" t="s">
        <v>892</v>
      </c>
      <c r="C176" s="1" t="s">
        <v>893</v>
      </c>
      <c r="D176" s="3" t="s">
        <v>31</v>
      </c>
      <c r="E176" s="1" t="s">
        <v>45</v>
      </c>
      <c r="F176" s="2" t="s">
        <v>31</v>
      </c>
      <c r="G176" s="2" t="s">
        <v>31</v>
      </c>
      <c r="H176" s="1" t="s">
        <v>31</v>
      </c>
      <c r="I176" s="1" t="s">
        <v>31</v>
      </c>
      <c r="J176" s="3" t="s">
        <v>31</v>
      </c>
      <c r="K176" s="3" t="s">
        <v>31</v>
      </c>
      <c r="L176" s="3" t="s">
        <v>31</v>
      </c>
      <c r="M176" s="3" t="s">
        <v>31</v>
      </c>
      <c r="N176" s="3" t="s">
        <v>31</v>
      </c>
      <c r="O176" s="3" t="s">
        <v>31</v>
      </c>
      <c r="P176" s="3" t="s">
        <v>31</v>
      </c>
      <c r="Q176" s="15">
        <v>2280</v>
      </c>
      <c r="R176" s="1">
        <v>15</v>
      </c>
      <c r="S176" s="1">
        <v>2300</v>
      </c>
      <c r="T176" s="1">
        <v>2345</v>
      </c>
      <c r="U176" s="1">
        <v>2180</v>
      </c>
      <c r="V176" s="1">
        <v>-350</v>
      </c>
      <c r="W176" s="1">
        <v>-400</v>
      </c>
      <c r="X176" s="1">
        <v>-230</v>
      </c>
      <c r="Y176" s="4" t="s">
        <v>894</v>
      </c>
      <c r="Z176" s="3" t="s">
        <v>31</v>
      </c>
      <c r="AA176" s="1" t="s">
        <v>895</v>
      </c>
      <c r="AB176" s="16" t="s">
        <v>36</v>
      </c>
      <c r="AC176" s="17" t="s">
        <v>896</v>
      </c>
      <c r="AD176" s="16" t="s">
        <v>577</v>
      </c>
      <c r="AE176" s="4" t="s">
        <v>50</v>
      </c>
      <c r="AF176" s="5" t="s">
        <v>897</v>
      </c>
      <c r="AG176" s="5" t="s">
        <v>2735</v>
      </c>
      <c r="AH176" s="5" t="s">
        <v>2736</v>
      </c>
      <c r="AI176" s="4" t="s">
        <v>898</v>
      </c>
    </row>
    <row r="177" spans="1:35" x14ac:dyDescent="0.2">
      <c r="A177" s="1" t="s">
        <v>899</v>
      </c>
      <c r="B177" s="1" t="s">
        <v>900</v>
      </c>
      <c r="C177" s="1" t="s">
        <v>901</v>
      </c>
      <c r="D177" s="1" t="s">
        <v>902</v>
      </c>
      <c r="E177" s="1" t="s">
        <v>45</v>
      </c>
      <c r="F177" s="2">
        <v>0.75277476887463701</v>
      </c>
      <c r="G177" s="2">
        <v>1.4663364941155501E-3</v>
      </c>
      <c r="H177" s="3">
        <v>-247.225231125363</v>
      </c>
      <c r="I177" s="3">
        <v>1.4663364941155499</v>
      </c>
      <c r="J177" s="3">
        <v>-8.3421954662168698</v>
      </c>
      <c r="K177" s="3">
        <v>13.959847017009301</v>
      </c>
      <c r="L177" s="3">
        <v>46.165193930403497</v>
      </c>
      <c r="M177" s="3">
        <v>1.2442329690588401</v>
      </c>
      <c r="N177" s="3">
        <v>37.103336013772001</v>
      </c>
      <c r="O177" s="3">
        <v>48.633136876978298</v>
      </c>
      <c r="P177" s="3">
        <v>26.6374111953916</v>
      </c>
      <c r="Q177" s="1">
        <v>2280</v>
      </c>
      <c r="R177" s="1">
        <v>20</v>
      </c>
      <c r="S177" s="1">
        <v>2285</v>
      </c>
      <c r="T177" s="1">
        <v>2350</v>
      </c>
      <c r="U177" s="1">
        <v>2180</v>
      </c>
      <c r="V177" s="1">
        <v>-335</v>
      </c>
      <c r="W177" s="1">
        <v>-400</v>
      </c>
      <c r="X177" s="1">
        <v>-230</v>
      </c>
      <c r="Y177" s="18" t="s">
        <v>661</v>
      </c>
      <c r="Z177" s="1" t="s">
        <v>662</v>
      </c>
      <c r="AA177" s="1" t="s">
        <v>903</v>
      </c>
      <c r="AB177" s="16" t="s">
        <v>36</v>
      </c>
      <c r="AC177" s="16" t="s">
        <v>904</v>
      </c>
      <c r="AD177" s="16" t="s">
        <v>529</v>
      </c>
      <c r="AE177" s="19" t="s">
        <v>60</v>
      </c>
      <c r="AF177" s="5" t="s">
        <v>905</v>
      </c>
      <c r="AG177" s="5" t="s">
        <v>2735</v>
      </c>
      <c r="AH177" s="5" t="s">
        <v>2736</v>
      </c>
      <c r="AI177" s="4" t="s">
        <v>898</v>
      </c>
    </row>
    <row r="178" spans="1:35" x14ac:dyDescent="0.2">
      <c r="A178" s="1" t="s">
        <v>906</v>
      </c>
      <c r="B178" s="1" t="s">
        <v>31</v>
      </c>
      <c r="C178" s="1" t="s">
        <v>907</v>
      </c>
      <c r="D178" s="3" t="s">
        <v>31</v>
      </c>
      <c r="E178" s="1" t="s">
        <v>45</v>
      </c>
      <c r="F178" s="2" t="s">
        <v>31</v>
      </c>
      <c r="G178" s="2" t="s">
        <v>31</v>
      </c>
      <c r="H178" s="1" t="s">
        <v>31</v>
      </c>
      <c r="I178" s="1" t="s">
        <v>31</v>
      </c>
      <c r="J178" s="3">
        <v>-8.5</v>
      </c>
      <c r="K178" s="3" t="s">
        <v>31</v>
      </c>
      <c r="L178" s="3" t="s">
        <v>31</v>
      </c>
      <c r="M178" s="3" t="s">
        <v>31</v>
      </c>
      <c r="N178" s="3" t="s">
        <v>31</v>
      </c>
      <c r="O178" s="3" t="s">
        <v>31</v>
      </c>
      <c r="P178" s="3" t="s">
        <v>31</v>
      </c>
      <c r="Q178" s="15">
        <v>2280</v>
      </c>
      <c r="R178" s="1">
        <v>40</v>
      </c>
      <c r="S178" s="1">
        <v>2260</v>
      </c>
      <c r="T178" s="1">
        <v>2355</v>
      </c>
      <c r="U178" s="1">
        <v>2150</v>
      </c>
      <c r="V178" s="1">
        <v>-310</v>
      </c>
      <c r="W178" s="1">
        <v>-405</v>
      </c>
      <c r="X178" s="1">
        <v>-205</v>
      </c>
      <c r="Y178" s="18" t="s">
        <v>661</v>
      </c>
      <c r="Z178" s="1" t="s">
        <v>662</v>
      </c>
      <c r="AA178" s="1" t="s">
        <v>908</v>
      </c>
      <c r="AB178" s="16" t="s">
        <v>909</v>
      </c>
      <c r="AC178" s="17" t="s">
        <v>910</v>
      </c>
      <c r="AD178" s="16" t="s">
        <v>802</v>
      </c>
      <c r="AE178" s="4" t="s">
        <v>39</v>
      </c>
      <c r="AF178" s="5" t="s">
        <v>40</v>
      </c>
      <c r="AG178" s="5" t="s">
        <v>2735</v>
      </c>
      <c r="AH178" s="5" t="s">
        <v>2736</v>
      </c>
      <c r="AI178" s="4" t="s">
        <v>911</v>
      </c>
    </row>
    <row r="179" spans="1:35" x14ac:dyDescent="0.2">
      <c r="A179" s="1" t="s">
        <v>912</v>
      </c>
      <c r="B179" s="1" t="s">
        <v>913</v>
      </c>
      <c r="C179" s="1" t="s">
        <v>914</v>
      </c>
      <c r="D179" s="3" t="s">
        <v>31</v>
      </c>
      <c r="E179" s="1" t="s">
        <v>45</v>
      </c>
      <c r="F179" s="2" t="s">
        <v>31</v>
      </c>
      <c r="G179" s="2" t="s">
        <v>31</v>
      </c>
      <c r="H179" s="1" t="s">
        <v>31</v>
      </c>
      <c r="I179" s="1" t="s">
        <v>31</v>
      </c>
      <c r="J179" s="3" t="s">
        <v>31</v>
      </c>
      <c r="K179" s="3" t="s">
        <v>31</v>
      </c>
      <c r="L179" s="3" t="s">
        <v>31</v>
      </c>
      <c r="M179" s="3" t="s">
        <v>31</v>
      </c>
      <c r="N179" s="3" t="s">
        <v>31</v>
      </c>
      <c r="O179" s="3" t="s">
        <v>31</v>
      </c>
      <c r="P179" s="3" t="s">
        <v>31</v>
      </c>
      <c r="Q179" s="15">
        <v>2270</v>
      </c>
      <c r="R179" s="1">
        <v>20</v>
      </c>
      <c r="S179" s="1">
        <v>2270</v>
      </c>
      <c r="T179" s="1">
        <v>2345</v>
      </c>
      <c r="U179" s="1">
        <v>2155</v>
      </c>
      <c r="V179" s="1">
        <v>-320</v>
      </c>
      <c r="W179" s="1">
        <v>-400</v>
      </c>
      <c r="X179" s="1">
        <v>-210</v>
      </c>
      <c r="Y179" s="18" t="s">
        <v>721</v>
      </c>
      <c r="Z179" s="1" t="s">
        <v>662</v>
      </c>
      <c r="AA179" s="5" t="s">
        <v>915</v>
      </c>
      <c r="AB179" s="16" t="s">
        <v>909</v>
      </c>
      <c r="AC179" s="16" t="s">
        <v>763</v>
      </c>
      <c r="AD179" s="16" t="s">
        <v>916</v>
      </c>
      <c r="AE179" s="4" t="s">
        <v>50</v>
      </c>
      <c r="AF179" s="5" t="s">
        <v>754</v>
      </c>
      <c r="AG179" s="5" t="s">
        <v>2735</v>
      </c>
      <c r="AH179" s="5" t="s">
        <v>2736</v>
      </c>
      <c r="AI179" s="4" t="s">
        <v>917</v>
      </c>
    </row>
    <row r="180" spans="1:35" x14ac:dyDescent="0.2">
      <c r="A180" s="1" t="s">
        <v>918</v>
      </c>
      <c r="B180" s="1" t="s">
        <v>919</v>
      </c>
      <c r="C180" s="1" t="s">
        <v>920</v>
      </c>
      <c r="D180" s="3" t="s">
        <v>31</v>
      </c>
      <c r="E180" s="1" t="s">
        <v>45</v>
      </c>
      <c r="F180" s="2" t="s">
        <v>31</v>
      </c>
      <c r="G180" s="2" t="s">
        <v>31</v>
      </c>
      <c r="H180" s="1" t="s">
        <v>31</v>
      </c>
      <c r="I180" s="1" t="s">
        <v>31</v>
      </c>
      <c r="J180" s="3">
        <v>-9.3000000000000007</v>
      </c>
      <c r="K180" s="3">
        <v>15.9</v>
      </c>
      <c r="L180" s="3">
        <v>42.3</v>
      </c>
      <c r="M180" s="3">
        <v>1.1000000000000001</v>
      </c>
      <c r="N180" s="3">
        <v>39</v>
      </c>
      <c r="O180" s="3">
        <v>48.261976660041697</v>
      </c>
      <c r="P180" s="3">
        <v>24.258407445852001</v>
      </c>
      <c r="Q180" s="15">
        <v>2260</v>
      </c>
      <c r="R180" s="1">
        <v>15</v>
      </c>
      <c r="S180" s="1">
        <v>2260</v>
      </c>
      <c r="T180" s="1">
        <v>2340</v>
      </c>
      <c r="U180" s="1">
        <v>2160</v>
      </c>
      <c r="V180" s="1">
        <v>-310</v>
      </c>
      <c r="W180" s="1">
        <v>-395</v>
      </c>
      <c r="X180" s="1">
        <v>-210</v>
      </c>
      <c r="Y180" s="18" t="s">
        <v>661</v>
      </c>
      <c r="Z180" s="1" t="s">
        <v>662</v>
      </c>
      <c r="AA180" s="5" t="s">
        <v>921</v>
      </c>
      <c r="AB180" s="16" t="s">
        <v>909</v>
      </c>
      <c r="AC180" s="17" t="s">
        <v>922</v>
      </c>
      <c r="AD180" s="16" t="s">
        <v>577</v>
      </c>
      <c r="AE180" s="4" t="s">
        <v>50</v>
      </c>
      <c r="AF180" s="5" t="s">
        <v>923</v>
      </c>
      <c r="AG180" s="5" t="s">
        <v>2735</v>
      </c>
      <c r="AH180" s="5" t="s">
        <v>2736</v>
      </c>
    </row>
    <row r="181" spans="1:35" x14ac:dyDescent="0.2">
      <c r="A181" s="1" t="s">
        <v>924</v>
      </c>
      <c r="B181" s="1" t="s">
        <v>925</v>
      </c>
      <c r="C181" s="1" t="s">
        <v>926</v>
      </c>
      <c r="D181" s="3" t="s">
        <v>31</v>
      </c>
      <c r="E181" s="1" t="s">
        <v>45</v>
      </c>
      <c r="F181" s="2" t="s">
        <v>31</v>
      </c>
      <c r="G181" s="2" t="s">
        <v>31</v>
      </c>
      <c r="H181" s="1" t="s">
        <v>31</v>
      </c>
      <c r="I181" s="1" t="s">
        <v>31</v>
      </c>
      <c r="J181" s="3" t="s">
        <v>31</v>
      </c>
      <c r="K181" s="3" t="s">
        <v>31</v>
      </c>
      <c r="L181" s="3" t="s">
        <v>31</v>
      </c>
      <c r="M181" s="3" t="s">
        <v>31</v>
      </c>
      <c r="N181" s="3" t="s">
        <v>31</v>
      </c>
      <c r="O181" s="3" t="s">
        <v>31</v>
      </c>
      <c r="P181" s="3" t="s">
        <v>31</v>
      </c>
      <c r="Q181" s="15">
        <v>2255</v>
      </c>
      <c r="R181" s="1">
        <v>25</v>
      </c>
      <c r="S181" s="1">
        <v>2245</v>
      </c>
      <c r="T181" s="1">
        <v>2345</v>
      </c>
      <c r="U181" s="1">
        <v>2155</v>
      </c>
      <c r="V181" s="1">
        <v>-300</v>
      </c>
      <c r="W181" s="1">
        <v>-395</v>
      </c>
      <c r="X181" s="1">
        <v>-205</v>
      </c>
      <c r="Y181" s="4" t="s">
        <v>927</v>
      </c>
      <c r="Z181" s="3" t="s">
        <v>31</v>
      </c>
      <c r="AA181" s="1" t="s">
        <v>928</v>
      </c>
      <c r="AB181" s="16" t="s">
        <v>36</v>
      </c>
      <c r="AC181" s="17" t="s">
        <v>929</v>
      </c>
      <c r="AD181" s="16" t="s">
        <v>655</v>
      </c>
      <c r="AE181" s="4" t="s">
        <v>50</v>
      </c>
      <c r="AF181" s="5" t="s">
        <v>177</v>
      </c>
      <c r="AG181" s="5" t="s">
        <v>2735</v>
      </c>
      <c r="AH181" s="5" t="s">
        <v>2736</v>
      </c>
      <c r="AI181" s="4" t="s">
        <v>930</v>
      </c>
    </row>
    <row r="182" spans="1:35" x14ac:dyDescent="0.2">
      <c r="A182" s="1" t="s">
        <v>931</v>
      </c>
      <c r="B182" s="1" t="s">
        <v>932</v>
      </c>
      <c r="C182" s="1" t="s">
        <v>933</v>
      </c>
      <c r="D182" s="3" t="s">
        <v>31</v>
      </c>
      <c r="E182" s="1" t="s">
        <v>45</v>
      </c>
      <c r="F182" s="2" t="s">
        <v>31</v>
      </c>
      <c r="G182" s="2" t="s">
        <v>31</v>
      </c>
      <c r="H182" s="1" t="s">
        <v>31</v>
      </c>
      <c r="I182" s="1" t="s">
        <v>31</v>
      </c>
      <c r="J182" s="3" t="s">
        <v>31</v>
      </c>
      <c r="K182" s="3" t="s">
        <v>31</v>
      </c>
      <c r="L182" s="3" t="s">
        <v>31</v>
      </c>
      <c r="M182" s="3" t="s">
        <v>31</v>
      </c>
      <c r="N182" s="3" t="s">
        <v>31</v>
      </c>
      <c r="O182" s="3" t="s">
        <v>31</v>
      </c>
      <c r="P182" s="3" t="s">
        <v>31</v>
      </c>
      <c r="Q182" s="15">
        <v>2250</v>
      </c>
      <c r="R182" s="1">
        <v>15</v>
      </c>
      <c r="S182" s="1">
        <v>2245</v>
      </c>
      <c r="T182" s="1">
        <v>2340</v>
      </c>
      <c r="U182" s="1">
        <v>2155</v>
      </c>
      <c r="V182" s="1">
        <v>-295</v>
      </c>
      <c r="W182" s="1">
        <v>-390</v>
      </c>
      <c r="X182" s="1">
        <v>-205</v>
      </c>
      <c r="Y182" s="18" t="s">
        <v>721</v>
      </c>
      <c r="Z182" s="1" t="s">
        <v>662</v>
      </c>
      <c r="AA182" s="5" t="s">
        <v>934</v>
      </c>
      <c r="AB182" s="16" t="s">
        <v>909</v>
      </c>
      <c r="AC182" s="17" t="s">
        <v>935</v>
      </c>
      <c r="AD182" s="16" t="s">
        <v>936</v>
      </c>
      <c r="AE182" s="4" t="s">
        <v>50</v>
      </c>
      <c r="AF182" s="5" t="s">
        <v>687</v>
      </c>
      <c r="AG182" s="5" t="s">
        <v>2735</v>
      </c>
      <c r="AH182" s="5" t="s">
        <v>2736</v>
      </c>
      <c r="AI182" s="4" t="s">
        <v>937</v>
      </c>
    </row>
    <row r="183" spans="1:35" x14ac:dyDescent="0.2">
      <c r="A183" s="1" t="s">
        <v>938</v>
      </c>
      <c r="B183" s="3" t="s">
        <v>31</v>
      </c>
      <c r="C183" s="1" t="s">
        <v>939</v>
      </c>
      <c r="D183" s="3" t="s">
        <v>31</v>
      </c>
      <c r="E183" s="1" t="s">
        <v>45</v>
      </c>
      <c r="F183" s="2">
        <v>0.75573864867515606</v>
      </c>
      <c r="G183" s="2">
        <v>1.4716550633105999E-3</v>
      </c>
      <c r="H183" s="3">
        <v>-244.26135132484399</v>
      </c>
      <c r="I183" s="3">
        <v>1.4716550633106</v>
      </c>
      <c r="J183" s="3" t="s">
        <v>31</v>
      </c>
      <c r="K183" s="3" t="s">
        <v>31</v>
      </c>
      <c r="L183" s="3" t="s">
        <v>31</v>
      </c>
      <c r="M183" s="3" t="s">
        <v>31</v>
      </c>
      <c r="N183" s="3" t="s">
        <v>31</v>
      </c>
      <c r="O183" s="3" t="s">
        <v>31</v>
      </c>
      <c r="P183" s="3" t="s">
        <v>31</v>
      </c>
      <c r="Q183" s="1">
        <v>2250</v>
      </c>
      <c r="R183" s="1">
        <v>20</v>
      </c>
      <c r="S183" s="1">
        <v>2245</v>
      </c>
      <c r="T183" s="1">
        <v>2340</v>
      </c>
      <c r="U183" s="1">
        <v>2155</v>
      </c>
      <c r="V183" s="1">
        <v>-295</v>
      </c>
      <c r="W183" s="1">
        <v>-390</v>
      </c>
      <c r="X183" s="1">
        <v>-205</v>
      </c>
      <c r="Y183" s="4" t="s">
        <v>111</v>
      </c>
      <c r="Z183" s="1" t="s">
        <v>112</v>
      </c>
      <c r="AA183" s="1" t="s">
        <v>940</v>
      </c>
      <c r="AB183" s="16" t="s">
        <v>909</v>
      </c>
      <c r="AC183" s="16" t="s">
        <v>941</v>
      </c>
      <c r="AD183" s="16" t="s">
        <v>942</v>
      </c>
      <c r="AE183" s="19" t="s">
        <v>60</v>
      </c>
      <c r="AF183" s="5" t="s">
        <v>115</v>
      </c>
      <c r="AG183" s="5" t="s">
        <v>2735</v>
      </c>
      <c r="AH183" s="5" t="s">
        <v>2736</v>
      </c>
    </row>
    <row r="184" spans="1:35" x14ac:dyDescent="0.2">
      <c r="A184" s="1" t="s">
        <v>943</v>
      </c>
      <c r="B184" s="1" t="s">
        <v>31</v>
      </c>
      <c r="C184" s="1" t="s">
        <v>944</v>
      </c>
      <c r="D184" s="3" t="s">
        <v>31</v>
      </c>
      <c r="E184" s="1" t="s">
        <v>45</v>
      </c>
      <c r="F184" s="2">
        <v>0.75573860242411905</v>
      </c>
      <c r="G184" s="2">
        <v>1.66943641180153E-3</v>
      </c>
      <c r="H184" s="3">
        <v>-244.26139757588101</v>
      </c>
      <c r="I184" s="3">
        <v>1.6694364118015299</v>
      </c>
      <c r="J184" s="3" t="s">
        <v>31</v>
      </c>
      <c r="K184" s="3" t="s">
        <v>31</v>
      </c>
      <c r="L184" s="3" t="s">
        <v>31</v>
      </c>
      <c r="M184" s="3" t="s">
        <v>31</v>
      </c>
      <c r="N184" s="3" t="s">
        <v>31</v>
      </c>
      <c r="O184" s="3" t="s">
        <v>31</v>
      </c>
      <c r="P184" s="3" t="s">
        <v>31</v>
      </c>
      <c r="Q184" s="15">
        <v>2250</v>
      </c>
      <c r="R184" s="1">
        <v>20</v>
      </c>
      <c r="S184" s="1">
        <v>2245</v>
      </c>
      <c r="T184" s="1">
        <v>2340</v>
      </c>
      <c r="U184" s="1">
        <v>2155</v>
      </c>
      <c r="V184" s="1">
        <v>-295</v>
      </c>
      <c r="W184" s="1">
        <v>-390</v>
      </c>
      <c r="X184" s="1">
        <v>-205</v>
      </c>
      <c r="Y184" s="4" t="s">
        <v>945</v>
      </c>
      <c r="Z184" s="3" t="s">
        <v>31</v>
      </c>
      <c r="AA184" s="1" t="s">
        <v>903</v>
      </c>
      <c r="AB184" s="16" t="s">
        <v>909</v>
      </c>
      <c r="AC184" s="16" t="s">
        <v>904</v>
      </c>
      <c r="AD184" s="16" t="s">
        <v>529</v>
      </c>
      <c r="AE184" s="19" t="s">
        <v>60</v>
      </c>
      <c r="AF184" s="5" t="s">
        <v>946</v>
      </c>
      <c r="AG184" s="5" t="s">
        <v>2735</v>
      </c>
      <c r="AH184" s="5" t="s">
        <v>2736</v>
      </c>
    </row>
    <row r="185" spans="1:35" x14ac:dyDescent="0.2">
      <c r="A185" s="1" t="s">
        <v>947</v>
      </c>
      <c r="B185" s="1" t="s">
        <v>948</v>
      </c>
      <c r="C185" s="1" t="s">
        <v>949</v>
      </c>
      <c r="D185" s="1" t="s">
        <v>950</v>
      </c>
      <c r="E185" s="1" t="s">
        <v>45</v>
      </c>
      <c r="F185" s="2">
        <v>0.75630339346627895</v>
      </c>
      <c r="G185" s="2">
        <v>1.62244696365355E-3</v>
      </c>
      <c r="H185" s="3">
        <v>-243.696606533721</v>
      </c>
      <c r="I185" s="3">
        <v>1.6224469636535499</v>
      </c>
      <c r="J185" s="3">
        <v>-8.2184751010536896</v>
      </c>
      <c r="K185" s="3" t="s">
        <v>31</v>
      </c>
      <c r="L185" s="3">
        <v>55.3471041411782</v>
      </c>
      <c r="M185" s="3">
        <v>7.2426481527399E-2</v>
      </c>
      <c r="N185" s="3">
        <v>764.18325140149705</v>
      </c>
      <c r="O185" s="3">
        <v>47.904675906704497</v>
      </c>
      <c r="P185" s="3">
        <v>28.203761100548601</v>
      </c>
      <c r="Q185" s="1">
        <v>2245</v>
      </c>
      <c r="R185" s="1">
        <v>20</v>
      </c>
      <c r="S185" s="1">
        <v>2240</v>
      </c>
      <c r="T185" s="1">
        <v>2340</v>
      </c>
      <c r="U185" s="1">
        <v>2155</v>
      </c>
      <c r="V185" s="1">
        <v>-290</v>
      </c>
      <c r="W185" s="1">
        <v>-390</v>
      </c>
      <c r="X185" s="1">
        <v>-205</v>
      </c>
      <c r="Y185" s="18" t="s">
        <v>661</v>
      </c>
      <c r="Z185" s="1" t="s">
        <v>662</v>
      </c>
      <c r="AA185" s="1" t="s">
        <v>951</v>
      </c>
      <c r="AB185" s="16" t="s">
        <v>909</v>
      </c>
      <c r="AC185" s="16" t="s">
        <v>952</v>
      </c>
      <c r="AD185" s="16" t="s">
        <v>628</v>
      </c>
      <c r="AE185" s="19" t="s">
        <v>60</v>
      </c>
      <c r="AF185" s="5" t="s">
        <v>905</v>
      </c>
      <c r="AG185" s="5" t="s">
        <v>2735</v>
      </c>
      <c r="AH185" s="5" t="s">
        <v>2736</v>
      </c>
    </row>
    <row r="186" spans="1:35" x14ac:dyDescent="0.2">
      <c r="A186" s="1" t="s">
        <v>953</v>
      </c>
      <c r="B186" s="1" t="s">
        <v>954</v>
      </c>
      <c r="C186" s="1" t="s">
        <v>955</v>
      </c>
      <c r="D186" s="3" t="s">
        <v>31</v>
      </c>
      <c r="E186" s="1" t="s">
        <v>45</v>
      </c>
      <c r="F186" s="2" t="s">
        <v>31</v>
      </c>
      <c r="G186" s="2" t="s">
        <v>31</v>
      </c>
      <c r="H186" s="1" t="s">
        <v>31</v>
      </c>
      <c r="I186" s="1" t="s">
        <v>31</v>
      </c>
      <c r="J186" s="3" t="s">
        <v>31</v>
      </c>
      <c r="K186" s="3" t="s">
        <v>31</v>
      </c>
      <c r="L186" s="3" t="s">
        <v>31</v>
      </c>
      <c r="M186" s="3" t="s">
        <v>31</v>
      </c>
      <c r="N186" s="3" t="s">
        <v>31</v>
      </c>
      <c r="O186" s="3" t="s">
        <v>31</v>
      </c>
      <c r="P186" s="3" t="s">
        <v>31</v>
      </c>
      <c r="Q186" s="15">
        <v>2240</v>
      </c>
      <c r="R186" s="1">
        <v>20</v>
      </c>
      <c r="S186" s="1">
        <v>2235</v>
      </c>
      <c r="T186" s="1">
        <v>2335</v>
      </c>
      <c r="U186" s="1">
        <v>2155</v>
      </c>
      <c r="V186" s="1">
        <v>-285</v>
      </c>
      <c r="W186" s="1">
        <v>-385</v>
      </c>
      <c r="X186" s="1">
        <v>-205</v>
      </c>
      <c r="Y186" s="18" t="s">
        <v>661</v>
      </c>
      <c r="Z186" s="1" t="s">
        <v>662</v>
      </c>
      <c r="AA186" s="5" t="s">
        <v>956</v>
      </c>
      <c r="AB186" s="16" t="s">
        <v>909</v>
      </c>
      <c r="AC186" s="17" t="s">
        <v>957</v>
      </c>
      <c r="AD186" s="16" t="s">
        <v>958</v>
      </c>
      <c r="AE186" s="4" t="s">
        <v>50</v>
      </c>
      <c r="AF186" s="5" t="s">
        <v>130</v>
      </c>
      <c r="AG186" s="5" t="s">
        <v>2735</v>
      </c>
      <c r="AH186" s="5" t="s">
        <v>2736</v>
      </c>
    </row>
    <row r="187" spans="1:35" x14ac:dyDescent="0.2">
      <c r="A187" s="1" t="s">
        <v>959</v>
      </c>
      <c r="B187" s="1" t="s">
        <v>960</v>
      </c>
      <c r="C187" s="1" t="s">
        <v>961</v>
      </c>
      <c r="D187" s="3" t="s">
        <v>31</v>
      </c>
      <c r="E187" s="1" t="s">
        <v>45</v>
      </c>
      <c r="F187" s="2" t="s">
        <v>31</v>
      </c>
      <c r="G187" s="2" t="s">
        <v>31</v>
      </c>
      <c r="H187" s="1" t="s">
        <v>31</v>
      </c>
      <c r="I187" s="1" t="s">
        <v>31</v>
      </c>
      <c r="J187" s="3" t="s">
        <v>31</v>
      </c>
      <c r="K187" s="3" t="s">
        <v>31</v>
      </c>
      <c r="L187" s="3" t="s">
        <v>31</v>
      </c>
      <c r="M187" s="3" t="s">
        <v>31</v>
      </c>
      <c r="N187" s="3" t="s">
        <v>31</v>
      </c>
      <c r="O187" s="3" t="s">
        <v>31</v>
      </c>
      <c r="P187" s="3" t="s">
        <v>31</v>
      </c>
      <c r="Q187" s="15">
        <v>2240</v>
      </c>
      <c r="R187" s="1">
        <v>20</v>
      </c>
      <c r="S187" s="1">
        <v>2235</v>
      </c>
      <c r="T187" s="1">
        <v>2335</v>
      </c>
      <c r="U187" s="1">
        <v>2155</v>
      </c>
      <c r="V187" s="1">
        <v>-285</v>
      </c>
      <c r="W187" s="1">
        <v>-385</v>
      </c>
      <c r="X187" s="1">
        <v>-205</v>
      </c>
      <c r="Y187" s="18" t="s">
        <v>661</v>
      </c>
      <c r="Z187" s="1" t="s">
        <v>662</v>
      </c>
      <c r="AA187" s="1" t="s">
        <v>862</v>
      </c>
      <c r="AB187" s="16" t="s">
        <v>909</v>
      </c>
      <c r="AC187" s="17" t="s">
        <v>864</v>
      </c>
      <c r="AD187" s="16" t="s">
        <v>962</v>
      </c>
      <c r="AE187" s="4" t="s">
        <v>50</v>
      </c>
      <c r="AF187" s="5" t="s">
        <v>130</v>
      </c>
      <c r="AG187" s="5" t="s">
        <v>2735</v>
      </c>
      <c r="AH187" s="5" t="s">
        <v>2736</v>
      </c>
    </row>
    <row r="188" spans="1:35" x14ac:dyDescent="0.2">
      <c r="A188" s="1" t="s">
        <v>963</v>
      </c>
      <c r="B188" s="1" t="s">
        <v>31</v>
      </c>
      <c r="C188" s="1" t="s">
        <v>964</v>
      </c>
      <c r="D188" s="3" t="s">
        <v>31</v>
      </c>
      <c r="E188" s="1" t="s">
        <v>45</v>
      </c>
      <c r="F188" s="2">
        <v>0.75650168775210203</v>
      </c>
      <c r="G188" s="2">
        <v>1.6665988290349299E-3</v>
      </c>
      <c r="H188" s="3">
        <v>-243.49831224789801</v>
      </c>
      <c r="I188" s="3">
        <v>1.6665988290349301</v>
      </c>
      <c r="J188" s="3" t="s">
        <v>31</v>
      </c>
      <c r="K188" s="3" t="s">
        <v>31</v>
      </c>
      <c r="L188" s="3" t="s">
        <v>31</v>
      </c>
      <c r="M188" s="3" t="s">
        <v>31</v>
      </c>
      <c r="N188" s="3" t="s">
        <v>31</v>
      </c>
      <c r="O188" s="3" t="s">
        <v>31</v>
      </c>
      <c r="P188" s="3" t="s">
        <v>31</v>
      </c>
      <c r="Q188" s="1">
        <v>2240</v>
      </c>
      <c r="R188" s="1">
        <v>20</v>
      </c>
      <c r="S188" s="1">
        <v>2235</v>
      </c>
      <c r="T188" s="1">
        <v>2335</v>
      </c>
      <c r="U188" s="1">
        <v>2155</v>
      </c>
      <c r="V188" s="1">
        <v>-285</v>
      </c>
      <c r="W188" s="1">
        <v>-385</v>
      </c>
      <c r="X188" s="1">
        <v>-205</v>
      </c>
      <c r="Y188" s="18" t="s">
        <v>661</v>
      </c>
      <c r="Z188" s="1" t="s">
        <v>662</v>
      </c>
      <c r="AA188" s="1" t="s">
        <v>965</v>
      </c>
      <c r="AB188" s="16" t="s">
        <v>909</v>
      </c>
      <c r="AC188" s="16" t="s">
        <v>966</v>
      </c>
      <c r="AD188" s="16" t="s">
        <v>967</v>
      </c>
      <c r="AE188" s="19" t="s">
        <v>60</v>
      </c>
      <c r="AF188" s="5" t="s">
        <v>717</v>
      </c>
      <c r="AG188" s="5" t="s">
        <v>2735</v>
      </c>
      <c r="AH188" s="5" t="s">
        <v>2736</v>
      </c>
    </row>
    <row r="189" spans="1:35" x14ac:dyDescent="0.2">
      <c r="A189" s="1" t="s">
        <v>968</v>
      </c>
      <c r="B189" s="1" t="s">
        <v>31</v>
      </c>
      <c r="C189" s="1" t="s">
        <v>969</v>
      </c>
      <c r="D189" s="3" t="s">
        <v>31</v>
      </c>
      <c r="E189" s="1" t="s">
        <v>45</v>
      </c>
      <c r="F189" s="2" t="s">
        <v>970</v>
      </c>
      <c r="G189" s="2" t="s">
        <v>971</v>
      </c>
      <c r="H189" s="1" t="s">
        <v>31</v>
      </c>
      <c r="I189" s="1" t="s">
        <v>31</v>
      </c>
      <c r="J189" s="3">
        <v>-8</v>
      </c>
      <c r="K189" s="3" t="s">
        <v>31</v>
      </c>
      <c r="L189" s="3" t="s">
        <v>31</v>
      </c>
      <c r="M189" s="3" t="s">
        <v>31</v>
      </c>
      <c r="N189" s="3" t="s">
        <v>31</v>
      </c>
      <c r="O189" s="3" t="s">
        <v>31</v>
      </c>
      <c r="P189" s="3" t="s">
        <v>31</v>
      </c>
      <c r="Q189" s="15">
        <v>2238</v>
      </c>
      <c r="R189" s="1">
        <v>36</v>
      </c>
      <c r="S189" s="1">
        <v>2235</v>
      </c>
      <c r="T189" s="1">
        <v>2345</v>
      </c>
      <c r="U189" s="1">
        <v>2145</v>
      </c>
      <c r="V189" s="1">
        <v>-285</v>
      </c>
      <c r="W189" s="1">
        <v>-395</v>
      </c>
      <c r="X189" s="1">
        <v>-195</v>
      </c>
      <c r="Y189" s="18" t="s">
        <v>661</v>
      </c>
      <c r="Z189" s="1" t="s">
        <v>662</v>
      </c>
      <c r="AA189" s="1" t="s">
        <v>972</v>
      </c>
      <c r="AB189" s="16" t="s">
        <v>36</v>
      </c>
      <c r="AC189" s="17" t="s">
        <v>973</v>
      </c>
      <c r="AD189" s="16" t="s">
        <v>634</v>
      </c>
      <c r="AE189" s="19" t="s">
        <v>60</v>
      </c>
      <c r="AF189" s="5" t="s">
        <v>667</v>
      </c>
      <c r="AG189" s="5" t="s">
        <v>2735</v>
      </c>
      <c r="AH189" s="5" t="s">
        <v>2736</v>
      </c>
      <c r="AI189" s="4" t="s">
        <v>252</v>
      </c>
    </row>
    <row r="190" spans="1:35" x14ac:dyDescent="0.2">
      <c r="A190" s="1" t="s">
        <v>974</v>
      </c>
      <c r="B190" s="3" t="s">
        <v>31</v>
      </c>
      <c r="C190" s="1" t="s">
        <v>975</v>
      </c>
      <c r="D190" s="1" t="s">
        <v>976</v>
      </c>
      <c r="E190" s="1" t="s">
        <v>45</v>
      </c>
      <c r="F190" s="2">
        <v>0.75700175300480799</v>
      </c>
      <c r="G190" s="2">
        <v>1.38478084481868E-3</v>
      </c>
      <c r="H190" s="3">
        <v>-242.99824699519201</v>
      </c>
      <c r="I190" s="3">
        <v>1.38478084481868</v>
      </c>
      <c r="J190" s="3">
        <v>-9.1274619161782304</v>
      </c>
      <c r="K190" s="3">
        <v>2.9155522905783502</v>
      </c>
      <c r="L190" s="3">
        <v>49.887032464563298</v>
      </c>
      <c r="M190" s="3">
        <v>0.210712130479103</v>
      </c>
      <c r="N190" s="3">
        <v>236.75444005588801</v>
      </c>
      <c r="O190" s="3">
        <v>49.735581750221201</v>
      </c>
      <c r="P190" s="3">
        <v>27.819373484986301</v>
      </c>
      <c r="Q190" s="1">
        <v>2235</v>
      </c>
      <c r="R190" s="1">
        <v>15</v>
      </c>
      <c r="S190" s="1">
        <v>2230</v>
      </c>
      <c r="T190" s="1">
        <v>2330</v>
      </c>
      <c r="U190" s="1">
        <v>2155</v>
      </c>
      <c r="V190" s="1">
        <v>-280</v>
      </c>
      <c r="W190" s="1">
        <v>-380</v>
      </c>
      <c r="X190" s="1">
        <v>-205</v>
      </c>
      <c r="Y190" s="18" t="s">
        <v>661</v>
      </c>
      <c r="Z190" s="1" t="s">
        <v>662</v>
      </c>
      <c r="AA190" s="1" t="s">
        <v>977</v>
      </c>
      <c r="AB190" s="16" t="s">
        <v>909</v>
      </c>
      <c r="AC190" s="16" t="s">
        <v>978</v>
      </c>
      <c r="AD190" s="16" t="s">
        <v>577</v>
      </c>
      <c r="AE190" s="19" t="s">
        <v>60</v>
      </c>
      <c r="AF190" s="5" t="s">
        <v>979</v>
      </c>
      <c r="AG190" s="5" t="s">
        <v>2735</v>
      </c>
      <c r="AH190" s="5" t="s">
        <v>2736</v>
      </c>
    </row>
    <row r="191" spans="1:35" x14ac:dyDescent="0.2">
      <c r="A191" s="1" t="s">
        <v>980</v>
      </c>
      <c r="B191" s="1" t="s">
        <v>31</v>
      </c>
      <c r="C191" s="1" t="s">
        <v>981</v>
      </c>
      <c r="D191" s="3" t="s">
        <v>31</v>
      </c>
      <c r="E191" s="1" t="s">
        <v>45</v>
      </c>
      <c r="F191" s="2" t="s">
        <v>982</v>
      </c>
      <c r="G191" s="2" t="s">
        <v>971</v>
      </c>
      <c r="H191" s="1" t="s">
        <v>31</v>
      </c>
      <c r="I191" s="1" t="s">
        <v>31</v>
      </c>
      <c r="J191" s="3">
        <v>-9.6999999999999993</v>
      </c>
      <c r="K191" s="3" t="s">
        <v>31</v>
      </c>
      <c r="L191" s="3" t="s">
        <v>31</v>
      </c>
      <c r="M191" s="3" t="s">
        <v>31</v>
      </c>
      <c r="N191" s="3" t="s">
        <v>31</v>
      </c>
      <c r="O191" s="3" t="s">
        <v>31</v>
      </c>
      <c r="P191" s="3" t="s">
        <v>31</v>
      </c>
      <c r="Q191" s="15">
        <v>2232</v>
      </c>
      <c r="R191" s="1">
        <v>36</v>
      </c>
      <c r="S191" s="1">
        <v>2235</v>
      </c>
      <c r="T191" s="1">
        <v>2340</v>
      </c>
      <c r="U191" s="1">
        <v>2145</v>
      </c>
      <c r="V191" s="1">
        <v>-285</v>
      </c>
      <c r="W191" s="1">
        <v>-395</v>
      </c>
      <c r="X191" s="1">
        <v>-195</v>
      </c>
      <c r="Y191" s="18" t="s">
        <v>661</v>
      </c>
      <c r="Z191" s="1" t="s">
        <v>662</v>
      </c>
      <c r="AA191" s="1" t="s">
        <v>983</v>
      </c>
      <c r="AB191" s="16" t="s">
        <v>909</v>
      </c>
      <c r="AC191" s="17" t="s">
        <v>910</v>
      </c>
      <c r="AD191" s="16" t="s">
        <v>802</v>
      </c>
      <c r="AE191" s="19" t="s">
        <v>60</v>
      </c>
      <c r="AF191" s="5" t="s">
        <v>667</v>
      </c>
      <c r="AG191" s="5" t="s">
        <v>2735</v>
      </c>
      <c r="AH191" s="5" t="s">
        <v>2736</v>
      </c>
      <c r="AI191" s="4" t="s">
        <v>911</v>
      </c>
    </row>
    <row r="192" spans="1:35" x14ac:dyDescent="0.2">
      <c r="A192" s="1" t="s">
        <v>984</v>
      </c>
      <c r="B192" s="1" t="s">
        <v>985</v>
      </c>
      <c r="C192" s="1" t="s">
        <v>986</v>
      </c>
      <c r="D192" s="3" t="s">
        <v>31</v>
      </c>
      <c r="E192" s="1" t="s">
        <v>45</v>
      </c>
      <c r="F192" s="2" t="s">
        <v>31</v>
      </c>
      <c r="G192" s="2" t="s">
        <v>31</v>
      </c>
      <c r="H192" s="1" t="s">
        <v>31</v>
      </c>
      <c r="I192" s="1" t="s">
        <v>31</v>
      </c>
      <c r="J192" s="3" t="s">
        <v>31</v>
      </c>
      <c r="K192" s="3" t="s">
        <v>31</v>
      </c>
      <c r="L192" s="3" t="s">
        <v>31</v>
      </c>
      <c r="M192" s="3" t="s">
        <v>31</v>
      </c>
      <c r="N192" s="3" t="s">
        <v>31</v>
      </c>
      <c r="O192" s="3" t="s">
        <v>31</v>
      </c>
      <c r="P192" s="3" t="s">
        <v>31</v>
      </c>
      <c r="Q192" s="15">
        <v>2230</v>
      </c>
      <c r="R192" s="1">
        <v>15</v>
      </c>
      <c r="S192" s="1">
        <v>2225</v>
      </c>
      <c r="T192" s="1">
        <v>2325</v>
      </c>
      <c r="U192" s="1">
        <v>2150</v>
      </c>
      <c r="V192" s="1">
        <v>-280</v>
      </c>
      <c r="W192" s="1">
        <v>-380</v>
      </c>
      <c r="X192" s="1">
        <v>-205</v>
      </c>
      <c r="Y192" s="4" t="s">
        <v>694</v>
      </c>
      <c r="Z192" s="3" t="s">
        <v>31</v>
      </c>
      <c r="AA192" s="5" t="s">
        <v>934</v>
      </c>
      <c r="AB192" s="16" t="s">
        <v>909</v>
      </c>
      <c r="AC192" s="17" t="s">
        <v>935</v>
      </c>
      <c r="AD192" s="16" t="s">
        <v>936</v>
      </c>
      <c r="AE192" s="4" t="s">
        <v>50</v>
      </c>
      <c r="AF192" s="5" t="s">
        <v>296</v>
      </c>
      <c r="AG192" s="5" t="s">
        <v>2735</v>
      </c>
      <c r="AH192" s="5" t="s">
        <v>2736</v>
      </c>
      <c r="AI192" s="4" t="s">
        <v>987</v>
      </c>
    </row>
    <row r="193" spans="1:35" x14ac:dyDescent="0.2">
      <c r="A193" s="1" t="s">
        <v>988</v>
      </c>
      <c r="B193" s="1" t="s">
        <v>989</v>
      </c>
      <c r="C193" s="1" t="s">
        <v>990</v>
      </c>
      <c r="D193" s="1" t="s">
        <v>991</v>
      </c>
      <c r="E193" s="1" t="s">
        <v>45</v>
      </c>
      <c r="F193" s="2">
        <v>0.758271383605572</v>
      </c>
      <c r="G193" s="2">
        <v>1.4752774980578999E-3</v>
      </c>
      <c r="H193" s="3">
        <v>-241.728616394428</v>
      </c>
      <c r="I193" s="3">
        <v>1.4752774980579</v>
      </c>
      <c r="J193" s="3">
        <v>-8.9219429624774094</v>
      </c>
      <c r="K193" s="3" t="s">
        <v>31</v>
      </c>
      <c r="L193" s="3">
        <v>56.589429881149698</v>
      </c>
      <c r="M193" s="3">
        <v>0.14347762313071699</v>
      </c>
      <c r="N193" s="3">
        <v>394.41293106447102</v>
      </c>
      <c r="O193" s="3">
        <v>58.553929693566602</v>
      </c>
      <c r="P193" s="3">
        <v>27.0750796676876</v>
      </c>
      <c r="Q193" s="1">
        <v>2225</v>
      </c>
      <c r="R193" s="1">
        <v>20</v>
      </c>
      <c r="S193" s="1">
        <v>2230</v>
      </c>
      <c r="T193" s="1">
        <v>2330</v>
      </c>
      <c r="U193" s="1">
        <v>2150</v>
      </c>
      <c r="V193" s="1">
        <v>-280</v>
      </c>
      <c r="W193" s="1">
        <v>-380</v>
      </c>
      <c r="X193" s="1">
        <v>-200</v>
      </c>
      <c r="Y193" s="18" t="s">
        <v>661</v>
      </c>
      <c r="Z193" s="1" t="s">
        <v>662</v>
      </c>
      <c r="AA193" s="1" t="s">
        <v>992</v>
      </c>
      <c r="AB193" s="16" t="s">
        <v>909</v>
      </c>
      <c r="AC193" s="16" t="s">
        <v>993</v>
      </c>
      <c r="AD193" s="16" t="s">
        <v>942</v>
      </c>
      <c r="AE193" s="19" t="s">
        <v>60</v>
      </c>
      <c r="AF193" s="5" t="s">
        <v>905</v>
      </c>
      <c r="AG193" s="5" t="s">
        <v>2735</v>
      </c>
      <c r="AH193" s="5" t="s">
        <v>2736</v>
      </c>
    </row>
    <row r="194" spans="1:35" x14ac:dyDescent="0.2">
      <c r="A194" s="1" t="s">
        <v>994</v>
      </c>
      <c r="B194" s="1" t="s">
        <v>31</v>
      </c>
      <c r="C194" s="1" t="s">
        <v>995</v>
      </c>
      <c r="D194" s="3" t="s">
        <v>31</v>
      </c>
      <c r="E194" s="1" t="s">
        <v>45</v>
      </c>
      <c r="F194" s="2" t="s">
        <v>996</v>
      </c>
      <c r="G194" s="2" t="s">
        <v>971</v>
      </c>
      <c r="H194" s="1" t="s">
        <v>31</v>
      </c>
      <c r="I194" s="1" t="s">
        <v>31</v>
      </c>
      <c r="J194" s="3">
        <v>-9.1</v>
      </c>
      <c r="K194" s="3" t="s">
        <v>31</v>
      </c>
      <c r="L194" s="3" t="s">
        <v>31</v>
      </c>
      <c r="M194" s="3" t="s">
        <v>31</v>
      </c>
      <c r="N194" s="3" t="s">
        <v>31</v>
      </c>
      <c r="O194" s="3" t="s">
        <v>31</v>
      </c>
      <c r="P194" s="3" t="s">
        <v>31</v>
      </c>
      <c r="Q194" s="15">
        <v>2223</v>
      </c>
      <c r="R194" s="1">
        <v>36</v>
      </c>
      <c r="S194" s="1">
        <v>2230</v>
      </c>
      <c r="T194" s="1">
        <v>2340</v>
      </c>
      <c r="U194" s="1">
        <v>2145</v>
      </c>
      <c r="V194" s="1">
        <v>-280</v>
      </c>
      <c r="W194" s="1">
        <v>-390</v>
      </c>
      <c r="X194" s="1">
        <v>-195</v>
      </c>
      <c r="Y194" s="18" t="s">
        <v>721</v>
      </c>
      <c r="Z194" s="1" t="s">
        <v>662</v>
      </c>
      <c r="AA194" s="1" t="s">
        <v>997</v>
      </c>
      <c r="AB194" s="16" t="s">
        <v>909</v>
      </c>
      <c r="AC194" s="17" t="s">
        <v>998</v>
      </c>
      <c r="AD194" s="16" t="s">
        <v>890</v>
      </c>
      <c r="AE194" s="19" t="s">
        <v>60</v>
      </c>
      <c r="AF194" s="5" t="s">
        <v>667</v>
      </c>
      <c r="AG194" s="5" t="s">
        <v>2735</v>
      </c>
      <c r="AH194" s="5" t="s">
        <v>2736</v>
      </c>
    </row>
    <row r="195" spans="1:35" x14ac:dyDescent="0.2">
      <c r="A195" s="1" t="s">
        <v>999</v>
      </c>
      <c r="B195" s="1" t="s">
        <v>1000</v>
      </c>
      <c r="C195" s="1" t="s">
        <v>1001</v>
      </c>
      <c r="D195" s="3" t="s">
        <v>31</v>
      </c>
      <c r="E195" s="1" t="s">
        <v>45</v>
      </c>
      <c r="F195" s="2" t="s">
        <v>31</v>
      </c>
      <c r="G195" s="2" t="s">
        <v>31</v>
      </c>
      <c r="H195" s="1" t="s">
        <v>31</v>
      </c>
      <c r="I195" s="1" t="s">
        <v>31</v>
      </c>
      <c r="J195" s="3" t="s">
        <v>31</v>
      </c>
      <c r="K195" s="3" t="s">
        <v>31</v>
      </c>
      <c r="L195" s="3" t="s">
        <v>31</v>
      </c>
      <c r="M195" s="3" t="s">
        <v>31</v>
      </c>
      <c r="N195" s="3" t="s">
        <v>31</v>
      </c>
      <c r="O195" s="3" t="s">
        <v>31</v>
      </c>
      <c r="P195" s="3" t="s">
        <v>31</v>
      </c>
      <c r="Q195" s="15">
        <v>2220</v>
      </c>
      <c r="R195" s="1">
        <v>20</v>
      </c>
      <c r="S195" s="1">
        <v>2225</v>
      </c>
      <c r="T195" s="1">
        <v>2325</v>
      </c>
      <c r="U195" s="1">
        <v>2150</v>
      </c>
      <c r="V195" s="1">
        <v>-275</v>
      </c>
      <c r="W195" s="1">
        <v>-380</v>
      </c>
      <c r="X195" s="1">
        <v>-200</v>
      </c>
      <c r="Y195" s="4" t="s">
        <v>1002</v>
      </c>
      <c r="Z195" s="3" t="s">
        <v>31</v>
      </c>
      <c r="AA195" s="1" t="s">
        <v>1003</v>
      </c>
      <c r="AB195" s="16" t="s">
        <v>36</v>
      </c>
      <c r="AC195" s="17" t="s">
        <v>1004</v>
      </c>
      <c r="AD195" s="16" t="s">
        <v>655</v>
      </c>
      <c r="AE195" s="4" t="s">
        <v>50</v>
      </c>
      <c r="AF195" s="5" t="s">
        <v>177</v>
      </c>
      <c r="AG195" s="5" t="s">
        <v>2735</v>
      </c>
      <c r="AH195" s="5" t="s">
        <v>2736</v>
      </c>
      <c r="AI195" s="4" t="s">
        <v>1005</v>
      </c>
    </row>
    <row r="196" spans="1:35" x14ac:dyDescent="0.2">
      <c r="A196" s="1" t="s">
        <v>1006</v>
      </c>
      <c r="B196" s="1" t="s">
        <v>1007</v>
      </c>
      <c r="C196" s="1" t="s">
        <v>1008</v>
      </c>
      <c r="D196" s="1" t="s">
        <v>1009</v>
      </c>
      <c r="E196" s="1" t="s">
        <v>45</v>
      </c>
      <c r="F196" s="2">
        <v>0.75852087552861003</v>
      </c>
      <c r="G196" s="2">
        <v>1.47546714891164E-3</v>
      </c>
      <c r="H196" s="3">
        <v>-241.47912447139001</v>
      </c>
      <c r="I196" s="3">
        <v>1.47546714891164</v>
      </c>
      <c r="J196" s="3">
        <v>-8.901493315343</v>
      </c>
      <c r="K196" s="3">
        <v>27.0962331527763</v>
      </c>
      <c r="L196" s="3">
        <v>40.527881815622202</v>
      </c>
      <c r="M196" s="3">
        <v>0.123999616374317</v>
      </c>
      <c r="N196" s="3">
        <v>326.83876773683602</v>
      </c>
      <c r="O196" s="3">
        <v>55.602411626402102</v>
      </c>
      <c r="P196" s="3">
        <v>23.8502760735335</v>
      </c>
      <c r="Q196" s="1">
        <v>2220</v>
      </c>
      <c r="R196" s="1">
        <v>20</v>
      </c>
      <c r="S196" s="1">
        <v>2225</v>
      </c>
      <c r="T196" s="1">
        <v>2325</v>
      </c>
      <c r="U196" s="1">
        <v>2150</v>
      </c>
      <c r="V196" s="1">
        <v>-275</v>
      </c>
      <c r="W196" s="1">
        <v>-380</v>
      </c>
      <c r="X196" s="1">
        <v>-200</v>
      </c>
      <c r="Y196" s="18" t="s">
        <v>661</v>
      </c>
      <c r="Z196" s="1" t="s">
        <v>662</v>
      </c>
      <c r="AA196" s="1" t="s">
        <v>1010</v>
      </c>
      <c r="AB196" s="16" t="s">
        <v>909</v>
      </c>
      <c r="AC196" s="16" t="s">
        <v>1011</v>
      </c>
      <c r="AD196" s="16" t="s">
        <v>577</v>
      </c>
      <c r="AE196" s="19" t="s">
        <v>60</v>
      </c>
      <c r="AF196" s="5" t="s">
        <v>905</v>
      </c>
      <c r="AG196" s="5" t="s">
        <v>2735</v>
      </c>
      <c r="AH196" s="5" t="s">
        <v>2736</v>
      </c>
    </row>
    <row r="197" spans="1:35" x14ac:dyDescent="0.2">
      <c r="A197" s="1" t="s">
        <v>1012</v>
      </c>
      <c r="B197" s="1" t="s">
        <v>1013</v>
      </c>
      <c r="C197" s="1" t="s">
        <v>1014</v>
      </c>
      <c r="D197" s="3" t="s">
        <v>31</v>
      </c>
      <c r="E197" s="1" t="s">
        <v>45</v>
      </c>
      <c r="F197" s="2" t="s">
        <v>31</v>
      </c>
      <c r="G197" s="2" t="s">
        <v>31</v>
      </c>
      <c r="H197" s="1" t="s">
        <v>31</v>
      </c>
      <c r="I197" s="1" t="s">
        <v>31</v>
      </c>
      <c r="J197" s="3" t="s">
        <v>31</v>
      </c>
      <c r="K197" s="3" t="s">
        <v>31</v>
      </c>
      <c r="L197" s="3" t="s">
        <v>31</v>
      </c>
      <c r="M197" s="3" t="s">
        <v>31</v>
      </c>
      <c r="N197" s="3" t="s">
        <v>31</v>
      </c>
      <c r="O197" s="3" t="s">
        <v>31</v>
      </c>
      <c r="P197" s="3" t="s">
        <v>31</v>
      </c>
      <c r="Q197" s="15">
        <v>2220</v>
      </c>
      <c r="R197" s="1">
        <v>15</v>
      </c>
      <c r="S197" s="1">
        <v>2225</v>
      </c>
      <c r="T197" s="1">
        <v>2320</v>
      </c>
      <c r="U197" s="1">
        <v>2150</v>
      </c>
      <c r="V197" s="1">
        <v>-275</v>
      </c>
      <c r="W197" s="1">
        <v>-370</v>
      </c>
      <c r="X197" s="1">
        <v>-200</v>
      </c>
      <c r="Y197" s="18" t="s">
        <v>721</v>
      </c>
      <c r="Z197" s="1" t="s">
        <v>662</v>
      </c>
      <c r="AA197" s="5" t="s">
        <v>1015</v>
      </c>
      <c r="AB197" s="16" t="s">
        <v>909</v>
      </c>
      <c r="AC197" s="17" t="s">
        <v>1016</v>
      </c>
      <c r="AD197" s="16" t="s">
        <v>577</v>
      </c>
      <c r="AE197" s="4" t="s">
        <v>50</v>
      </c>
      <c r="AF197" s="5" t="s">
        <v>687</v>
      </c>
      <c r="AG197" s="5" t="s">
        <v>2735</v>
      </c>
      <c r="AH197" s="5" t="s">
        <v>2736</v>
      </c>
      <c r="AI197" s="4" t="s">
        <v>871</v>
      </c>
    </row>
    <row r="198" spans="1:35" x14ac:dyDescent="0.2">
      <c r="A198" s="1" t="s">
        <v>1017</v>
      </c>
      <c r="B198" s="1" t="s">
        <v>31</v>
      </c>
      <c r="C198" s="1" t="s">
        <v>1018</v>
      </c>
      <c r="D198" s="3" t="s">
        <v>31</v>
      </c>
      <c r="E198" s="1" t="s">
        <v>45</v>
      </c>
      <c r="F198" s="2" t="s">
        <v>1019</v>
      </c>
      <c r="G198" s="2" t="s">
        <v>1020</v>
      </c>
      <c r="H198" s="1" t="s">
        <v>31</v>
      </c>
      <c r="I198" s="1" t="s">
        <v>31</v>
      </c>
      <c r="J198" s="3">
        <v>-10.6</v>
      </c>
      <c r="K198" s="3" t="s">
        <v>31</v>
      </c>
      <c r="L198" s="3" t="s">
        <v>31</v>
      </c>
      <c r="M198" s="3" t="s">
        <v>31</v>
      </c>
      <c r="N198" s="3" t="s">
        <v>31</v>
      </c>
      <c r="O198" s="3" t="s">
        <v>31</v>
      </c>
      <c r="P198" s="3" t="s">
        <v>31</v>
      </c>
      <c r="Q198" s="15">
        <v>2220</v>
      </c>
      <c r="R198" s="1">
        <v>35</v>
      </c>
      <c r="S198" s="1">
        <v>2230</v>
      </c>
      <c r="T198" s="1">
        <v>2335</v>
      </c>
      <c r="U198" s="1">
        <v>2125</v>
      </c>
      <c r="V198" s="1">
        <v>-280</v>
      </c>
      <c r="W198" s="1">
        <v>-390</v>
      </c>
      <c r="X198" s="1">
        <v>-175</v>
      </c>
      <c r="Y198" s="18" t="s">
        <v>661</v>
      </c>
      <c r="Z198" s="1" t="s">
        <v>662</v>
      </c>
      <c r="AA198" s="1" t="s">
        <v>1021</v>
      </c>
      <c r="AB198" s="16" t="s">
        <v>909</v>
      </c>
      <c r="AC198" s="17" t="s">
        <v>1022</v>
      </c>
      <c r="AD198" s="16" t="s">
        <v>1023</v>
      </c>
      <c r="AE198" s="19" t="s">
        <v>60</v>
      </c>
      <c r="AF198" s="5" t="s">
        <v>667</v>
      </c>
      <c r="AG198" s="5" t="s">
        <v>2735</v>
      </c>
      <c r="AH198" s="5" t="s">
        <v>2736</v>
      </c>
    </row>
    <row r="199" spans="1:35" x14ac:dyDescent="0.2">
      <c r="A199" s="1" t="s">
        <v>1024</v>
      </c>
      <c r="B199" s="1" t="s">
        <v>1025</v>
      </c>
      <c r="C199" s="1" t="s">
        <v>1026</v>
      </c>
      <c r="D199" s="3" t="s">
        <v>31</v>
      </c>
      <c r="E199" s="1" t="s">
        <v>45</v>
      </c>
      <c r="F199" s="2" t="s">
        <v>31</v>
      </c>
      <c r="G199" s="2" t="s">
        <v>31</v>
      </c>
      <c r="H199" s="1" t="s">
        <v>31</v>
      </c>
      <c r="I199" s="1" t="s">
        <v>31</v>
      </c>
      <c r="J199" s="3">
        <v>-9.3000000000000007</v>
      </c>
      <c r="K199" s="3">
        <v>26.6</v>
      </c>
      <c r="L199" s="3">
        <v>39.9</v>
      </c>
      <c r="M199" s="3">
        <v>1.2</v>
      </c>
      <c r="N199" s="3">
        <v>34.1</v>
      </c>
      <c r="O199" s="3">
        <v>49.105771537210899</v>
      </c>
      <c r="P199" s="3">
        <v>28.680420256115902</v>
      </c>
      <c r="Q199" s="15">
        <v>2220</v>
      </c>
      <c r="R199" s="1">
        <v>15</v>
      </c>
      <c r="S199" s="1">
        <v>2225</v>
      </c>
      <c r="T199" s="1">
        <v>2320</v>
      </c>
      <c r="U199" s="1">
        <v>2150</v>
      </c>
      <c r="V199" s="1">
        <v>-275</v>
      </c>
      <c r="W199" s="1">
        <v>-370</v>
      </c>
      <c r="X199" s="1">
        <v>-200</v>
      </c>
      <c r="Y199" s="18" t="s">
        <v>661</v>
      </c>
      <c r="Z199" s="1" t="s">
        <v>662</v>
      </c>
      <c r="AA199" s="5" t="s">
        <v>1027</v>
      </c>
      <c r="AB199" s="16" t="s">
        <v>909</v>
      </c>
      <c r="AC199" s="17" t="s">
        <v>1028</v>
      </c>
      <c r="AD199" s="16" t="s">
        <v>1029</v>
      </c>
      <c r="AE199" s="4" t="s">
        <v>50</v>
      </c>
      <c r="AF199" s="5" t="s">
        <v>923</v>
      </c>
      <c r="AG199" s="5" t="s">
        <v>2735</v>
      </c>
      <c r="AH199" s="5" t="s">
        <v>2736</v>
      </c>
    </row>
    <row r="200" spans="1:35" x14ac:dyDescent="0.2">
      <c r="A200" s="1" t="s">
        <v>1030</v>
      </c>
      <c r="B200" s="1" t="s">
        <v>31</v>
      </c>
      <c r="C200" s="1" t="s">
        <v>1031</v>
      </c>
      <c r="D200" s="3" t="s">
        <v>31</v>
      </c>
      <c r="E200" s="1" t="s">
        <v>45</v>
      </c>
      <c r="F200" s="2">
        <v>0.75849830429353104</v>
      </c>
      <c r="G200" s="2">
        <v>1.5425245209358101E-3</v>
      </c>
      <c r="H200" s="3">
        <v>-241.50169570646901</v>
      </c>
      <c r="I200" s="3">
        <v>1.5425245209358101</v>
      </c>
      <c r="J200" s="3" t="s">
        <v>31</v>
      </c>
      <c r="K200" s="3" t="s">
        <v>31</v>
      </c>
      <c r="L200" s="3" t="s">
        <v>31</v>
      </c>
      <c r="M200" s="3" t="s">
        <v>31</v>
      </c>
      <c r="N200" s="3" t="s">
        <v>31</v>
      </c>
      <c r="O200" s="3" t="s">
        <v>31</v>
      </c>
      <c r="P200" s="3" t="s">
        <v>31</v>
      </c>
      <c r="Q200" s="1">
        <v>2220</v>
      </c>
      <c r="R200" s="1">
        <v>20</v>
      </c>
      <c r="S200" s="1">
        <v>2225</v>
      </c>
      <c r="T200" s="1">
        <v>2325</v>
      </c>
      <c r="U200" s="1">
        <v>2150</v>
      </c>
      <c r="V200" s="1">
        <v>-275</v>
      </c>
      <c r="W200" s="1">
        <v>-380</v>
      </c>
      <c r="X200" s="1">
        <v>-200</v>
      </c>
      <c r="Y200" s="18" t="s">
        <v>661</v>
      </c>
      <c r="Z200" s="1" t="s">
        <v>662</v>
      </c>
      <c r="AA200" s="1" t="s">
        <v>562</v>
      </c>
      <c r="AB200" s="16" t="s">
        <v>909</v>
      </c>
      <c r="AC200" s="16" t="s">
        <v>563</v>
      </c>
      <c r="AD200" s="16" t="s">
        <v>564</v>
      </c>
      <c r="AE200" s="19" t="s">
        <v>60</v>
      </c>
      <c r="AF200" s="5" t="s">
        <v>717</v>
      </c>
      <c r="AG200" s="5" t="s">
        <v>2735</v>
      </c>
      <c r="AH200" s="5" t="s">
        <v>2736</v>
      </c>
    </row>
    <row r="201" spans="1:35" x14ac:dyDescent="0.2">
      <c r="A201" s="1" t="s">
        <v>1032</v>
      </c>
      <c r="B201" s="1" t="s">
        <v>31</v>
      </c>
      <c r="C201" s="1" t="s">
        <v>1033</v>
      </c>
      <c r="D201" s="1" t="s">
        <v>1034</v>
      </c>
      <c r="E201" s="1" t="s">
        <v>45</v>
      </c>
      <c r="F201" s="2">
        <v>0.75844831381380595</v>
      </c>
      <c r="G201" s="2">
        <v>1.33317443583574E-3</v>
      </c>
      <c r="H201" s="3">
        <v>-241.55168618619399</v>
      </c>
      <c r="I201" s="3">
        <v>1.33317443583574</v>
      </c>
      <c r="J201" s="3">
        <v>-7.9659219589437198</v>
      </c>
      <c r="K201" s="1" t="s">
        <v>31</v>
      </c>
      <c r="L201" s="3">
        <v>40.567886399999999</v>
      </c>
      <c r="M201" s="3">
        <v>5.7099059342701201E-2</v>
      </c>
      <c r="N201" s="3">
        <v>710.48256953791099</v>
      </c>
      <c r="O201" s="3">
        <v>49.254513758403</v>
      </c>
      <c r="P201" s="3">
        <v>28.605429772712</v>
      </c>
      <c r="Q201" s="1">
        <v>2220</v>
      </c>
      <c r="R201" s="1">
        <v>15</v>
      </c>
      <c r="S201" s="1">
        <v>2225</v>
      </c>
      <c r="T201" s="1">
        <v>2320</v>
      </c>
      <c r="U201" s="1">
        <v>2150</v>
      </c>
      <c r="V201" s="1">
        <v>-275</v>
      </c>
      <c r="W201" s="1">
        <v>-370</v>
      </c>
      <c r="X201" s="1">
        <v>-200</v>
      </c>
      <c r="Y201" s="18" t="s">
        <v>661</v>
      </c>
      <c r="Z201" s="1" t="s">
        <v>662</v>
      </c>
      <c r="AA201" s="1" t="s">
        <v>1035</v>
      </c>
      <c r="AB201" s="16" t="s">
        <v>909</v>
      </c>
      <c r="AC201" s="16" t="s">
        <v>1036</v>
      </c>
      <c r="AD201" s="16" t="s">
        <v>628</v>
      </c>
      <c r="AE201" s="19" t="s">
        <v>60</v>
      </c>
      <c r="AF201" s="5" t="s">
        <v>787</v>
      </c>
      <c r="AG201" s="5" t="s">
        <v>2735</v>
      </c>
      <c r="AH201" s="5" t="s">
        <v>2736</v>
      </c>
    </row>
    <row r="202" spans="1:35" x14ac:dyDescent="0.2">
      <c r="A202" s="1" t="s">
        <v>1037</v>
      </c>
      <c r="B202" s="1" t="s">
        <v>1038</v>
      </c>
      <c r="C202" s="1" t="s">
        <v>1039</v>
      </c>
      <c r="D202" s="3" t="s">
        <v>31</v>
      </c>
      <c r="E202" s="1" t="s">
        <v>45</v>
      </c>
      <c r="F202" s="2" t="s">
        <v>31</v>
      </c>
      <c r="G202" s="2" t="s">
        <v>31</v>
      </c>
      <c r="H202" s="1" t="s">
        <v>31</v>
      </c>
      <c r="I202" s="1" t="s">
        <v>31</v>
      </c>
      <c r="J202" s="3">
        <v>-9.6999999999999993</v>
      </c>
      <c r="K202" s="3">
        <v>19.100000000000001</v>
      </c>
      <c r="L202" s="3">
        <v>34.200000000000003</v>
      </c>
      <c r="M202" s="3">
        <v>1.4</v>
      </c>
      <c r="N202" s="3">
        <v>25.1</v>
      </c>
      <c r="O202" s="3">
        <v>44.664328302269702</v>
      </c>
      <c r="P202" s="3">
        <v>27.505202446402599</v>
      </c>
      <c r="Q202" s="15">
        <v>2215</v>
      </c>
      <c r="R202" s="1">
        <v>15</v>
      </c>
      <c r="S202" s="1">
        <v>2225</v>
      </c>
      <c r="T202" s="1">
        <v>2315</v>
      </c>
      <c r="U202" s="1">
        <v>2150</v>
      </c>
      <c r="V202" s="1">
        <v>-275</v>
      </c>
      <c r="W202" s="1">
        <v>-370</v>
      </c>
      <c r="X202" s="1">
        <v>-200</v>
      </c>
      <c r="Y202" s="18" t="s">
        <v>661</v>
      </c>
      <c r="Z202" s="1" t="s">
        <v>662</v>
      </c>
      <c r="AA202" s="5" t="s">
        <v>1040</v>
      </c>
      <c r="AB202" s="16" t="s">
        <v>909</v>
      </c>
      <c r="AC202" s="17" t="s">
        <v>1041</v>
      </c>
      <c r="AD202" s="16" t="s">
        <v>1042</v>
      </c>
      <c r="AE202" s="4" t="s">
        <v>50</v>
      </c>
      <c r="AF202" s="5" t="s">
        <v>923</v>
      </c>
      <c r="AG202" s="5" t="s">
        <v>2735</v>
      </c>
      <c r="AH202" s="5" t="s">
        <v>2736</v>
      </c>
      <c r="AI202" s="4" t="s">
        <v>1043</v>
      </c>
    </row>
    <row r="203" spans="1:35" x14ac:dyDescent="0.2">
      <c r="A203" s="1" t="s">
        <v>1044</v>
      </c>
      <c r="B203" s="1" t="s">
        <v>31</v>
      </c>
      <c r="C203" s="1" t="s">
        <v>1045</v>
      </c>
      <c r="D203" s="1" t="s">
        <v>1046</v>
      </c>
      <c r="E203" s="1" t="s">
        <v>45</v>
      </c>
      <c r="F203" s="2">
        <v>0.75884289583382003</v>
      </c>
      <c r="G203" s="2">
        <v>1.41316767516148E-3</v>
      </c>
      <c r="H203" s="3">
        <v>-241.15710416618001</v>
      </c>
      <c r="I203" s="3">
        <v>1.4131676751614799</v>
      </c>
      <c r="J203" s="3" t="s">
        <v>31</v>
      </c>
      <c r="K203" s="3" t="s">
        <v>31</v>
      </c>
      <c r="L203" s="3" t="s">
        <v>31</v>
      </c>
      <c r="M203" s="3" t="s">
        <v>31</v>
      </c>
      <c r="N203" s="3" t="s">
        <v>31</v>
      </c>
      <c r="O203" s="3" t="s">
        <v>31</v>
      </c>
      <c r="P203" s="3" t="s">
        <v>31</v>
      </c>
      <c r="Q203" s="1">
        <v>2215</v>
      </c>
      <c r="R203" s="1">
        <v>15</v>
      </c>
      <c r="S203" s="1">
        <v>2225</v>
      </c>
      <c r="T203" s="1">
        <v>2315</v>
      </c>
      <c r="U203" s="1">
        <v>2150</v>
      </c>
      <c r="V203" s="1">
        <v>-275</v>
      </c>
      <c r="W203" s="1">
        <v>-370</v>
      </c>
      <c r="X203" s="1">
        <v>-200</v>
      </c>
      <c r="Y203" s="4" t="s">
        <v>1047</v>
      </c>
      <c r="Z203" s="1" t="s">
        <v>652</v>
      </c>
      <c r="AA203" s="1" t="s">
        <v>1048</v>
      </c>
      <c r="AB203" s="16" t="s">
        <v>909</v>
      </c>
      <c r="AC203" s="16" t="s">
        <v>957</v>
      </c>
      <c r="AD203" s="16" t="s">
        <v>577</v>
      </c>
      <c r="AE203" s="19" t="s">
        <v>60</v>
      </c>
      <c r="AF203" s="5" t="s">
        <v>508</v>
      </c>
      <c r="AG203" s="5" t="s">
        <v>2735</v>
      </c>
      <c r="AH203" s="5" t="s">
        <v>2736</v>
      </c>
    </row>
    <row r="204" spans="1:35" x14ac:dyDescent="0.2">
      <c r="A204" s="1" t="s">
        <v>1049</v>
      </c>
      <c r="B204" s="1" t="s">
        <v>1050</v>
      </c>
      <c r="C204" s="1" t="s">
        <v>1051</v>
      </c>
      <c r="D204" s="3" t="s">
        <v>31</v>
      </c>
      <c r="E204" s="1" t="s">
        <v>45</v>
      </c>
      <c r="F204" s="2" t="s">
        <v>31</v>
      </c>
      <c r="G204" s="2" t="s">
        <v>31</v>
      </c>
      <c r="H204" s="1" t="s">
        <v>31</v>
      </c>
      <c r="I204" s="1" t="s">
        <v>31</v>
      </c>
      <c r="J204" s="3">
        <v>-10.8</v>
      </c>
      <c r="K204" s="3">
        <v>17.899999999999999</v>
      </c>
      <c r="L204" s="3">
        <v>38.6</v>
      </c>
      <c r="M204" s="3">
        <v>2.7</v>
      </c>
      <c r="N204" s="3">
        <v>14.3</v>
      </c>
      <c r="O204" s="3">
        <v>48.8202261741474</v>
      </c>
      <c r="P204" s="3">
        <v>28.363470789821399</v>
      </c>
      <c r="Q204" s="15">
        <v>2215</v>
      </c>
      <c r="R204" s="1">
        <v>15</v>
      </c>
      <c r="S204" s="1">
        <v>2225</v>
      </c>
      <c r="T204" s="1">
        <v>2315</v>
      </c>
      <c r="U204" s="1">
        <v>2150</v>
      </c>
      <c r="V204" s="1">
        <v>-275</v>
      </c>
      <c r="W204" s="1">
        <v>-370</v>
      </c>
      <c r="X204" s="1">
        <v>-200</v>
      </c>
      <c r="Y204" s="18" t="s">
        <v>661</v>
      </c>
      <c r="Z204" s="1" t="s">
        <v>662</v>
      </c>
      <c r="AA204" s="5" t="s">
        <v>1027</v>
      </c>
      <c r="AB204" s="16" t="s">
        <v>909</v>
      </c>
      <c r="AC204" s="17" t="s">
        <v>1028</v>
      </c>
      <c r="AD204" s="16" t="s">
        <v>1029</v>
      </c>
      <c r="AE204" s="4" t="s">
        <v>50</v>
      </c>
      <c r="AF204" s="5" t="s">
        <v>923</v>
      </c>
      <c r="AG204" s="5" t="s">
        <v>2735</v>
      </c>
      <c r="AH204" s="5" t="s">
        <v>2736</v>
      </c>
    </row>
    <row r="205" spans="1:35" x14ac:dyDescent="0.2">
      <c r="A205" s="1" t="s">
        <v>1052</v>
      </c>
      <c r="B205" s="1" t="s">
        <v>31</v>
      </c>
      <c r="C205" s="1" t="s">
        <v>1053</v>
      </c>
      <c r="D205" s="3" t="s">
        <v>31</v>
      </c>
      <c r="E205" s="1" t="s">
        <v>45</v>
      </c>
      <c r="F205" s="2" t="s">
        <v>1054</v>
      </c>
      <c r="G205" s="2" t="s">
        <v>971</v>
      </c>
      <c r="H205" s="1" t="s">
        <v>31</v>
      </c>
      <c r="I205" s="1" t="s">
        <v>31</v>
      </c>
      <c r="J205" s="3">
        <v>-9.5</v>
      </c>
      <c r="K205" s="3" t="s">
        <v>31</v>
      </c>
      <c r="L205" s="3" t="s">
        <v>31</v>
      </c>
      <c r="M205" s="3" t="s">
        <v>31</v>
      </c>
      <c r="N205" s="3" t="s">
        <v>31</v>
      </c>
      <c r="O205" s="3" t="s">
        <v>31</v>
      </c>
      <c r="P205" s="3" t="s">
        <v>31</v>
      </c>
      <c r="Q205" s="15">
        <v>2211</v>
      </c>
      <c r="R205" s="1">
        <v>36</v>
      </c>
      <c r="S205" s="1">
        <v>2225</v>
      </c>
      <c r="T205" s="1">
        <v>2330</v>
      </c>
      <c r="U205" s="1">
        <v>2120</v>
      </c>
      <c r="V205" s="1">
        <v>-275</v>
      </c>
      <c r="W205" s="1">
        <v>-385</v>
      </c>
      <c r="X205" s="1">
        <v>-175</v>
      </c>
      <c r="Y205" s="18" t="s">
        <v>661</v>
      </c>
      <c r="Z205" s="1" t="s">
        <v>662</v>
      </c>
      <c r="AA205" s="1" t="s">
        <v>983</v>
      </c>
      <c r="AB205" s="16" t="s">
        <v>909</v>
      </c>
      <c r="AC205" s="17" t="s">
        <v>910</v>
      </c>
      <c r="AD205" s="16" t="s">
        <v>802</v>
      </c>
      <c r="AE205" s="19" t="s">
        <v>60</v>
      </c>
      <c r="AF205" s="5" t="s">
        <v>667</v>
      </c>
      <c r="AG205" s="5" t="s">
        <v>2735</v>
      </c>
      <c r="AH205" s="5" t="s">
        <v>2736</v>
      </c>
      <c r="AI205" s="4" t="s">
        <v>911</v>
      </c>
    </row>
    <row r="206" spans="1:35" x14ac:dyDescent="0.2">
      <c r="A206" s="1" t="s">
        <v>1055</v>
      </c>
      <c r="B206" s="1" t="s">
        <v>1056</v>
      </c>
      <c r="C206" s="1" t="s">
        <v>1057</v>
      </c>
      <c r="D206" s="3" t="s">
        <v>31</v>
      </c>
      <c r="E206" s="1" t="s">
        <v>45</v>
      </c>
      <c r="F206" s="2" t="s">
        <v>31</v>
      </c>
      <c r="G206" s="2" t="s">
        <v>31</v>
      </c>
      <c r="H206" s="1" t="s">
        <v>31</v>
      </c>
      <c r="I206" s="1" t="s">
        <v>31</v>
      </c>
      <c r="J206" s="3">
        <v>-9.5</v>
      </c>
      <c r="K206" s="3">
        <v>8.3000000000000007</v>
      </c>
      <c r="L206" s="3">
        <v>37.5</v>
      </c>
      <c r="M206" s="3">
        <v>1</v>
      </c>
      <c r="N206" s="3">
        <v>39</v>
      </c>
      <c r="O206" s="3">
        <v>46.838928625996402</v>
      </c>
      <c r="P206" s="3">
        <v>26.2786103321057</v>
      </c>
      <c r="Q206" s="15">
        <v>2210</v>
      </c>
      <c r="R206" s="1">
        <v>15</v>
      </c>
      <c r="S206" s="1">
        <v>2225</v>
      </c>
      <c r="T206" s="1">
        <v>2310</v>
      </c>
      <c r="U206" s="1">
        <v>2145</v>
      </c>
      <c r="V206" s="1">
        <v>-275</v>
      </c>
      <c r="W206" s="1">
        <v>-365</v>
      </c>
      <c r="X206" s="1">
        <v>-195</v>
      </c>
      <c r="Y206" s="18" t="s">
        <v>661</v>
      </c>
      <c r="Z206" s="1" t="s">
        <v>662</v>
      </c>
      <c r="AA206" s="1" t="s">
        <v>1058</v>
      </c>
      <c r="AB206" s="16" t="s">
        <v>909</v>
      </c>
      <c r="AC206" s="17" t="s">
        <v>1059</v>
      </c>
      <c r="AD206" s="16" t="s">
        <v>634</v>
      </c>
      <c r="AE206" s="4" t="s">
        <v>50</v>
      </c>
      <c r="AF206" s="5" t="s">
        <v>923</v>
      </c>
      <c r="AG206" s="5" t="s">
        <v>2735</v>
      </c>
      <c r="AH206" s="5" t="s">
        <v>2736</v>
      </c>
      <c r="AI206" s="4" t="s">
        <v>1060</v>
      </c>
    </row>
    <row r="207" spans="1:35" x14ac:dyDescent="0.2">
      <c r="A207" s="1" t="s">
        <v>1061</v>
      </c>
      <c r="B207" s="1" t="s">
        <v>31</v>
      </c>
      <c r="C207" s="1" t="s">
        <v>1062</v>
      </c>
      <c r="D207" s="1" t="s">
        <v>1063</v>
      </c>
      <c r="E207" s="1" t="s">
        <v>45</v>
      </c>
      <c r="F207" s="2">
        <v>0.75933418158235999</v>
      </c>
      <c r="G207" s="2">
        <v>1.5208070697329799E-3</v>
      </c>
      <c r="H207" s="3">
        <v>-240.66581841764</v>
      </c>
      <c r="I207" s="3">
        <v>1.5208070697329801</v>
      </c>
      <c r="J207" s="3" t="s">
        <v>31</v>
      </c>
      <c r="K207" s="3" t="s">
        <v>31</v>
      </c>
      <c r="L207" s="3" t="s">
        <v>31</v>
      </c>
      <c r="M207" s="3" t="s">
        <v>31</v>
      </c>
      <c r="N207" s="3" t="s">
        <v>31</v>
      </c>
      <c r="O207" s="3" t="s">
        <v>31</v>
      </c>
      <c r="P207" s="3" t="s">
        <v>31</v>
      </c>
      <c r="Q207" s="1">
        <v>2210</v>
      </c>
      <c r="R207" s="1">
        <v>20</v>
      </c>
      <c r="S207" s="1">
        <v>2225</v>
      </c>
      <c r="T207" s="1">
        <v>2320</v>
      </c>
      <c r="U207" s="1">
        <v>2145</v>
      </c>
      <c r="V207" s="1">
        <v>-275</v>
      </c>
      <c r="W207" s="1">
        <v>-370</v>
      </c>
      <c r="X207" s="1">
        <v>-195</v>
      </c>
      <c r="Y207" s="18" t="s">
        <v>700</v>
      </c>
      <c r="Z207" s="3" t="s">
        <v>31</v>
      </c>
      <c r="AA207" s="1" t="s">
        <v>1064</v>
      </c>
      <c r="AB207" s="16" t="s">
        <v>909</v>
      </c>
      <c r="AC207" s="16" t="s">
        <v>1065</v>
      </c>
      <c r="AD207" s="16" t="s">
        <v>1066</v>
      </c>
      <c r="AE207" s="19" t="s">
        <v>60</v>
      </c>
      <c r="AF207" s="5" t="s">
        <v>508</v>
      </c>
      <c r="AG207" s="5" t="s">
        <v>2735</v>
      </c>
      <c r="AH207" s="5" t="s">
        <v>2736</v>
      </c>
    </row>
    <row r="208" spans="1:35" x14ac:dyDescent="0.2">
      <c r="A208" s="1" t="s">
        <v>1067</v>
      </c>
      <c r="B208" s="1" t="s">
        <v>31</v>
      </c>
      <c r="C208" s="1" t="s">
        <v>1068</v>
      </c>
      <c r="D208" s="3" t="s">
        <v>31</v>
      </c>
      <c r="E208" s="1" t="s">
        <v>45</v>
      </c>
      <c r="F208" s="2">
        <v>0.76016694052359302</v>
      </c>
      <c r="G208" s="2">
        <v>1.40737683515166E-3</v>
      </c>
      <c r="H208" s="3">
        <v>-239.83305947640699</v>
      </c>
      <c r="I208" s="3">
        <v>1.40737683515166</v>
      </c>
      <c r="J208" s="3" t="s">
        <v>31</v>
      </c>
      <c r="K208" s="3" t="s">
        <v>31</v>
      </c>
      <c r="L208" s="3" t="s">
        <v>31</v>
      </c>
      <c r="M208" s="3" t="s">
        <v>31</v>
      </c>
      <c r="N208" s="3" t="s">
        <v>31</v>
      </c>
      <c r="O208" s="3" t="s">
        <v>31</v>
      </c>
      <c r="P208" s="3" t="s">
        <v>31</v>
      </c>
      <c r="Q208" s="1">
        <v>2205</v>
      </c>
      <c r="R208" s="1">
        <v>15</v>
      </c>
      <c r="S208" s="1">
        <v>2225</v>
      </c>
      <c r="T208" s="1">
        <v>2310</v>
      </c>
      <c r="U208" s="1">
        <v>2145</v>
      </c>
      <c r="V208" s="1">
        <v>-275</v>
      </c>
      <c r="W208" s="1">
        <v>-365</v>
      </c>
      <c r="X208" s="1">
        <v>-195</v>
      </c>
      <c r="Y208" s="4" t="s">
        <v>149</v>
      </c>
      <c r="Z208" s="1" t="s">
        <v>150</v>
      </c>
      <c r="AA208" s="1" t="s">
        <v>1069</v>
      </c>
      <c r="AB208" s="16" t="s">
        <v>909</v>
      </c>
      <c r="AC208" s="16" t="s">
        <v>1070</v>
      </c>
      <c r="AD208" s="16" t="s">
        <v>634</v>
      </c>
      <c r="AE208" s="19" t="s">
        <v>60</v>
      </c>
      <c r="AF208" s="5" t="s">
        <v>153</v>
      </c>
      <c r="AG208" s="5" t="s">
        <v>2735</v>
      </c>
      <c r="AH208" s="5" t="s">
        <v>2736</v>
      </c>
      <c r="AI208" s="4" t="s">
        <v>1071</v>
      </c>
    </row>
    <row r="209" spans="1:35" x14ac:dyDescent="0.2">
      <c r="A209" s="1" t="s">
        <v>1072</v>
      </c>
      <c r="B209" s="1" t="s">
        <v>31</v>
      </c>
      <c r="C209" s="1" t="s">
        <v>1073</v>
      </c>
      <c r="D209" s="3" t="s">
        <v>31</v>
      </c>
      <c r="E209" s="1" t="s">
        <v>45</v>
      </c>
      <c r="F209" s="2">
        <v>0.75979634741865698</v>
      </c>
      <c r="G209" s="2">
        <v>1.5754777477528801E-3</v>
      </c>
      <c r="H209" s="3">
        <v>-240.20365258134299</v>
      </c>
      <c r="I209" s="3">
        <v>1.5754777477528801</v>
      </c>
      <c r="J209" s="3" t="s">
        <v>31</v>
      </c>
      <c r="K209" s="3" t="s">
        <v>31</v>
      </c>
      <c r="L209" s="3" t="s">
        <v>31</v>
      </c>
      <c r="M209" s="3" t="s">
        <v>31</v>
      </c>
      <c r="N209" s="3" t="s">
        <v>31</v>
      </c>
      <c r="O209" s="3" t="s">
        <v>31</v>
      </c>
      <c r="P209" s="3" t="s">
        <v>31</v>
      </c>
      <c r="Q209" s="1">
        <v>2205</v>
      </c>
      <c r="R209" s="1">
        <v>20</v>
      </c>
      <c r="S209" s="1">
        <v>2225</v>
      </c>
      <c r="T209" s="1">
        <v>2315</v>
      </c>
      <c r="U209" s="1">
        <v>2145</v>
      </c>
      <c r="V209" s="1">
        <v>-275</v>
      </c>
      <c r="W209" s="1">
        <v>-365</v>
      </c>
      <c r="X209" s="1">
        <v>-195</v>
      </c>
      <c r="Y209" s="18" t="s">
        <v>661</v>
      </c>
      <c r="Z209" s="1" t="s">
        <v>662</v>
      </c>
      <c r="AA209" s="1" t="s">
        <v>965</v>
      </c>
      <c r="AB209" s="16" t="s">
        <v>909</v>
      </c>
      <c r="AC209" s="16" t="s">
        <v>966</v>
      </c>
      <c r="AD209" s="16" t="s">
        <v>967</v>
      </c>
      <c r="AE209" s="19" t="s">
        <v>60</v>
      </c>
      <c r="AF209" s="5" t="s">
        <v>717</v>
      </c>
      <c r="AG209" s="5" t="s">
        <v>2735</v>
      </c>
      <c r="AH209" s="5" t="s">
        <v>2736</v>
      </c>
    </row>
    <row r="210" spans="1:35" x14ac:dyDescent="0.2">
      <c r="A210" s="1" t="s">
        <v>1074</v>
      </c>
      <c r="B210" s="1" t="s">
        <v>31</v>
      </c>
      <c r="C210" s="1" t="s">
        <v>1075</v>
      </c>
      <c r="D210" s="3" t="s">
        <v>31</v>
      </c>
      <c r="E210" s="1" t="s">
        <v>45</v>
      </c>
      <c r="F210" s="2">
        <v>0.76121113363397896</v>
      </c>
      <c r="G210" s="2">
        <v>1.61381213185809E-3</v>
      </c>
      <c r="H210" s="3">
        <v>-238.78886636602101</v>
      </c>
      <c r="I210" s="3">
        <v>1.61381213185809</v>
      </c>
      <c r="J210" s="3" t="s">
        <v>31</v>
      </c>
      <c r="K210" s="3" t="s">
        <v>31</v>
      </c>
      <c r="L210" s="3" t="s">
        <v>31</v>
      </c>
      <c r="M210" s="3" t="s">
        <v>31</v>
      </c>
      <c r="N210" s="3" t="s">
        <v>31</v>
      </c>
      <c r="O210" s="3" t="s">
        <v>31</v>
      </c>
      <c r="P210" s="3" t="s">
        <v>31</v>
      </c>
      <c r="Q210" s="1">
        <v>2190</v>
      </c>
      <c r="R210" s="1">
        <v>20</v>
      </c>
      <c r="S210" s="1">
        <v>2225</v>
      </c>
      <c r="T210" s="1">
        <v>2310</v>
      </c>
      <c r="U210" s="1">
        <v>2120</v>
      </c>
      <c r="V210" s="1">
        <v>-275</v>
      </c>
      <c r="W210" s="1">
        <v>-360</v>
      </c>
      <c r="X210" s="1">
        <v>-170</v>
      </c>
      <c r="Y210" s="18" t="s">
        <v>661</v>
      </c>
      <c r="Z210" s="1" t="s">
        <v>662</v>
      </c>
      <c r="AA210" s="1" t="s">
        <v>562</v>
      </c>
      <c r="AB210" s="16" t="s">
        <v>909</v>
      </c>
      <c r="AC210" s="16" t="s">
        <v>563</v>
      </c>
      <c r="AD210" s="16" t="s">
        <v>564</v>
      </c>
      <c r="AE210" s="19" t="s">
        <v>60</v>
      </c>
      <c r="AF210" s="5" t="s">
        <v>717</v>
      </c>
      <c r="AG210" s="5" t="s">
        <v>2735</v>
      </c>
      <c r="AH210" s="5" t="s">
        <v>2736</v>
      </c>
    </row>
    <row r="211" spans="1:35" x14ac:dyDescent="0.2">
      <c r="A211" s="1" t="s">
        <v>1076</v>
      </c>
      <c r="B211" s="1" t="s">
        <v>31</v>
      </c>
      <c r="C211" s="1" t="s">
        <v>1077</v>
      </c>
      <c r="D211" s="3" t="s">
        <v>31</v>
      </c>
      <c r="E211" s="1" t="s">
        <v>45</v>
      </c>
      <c r="F211" s="2">
        <v>0.76168308811049001</v>
      </c>
      <c r="G211" s="2">
        <v>1.5800748445385399E-3</v>
      </c>
      <c r="H211" s="3">
        <v>-238.31691188951001</v>
      </c>
      <c r="I211" s="3">
        <v>1.58007484453854</v>
      </c>
      <c r="J211" s="3" t="s">
        <v>31</v>
      </c>
      <c r="K211" s="3" t="s">
        <v>31</v>
      </c>
      <c r="L211" s="3" t="s">
        <v>31</v>
      </c>
      <c r="M211" s="3" t="s">
        <v>31</v>
      </c>
      <c r="N211" s="3" t="s">
        <v>31</v>
      </c>
      <c r="O211" s="3" t="s">
        <v>31</v>
      </c>
      <c r="P211" s="3" t="s">
        <v>31</v>
      </c>
      <c r="Q211" s="1">
        <v>2185</v>
      </c>
      <c r="R211" s="1">
        <v>20</v>
      </c>
      <c r="S211" s="1">
        <v>2220</v>
      </c>
      <c r="T211" s="1">
        <v>2310</v>
      </c>
      <c r="U211" s="1">
        <v>2115</v>
      </c>
      <c r="V211" s="1">
        <v>-270</v>
      </c>
      <c r="W211" s="1">
        <v>-360</v>
      </c>
      <c r="X211" s="1">
        <v>-165</v>
      </c>
      <c r="Y211" s="18" t="s">
        <v>661</v>
      </c>
      <c r="Z211" s="1" t="s">
        <v>662</v>
      </c>
      <c r="AA211" s="1" t="s">
        <v>965</v>
      </c>
      <c r="AB211" s="16" t="s">
        <v>909</v>
      </c>
      <c r="AC211" s="16" t="s">
        <v>966</v>
      </c>
      <c r="AD211" s="16" t="s">
        <v>967</v>
      </c>
      <c r="AE211" s="19" t="s">
        <v>60</v>
      </c>
      <c r="AF211" s="5" t="s">
        <v>717</v>
      </c>
      <c r="AG211" s="5" t="s">
        <v>2735</v>
      </c>
      <c r="AH211" s="5" t="s">
        <v>2736</v>
      </c>
    </row>
    <row r="212" spans="1:35" x14ac:dyDescent="0.2">
      <c r="A212" s="1" t="s">
        <v>1078</v>
      </c>
      <c r="B212" s="1" t="s">
        <v>31</v>
      </c>
      <c r="C212" s="1" t="s">
        <v>1079</v>
      </c>
      <c r="D212" s="3" t="s">
        <v>31</v>
      </c>
      <c r="E212" s="1" t="s">
        <v>45</v>
      </c>
      <c r="F212" s="2">
        <v>0.76200000000000001</v>
      </c>
      <c r="G212" s="2" t="s">
        <v>1020</v>
      </c>
      <c r="H212" s="1" t="s">
        <v>31</v>
      </c>
      <c r="I212" s="1" t="s">
        <v>31</v>
      </c>
      <c r="J212" s="3">
        <v>-7.6</v>
      </c>
      <c r="K212" s="3" t="s">
        <v>31</v>
      </c>
      <c r="L212" s="3" t="s">
        <v>31</v>
      </c>
      <c r="M212" s="3" t="s">
        <v>31</v>
      </c>
      <c r="N212" s="3" t="s">
        <v>31</v>
      </c>
      <c r="O212" s="3" t="s">
        <v>31</v>
      </c>
      <c r="P212" s="3" t="s">
        <v>31</v>
      </c>
      <c r="Q212" s="15">
        <v>2183</v>
      </c>
      <c r="R212" s="1">
        <v>35</v>
      </c>
      <c r="S212" s="1">
        <v>2205</v>
      </c>
      <c r="T212" s="1">
        <v>2325</v>
      </c>
      <c r="U212" s="1">
        <v>2060</v>
      </c>
      <c r="V212" s="1">
        <v>-255</v>
      </c>
      <c r="W212" s="1">
        <v>-375</v>
      </c>
      <c r="X212" s="1">
        <v>-110</v>
      </c>
      <c r="Y212" s="18" t="s">
        <v>661</v>
      </c>
      <c r="Z212" s="1" t="s">
        <v>662</v>
      </c>
      <c r="AA212" s="1" t="s">
        <v>1080</v>
      </c>
      <c r="AB212" s="16" t="s">
        <v>909</v>
      </c>
      <c r="AC212" s="17" t="s">
        <v>1081</v>
      </c>
      <c r="AD212" s="16" t="s">
        <v>634</v>
      </c>
      <c r="AE212" s="19" t="s">
        <v>60</v>
      </c>
      <c r="AF212" s="5" t="s">
        <v>667</v>
      </c>
      <c r="AG212" s="5" t="s">
        <v>2735</v>
      </c>
      <c r="AH212" s="5" t="s">
        <v>2736</v>
      </c>
    </row>
    <row r="213" spans="1:35" x14ac:dyDescent="0.2">
      <c r="A213" s="1" t="s">
        <v>1082</v>
      </c>
      <c r="B213" s="1" t="s">
        <v>31</v>
      </c>
      <c r="C213" s="1" t="s">
        <v>1083</v>
      </c>
      <c r="D213" s="1" t="s">
        <v>1084</v>
      </c>
      <c r="E213" s="1" t="s">
        <v>45</v>
      </c>
      <c r="F213" s="2">
        <v>0.76235806732997502</v>
      </c>
      <c r="G213" s="2">
        <v>1.5417862174352201E-3</v>
      </c>
      <c r="H213" s="3">
        <v>-237.641932670025</v>
      </c>
      <c r="I213" s="3">
        <v>1.5417862174352199</v>
      </c>
      <c r="J213" s="3" t="s">
        <v>31</v>
      </c>
      <c r="K213" s="3" t="s">
        <v>31</v>
      </c>
      <c r="L213" s="3" t="s">
        <v>31</v>
      </c>
      <c r="M213" s="3" t="s">
        <v>31</v>
      </c>
      <c r="N213" s="3" t="s">
        <v>31</v>
      </c>
      <c r="O213" s="3" t="s">
        <v>31</v>
      </c>
      <c r="P213" s="3" t="s">
        <v>31</v>
      </c>
      <c r="Q213" s="1">
        <v>2180</v>
      </c>
      <c r="R213" s="1">
        <v>20</v>
      </c>
      <c r="S213" s="1">
        <v>2220</v>
      </c>
      <c r="T213" s="1">
        <v>2310</v>
      </c>
      <c r="U213" s="1">
        <v>2115</v>
      </c>
      <c r="V213" s="1">
        <v>-270</v>
      </c>
      <c r="W213" s="1">
        <v>-360</v>
      </c>
      <c r="X213" s="1">
        <v>-165</v>
      </c>
      <c r="Y213" s="4" t="s">
        <v>245</v>
      </c>
      <c r="Z213" s="1" t="s">
        <v>112</v>
      </c>
      <c r="AA213" s="1" t="s">
        <v>376</v>
      </c>
      <c r="AB213" s="16" t="s">
        <v>36</v>
      </c>
      <c r="AC213" s="16" t="s">
        <v>378</v>
      </c>
      <c r="AD213" s="16" t="s">
        <v>271</v>
      </c>
      <c r="AE213" s="19" t="s">
        <v>60</v>
      </c>
      <c r="AF213" s="5" t="s">
        <v>153</v>
      </c>
      <c r="AG213" s="5" t="s">
        <v>2735</v>
      </c>
      <c r="AH213" s="5" t="s">
        <v>2736</v>
      </c>
      <c r="AI213" s="4" t="s">
        <v>1085</v>
      </c>
    </row>
    <row r="214" spans="1:35" x14ac:dyDescent="0.2">
      <c r="A214" s="1" t="s">
        <v>1086</v>
      </c>
      <c r="B214" s="1" t="s">
        <v>31</v>
      </c>
      <c r="C214" s="1" t="s">
        <v>1087</v>
      </c>
      <c r="D214" s="1" t="s">
        <v>1088</v>
      </c>
      <c r="E214" s="1" t="s">
        <v>45</v>
      </c>
      <c r="F214" s="2">
        <v>0.76247831482526096</v>
      </c>
      <c r="G214" s="2">
        <v>1.31742521571629E-3</v>
      </c>
      <c r="H214" s="3">
        <v>-237.52168517473899</v>
      </c>
      <c r="I214" s="3">
        <v>1.31742521571629</v>
      </c>
      <c r="J214" s="3">
        <v>-8.2082502774864796</v>
      </c>
      <c r="K214" s="1" t="s">
        <v>31</v>
      </c>
      <c r="L214" s="3">
        <v>47.752103522686198</v>
      </c>
      <c r="M214" s="3">
        <v>0.66940288104402501</v>
      </c>
      <c r="N214" s="3">
        <v>71.335371978397006</v>
      </c>
      <c r="O214" s="3">
        <v>41.566193217792701</v>
      </c>
      <c r="P214" s="3">
        <v>25.839154689575601</v>
      </c>
      <c r="Q214" s="1">
        <v>2180</v>
      </c>
      <c r="R214" s="1">
        <v>15</v>
      </c>
      <c r="S214" s="1">
        <v>2220</v>
      </c>
      <c r="T214" s="1">
        <v>2305</v>
      </c>
      <c r="U214" s="1">
        <v>2115</v>
      </c>
      <c r="V214" s="1">
        <v>-275</v>
      </c>
      <c r="W214" s="1">
        <v>-355</v>
      </c>
      <c r="X214" s="1">
        <v>-165</v>
      </c>
      <c r="Y214" s="18" t="s">
        <v>661</v>
      </c>
      <c r="Z214" s="1" t="s">
        <v>662</v>
      </c>
      <c r="AA214" s="1" t="s">
        <v>1089</v>
      </c>
      <c r="AB214" s="16" t="s">
        <v>909</v>
      </c>
      <c r="AC214" s="16" t="s">
        <v>1090</v>
      </c>
      <c r="AD214" s="16" t="s">
        <v>577</v>
      </c>
      <c r="AE214" s="19" t="s">
        <v>60</v>
      </c>
      <c r="AF214" s="5" t="s">
        <v>787</v>
      </c>
      <c r="AG214" s="5" t="s">
        <v>2735</v>
      </c>
      <c r="AH214" s="5" t="s">
        <v>2736</v>
      </c>
      <c r="AI214" s="4" t="s">
        <v>1071</v>
      </c>
    </row>
    <row r="215" spans="1:35" x14ac:dyDescent="0.2">
      <c r="A215" s="1" t="s">
        <v>1091</v>
      </c>
      <c r="B215" s="3" t="s">
        <v>31</v>
      </c>
      <c r="C215" s="1" t="s">
        <v>1092</v>
      </c>
      <c r="D215" s="1" t="s">
        <v>1093</v>
      </c>
      <c r="E215" s="1" t="s">
        <v>45</v>
      </c>
      <c r="F215" s="2">
        <v>0.76218738281249998</v>
      </c>
      <c r="G215" s="2">
        <v>1.2785086277252401E-3</v>
      </c>
      <c r="H215" s="3">
        <v>-237.8126171875</v>
      </c>
      <c r="I215" s="3">
        <v>1.27850862772524</v>
      </c>
      <c r="J215" s="3">
        <v>-9.42398179962718</v>
      </c>
      <c r="K215" s="3">
        <v>5.2283285140720404</v>
      </c>
      <c r="L215" s="3">
        <v>52.978872044989998</v>
      </c>
      <c r="M215" s="3">
        <v>0.35594594735879098</v>
      </c>
      <c r="N215" s="3">
        <v>148.83965511647699</v>
      </c>
      <c r="O215" s="3">
        <v>44.527249902514903</v>
      </c>
      <c r="P215" s="3">
        <v>27.163353983036401</v>
      </c>
      <c r="Q215" s="1">
        <v>2180</v>
      </c>
      <c r="R215" s="1">
        <v>15</v>
      </c>
      <c r="S215" s="1">
        <v>2220</v>
      </c>
      <c r="T215" s="1">
        <v>2305</v>
      </c>
      <c r="U215" s="1">
        <v>2115</v>
      </c>
      <c r="V215" s="1">
        <v>-275</v>
      </c>
      <c r="W215" s="1">
        <v>-355</v>
      </c>
      <c r="X215" s="1">
        <v>-165</v>
      </c>
      <c r="Y215" s="18" t="s">
        <v>661</v>
      </c>
      <c r="Z215" s="1" t="s">
        <v>662</v>
      </c>
      <c r="AA215" s="1" t="s">
        <v>1094</v>
      </c>
      <c r="AB215" s="16" t="s">
        <v>909</v>
      </c>
      <c r="AC215" s="16" t="s">
        <v>1095</v>
      </c>
      <c r="AD215" s="16" t="s">
        <v>634</v>
      </c>
      <c r="AE215" s="19" t="s">
        <v>60</v>
      </c>
      <c r="AF215" s="5" t="s">
        <v>979</v>
      </c>
      <c r="AG215" s="5" t="s">
        <v>2735</v>
      </c>
      <c r="AH215" s="5" t="s">
        <v>2736</v>
      </c>
    </row>
    <row r="216" spans="1:35" x14ac:dyDescent="0.2">
      <c r="A216" s="1" t="s">
        <v>1096</v>
      </c>
      <c r="B216" s="1" t="s">
        <v>31</v>
      </c>
      <c r="C216" s="1" t="s">
        <v>1097</v>
      </c>
      <c r="D216" s="3" t="s">
        <v>31</v>
      </c>
      <c r="E216" s="1" t="s">
        <v>45</v>
      </c>
      <c r="F216" s="2">
        <v>0.76215652375654297</v>
      </c>
      <c r="G216" s="2">
        <v>1.6684527473926499E-3</v>
      </c>
      <c r="H216" s="3">
        <v>-237.84347624345699</v>
      </c>
      <c r="I216" s="3">
        <v>1.66845274739265</v>
      </c>
      <c r="J216" s="3" t="s">
        <v>31</v>
      </c>
      <c r="K216" s="3" t="s">
        <v>31</v>
      </c>
      <c r="L216" s="3" t="s">
        <v>31</v>
      </c>
      <c r="M216" s="3" t="s">
        <v>31</v>
      </c>
      <c r="N216" s="3" t="s">
        <v>31</v>
      </c>
      <c r="O216" s="3" t="s">
        <v>31</v>
      </c>
      <c r="P216" s="3" t="s">
        <v>31</v>
      </c>
      <c r="Q216" s="1">
        <v>2180</v>
      </c>
      <c r="R216" s="1">
        <v>20</v>
      </c>
      <c r="S216" s="1">
        <v>2220</v>
      </c>
      <c r="T216" s="1">
        <v>2310</v>
      </c>
      <c r="U216" s="1">
        <v>2115</v>
      </c>
      <c r="V216" s="1">
        <v>-270</v>
      </c>
      <c r="W216" s="1">
        <v>-360</v>
      </c>
      <c r="X216" s="1">
        <v>-165</v>
      </c>
      <c r="Y216" s="18" t="s">
        <v>721</v>
      </c>
      <c r="Z216" s="1" t="s">
        <v>662</v>
      </c>
      <c r="AA216" s="1" t="s">
        <v>1098</v>
      </c>
      <c r="AB216" s="16" t="s">
        <v>909</v>
      </c>
      <c r="AC216" s="16" t="s">
        <v>1099</v>
      </c>
      <c r="AD216" s="16" t="s">
        <v>1100</v>
      </c>
      <c r="AE216" s="19" t="s">
        <v>60</v>
      </c>
      <c r="AF216" s="5" t="s">
        <v>717</v>
      </c>
      <c r="AG216" s="5" t="s">
        <v>2735</v>
      </c>
      <c r="AH216" s="5" t="s">
        <v>2736</v>
      </c>
    </row>
    <row r="217" spans="1:35" x14ac:dyDescent="0.2">
      <c r="A217" s="1" t="s">
        <v>1101</v>
      </c>
      <c r="B217" s="1" t="s">
        <v>1102</v>
      </c>
      <c r="C217" s="1" t="s">
        <v>1103</v>
      </c>
      <c r="D217" s="3" t="s">
        <v>31</v>
      </c>
      <c r="E217" s="1" t="s">
        <v>45</v>
      </c>
      <c r="F217" s="2" t="s">
        <v>31</v>
      </c>
      <c r="G217" s="2" t="s">
        <v>31</v>
      </c>
      <c r="H217" s="1" t="s">
        <v>31</v>
      </c>
      <c r="I217" s="1" t="s">
        <v>31</v>
      </c>
      <c r="J217" s="3" t="s">
        <v>31</v>
      </c>
      <c r="K217" s="3" t="s">
        <v>31</v>
      </c>
      <c r="L217" s="3" t="s">
        <v>31</v>
      </c>
      <c r="M217" s="3" t="s">
        <v>31</v>
      </c>
      <c r="N217" s="3" t="s">
        <v>31</v>
      </c>
      <c r="O217" s="3" t="s">
        <v>31</v>
      </c>
      <c r="P217" s="3" t="s">
        <v>31</v>
      </c>
      <c r="Q217" s="15">
        <v>2175</v>
      </c>
      <c r="R217" s="1">
        <v>20</v>
      </c>
      <c r="S217" s="1">
        <v>2210</v>
      </c>
      <c r="T217" s="1">
        <v>2305</v>
      </c>
      <c r="U217" s="1">
        <v>2105</v>
      </c>
      <c r="V217" s="1">
        <v>-265</v>
      </c>
      <c r="W217" s="1">
        <v>-360</v>
      </c>
      <c r="X217" s="1">
        <v>-155</v>
      </c>
      <c r="Y217" s="18" t="s">
        <v>721</v>
      </c>
      <c r="Z217" s="1" t="s">
        <v>662</v>
      </c>
      <c r="AA217" s="5" t="s">
        <v>1104</v>
      </c>
      <c r="AB217" s="16" t="s">
        <v>36</v>
      </c>
      <c r="AC217" s="17" t="s">
        <v>1105</v>
      </c>
      <c r="AD217" s="16" t="s">
        <v>802</v>
      </c>
      <c r="AE217" s="4" t="s">
        <v>50</v>
      </c>
      <c r="AF217" s="5" t="s">
        <v>754</v>
      </c>
      <c r="AG217" s="5" t="s">
        <v>2735</v>
      </c>
      <c r="AH217" s="5" t="s">
        <v>2736</v>
      </c>
      <c r="AI217" s="4" t="s">
        <v>1106</v>
      </c>
    </row>
    <row r="218" spans="1:35" x14ac:dyDescent="0.2">
      <c r="A218" s="1" t="s">
        <v>1107</v>
      </c>
      <c r="B218" s="1" t="s">
        <v>31</v>
      </c>
      <c r="C218" s="1" t="s">
        <v>1108</v>
      </c>
      <c r="D218" s="1" t="s">
        <v>1109</v>
      </c>
      <c r="E218" s="1" t="s">
        <v>45</v>
      </c>
      <c r="F218" s="2">
        <v>0.76272038573267897</v>
      </c>
      <c r="G218" s="2">
        <v>1.4188308082144401E-3</v>
      </c>
      <c r="H218" s="3">
        <v>-237.27961426732099</v>
      </c>
      <c r="I218" s="3">
        <v>1.4188308082144401</v>
      </c>
      <c r="J218" s="3" t="s">
        <v>31</v>
      </c>
      <c r="K218" s="3" t="s">
        <v>31</v>
      </c>
      <c r="L218" s="3" t="s">
        <v>31</v>
      </c>
      <c r="M218" s="3" t="s">
        <v>31</v>
      </c>
      <c r="N218" s="3" t="s">
        <v>31</v>
      </c>
      <c r="O218" s="3" t="s">
        <v>31</v>
      </c>
      <c r="P218" s="3" t="s">
        <v>31</v>
      </c>
      <c r="Q218" s="1">
        <v>2175</v>
      </c>
      <c r="R218" s="1">
        <v>15</v>
      </c>
      <c r="S218" s="1">
        <v>2215</v>
      </c>
      <c r="T218" s="1">
        <v>2305</v>
      </c>
      <c r="U218" s="1">
        <v>2115</v>
      </c>
      <c r="V218" s="1">
        <v>-270</v>
      </c>
      <c r="W218" s="1">
        <v>-355</v>
      </c>
      <c r="X218" s="1">
        <v>-165</v>
      </c>
      <c r="Y218" s="18" t="s">
        <v>700</v>
      </c>
      <c r="Z218" s="3" t="s">
        <v>31</v>
      </c>
      <c r="AA218" s="1" t="s">
        <v>940</v>
      </c>
      <c r="AB218" s="16" t="s">
        <v>909</v>
      </c>
      <c r="AC218" s="16" t="s">
        <v>941</v>
      </c>
      <c r="AD218" s="16" t="s">
        <v>942</v>
      </c>
      <c r="AE218" s="19" t="s">
        <v>60</v>
      </c>
      <c r="AF218" s="5" t="s">
        <v>508</v>
      </c>
      <c r="AG218" s="5" t="s">
        <v>2735</v>
      </c>
      <c r="AH218" s="5" t="s">
        <v>2736</v>
      </c>
    </row>
    <row r="219" spans="1:35" x14ac:dyDescent="0.2">
      <c r="A219" s="1" t="s">
        <v>1110</v>
      </c>
      <c r="B219" s="1" t="s">
        <v>31</v>
      </c>
      <c r="C219" s="1" t="s">
        <v>1111</v>
      </c>
      <c r="D219" s="1" t="s">
        <v>1112</v>
      </c>
      <c r="E219" s="1" t="s">
        <v>45</v>
      </c>
      <c r="F219" s="2">
        <v>0.76302932307239002</v>
      </c>
      <c r="G219" s="2">
        <v>1.4209019479745899E-3</v>
      </c>
      <c r="H219" s="3">
        <v>-236.97067692760999</v>
      </c>
      <c r="I219" s="3">
        <v>1.4209019479745899</v>
      </c>
      <c r="J219" s="3" t="s">
        <v>31</v>
      </c>
      <c r="K219" s="3" t="s">
        <v>31</v>
      </c>
      <c r="L219" s="3" t="s">
        <v>31</v>
      </c>
      <c r="M219" s="3" t="s">
        <v>31</v>
      </c>
      <c r="N219" s="3" t="s">
        <v>31</v>
      </c>
      <c r="O219" s="3" t="s">
        <v>31</v>
      </c>
      <c r="P219" s="3" t="s">
        <v>31</v>
      </c>
      <c r="Q219" s="1">
        <v>2175</v>
      </c>
      <c r="R219" s="1">
        <v>15</v>
      </c>
      <c r="S219" s="1">
        <v>2215</v>
      </c>
      <c r="T219" s="1">
        <v>2305</v>
      </c>
      <c r="U219" s="1">
        <v>2115</v>
      </c>
      <c r="V219" s="1">
        <v>-270</v>
      </c>
      <c r="W219" s="1">
        <v>-355</v>
      </c>
      <c r="X219" s="1">
        <v>-165</v>
      </c>
      <c r="Y219" s="18" t="s">
        <v>56</v>
      </c>
      <c r="Z219" s="3" t="s">
        <v>31</v>
      </c>
      <c r="AA219" s="1" t="s">
        <v>1113</v>
      </c>
      <c r="AB219" s="16" t="s">
        <v>909</v>
      </c>
      <c r="AC219" s="16" t="s">
        <v>1114</v>
      </c>
      <c r="AD219" s="16" t="s">
        <v>1066</v>
      </c>
      <c r="AE219" s="19" t="s">
        <v>60</v>
      </c>
      <c r="AF219" s="5" t="s">
        <v>61</v>
      </c>
      <c r="AG219" s="5" t="s">
        <v>2735</v>
      </c>
      <c r="AH219" s="5" t="s">
        <v>2736</v>
      </c>
    </row>
    <row r="220" spans="1:35" x14ac:dyDescent="0.2">
      <c r="A220" s="1" t="s">
        <v>1115</v>
      </c>
      <c r="B220" s="1" t="s">
        <v>31</v>
      </c>
      <c r="C220" s="1" t="s">
        <v>1116</v>
      </c>
      <c r="D220" s="3" t="s">
        <v>31</v>
      </c>
      <c r="E220" s="1" t="s">
        <v>45</v>
      </c>
      <c r="F220" s="2" t="s">
        <v>1117</v>
      </c>
      <c r="G220" s="2">
        <v>3.5000000000000003E-2</v>
      </c>
      <c r="H220" s="1" t="s">
        <v>31</v>
      </c>
      <c r="I220" s="1" t="s">
        <v>31</v>
      </c>
      <c r="J220" s="3">
        <v>-8.6</v>
      </c>
      <c r="K220" s="3" t="s">
        <v>31</v>
      </c>
      <c r="L220" s="3" t="s">
        <v>31</v>
      </c>
      <c r="M220" s="3" t="s">
        <v>31</v>
      </c>
      <c r="N220" s="3" t="s">
        <v>31</v>
      </c>
      <c r="O220" s="3" t="s">
        <v>31</v>
      </c>
      <c r="P220" s="3" t="s">
        <v>31</v>
      </c>
      <c r="Q220" s="15">
        <v>2174</v>
      </c>
      <c r="R220" s="1">
        <v>36</v>
      </c>
      <c r="S220" s="1">
        <v>2195</v>
      </c>
      <c r="T220" s="1">
        <v>2315</v>
      </c>
      <c r="U220" s="1">
        <v>2050</v>
      </c>
      <c r="V220" s="1">
        <v>-245</v>
      </c>
      <c r="W220" s="1">
        <v>-365</v>
      </c>
      <c r="X220" s="1">
        <v>-100</v>
      </c>
      <c r="Y220" s="18" t="s">
        <v>661</v>
      </c>
      <c r="Z220" s="1" t="s">
        <v>662</v>
      </c>
      <c r="AA220" s="1" t="s">
        <v>888</v>
      </c>
      <c r="AB220" s="16" t="s">
        <v>909</v>
      </c>
      <c r="AC220" s="17" t="s">
        <v>889</v>
      </c>
      <c r="AD220" s="16" t="s">
        <v>890</v>
      </c>
      <c r="AE220" s="19" t="s">
        <v>60</v>
      </c>
      <c r="AF220" s="5" t="s">
        <v>667</v>
      </c>
      <c r="AG220" s="5" t="s">
        <v>2735</v>
      </c>
      <c r="AH220" s="5" t="s">
        <v>2736</v>
      </c>
    </row>
    <row r="221" spans="1:35" x14ac:dyDescent="0.2">
      <c r="A221" s="1" t="s">
        <v>1118</v>
      </c>
      <c r="B221" s="1" t="s">
        <v>1119</v>
      </c>
      <c r="C221" s="1" t="s">
        <v>1120</v>
      </c>
      <c r="D221" s="3" t="s">
        <v>31</v>
      </c>
      <c r="E221" s="1" t="s">
        <v>45</v>
      </c>
      <c r="F221" s="2" t="s">
        <v>31</v>
      </c>
      <c r="G221" s="2" t="s">
        <v>31</v>
      </c>
      <c r="H221" s="1" t="s">
        <v>31</v>
      </c>
      <c r="I221" s="1" t="s">
        <v>31</v>
      </c>
      <c r="J221" s="3">
        <v>-8.8000000000000007</v>
      </c>
      <c r="K221" s="3">
        <v>18.5</v>
      </c>
      <c r="L221" s="3">
        <v>40.4</v>
      </c>
      <c r="M221" s="3">
        <v>0.9</v>
      </c>
      <c r="N221" s="3">
        <v>43.6</v>
      </c>
      <c r="O221" s="3">
        <v>53.292674851281802</v>
      </c>
      <c r="P221" s="3">
        <v>27.881652319366498</v>
      </c>
      <c r="Q221" s="15">
        <v>2170</v>
      </c>
      <c r="R221" s="1">
        <v>15</v>
      </c>
      <c r="S221" s="1">
        <v>2210</v>
      </c>
      <c r="T221" s="1">
        <v>2305</v>
      </c>
      <c r="U221" s="1">
        <v>2110</v>
      </c>
      <c r="V221" s="1">
        <v>-260</v>
      </c>
      <c r="W221" s="1">
        <v>-355</v>
      </c>
      <c r="X221" s="1">
        <v>-160</v>
      </c>
      <c r="Y221" s="18" t="s">
        <v>661</v>
      </c>
      <c r="Z221" s="1" t="s">
        <v>662</v>
      </c>
      <c r="AA221" s="5" t="s">
        <v>1121</v>
      </c>
      <c r="AB221" s="16" t="s">
        <v>909</v>
      </c>
      <c r="AC221" s="17" t="s">
        <v>1122</v>
      </c>
      <c r="AD221" s="16" t="s">
        <v>577</v>
      </c>
      <c r="AE221" s="4" t="s">
        <v>50</v>
      </c>
      <c r="AF221" s="5" t="s">
        <v>923</v>
      </c>
      <c r="AG221" s="5" t="s">
        <v>2735</v>
      </c>
      <c r="AH221" s="5" t="s">
        <v>2736</v>
      </c>
    </row>
    <row r="222" spans="1:35" x14ac:dyDescent="0.2">
      <c r="A222" s="1" t="s">
        <v>1123</v>
      </c>
      <c r="B222" s="1" t="s">
        <v>1124</v>
      </c>
      <c r="C222" s="1" t="s">
        <v>1125</v>
      </c>
      <c r="D222" s="1" t="s">
        <v>1126</v>
      </c>
      <c r="E222" s="1" t="s">
        <v>45</v>
      </c>
      <c r="F222" s="2">
        <v>0.76304491512175598</v>
      </c>
      <c r="G222" s="2">
        <v>1.7013003245563701E-3</v>
      </c>
      <c r="H222" s="3">
        <v>-236.95508487824401</v>
      </c>
      <c r="I222" s="3">
        <v>1.70130032455637</v>
      </c>
      <c r="J222" s="3">
        <v>-9.1254169514647892</v>
      </c>
      <c r="K222" s="3">
        <v>3.9450676194587699</v>
      </c>
      <c r="L222" s="3">
        <v>46.8252744749635</v>
      </c>
      <c r="M222" s="3">
        <v>0.232244419270351</v>
      </c>
      <c r="N222" s="3">
        <v>201.62066594356</v>
      </c>
      <c r="O222" s="3">
        <v>51.670410992470103</v>
      </c>
      <c r="P222" s="3">
        <v>27.907708911173401</v>
      </c>
      <c r="Q222" s="1">
        <v>2170</v>
      </c>
      <c r="R222" s="1">
        <v>20</v>
      </c>
      <c r="S222" s="1">
        <v>2205</v>
      </c>
      <c r="T222" s="1">
        <v>2305</v>
      </c>
      <c r="U222" s="1">
        <v>2100</v>
      </c>
      <c r="V222" s="1">
        <v>-255</v>
      </c>
      <c r="W222" s="1">
        <v>-360</v>
      </c>
      <c r="X222" s="1">
        <v>-150</v>
      </c>
      <c r="Y222" s="18" t="s">
        <v>661</v>
      </c>
      <c r="Z222" s="1" t="s">
        <v>662</v>
      </c>
      <c r="AA222" s="1" t="s">
        <v>895</v>
      </c>
      <c r="AB222" s="16" t="s">
        <v>909</v>
      </c>
      <c r="AC222" s="16" t="s">
        <v>896</v>
      </c>
      <c r="AD222" s="16" t="s">
        <v>577</v>
      </c>
      <c r="AE222" s="19" t="s">
        <v>60</v>
      </c>
      <c r="AF222" s="5" t="s">
        <v>905</v>
      </c>
      <c r="AG222" s="5" t="s">
        <v>2735</v>
      </c>
      <c r="AH222" s="5" t="s">
        <v>2736</v>
      </c>
    </row>
    <row r="223" spans="1:35" x14ac:dyDescent="0.2">
      <c r="A223" s="1" t="s">
        <v>1127</v>
      </c>
      <c r="B223" s="1" t="s">
        <v>1128</v>
      </c>
      <c r="C223" s="1" t="s">
        <v>1129</v>
      </c>
      <c r="D223" s="3" t="s">
        <v>31</v>
      </c>
      <c r="E223" s="1" t="s">
        <v>45</v>
      </c>
      <c r="F223" s="2" t="s">
        <v>31</v>
      </c>
      <c r="G223" s="2" t="s">
        <v>31</v>
      </c>
      <c r="H223" s="1" t="s">
        <v>31</v>
      </c>
      <c r="I223" s="1" t="s">
        <v>31</v>
      </c>
      <c r="J223" s="3">
        <v>-8.8000000000000007</v>
      </c>
      <c r="K223" s="3">
        <v>22.2</v>
      </c>
      <c r="L223" s="3">
        <v>44.5</v>
      </c>
      <c r="M223" s="3">
        <v>0.7</v>
      </c>
      <c r="N223" s="3">
        <v>62.7</v>
      </c>
      <c r="O223" s="3">
        <v>46.784573402773397</v>
      </c>
      <c r="P223" s="3">
        <v>26.1674391513179</v>
      </c>
      <c r="Q223" s="15">
        <v>2165</v>
      </c>
      <c r="R223" s="1">
        <v>15</v>
      </c>
      <c r="S223" s="1">
        <v>2200</v>
      </c>
      <c r="T223" s="1">
        <v>2300</v>
      </c>
      <c r="U223" s="1">
        <v>2100</v>
      </c>
      <c r="V223" s="1">
        <v>-250</v>
      </c>
      <c r="W223" s="1">
        <v>-355</v>
      </c>
      <c r="X223" s="1">
        <v>-150</v>
      </c>
      <c r="Y223" s="18" t="s">
        <v>661</v>
      </c>
      <c r="Z223" s="1" t="s">
        <v>662</v>
      </c>
      <c r="AA223" s="5" t="s">
        <v>1130</v>
      </c>
      <c r="AB223" s="16" t="s">
        <v>909</v>
      </c>
      <c r="AC223" s="17" t="s">
        <v>1131</v>
      </c>
      <c r="AD223" s="16" t="s">
        <v>577</v>
      </c>
      <c r="AE223" s="4" t="s">
        <v>50</v>
      </c>
      <c r="AF223" s="5" t="s">
        <v>923</v>
      </c>
      <c r="AG223" s="5" t="s">
        <v>2735</v>
      </c>
      <c r="AH223" s="5" t="s">
        <v>2736</v>
      </c>
    </row>
    <row r="224" spans="1:35" x14ac:dyDescent="0.2">
      <c r="A224" s="1" t="s">
        <v>1132</v>
      </c>
      <c r="B224" s="1" t="s">
        <v>1133</v>
      </c>
      <c r="C224" s="1" t="s">
        <v>1134</v>
      </c>
      <c r="D224" s="3" t="s">
        <v>31</v>
      </c>
      <c r="E224" s="1" t="s">
        <v>45</v>
      </c>
      <c r="F224" s="2" t="s">
        <v>31</v>
      </c>
      <c r="G224" s="2" t="s">
        <v>31</v>
      </c>
      <c r="H224" s="1" t="s">
        <v>31</v>
      </c>
      <c r="I224" s="1" t="s">
        <v>31</v>
      </c>
      <c r="J224" s="3">
        <v>-9</v>
      </c>
      <c r="K224" s="3">
        <v>11.7</v>
      </c>
      <c r="L224" s="3">
        <v>40.200000000000003</v>
      </c>
      <c r="M224" s="3">
        <v>0.9</v>
      </c>
      <c r="N224" s="3">
        <v>45.1</v>
      </c>
      <c r="O224" s="3">
        <v>38.548121885291202</v>
      </c>
      <c r="P224" s="3">
        <v>23.4429000896613</v>
      </c>
      <c r="Q224" s="15">
        <v>2165</v>
      </c>
      <c r="R224" s="1">
        <v>15</v>
      </c>
      <c r="S224" s="1">
        <v>2200</v>
      </c>
      <c r="T224" s="1">
        <v>2300</v>
      </c>
      <c r="U224" s="1">
        <v>2100</v>
      </c>
      <c r="V224" s="1">
        <v>-250</v>
      </c>
      <c r="W224" s="1">
        <v>-355</v>
      </c>
      <c r="X224" s="1">
        <v>-150</v>
      </c>
      <c r="Y224" s="18" t="s">
        <v>661</v>
      </c>
      <c r="Z224" s="1" t="s">
        <v>662</v>
      </c>
      <c r="AA224" s="5" t="s">
        <v>1135</v>
      </c>
      <c r="AB224" s="16" t="s">
        <v>909</v>
      </c>
      <c r="AC224" s="17" t="s">
        <v>1136</v>
      </c>
      <c r="AD224" s="16" t="s">
        <v>634</v>
      </c>
      <c r="AE224" s="4" t="s">
        <v>50</v>
      </c>
      <c r="AF224" s="5" t="s">
        <v>923</v>
      </c>
      <c r="AG224" s="5" t="s">
        <v>2735</v>
      </c>
      <c r="AH224" s="5" t="s">
        <v>2736</v>
      </c>
    </row>
    <row r="225" spans="1:35" x14ac:dyDescent="0.2">
      <c r="A225" s="1" t="s">
        <v>1137</v>
      </c>
      <c r="B225" s="1" t="s">
        <v>31</v>
      </c>
      <c r="C225" s="1" t="s">
        <v>1138</v>
      </c>
      <c r="D225" s="1" t="s">
        <v>1139</v>
      </c>
      <c r="E225" s="1" t="s">
        <v>45</v>
      </c>
      <c r="F225" s="2">
        <v>0.76387912522152501</v>
      </c>
      <c r="G225" s="2">
        <v>1.61797189205256E-3</v>
      </c>
      <c r="H225" s="3">
        <v>-236.12087477847501</v>
      </c>
      <c r="I225" s="3">
        <v>1.6179718920525601</v>
      </c>
      <c r="J225" s="3">
        <v>-8.1305416183757195</v>
      </c>
      <c r="K225" s="3">
        <v>11.7726191965842</v>
      </c>
      <c r="L225" s="3">
        <v>46.1699568705004</v>
      </c>
      <c r="M225" s="3">
        <v>7.3548988596724901E-2</v>
      </c>
      <c r="N225" s="3">
        <v>627.74427971612295</v>
      </c>
      <c r="O225" s="3">
        <v>49.945753600363403</v>
      </c>
      <c r="P225" s="3">
        <v>27.029856007670102</v>
      </c>
      <c r="Q225" s="1">
        <v>2165</v>
      </c>
      <c r="R225" s="1">
        <v>20</v>
      </c>
      <c r="S225" s="1">
        <v>2195</v>
      </c>
      <c r="T225" s="1">
        <v>2305</v>
      </c>
      <c r="U225" s="1">
        <v>2060</v>
      </c>
      <c r="V225" s="1">
        <v>-250</v>
      </c>
      <c r="W225" s="1">
        <v>-355</v>
      </c>
      <c r="X225" s="1">
        <v>-110</v>
      </c>
      <c r="Y225" s="18" t="s">
        <v>661</v>
      </c>
      <c r="Z225" s="1" t="s">
        <v>662</v>
      </c>
      <c r="AA225" s="1" t="s">
        <v>1058</v>
      </c>
      <c r="AB225" s="16" t="s">
        <v>909</v>
      </c>
      <c r="AC225" s="16" t="s">
        <v>1059</v>
      </c>
      <c r="AD225" s="16" t="s">
        <v>634</v>
      </c>
      <c r="AE225" s="19" t="s">
        <v>60</v>
      </c>
      <c r="AF225" s="5" t="s">
        <v>787</v>
      </c>
      <c r="AG225" s="5" t="s">
        <v>2735</v>
      </c>
      <c r="AH225" s="5" t="s">
        <v>2736</v>
      </c>
    </row>
    <row r="226" spans="1:35" x14ac:dyDescent="0.2">
      <c r="A226" s="1" t="s">
        <v>1140</v>
      </c>
      <c r="B226" s="1" t="s">
        <v>31</v>
      </c>
      <c r="C226" s="1" t="s">
        <v>1141</v>
      </c>
      <c r="D226" s="3" t="s">
        <v>31</v>
      </c>
      <c r="E226" s="1" t="s">
        <v>45</v>
      </c>
      <c r="F226" s="2">
        <v>0.76365576468684504</v>
      </c>
      <c r="G226" s="2">
        <v>1.5345238196256201E-3</v>
      </c>
      <c r="H226" s="3">
        <v>-236.344235313154</v>
      </c>
      <c r="I226" s="3">
        <v>1.5345238196256199</v>
      </c>
      <c r="J226" s="3" t="s">
        <v>31</v>
      </c>
      <c r="K226" s="3" t="s">
        <v>31</v>
      </c>
      <c r="L226" s="3" t="s">
        <v>31</v>
      </c>
      <c r="M226" s="3" t="s">
        <v>31</v>
      </c>
      <c r="N226" s="3" t="s">
        <v>31</v>
      </c>
      <c r="O226" s="3" t="s">
        <v>31</v>
      </c>
      <c r="P226" s="3" t="s">
        <v>31</v>
      </c>
      <c r="Q226" s="1">
        <v>2165</v>
      </c>
      <c r="R226" s="1">
        <v>20</v>
      </c>
      <c r="S226" s="1">
        <v>2195</v>
      </c>
      <c r="T226" s="1">
        <v>2305</v>
      </c>
      <c r="U226" s="1">
        <v>2060</v>
      </c>
      <c r="V226" s="1">
        <v>-250</v>
      </c>
      <c r="W226" s="1">
        <v>-355</v>
      </c>
      <c r="X226" s="1">
        <v>-110</v>
      </c>
      <c r="Y226" s="4" t="s">
        <v>1142</v>
      </c>
      <c r="Z226" s="1" t="s">
        <v>105</v>
      </c>
      <c r="AA226" s="1" t="s">
        <v>562</v>
      </c>
      <c r="AB226" s="16" t="s">
        <v>909</v>
      </c>
      <c r="AC226" s="16" t="s">
        <v>563</v>
      </c>
      <c r="AD226" s="16" t="s">
        <v>564</v>
      </c>
      <c r="AE226" s="19" t="s">
        <v>60</v>
      </c>
      <c r="AF226" s="5" t="s">
        <v>709</v>
      </c>
      <c r="AG226" s="5" t="s">
        <v>2735</v>
      </c>
      <c r="AH226" s="5" t="s">
        <v>2736</v>
      </c>
    </row>
    <row r="227" spans="1:35" x14ac:dyDescent="0.2">
      <c r="A227" s="1" t="s">
        <v>1143</v>
      </c>
      <c r="B227" s="1" t="s">
        <v>31</v>
      </c>
      <c r="C227" s="1" t="s">
        <v>1144</v>
      </c>
      <c r="D227" s="3" t="s">
        <v>31</v>
      </c>
      <c r="E227" s="1" t="s">
        <v>45</v>
      </c>
      <c r="F227" s="2" t="s">
        <v>1145</v>
      </c>
      <c r="G227" s="2" t="s">
        <v>1020</v>
      </c>
      <c r="H227" s="1" t="s">
        <v>31</v>
      </c>
      <c r="I227" s="1" t="s">
        <v>31</v>
      </c>
      <c r="J227" s="3">
        <v>-9.1</v>
      </c>
      <c r="K227" s="3" t="s">
        <v>31</v>
      </c>
      <c r="L227" s="3" t="s">
        <v>31</v>
      </c>
      <c r="M227" s="3" t="s">
        <v>31</v>
      </c>
      <c r="N227" s="3" t="s">
        <v>31</v>
      </c>
      <c r="O227" s="3" t="s">
        <v>31</v>
      </c>
      <c r="P227" s="3" t="s">
        <v>31</v>
      </c>
      <c r="Q227" s="15">
        <v>2161</v>
      </c>
      <c r="R227" s="1">
        <v>35</v>
      </c>
      <c r="S227" s="1">
        <v>2175</v>
      </c>
      <c r="T227" s="1">
        <v>2310</v>
      </c>
      <c r="U227" s="1">
        <v>2000</v>
      </c>
      <c r="V227" s="1">
        <v>-225</v>
      </c>
      <c r="W227" s="1">
        <v>-360</v>
      </c>
      <c r="X227" s="1">
        <v>-55</v>
      </c>
      <c r="Y227" s="18" t="s">
        <v>661</v>
      </c>
      <c r="Z227" s="1" t="s">
        <v>662</v>
      </c>
      <c r="AA227" s="5" t="s">
        <v>1130</v>
      </c>
      <c r="AB227" s="16" t="s">
        <v>909</v>
      </c>
      <c r="AC227" s="17" t="s">
        <v>1131</v>
      </c>
      <c r="AD227" s="16" t="s">
        <v>577</v>
      </c>
      <c r="AE227" s="19" t="s">
        <v>60</v>
      </c>
      <c r="AF227" s="5" t="s">
        <v>667</v>
      </c>
      <c r="AG227" s="5" t="s">
        <v>2735</v>
      </c>
      <c r="AH227" s="5" t="s">
        <v>2736</v>
      </c>
    </row>
    <row r="228" spans="1:35" x14ac:dyDescent="0.2">
      <c r="A228" s="1" t="s">
        <v>1146</v>
      </c>
      <c r="B228" s="1" t="s">
        <v>1147</v>
      </c>
      <c r="C228" s="1" t="s">
        <v>1148</v>
      </c>
      <c r="D228" s="3" t="s">
        <v>31</v>
      </c>
      <c r="E228" s="1" t="s">
        <v>45</v>
      </c>
      <c r="F228" s="2" t="s">
        <v>31</v>
      </c>
      <c r="G228" s="2" t="s">
        <v>31</v>
      </c>
      <c r="H228" s="1" t="s">
        <v>31</v>
      </c>
      <c r="I228" s="1" t="s">
        <v>31</v>
      </c>
      <c r="J228" s="3">
        <v>-9.1999999999999993</v>
      </c>
      <c r="K228" s="3">
        <v>14.4</v>
      </c>
      <c r="L228" s="3">
        <v>36.799999999999997</v>
      </c>
      <c r="M228" s="3">
        <v>2.1</v>
      </c>
      <c r="N228" s="3">
        <v>17.899999999999999</v>
      </c>
      <c r="O228" s="3">
        <v>52.1365378231242</v>
      </c>
      <c r="P228" s="3">
        <v>29.470425536435201</v>
      </c>
      <c r="Q228" s="15">
        <v>2155</v>
      </c>
      <c r="R228" s="1">
        <v>20</v>
      </c>
      <c r="S228" s="1">
        <v>2175</v>
      </c>
      <c r="T228" s="1">
        <v>2300</v>
      </c>
      <c r="U228" s="1">
        <v>2050</v>
      </c>
      <c r="V228" s="1">
        <v>-225</v>
      </c>
      <c r="W228" s="1">
        <v>-355</v>
      </c>
      <c r="X228" s="1">
        <v>-100</v>
      </c>
      <c r="Y228" s="18" t="s">
        <v>661</v>
      </c>
      <c r="Z228" s="1" t="s">
        <v>662</v>
      </c>
      <c r="AA228" s="5" t="s">
        <v>1149</v>
      </c>
      <c r="AB228" s="16" t="s">
        <v>909</v>
      </c>
      <c r="AC228" s="17" t="s">
        <v>1150</v>
      </c>
      <c r="AD228" s="16" t="s">
        <v>59</v>
      </c>
      <c r="AE228" s="4" t="s">
        <v>50</v>
      </c>
      <c r="AF228" s="5" t="s">
        <v>923</v>
      </c>
      <c r="AG228" s="5" t="s">
        <v>2735</v>
      </c>
      <c r="AH228" s="5" t="s">
        <v>2736</v>
      </c>
      <c r="AI228" s="4" t="s">
        <v>1151</v>
      </c>
    </row>
    <row r="229" spans="1:35" x14ac:dyDescent="0.2">
      <c r="A229" s="1" t="s">
        <v>1152</v>
      </c>
      <c r="B229" s="1" t="s">
        <v>1153</v>
      </c>
      <c r="C229" s="1" t="s">
        <v>1154</v>
      </c>
      <c r="D229" s="3" t="s">
        <v>31</v>
      </c>
      <c r="E229" s="1" t="s">
        <v>45</v>
      </c>
      <c r="F229" s="2" t="s">
        <v>31</v>
      </c>
      <c r="G229" s="2" t="s">
        <v>31</v>
      </c>
      <c r="H229" s="1" t="s">
        <v>31</v>
      </c>
      <c r="I229" s="1" t="s">
        <v>31</v>
      </c>
      <c r="J229" s="3">
        <v>-9</v>
      </c>
      <c r="K229" s="3">
        <v>13.8</v>
      </c>
      <c r="L229" s="3">
        <v>37.700000000000003</v>
      </c>
      <c r="M229" s="3">
        <v>1.1000000000000001</v>
      </c>
      <c r="N229" s="3">
        <v>33.700000000000003</v>
      </c>
      <c r="O229" s="3">
        <v>50.2762731381045</v>
      </c>
      <c r="P229" s="3">
        <v>28.959011252417401</v>
      </c>
      <c r="Q229" s="15">
        <v>2155</v>
      </c>
      <c r="R229" s="1">
        <v>15</v>
      </c>
      <c r="S229" s="1">
        <v>2180</v>
      </c>
      <c r="T229" s="1">
        <v>2300</v>
      </c>
      <c r="U229" s="1">
        <v>2055</v>
      </c>
      <c r="V229" s="1">
        <v>-230</v>
      </c>
      <c r="W229" s="1">
        <v>-350</v>
      </c>
      <c r="X229" s="1">
        <v>-110</v>
      </c>
      <c r="Y229" s="18" t="s">
        <v>661</v>
      </c>
      <c r="Z229" s="1" t="s">
        <v>662</v>
      </c>
      <c r="AA229" s="5" t="s">
        <v>1155</v>
      </c>
      <c r="AB229" s="16" t="s">
        <v>909</v>
      </c>
      <c r="AC229" s="17" t="s">
        <v>1156</v>
      </c>
      <c r="AD229" s="16" t="s">
        <v>1157</v>
      </c>
      <c r="AE229" s="4" t="s">
        <v>50</v>
      </c>
      <c r="AF229" s="5" t="s">
        <v>923</v>
      </c>
      <c r="AG229" s="5" t="s">
        <v>2735</v>
      </c>
      <c r="AH229" s="5" t="s">
        <v>2736</v>
      </c>
      <c r="AI229" s="4" t="s">
        <v>1043</v>
      </c>
    </row>
    <row r="230" spans="1:35" x14ac:dyDescent="0.2">
      <c r="A230" s="1" t="s">
        <v>1158</v>
      </c>
      <c r="B230" s="1" t="s">
        <v>31</v>
      </c>
      <c r="C230" s="1" t="s">
        <v>1159</v>
      </c>
      <c r="D230" s="1" t="s">
        <v>1160</v>
      </c>
      <c r="E230" s="1" t="s">
        <v>45</v>
      </c>
      <c r="F230" s="2">
        <v>0.76485497519631895</v>
      </c>
      <c r="G230" s="2">
        <v>1.43974003377125E-3</v>
      </c>
      <c r="H230" s="3">
        <v>-235.145024803681</v>
      </c>
      <c r="I230" s="3">
        <v>1.43974003377125</v>
      </c>
      <c r="J230" s="3">
        <v>-8.3166334072988608</v>
      </c>
      <c r="K230" s="1" t="s">
        <v>31</v>
      </c>
      <c r="L230" s="3">
        <v>46.789962007770797</v>
      </c>
      <c r="M230" s="3">
        <v>0.13936192900715699</v>
      </c>
      <c r="N230" s="3">
        <v>335.74421896361599</v>
      </c>
      <c r="O230" s="3">
        <v>44.7564976913309</v>
      </c>
      <c r="P230" s="3">
        <v>29.596810644555099</v>
      </c>
      <c r="Q230" s="1">
        <v>2155</v>
      </c>
      <c r="R230" s="1">
        <v>20</v>
      </c>
      <c r="S230" s="1">
        <v>2175</v>
      </c>
      <c r="T230" s="1">
        <v>2300</v>
      </c>
      <c r="U230" s="1">
        <v>2050</v>
      </c>
      <c r="V230" s="1">
        <v>-225</v>
      </c>
      <c r="W230" s="1">
        <v>-355</v>
      </c>
      <c r="X230" s="1">
        <v>-100</v>
      </c>
      <c r="Y230" s="18" t="s">
        <v>661</v>
      </c>
      <c r="Z230" s="1" t="s">
        <v>662</v>
      </c>
      <c r="AA230" s="1" t="s">
        <v>1161</v>
      </c>
      <c r="AB230" s="16" t="s">
        <v>909</v>
      </c>
      <c r="AC230" s="16" t="s">
        <v>1162</v>
      </c>
      <c r="AD230" s="16" t="s">
        <v>967</v>
      </c>
      <c r="AE230" s="19" t="s">
        <v>60</v>
      </c>
      <c r="AF230" s="5" t="s">
        <v>787</v>
      </c>
      <c r="AG230" s="5" t="s">
        <v>2735</v>
      </c>
      <c r="AH230" s="5" t="s">
        <v>2736</v>
      </c>
    </row>
    <row r="231" spans="1:35" x14ac:dyDescent="0.2">
      <c r="A231" s="1" t="s">
        <v>1163</v>
      </c>
      <c r="B231" s="1" t="s">
        <v>1164</v>
      </c>
      <c r="C231" s="1" t="s">
        <v>1165</v>
      </c>
      <c r="D231" s="3" t="s">
        <v>31</v>
      </c>
      <c r="E231" s="1" t="s">
        <v>45</v>
      </c>
      <c r="F231" s="2" t="s">
        <v>31</v>
      </c>
      <c r="G231" s="2" t="s">
        <v>31</v>
      </c>
      <c r="H231" s="1" t="s">
        <v>31</v>
      </c>
      <c r="I231" s="1" t="s">
        <v>31</v>
      </c>
      <c r="J231" s="3" t="s">
        <v>31</v>
      </c>
      <c r="K231" s="3" t="s">
        <v>31</v>
      </c>
      <c r="L231" s="3" t="s">
        <v>31</v>
      </c>
      <c r="M231" s="3" t="s">
        <v>31</v>
      </c>
      <c r="N231" s="3" t="s">
        <v>31</v>
      </c>
      <c r="O231" s="3" t="s">
        <v>31</v>
      </c>
      <c r="P231" s="3" t="s">
        <v>31</v>
      </c>
      <c r="Q231" s="15">
        <v>2150</v>
      </c>
      <c r="R231" s="1">
        <v>15</v>
      </c>
      <c r="S231" s="1">
        <v>2165</v>
      </c>
      <c r="T231" s="1">
        <v>2300</v>
      </c>
      <c r="U231" s="1">
        <v>2055</v>
      </c>
      <c r="V231" s="1">
        <v>-215</v>
      </c>
      <c r="W231" s="1">
        <v>-350</v>
      </c>
      <c r="X231" s="1">
        <v>-105</v>
      </c>
      <c r="Y231" s="4" t="s">
        <v>1166</v>
      </c>
      <c r="Z231" s="3" t="s">
        <v>31</v>
      </c>
      <c r="AA231" s="1" t="s">
        <v>1058</v>
      </c>
      <c r="AB231" s="16" t="s">
        <v>909</v>
      </c>
      <c r="AC231" s="17" t="s">
        <v>1059</v>
      </c>
      <c r="AD231" s="16" t="s">
        <v>634</v>
      </c>
      <c r="AE231" s="4" t="s">
        <v>50</v>
      </c>
      <c r="AF231" s="5" t="s">
        <v>77</v>
      </c>
      <c r="AG231" s="5" t="s">
        <v>2735</v>
      </c>
      <c r="AH231" s="5" t="s">
        <v>2736</v>
      </c>
      <c r="AI231" s="4" t="s">
        <v>1167</v>
      </c>
    </row>
    <row r="232" spans="1:35" x14ac:dyDescent="0.2">
      <c r="A232" s="1" t="s">
        <v>1168</v>
      </c>
      <c r="B232" s="1" t="s">
        <v>1169</v>
      </c>
      <c r="C232" s="1" t="s">
        <v>1170</v>
      </c>
      <c r="D232" s="1" t="s">
        <v>1171</v>
      </c>
      <c r="E232" s="1" t="s">
        <v>45</v>
      </c>
      <c r="F232" s="2">
        <v>0.76509297913618601</v>
      </c>
      <c r="G232" s="2">
        <v>1.4881667127635101E-3</v>
      </c>
      <c r="H232" s="3">
        <v>-234.90702086381401</v>
      </c>
      <c r="I232" s="3">
        <v>1.4881667127635101</v>
      </c>
      <c r="J232" s="3">
        <v>-8.9066057271265997</v>
      </c>
      <c r="K232" s="3">
        <v>4.8634228902141503</v>
      </c>
      <c r="L232" s="3">
        <v>46.159193414236697</v>
      </c>
      <c r="M232" s="3">
        <v>0.23801981717333401</v>
      </c>
      <c r="N232" s="3">
        <v>193.93004314687801</v>
      </c>
      <c r="O232" s="3">
        <v>47.350227524549297</v>
      </c>
      <c r="P232" s="3">
        <v>28.8970870063444</v>
      </c>
      <c r="Q232" s="1">
        <v>2150</v>
      </c>
      <c r="R232" s="1">
        <v>20</v>
      </c>
      <c r="S232" s="1">
        <v>2160</v>
      </c>
      <c r="T232" s="1">
        <v>2300</v>
      </c>
      <c r="U232" s="1">
        <v>2005</v>
      </c>
      <c r="V232" s="1">
        <v>-210</v>
      </c>
      <c r="W232" s="1">
        <v>-350</v>
      </c>
      <c r="X232" s="1">
        <v>-55</v>
      </c>
      <c r="Y232" s="18" t="s">
        <v>661</v>
      </c>
      <c r="Z232" s="1" t="s">
        <v>662</v>
      </c>
      <c r="AA232" s="1" t="s">
        <v>514</v>
      </c>
      <c r="AB232" s="16" t="s">
        <v>909</v>
      </c>
      <c r="AC232" s="16" t="s">
        <v>515</v>
      </c>
      <c r="AD232" s="16" t="s">
        <v>516</v>
      </c>
      <c r="AE232" s="19" t="s">
        <v>60</v>
      </c>
      <c r="AF232" s="5" t="s">
        <v>905</v>
      </c>
      <c r="AG232" s="5" t="s">
        <v>2735</v>
      </c>
      <c r="AH232" s="5" t="s">
        <v>2736</v>
      </c>
    </row>
    <row r="233" spans="1:35" x14ac:dyDescent="0.2">
      <c r="A233" s="1" t="s">
        <v>1172</v>
      </c>
      <c r="B233" s="1" t="s">
        <v>31</v>
      </c>
      <c r="C233" s="1" t="s">
        <v>1173</v>
      </c>
      <c r="D233" s="3" t="s">
        <v>31</v>
      </c>
      <c r="E233" s="1" t="s">
        <v>45</v>
      </c>
      <c r="F233" s="2">
        <v>0.76560132015385696</v>
      </c>
      <c r="G233" s="2">
        <v>1.7849376309388701E-3</v>
      </c>
      <c r="H233" s="3">
        <v>-234.39867984614301</v>
      </c>
      <c r="I233" s="3">
        <v>1.78493763093887</v>
      </c>
      <c r="J233" s="3" t="s">
        <v>31</v>
      </c>
      <c r="K233" s="3" t="s">
        <v>31</v>
      </c>
      <c r="L233" s="3" t="s">
        <v>31</v>
      </c>
      <c r="M233" s="3" t="s">
        <v>31</v>
      </c>
      <c r="N233" s="3" t="s">
        <v>31</v>
      </c>
      <c r="O233" s="3" t="s">
        <v>31</v>
      </c>
      <c r="P233" s="3" t="s">
        <v>31</v>
      </c>
      <c r="Q233" s="1">
        <v>2145</v>
      </c>
      <c r="R233" s="1">
        <v>20</v>
      </c>
      <c r="S233" s="1">
        <v>2145</v>
      </c>
      <c r="T233" s="1">
        <v>2300</v>
      </c>
      <c r="U233" s="1">
        <v>2005</v>
      </c>
      <c r="V233" s="1">
        <v>-195</v>
      </c>
      <c r="W233" s="1">
        <v>-350</v>
      </c>
      <c r="X233" s="1">
        <v>-55</v>
      </c>
      <c r="Y233" s="18" t="s">
        <v>1174</v>
      </c>
      <c r="Z233" s="1" t="s">
        <v>662</v>
      </c>
      <c r="AA233" s="1" t="s">
        <v>562</v>
      </c>
      <c r="AB233" s="16" t="s">
        <v>909</v>
      </c>
      <c r="AC233" s="16" t="s">
        <v>563</v>
      </c>
      <c r="AD233" s="16" t="s">
        <v>564</v>
      </c>
      <c r="AE233" s="19" t="s">
        <v>60</v>
      </c>
      <c r="AF233" s="5" t="s">
        <v>717</v>
      </c>
      <c r="AG233" s="5" t="s">
        <v>2735</v>
      </c>
      <c r="AH233" s="5" t="s">
        <v>2736</v>
      </c>
    </row>
    <row r="234" spans="1:35" x14ac:dyDescent="0.2">
      <c r="A234" s="1" t="s">
        <v>1175</v>
      </c>
      <c r="B234" s="1" t="s">
        <v>31</v>
      </c>
      <c r="C234" s="1" t="s">
        <v>1176</v>
      </c>
      <c r="D234" s="1" t="s">
        <v>1177</v>
      </c>
      <c r="E234" s="1" t="s">
        <v>45</v>
      </c>
      <c r="F234" s="2">
        <v>0.76547784659501505</v>
      </c>
      <c r="G234" s="2">
        <v>1.5513151004825001E-3</v>
      </c>
      <c r="H234" s="3">
        <v>-234.522153404985</v>
      </c>
      <c r="I234" s="3">
        <v>1.5513151004825001</v>
      </c>
      <c r="J234" s="3" t="s">
        <v>31</v>
      </c>
      <c r="K234" s="3" t="s">
        <v>31</v>
      </c>
      <c r="L234" s="3" t="s">
        <v>31</v>
      </c>
      <c r="M234" s="3" t="s">
        <v>31</v>
      </c>
      <c r="N234" s="3" t="s">
        <v>31</v>
      </c>
      <c r="O234" s="3" t="s">
        <v>31</v>
      </c>
      <c r="P234" s="3" t="s">
        <v>31</v>
      </c>
      <c r="Q234" s="1">
        <v>2145</v>
      </c>
      <c r="R234" s="1">
        <v>20</v>
      </c>
      <c r="S234" s="1">
        <v>2145</v>
      </c>
      <c r="T234" s="1">
        <v>2300</v>
      </c>
      <c r="U234" s="1">
        <v>2005</v>
      </c>
      <c r="V234" s="1">
        <v>-195</v>
      </c>
      <c r="W234" s="1">
        <v>-350</v>
      </c>
      <c r="X234" s="1">
        <v>-55</v>
      </c>
      <c r="Y234" s="18" t="s">
        <v>1178</v>
      </c>
      <c r="Z234" s="1" t="s">
        <v>1179</v>
      </c>
      <c r="AA234" s="1" t="s">
        <v>1180</v>
      </c>
      <c r="AB234" s="16" t="s">
        <v>909</v>
      </c>
      <c r="AC234" s="16" t="s">
        <v>1181</v>
      </c>
      <c r="AD234" s="16" t="s">
        <v>764</v>
      </c>
      <c r="AE234" s="19" t="s">
        <v>60</v>
      </c>
      <c r="AF234" s="5" t="s">
        <v>61</v>
      </c>
      <c r="AG234" s="5" t="s">
        <v>2735</v>
      </c>
      <c r="AH234" s="5" t="s">
        <v>2736</v>
      </c>
    </row>
    <row r="235" spans="1:35" x14ac:dyDescent="0.2">
      <c r="A235" s="1" t="s">
        <v>1182</v>
      </c>
      <c r="B235" s="1" t="s">
        <v>31</v>
      </c>
      <c r="C235" s="1" t="s">
        <v>1183</v>
      </c>
      <c r="D235" s="1" t="s">
        <v>1184</v>
      </c>
      <c r="E235" s="1" t="s">
        <v>45</v>
      </c>
      <c r="F235" s="2">
        <v>0.76604761443080505</v>
      </c>
      <c r="G235" s="2">
        <v>1.4527464281327701E-3</v>
      </c>
      <c r="H235" s="3">
        <v>-233.952385569195</v>
      </c>
      <c r="I235" s="3">
        <v>1.45274642813277</v>
      </c>
      <c r="J235" s="3" t="s">
        <v>31</v>
      </c>
      <c r="K235" s="3" t="s">
        <v>31</v>
      </c>
      <c r="L235" s="3" t="s">
        <v>31</v>
      </c>
      <c r="M235" s="3" t="s">
        <v>31</v>
      </c>
      <c r="N235" s="3" t="s">
        <v>31</v>
      </c>
      <c r="O235" s="3" t="s">
        <v>31</v>
      </c>
      <c r="P235" s="3" t="s">
        <v>31</v>
      </c>
      <c r="Q235" s="1">
        <v>2140</v>
      </c>
      <c r="R235" s="1">
        <v>20</v>
      </c>
      <c r="S235" s="1">
        <v>2130</v>
      </c>
      <c r="T235" s="1">
        <v>2295</v>
      </c>
      <c r="U235" s="1">
        <v>2005</v>
      </c>
      <c r="V235" s="1">
        <v>-180</v>
      </c>
      <c r="W235" s="1">
        <v>-350</v>
      </c>
      <c r="X235" s="1">
        <v>-55</v>
      </c>
      <c r="Y235" s="18" t="s">
        <v>1178</v>
      </c>
      <c r="Z235" s="1" t="s">
        <v>1179</v>
      </c>
      <c r="AA235" s="1" t="s">
        <v>1185</v>
      </c>
      <c r="AB235" s="16" t="s">
        <v>909</v>
      </c>
      <c r="AC235" s="16" t="s">
        <v>1186</v>
      </c>
      <c r="AD235" s="16" t="s">
        <v>577</v>
      </c>
      <c r="AE235" s="19" t="s">
        <v>60</v>
      </c>
      <c r="AF235" s="5" t="s">
        <v>61</v>
      </c>
      <c r="AG235" s="5" t="s">
        <v>2735</v>
      </c>
      <c r="AH235" s="5" t="s">
        <v>2736</v>
      </c>
    </row>
    <row r="236" spans="1:35" x14ac:dyDescent="0.2">
      <c r="A236" s="1" t="s">
        <v>1187</v>
      </c>
      <c r="B236" s="1" t="s">
        <v>1188</v>
      </c>
      <c r="C236" s="1" t="s">
        <v>1189</v>
      </c>
      <c r="D236" s="1" t="s">
        <v>1190</v>
      </c>
      <c r="E236" s="1" t="s">
        <v>45</v>
      </c>
      <c r="F236" s="2">
        <v>0.76629516208036896</v>
      </c>
      <c r="G236" s="2">
        <v>1.4883445504970999E-3</v>
      </c>
      <c r="H236" s="3">
        <v>-233.70483791963099</v>
      </c>
      <c r="I236" s="3">
        <v>1.4883445504971</v>
      </c>
      <c r="J236" s="3">
        <v>-8.5538493140580201</v>
      </c>
      <c r="K236" s="3">
        <v>7.8047635992747297</v>
      </c>
      <c r="L236" s="3">
        <v>46.134706437399799</v>
      </c>
      <c r="M236" s="3">
        <v>0.38150461528484397</v>
      </c>
      <c r="N236" s="3">
        <v>120.92830489862899</v>
      </c>
      <c r="O236" s="3">
        <v>43.596748554369903</v>
      </c>
      <c r="P236" s="3">
        <v>28.658318406737799</v>
      </c>
      <c r="Q236" s="1">
        <v>2140</v>
      </c>
      <c r="R236" s="1">
        <v>20</v>
      </c>
      <c r="S236" s="1">
        <v>2130</v>
      </c>
      <c r="T236" s="1">
        <v>2295</v>
      </c>
      <c r="U236" s="1">
        <v>2005</v>
      </c>
      <c r="V236" s="1">
        <v>-180</v>
      </c>
      <c r="W236" s="1">
        <v>-350</v>
      </c>
      <c r="X236" s="1">
        <v>-55</v>
      </c>
      <c r="Y236" s="18" t="s">
        <v>661</v>
      </c>
      <c r="Z236" s="1" t="s">
        <v>662</v>
      </c>
      <c r="AA236" s="1" t="s">
        <v>1058</v>
      </c>
      <c r="AB236" s="16" t="s">
        <v>909</v>
      </c>
      <c r="AC236" s="16" t="s">
        <v>1059</v>
      </c>
      <c r="AD236" s="16" t="s">
        <v>634</v>
      </c>
      <c r="AE236" s="19" t="s">
        <v>60</v>
      </c>
      <c r="AF236" s="5" t="s">
        <v>905</v>
      </c>
      <c r="AG236" s="5" t="s">
        <v>2735</v>
      </c>
      <c r="AH236" s="5" t="s">
        <v>2736</v>
      </c>
    </row>
    <row r="237" spans="1:35" x14ac:dyDescent="0.2">
      <c r="A237" s="1" t="s">
        <v>1191</v>
      </c>
      <c r="B237" s="1" t="s">
        <v>31</v>
      </c>
      <c r="C237" s="1" t="s">
        <v>1192</v>
      </c>
      <c r="D237" s="3" t="s">
        <v>31</v>
      </c>
      <c r="E237" s="1" t="s">
        <v>45</v>
      </c>
      <c r="F237" s="2">
        <v>0.76669998229931602</v>
      </c>
      <c r="G237" s="2">
        <v>1.4006498741105399E-3</v>
      </c>
      <c r="H237" s="3">
        <v>-233.30001770068401</v>
      </c>
      <c r="I237" s="3">
        <v>1.40064987411054</v>
      </c>
      <c r="J237" s="3" t="s">
        <v>31</v>
      </c>
      <c r="K237" s="3" t="s">
        <v>31</v>
      </c>
      <c r="L237" s="3" t="s">
        <v>31</v>
      </c>
      <c r="M237" s="3" t="s">
        <v>31</v>
      </c>
      <c r="N237" s="3" t="s">
        <v>31</v>
      </c>
      <c r="O237" s="3" t="s">
        <v>31</v>
      </c>
      <c r="P237" s="3" t="s">
        <v>31</v>
      </c>
      <c r="Q237" s="1">
        <v>2135</v>
      </c>
      <c r="R237" s="1">
        <v>15</v>
      </c>
      <c r="S237" s="1">
        <v>2115</v>
      </c>
      <c r="T237" s="1">
        <v>2295</v>
      </c>
      <c r="U237" s="1">
        <v>2005</v>
      </c>
      <c r="V237" s="1">
        <v>-170</v>
      </c>
      <c r="W237" s="1">
        <v>-345</v>
      </c>
      <c r="X237" s="1">
        <v>-55</v>
      </c>
      <c r="Y237" s="4" t="s">
        <v>149</v>
      </c>
      <c r="Z237" s="1" t="s">
        <v>150</v>
      </c>
      <c r="AA237" s="1" t="s">
        <v>1193</v>
      </c>
      <c r="AB237" s="16" t="s">
        <v>36</v>
      </c>
      <c r="AC237" s="16" t="s">
        <v>1194</v>
      </c>
      <c r="AD237" s="16" t="s">
        <v>49</v>
      </c>
      <c r="AE237" s="19" t="s">
        <v>60</v>
      </c>
      <c r="AF237" s="5" t="s">
        <v>153</v>
      </c>
      <c r="AG237" s="5" t="s">
        <v>2735</v>
      </c>
      <c r="AH237" s="5" t="s">
        <v>2736</v>
      </c>
      <c r="AI237" s="4" t="s">
        <v>1195</v>
      </c>
    </row>
    <row r="238" spans="1:35" x14ac:dyDescent="0.2">
      <c r="A238" s="1" t="s">
        <v>1196</v>
      </c>
      <c r="B238" s="1" t="s">
        <v>1197</v>
      </c>
      <c r="C238" s="1" t="s">
        <v>1198</v>
      </c>
      <c r="D238" s="3" t="s">
        <v>31</v>
      </c>
      <c r="E238" s="1" t="s">
        <v>45</v>
      </c>
      <c r="F238" s="2" t="s">
        <v>31</v>
      </c>
      <c r="G238" s="2" t="s">
        <v>31</v>
      </c>
      <c r="H238" s="1" t="s">
        <v>31</v>
      </c>
      <c r="I238" s="1" t="s">
        <v>31</v>
      </c>
      <c r="J238" s="3">
        <v>-9.8000000000000007</v>
      </c>
      <c r="K238" s="3">
        <v>12.5</v>
      </c>
      <c r="L238" s="3">
        <v>41.9</v>
      </c>
      <c r="M238" s="3">
        <v>2</v>
      </c>
      <c r="N238" s="3">
        <v>21.2</v>
      </c>
      <c r="O238" s="3">
        <v>42.108107100163899</v>
      </c>
      <c r="P238" s="3">
        <v>28.044730784492199</v>
      </c>
      <c r="Q238" s="15">
        <v>2135</v>
      </c>
      <c r="R238" s="1">
        <v>15</v>
      </c>
      <c r="S238" s="1">
        <v>2115</v>
      </c>
      <c r="T238" s="1">
        <v>2295</v>
      </c>
      <c r="U238" s="1">
        <v>2005</v>
      </c>
      <c r="V238" s="1">
        <v>-170</v>
      </c>
      <c r="W238" s="1">
        <v>-345</v>
      </c>
      <c r="X238" s="1">
        <v>-55</v>
      </c>
      <c r="Y238" s="18" t="s">
        <v>661</v>
      </c>
      <c r="Z238" s="1" t="s">
        <v>662</v>
      </c>
      <c r="AA238" s="5" t="s">
        <v>1040</v>
      </c>
      <c r="AB238" s="16" t="s">
        <v>909</v>
      </c>
      <c r="AC238" s="17" t="s">
        <v>1041</v>
      </c>
      <c r="AD238" s="16" t="s">
        <v>1042</v>
      </c>
      <c r="AE238" s="4" t="s">
        <v>50</v>
      </c>
      <c r="AF238" s="5" t="s">
        <v>923</v>
      </c>
      <c r="AG238" s="5" t="s">
        <v>2735</v>
      </c>
      <c r="AH238" s="5" t="s">
        <v>2736</v>
      </c>
      <c r="AI238" s="4" t="s">
        <v>1043</v>
      </c>
    </row>
    <row r="239" spans="1:35" x14ac:dyDescent="0.2">
      <c r="A239" s="1" t="s">
        <v>1199</v>
      </c>
      <c r="B239" s="1" t="s">
        <v>31</v>
      </c>
      <c r="C239" s="1" t="s">
        <v>1200</v>
      </c>
      <c r="D239" s="1" t="s">
        <v>1201</v>
      </c>
      <c r="E239" s="1" t="s">
        <v>45</v>
      </c>
      <c r="F239" s="2">
        <v>0.76676501235948802</v>
      </c>
      <c r="G239" s="2">
        <v>1.37508453324191E-3</v>
      </c>
      <c r="H239" s="3">
        <v>-233.234987640512</v>
      </c>
      <c r="I239" s="3">
        <v>1.3750845332419099</v>
      </c>
      <c r="J239" s="3">
        <v>-8.4291064665381104</v>
      </c>
      <c r="K239" s="3">
        <v>11.4050767926941</v>
      </c>
      <c r="L239" s="3">
        <v>48.260601780049001</v>
      </c>
      <c r="M239" s="3">
        <v>6.0901989917880803E-2</v>
      </c>
      <c r="N239" s="3">
        <v>792.43062246607701</v>
      </c>
      <c r="O239" s="3">
        <v>53.697292180029997</v>
      </c>
      <c r="P239" s="3">
        <v>26.636358634301398</v>
      </c>
      <c r="Q239" s="1">
        <v>2135</v>
      </c>
      <c r="R239" s="1">
        <v>15</v>
      </c>
      <c r="S239" s="1">
        <v>2115</v>
      </c>
      <c r="T239" s="1">
        <v>2295</v>
      </c>
      <c r="U239" s="1">
        <v>2005</v>
      </c>
      <c r="V239" s="1">
        <v>-170</v>
      </c>
      <c r="W239" s="1">
        <v>-345</v>
      </c>
      <c r="X239" s="1">
        <v>-55</v>
      </c>
      <c r="Y239" s="18" t="s">
        <v>661</v>
      </c>
      <c r="Z239" s="1" t="s">
        <v>662</v>
      </c>
      <c r="AA239" s="1" t="s">
        <v>1202</v>
      </c>
      <c r="AB239" s="16" t="s">
        <v>909</v>
      </c>
      <c r="AC239" s="16" t="s">
        <v>1203</v>
      </c>
      <c r="AD239" s="16" t="s">
        <v>577</v>
      </c>
      <c r="AE239" s="19" t="s">
        <v>60</v>
      </c>
      <c r="AF239" s="5" t="s">
        <v>787</v>
      </c>
      <c r="AG239" s="5" t="s">
        <v>2735</v>
      </c>
      <c r="AH239" s="5" t="s">
        <v>2736</v>
      </c>
    </row>
    <row r="240" spans="1:35" x14ac:dyDescent="0.2">
      <c r="A240" s="1" t="s">
        <v>1204</v>
      </c>
      <c r="B240" s="1" t="s">
        <v>31</v>
      </c>
      <c r="C240" s="1" t="s">
        <v>1205</v>
      </c>
      <c r="D240" s="1" t="s">
        <v>1206</v>
      </c>
      <c r="E240" s="1" t="s">
        <v>45</v>
      </c>
      <c r="F240" s="2">
        <v>0.76677729352239499</v>
      </c>
      <c r="G240" s="2">
        <v>1.3285914764744099E-3</v>
      </c>
      <c r="H240" s="3">
        <v>-233.22270647760499</v>
      </c>
      <c r="I240" s="3">
        <v>1.32859147647441</v>
      </c>
      <c r="J240" s="3" t="s">
        <v>31</v>
      </c>
      <c r="K240" s="3" t="s">
        <v>31</v>
      </c>
      <c r="L240" s="3" t="s">
        <v>31</v>
      </c>
      <c r="M240" s="3" t="s">
        <v>31</v>
      </c>
      <c r="N240" s="3" t="s">
        <v>31</v>
      </c>
      <c r="O240" s="3" t="s">
        <v>31</v>
      </c>
      <c r="P240" s="3" t="s">
        <v>31</v>
      </c>
      <c r="Q240" s="1">
        <v>2135</v>
      </c>
      <c r="R240" s="1">
        <v>15</v>
      </c>
      <c r="S240" s="1">
        <v>2115</v>
      </c>
      <c r="T240" s="1">
        <v>2295</v>
      </c>
      <c r="U240" s="1">
        <v>2005</v>
      </c>
      <c r="V240" s="1">
        <v>-170</v>
      </c>
      <c r="W240" s="1">
        <v>-345</v>
      </c>
      <c r="X240" s="1">
        <v>-55</v>
      </c>
      <c r="Y240" s="18" t="s">
        <v>1178</v>
      </c>
      <c r="Z240" s="1" t="s">
        <v>1179</v>
      </c>
      <c r="AA240" s="1" t="s">
        <v>1207</v>
      </c>
      <c r="AB240" s="16" t="s">
        <v>909</v>
      </c>
      <c r="AC240" s="16" t="s">
        <v>1208</v>
      </c>
      <c r="AD240" s="16" t="s">
        <v>1209</v>
      </c>
      <c r="AE240" s="19" t="s">
        <v>60</v>
      </c>
      <c r="AF240" s="5" t="s">
        <v>61</v>
      </c>
      <c r="AG240" s="5" t="s">
        <v>2735</v>
      </c>
      <c r="AH240" s="5" t="s">
        <v>2736</v>
      </c>
    </row>
    <row r="241" spans="1:35" x14ac:dyDescent="0.2">
      <c r="A241" s="1" t="s">
        <v>1210</v>
      </c>
      <c r="B241" s="1" t="s">
        <v>31</v>
      </c>
      <c r="C241" s="1" t="s">
        <v>1211</v>
      </c>
      <c r="D241" s="3" t="s">
        <v>31</v>
      </c>
      <c r="E241" s="1" t="s">
        <v>45</v>
      </c>
      <c r="F241" s="2">
        <v>0.76653916977693803</v>
      </c>
      <c r="G241" s="2">
        <v>1.5344666436408101E-3</v>
      </c>
      <c r="H241" s="3">
        <v>-233.460830223062</v>
      </c>
      <c r="I241" s="3">
        <v>1.5344666436408101</v>
      </c>
      <c r="J241" s="3" t="s">
        <v>31</v>
      </c>
      <c r="K241" s="3" t="s">
        <v>31</v>
      </c>
      <c r="L241" s="3" t="s">
        <v>31</v>
      </c>
      <c r="M241" s="3" t="s">
        <v>31</v>
      </c>
      <c r="N241" s="3" t="s">
        <v>31</v>
      </c>
      <c r="O241" s="3" t="s">
        <v>31</v>
      </c>
      <c r="P241" s="3" t="s">
        <v>31</v>
      </c>
      <c r="Q241" s="1">
        <v>2135</v>
      </c>
      <c r="R241" s="1">
        <v>20</v>
      </c>
      <c r="S241" s="1">
        <v>2115</v>
      </c>
      <c r="T241" s="1">
        <v>2295</v>
      </c>
      <c r="U241" s="1">
        <v>2005</v>
      </c>
      <c r="V241" s="1">
        <v>-170</v>
      </c>
      <c r="W241" s="1">
        <v>-345</v>
      </c>
      <c r="X241" s="1">
        <v>-55</v>
      </c>
      <c r="Y241" s="18" t="s">
        <v>1212</v>
      </c>
      <c r="Z241" s="1" t="s">
        <v>662</v>
      </c>
      <c r="AA241" s="1" t="s">
        <v>1213</v>
      </c>
      <c r="AB241" s="16" t="s">
        <v>909</v>
      </c>
      <c r="AC241" s="16" t="s">
        <v>1214</v>
      </c>
      <c r="AD241" s="16" t="s">
        <v>1215</v>
      </c>
      <c r="AE241" s="19" t="s">
        <v>60</v>
      </c>
      <c r="AF241" s="5" t="s">
        <v>717</v>
      </c>
      <c r="AG241" s="5" t="s">
        <v>2735</v>
      </c>
      <c r="AH241" s="5" t="s">
        <v>2736</v>
      </c>
    </row>
    <row r="242" spans="1:35" x14ac:dyDescent="0.2">
      <c r="A242" s="1" t="s">
        <v>1216</v>
      </c>
      <c r="B242" s="1" t="s">
        <v>31</v>
      </c>
      <c r="C242" s="1" t="s">
        <v>1217</v>
      </c>
      <c r="D242" s="3" t="s">
        <v>31</v>
      </c>
      <c r="E242" s="1" t="s">
        <v>45</v>
      </c>
      <c r="F242" s="2" t="s">
        <v>1218</v>
      </c>
      <c r="G242" s="2" t="s">
        <v>827</v>
      </c>
      <c r="H242" s="1" t="s">
        <v>31</v>
      </c>
      <c r="I242" s="1" t="s">
        <v>31</v>
      </c>
      <c r="J242" s="3">
        <v>-10.6</v>
      </c>
      <c r="K242" s="3" t="s">
        <v>31</v>
      </c>
      <c r="L242" s="3" t="s">
        <v>31</v>
      </c>
      <c r="M242" s="3" t="s">
        <v>31</v>
      </c>
      <c r="N242" s="3" t="s">
        <v>31</v>
      </c>
      <c r="O242" s="3" t="s">
        <v>31</v>
      </c>
      <c r="P242" s="3" t="s">
        <v>31</v>
      </c>
      <c r="Q242" s="15">
        <v>2130</v>
      </c>
      <c r="R242" s="1">
        <v>35</v>
      </c>
      <c r="S242" s="1">
        <v>2115</v>
      </c>
      <c r="T242" s="1">
        <v>2300</v>
      </c>
      <c r="U242" s="1">
        <v>1995</v>
      </c>
      <c r="V242" s="1">
        <v>-165</v>
      </c>
      <c r="W242" s="1">
        <v>-355</v>
      </c>
      <c r="X242" s="1">
        <v>-45</v>
      </c>
      <c r="Y242" s="18" t="s">
        <v>661</v>
      </c>
      <c r="Z242" s="1" t="s">
        <v>662</v>
      </c>
      <c r="AA242" s="5" t="s">
        <v>1130</v>
      </c>
      <c r="AB242" s="16" t="s">
        <v>909</v>
      </c>
      <c r="AC242" s="17" t="s">
        <v>1131</v>
      </c>
      <c r="AD242" s="16" t="s">
        <v>577</v>
      </c>
      <c r="AE242" s="19" t="s">
        <v>60</v>
      </c>
      <c r="AF242" s="5" t="s">
        <v>667</v>
      </c>
      <c r="AG242" s="5" t="s">
        <v>2735</v>
      </c>
      <c r="AH242" s="5" t="s">
        <v>2736</v>
      </c>
    </row>
    <row r="243" spans="1:35" x14ac:dyDescent="0.2">
      <c r="A243" s="1" t="s">
        <v>1219</v>
      </c>
      <c r="B243" s="1" t="s">
        <v>31</v>
      </c>
      <c r="C243" s="1" t="s">
        <v>1220</v>
      </c>
      <c r="D243" s="1" t="s">
        <v>1221</v>
      </c>
      <c r="E243" s="1" t="s">
        <v>45</v>
      </c>
      <c r="F243" s="2">
        <v>0.76692225577919704</v>
      </c>
      <c r="G243" s="2">
        <v>1.32200355833112E-3</v>
      </c>
      <c r="H243" s="3">
        <v>-233.077744220803</v>
      </c>
      <c r="I243" s="3">
        <v>1.32200355833112</v>
      </c>
      <c r="J243" s="3">
        <v>-8.47614065494726</v>
      </c>
      <c r="K243" s="1" t="s">
        <v>31</v>
      </c>
      <c r="L243" s="3">
        <v>54.982283933282702</v>
      </c>
      <c r="M243" s="3">
        <v>8.7729856318063404E-2</v>
      </c>
      <c r="N243" s="3">
        <v>626.72260323720502</v>
      </c>
      <c r="O243" s="3">
        <v>55.258206621048302</v>
      </c>
      <c r="P243" s="3">
        <v>28.151244478797299</v>
      </c>
      <c r="Q243" s="1">
        <v>2130</v>
      </c>
      <c r="R243" s="1">
        <v>15</v>
      </c>
      <c r="S243" s="1">
        <v>2105</v>
      </c>
      <c r="T243" s="1">
        <v>2290</v>
      </c>
      <c r="U243" s="1">
        <v>2005</v>
      </c>
      <c r="V243" s="1">
        <v>-155</v>
      </c>
      <c r="W243" s="1">
        <v>-340</v>
      </c>
      <c r="X243" s="1">
        <v>-55</v>
      </c>
      <c r="Y243" s="18" t="s">
        <v>661</v>
      </c>
      <c r="Z243" s="1" t="s">
        <v>662</v>
      </c>
      <c r="AA243" s="1" t="s">
        <v>1222</v>
      </c>
      <c r="AB243" s="16" t="s">
        <v>909</v>
      </c>
      <c r="AC243" s="16" t="s">
        <v>1223</v>
      </c>
      <c r="AD243" s="16" t="s">
        <v>577</v>
      </c>
      <c r="AE243" s="19" t="s">
        <v>60</v>
      </c>
      <c r="AF243" s="5" t="s">
        <v>787</v>
      </c>
      <c r="AG243" s="5" t="s">
        <v>2735</v>
      </c>
      <c r="AH243" s="5" t="s">
        <v>2736</v>
      </c>
    </row>
    <row r="244" spans="1:35" x14ac:dyDescent="0.2">
      <c r="A244" s="1" t="s">
        <v>1224</v>
      </c>
      <c r="B244" s="1" t="s">
        <v>31</v>
      </c>
      <c r="C244" s="1" t="s">
        <v>1225</v>
      </c>
      <c r="D244" s="3" t="s">
        <v>31</v>
      </c>
      <c r="E244" s="1" t="s">
        <v>45</v>
      </c>
      <c r="F244" s="2">
        <v>0.76759510900798</v>
      </c>
      <c r="G244" s="2">
        <v>1.7218451644558301E-3</v>
      </c>
      <c r="H244" s="3">
        <v>-232.40489099202</v>
      </c>
      <c r="I244" s="3">
        <v>1.7218451644558299</v>
      </c>
      <c r="J244" s="3" t="s">
        <v>31</v>
      </c>
      <c r="K244" s="3" t="s">
        <v>31</v>
      </c>
      <c r="L244" s="3" t="s">
        <v>31</v>
      </c>
      <c r="M244" s="3" t="s">
        <v>31</v>
      </c>
      <c r="N244" s="3" t="s">
        <v>31</v>
      </c>
      <c r="O244" s="3" t="s">
        <v>31</v>
      </c>
      <c r="P244" s="3" t="s">
        <v>31</v>
      </c>
      <c r="Q244" s="1">
        <v>2125</v>
      </c>
      <c r="R244" s="1">
        <v>20</v>
      </c>
      <c r="S244" s="1">
        <v>2095</v>
      </c>
      <c r="T244" s="1">
        <v>2290</v>
      </c>
      <c r="U244" s="1">
        <v>2000</v>
      </c>
      <c r="V244" s="1">
        <v>-145</v>
      </c>
      <c r="W244" s="1">
        <v>-340</v>
      </c>
      <c r="X244" s="1">
        <v>-50</v>
      </c>
      <c r="Y244" s="18" t="s">
        <v>661</v>
      </c>
      <c r="Z244" s="1" t="s">
        <v>662</v>
      </c>
      <c r="AA244" s="1" t="s">
        <v>1226</v>
      </c>
      <c r="AB244" s="16" t="s">
        <v>36</v>
      </c>
      <c r="AC244" s="16" t="s">
        <v>1227</v>
      </c>
      <c r="AD244" s="16" t="s">
        <v>129</v>
      </c>
      <c r="AE244" s="19" t="s">
        <v>60</v>
      </c>
      <c r="AF244" s="5" t="s">
        <v>717</v>
      </c>
      <c r="AG244" s="5" t="s">
        <v>2735</v>
      </c>
      <c r="AH244" s="5" t="s">
        <v>2736</v>
      </c>
      <c r="AI244" s="4" t="s">
        <v>252</v>
      </c>
    </row>
    <row r="245" spans="1:35" x14ac:dyDescent="0.2">
      <c r="A245" s="1" t="s">
        <v>1228</v>
      </c>
      <c r="B245" s="1" t="s">
        <v>31</v>
      </c>
      <c r="C245" s="1" t="s">
        <v>1229</v>
      </c>
      <c r="D245" s="1" t="s">
        <v>1230</v>
      </c>
      <c r="E245" s="1" t="s">
        <v>45</v>
      </c>
      <c r="F245" s="2">
        <v>0.76735072368590496</v>
      </c>
      <c r="G245" s="2">
        <v>1.4153124093463599E-3</v>
      </c>
      <c r="H245" s="3">
        <v>-232.649276314095</v>
      </c>
      <c r="I245" s="3">
        <v>1.41531240934636</v>
      </c>
      <c r="J245" s="3" t="s">
        <v>31</v>
      </c>
      <c r="K245" s="3" t="s">
        <v>31</v>
      </c>
      <c r="L245" s="3" t="s">
        <v>31</v>
      </c>
      <c r="M245" s="3" t="s">
        <v>31</v>
      </c>
      <c r="N245" s="3" t="s">
        <v>31</v>
      </c>
      <c r="O245" s="3" t="s">
        <v>31</v>
      </c>
      <c r="P245" s="3" t="s">
        <v>31</v>
      </c>
      <c r="Q245" s="1">
        <v>2125</v>
      </c>
      <c r="R245" s="1">
        <v>15</v>
      </c>
      <c r="S245" s="1">
        <v>2090</v>
      </c>
      <c r="T245" s="1">
        <v>2285</v>
      </c>
      <c r="U245" s="1">
        <v>2005</v>
      </c>
      <c r="V245" s="1">
        <v>-140</v>
      </c>
      <c r="W245" s="1">
        <v>-340</v>
      </c>
      <c r="X245" s="1">
        <v>-55</v>
      </c>
      <c r="Y245" s="18" t="s">
        <v>1231</v>
      </c>
      <c r="Z245" s="1" t="s">
        <v>1179</v>
      </c>
      <c r="AA245" s="1" t="s">
        <v>1035</v>
      </c>
      <c r="AB245" s="16" t="s">
        <v>909</v>
      </c>
      <c r="AC245" s="16" t="s">
        <v>1036</v>
      </c>
      <c r="AD245" s="16" t="s">
        <v>628</v>
      </c>
      <c r="AE245" s="19" t="s">
        <v>60</v>
      </c>
      <c r="AF245" s="5" t="s">
        <v>508</v>
      </c>
      <c r="AG245" s="5" t="s">
        <v>2735</v>
      </c>
      <c r="AH245" s="5" t="s">
        <v>2736</v>
      </c>
    </row>
    <row r="246" spans="1:35" x14ac:dyDescent="0.2">
      <c r="A246" s="1" t="s">
        <v>1232</v>
      </c>
      <c r="B246" s="1" t="s">
        <v>31</v>
      </c>
      <c r="C246" s="1" t="s">
        <v>1233</v>
      </c>
      <c r="D246" s="3" t="s">
        <v>31</v>
      </c>
      <c r="E246" s="1" t="s">
        <v>45</v>
      </c>
      <c r="F246" s="2" t="s">
        <v>1234</v>
      </c>
      <c r="G246" s="2" t="s">
        <v>1235</v>
      </c>
      <c r="H246" s="1" t="s">
        <v>31</v>
      </c>
      <c r="I246" s="1" t="s">
        <v>31</v>
      </c>
      <c r="J246" s="3">
        <v>-9.1</v>
      </c>
      <c r="K246" s="3" t="s">
        <v>31</v>
      </c>
      <c r="L246" s="3" t="s">
        <v>31</v>
      </c>
      <c r="M246" s="3" t="s">
        <v>31</v>
      </c>
      <c r="N246" s="3" t="s">
        <v>31</v>
      </c>
      <c r="O246" s="3" t="s">
        <v>31</v>
      </c>
      <c r="P246" s="3" t="s">
        <v>31</v>
      </c>
      <c r="Q246" s="15">
        <v>2124</v>
      </c>
      <c r="R246" s="1">
        <v>48</v>
      </c>
      <c r="S246" s="1">
        <v>2110</v>
      </c>
      <c r="T246" s="1">
        <v>2305</v>
      </c>
      <c r="U246" s="1">
        <v>1945</v>
      </c>
      <c r="V246" s="1">
        <v>-160</v>
      </c>
      <c r="W246" s="1">
        <v>-360</v>
      </c>
      <c r="X246" s="1">
        <v>5</v>
      </c>
      <c r="Y246" s="18" t="s">
        <v>721</v>
      </c>
      <c r="Z246" s="1" t="s">
        <v>662</v>
      </c>
      <c r="AA246" s="1" t="s">
        <v>983</v>
      </c>
      <c r="AB246" s="16" t="s">
        <v>909</v>
      </c>
      <c r="AC246" s="17" t="s">
        <v>910</v>
      </c>
      <c r="AD246" s="16" t="s">
        <v>802</v>
      </c>
      <c r="AE246" s="19" t="s">
        <v>60</v>
      </c>
      <c r="AF246" s="5" t="s">
        <v>667</v>
      </c>
      <c r="AG246" s="5" t="s">
        <v>2735</v>
      </c>
      <c r="AH246" s="5" t="s">
        <v>2736</v>
      </c>
      <c r="AI246" s="4" t="s">
        <v>911</v>
      </c>
    </row>
    <row r="247" spans="1:35" x14ac:dyDescent="0.2">
      <c r="A247" s="1" t="s">
        <v>1236</v>
      </c>
      <c r="B247" s="1" t="s">
        <v>1237</v>
      </c>
      <c r="C247" s="1" t="s">
        <v>1238</v>
      </c>
      <c r="D247" s="1" t="s">
        <v>1239</v>
      </c>
      <c r="E247" s="1" t="s">
        <v>45</v>
      </c>
      <c r="F247" s="2">
        <v>0.76854085809199302</v>
      </c>
      <c r="G247" s="2">
        <v>1.5802923174155501E-3</v>
      </c>
      <c r="H247" s="3">
        <v>-231.45914190800701</v>
      </c>
      <c r="I247" s="3">
        <v>1.5802923174155501</v>
      </c>
      <c r="J247" s="3">
        <v>-8.8340094797994393</v>
      </c>
      <c r="K247" s="3">
        <v>18.153035150763699</v>
      </c>
      <c r="L247" s="3">
        <v>49.032207781764797</v>
      </c>
      <c r="M247" s="3">
        <v>0.19323878508856501</v>
      </c>
      <c r="N247" s="3">
        <v>253.738957007479</v>
      </c>
      <c r="O247" s="3">
        <v>49.307965895614402</v>
      </c>
      <c r="P247" s="3">
        <v>30.032364233564302</v>
      </c>
      <c r="Q247" s="1">
        <v>2115</v>
      </c>
      <c r="R247" s="1">
        <v>20</v>
      </c>
      <c r="S247" s="1">
        <v>2075</v>
      </c>
      <c r="T247" s="1">
        <v>2150</v>
      </c>
      <c r="U247" s="1">
        <v>2000</v>
      </c>
      <c r="V247" s="1">
        <v>-130</v>
      </c>
      <c r="W247" s="1">
        <v>-200</v>
      </c>
      <c r="X247" s="1">
        <v>-50</v>
      </c>
      <c r="Y247" s="18" t="s">
        <v>661</v>
      </c>
      <c r="Z247" s="1" t="s">
        <v>662</v>
      </c>
      <c r="AA247" s="1" t="s">
        <v>1202</v>
      </c>
      <c r="AB247" s="16" t="s">
        <v>909</v>
      </c>
      <c r="AC247" s="16" t="s">
        <v>1203</v>
      </c>
      <c r="AD247" s="16" t="s">
        <v>577</v>
      </c>
      <c r="AE247" s="19" t="s">
        <v>60</v>
      </c>
      <c r="AF247" s="5" t="s">
        <v>905</v>
      </c>
      <c r="AG247" s="5" t="s">
        <v>2735</v>
      </c>
      <c r="AH247" s="5" t="s">
        <v>2736</v>
      </c>
    </row>
    <row r="248" spans="1:35" x14ac:dyDescent="0.2">
      <c r="A248" s="1" t="s">
        <v>1240</v>
      </c>
      <c r="B248" s="1" t="s">
        <v>31</v>
      </c>
      <c r="C248" s="1" t="s">
        <v>1241</v>
      </c>
      <c r="D248" s="3" t="s">
        <v>31</v>
      </c>
      <c r="E248" s="1" t="s">
        <v>45</v>
      </c>
      <c r="F248" s="2">
        <v>0.768479636527581</v>
      </c>
      <c r="G248" s="2">
        <v>1.7246122780588101E-3</v>
      </c>
      <c r="H248" s="3">
        <v>-231.52036347241901</v>
      </c>
      <c r="I248" s="3">
        <v>1.72461227805881</v>
      </c>
      <c r="J248" s="3" t="s">
        <v>31</v>
      </c>
      <c r="K248" s="3" t="s">
        <v>31</v>
      </c>
      <c r="L248" s="3" t="s">
        <v>31</v>
      </c>
      <c r="M248" s="3" t="s">
        <v>31</v>
      </c>
      <c r="N248" s="3" t="s">
        <v>31</v>
      </c>
      <c r="O248" s="3" t="s">
        <v>31</v>
      </c>
      <c r="P248" s="3" t="s">
        <v>31</v>
      </c>
      <c r="Q248" s="1">
        <v>2115</v>
      </c>
      <c r="R248" s="1">
        <v>20</v>
      </c>
      <c r="S248" s="1">
        <v>2075</v>
      </c>
      <c r="T248" s="1">
        <v>2150</v>
      </c>
      <c r="U248" s="1">
        <v>2000</v>
      </c>
      <c r="V248" s="1">
        <v>-130</v>
      </c>
      <c r="W248" s="1">
        <v>-200</v>
      </c>
      <c r="X248" s="1">
        <v>-50</v>
      </c>
      <c r="Y248" s="18" t="s">
        <v>721</v>
      </c>
      <c r="Z248" s="1" t="s">
        <v>662</v>
      </c>
      <c r="AA248" s="1" t="s">
        <v>965</v>
      </c>
      <c r="AB248" s="16" t="s">
        <v>909</v>
      </c>
      <c r="AC248" s="16" t="s">
        <v>966</v>
      </c>
      <c r="AD248" s="16" t="s">
        <v>967</v>
      </c>
      <c r="AE248" s="19" t="s">
        <v>60</v>
      </c>
      <c r="AF248" s="5" t="s">
        <v>717</v>
      </c>
      <c r="AG248" s="5" t="s">
        <v>2735</v>
      </c>
      <c r="AH248" s="5" t="s">
        <v>2736</v>
      </c>
    </row>
    <row r="249" spans="1:35" x14ac:dyDescent="0.2">
      <c r="A249" s="1" t="s">
        <v>1242</v>
      </c>
      <c r="B249" s="1" t="s">
        <v>31</v>
      </c>
      <c r="C249" s="1" t="s">
        <v>1243</v>
      </c>
      <c r="D249" s="3" t="s">
        <v>31</v>
      </c>
      <c r="E249" s="1" t="s">
        <v>45</v>
      </c>
      <c r="F249" s="2" t="s">
        <v>31</v>
      </c>
      <c r="G249" s="2" t="s">
        <v>31</v>
      </c>
      <c r="H249" s="1" t="s">
        <v>31</v>
      </c>
      <c r="I249" s="1" t="s">
        <v>31</v>
      </c>
      <c r="J249" s="3" t="s">
        <v>31</v>
      </c>
      <c r="K249" s="3" t="s">
        <v>31</v>
      </c>
      <c r="L249" s="3" t="s">
        <v>31</v>
      </c>
      <c r="M249" s="3" t="s">
        <v>31</v>
      </c>
      <c r="N249" s="3" t="s">
        <v>31</v>
      </c>
      <c r="O249" s="3" t="s">
        <v>31</v>
      </c>
      <c r="P249" s="3" t="s">
        <v>31</v>
      </c>
      <c r="Q249" s="15">
        <v>2110</v>
      </c>
      <c r="R249" s="1">
        <v>30</v>
      </c>
      <c r="S249" s="1">
        <v>2075</v>
      </c>
      <c r="T249" s="1">
        <v>2290</v>
      </c>
      <c r="U249" s="1">
        <v>1995</v>
      </c>
      <c r="V249" s="1">
        <v>-130</v>
      </c>
      <c r="W249" s="1">
        <v>-340</v>
      </c>
      <c r="X249" s="1">
        <v>-45</v>
      </c>
      <c r="Y249" s="4" t="s">
        <v>1244</v>
      </c>
      <c r="Z249" s="1" t="s">
        <v>94</v>
      </c>
      <c r="AA249" s="1" t="s">
        <v>1058</v>
      </c>
      <c r="AB249" s="16" t="s">
        <v>909</v>
      </c>
      <c r="AC249" s="17" t="s">
        <v>1059</v>
      </c>
      <c r="AD249" s="16" t="s">
        <v>634</v>
      </c>
      <c r="AE249" s="4" t="s">
        <v>50</v>
      </c>
      <c r="AF249" s="5" t="s">
        <v>1245</v>
      </c>
      <c r="AG249" s="5" t="s">
        <v>2735</v>
      </c>
      <c r="AH249" s="5" t="s">
        <v>2736</v>
      </c>
      <c r="AI249" s="4" t="s">
        <v>1246</v>
      </c>
    </row>
    <row r="250" spans="1:35" x14ac:dyDescent="0.2">
      <c r="A250" s="1" t="s">
        <v>1247</v>
      </c>
      <c r="B250" s="1" t="s">
        <v>31</v>
      </c>
      <c r="C250" s="1" t="s">
        <v>1248</v>
      </c>
      <c r="D250" s="3" t="s">
        <v>31</v>
      </c>
      <c r="E250" s="1" t="s">
        <v>45</v>
      </c>
      <c r="F250" s="2" t="s">
        <v>1249</v>
      </c>
      <c r="G250" s="2" t="s">
        <v>971</v>
      </c>
      <c r="H250" s="1" t="s">
        <v>31</v>
      </c>
      <c r="I250" s="1" t="s">
        <v>31</v>
      </c>
      <c r="J250" s="3">
        <v>-8.1</v>
      </c>
      <c r="K250" s="3" t="s">
        <v>31</v>
      </c>
      <c r="L250" s="3" t="s">
        <v>31</v>
      </c>
      <c r="M250" s="3" t="s">
        <v>31</v>
      </c>
      <c r="N250" s="3" t="s">
        <v>31</v>
      </c>
      <c r="O250" s="3" t="s">
        <v>31</v>
      </c>
      <c r="P250" s="3" t="s">
        <v>31</v>
      </c>
      <c r="Q250" s="15">
        <v>2110</v>
      </c>
      <c r="R250" s="1">
        <v>36</v>
      </c>
      <c r="S250" s="1">
        <v>2080</v>
      </c>
      <c r="T250" s="1">
        <v>2295</v>
      </c>
      <c r="U250" s="1">
        <v>1950</v>
      </c>
      <c r="V250" s="1">
        <v>-135</v>
      </c>
      <c r="W250" s="1">
        <v>-345</v>
      </c>
      <c r="X250" s="1">
        <v>-1</v>
      </c>
      <c r="Y250" s="18" t="s">
        <v>661</v>
      </c>
      <c r="Z250" s="1" t="s">
        <v>662</v>
      </c>
      <c r="AA250" s="1" t="s">
        <v>1250</v>
      </c>
      <c r="AB250" s="16" t="s">
        <v>909</v>
      </c>
      <c r="AC250" s="17" t="s">
        <v>1251</v>
      </c>
      <c r="AD250" s="16" t="s">
        <v>802</v>
      </c>
      <c r="AE250" s="19" t="s">
        <v>60</v>
      </c>
      <c r="AF250" s="5" t="s">
        <v>667</v>
      </c>
      <c r="AG250" s="5" t="s">
        <v>2735</v>
      </c>
      <c r="AH250" s="5" t="s">
        <v>2736</v>
      </c>
      <c r="AI250" s="4" t="s">
        <v>911</v>
      </c>
    </row>
    <row r="251" spans="1:35" x14ac:dyDescent="0.2">
      <c r="A251" s="1" t="s">
        <v>1252</v>
      </c>
      <c r="B251" s="1" t="s">
        <v>31</v>
      </c>
      <c r="C251" s="1" t="s">
        <v>1253</v>
      </c>
      <c r="D251" s="3" t="s">
        <v>31</v>
      </c>
      <c r="E251" s="1" t="s">
        <v>45</v>
      </c>
      <c r="F251" s="2">
        <v>0.76924463013393796</v>
      </c>
      <c r="G251" s="2">
        <v>1.36532885635253E-3</v>
      </c>
      <c r="H251" s="3">
        <v>-230.75536986606201</v>
      </c>
      <c r="I251" s="3">
        <v>1.3653288563525301</v>
      </c>
      <c r="J251" s="3" t="s">
        <v>31</v>
      </c>
      <c r="K251" s="3" t="s">
        <v>31</v>
      </c>
      <c r="L251" s="3" t="s">
        <v>31</v>
      </c>
      <c r="M251" s="3" t="s">
        <v>31</v>
      </c>
      <c r="N251" s="3" t="s">
        <v>31</v>
      </c>
      <c r="O251" s="3" t="s">
        <v>31</v>
      </c>
      <c r="P251" s="3" t="s">
        <v>31</v>
      </c>
      <c r="Q251" s="1">
        <v>2105</v>
      </c>
      <c r="R251" s="1">
        <v>15</v>
      </c>
      <c r="S251" s="1">
        <v>2065</v>
      </c>
      <c r="T251" s="1">
        <v>2120</v>
      </c>
      <c r="U251" s="1">
        <v>2000</v>
      </c>
      <c r="V251" s="1">
        <v>-115</v>
      </c>
      <c r="W251" s="1">
        <v>-175</v>
      </c>
      <c r="X251" s="1">
        <v>-50</v>
      </c>
      <c r="Y251" s="4" t="s">
        <v>93</v>
      </c>
      <c r="Z251" s="1" t="s">
        <v>94</v>
      </c>
      <c r="AA251" s="1" t="s">
        <v>645</v>
      </c>
      <c r="AB251" s="16" t="s">
        <v>36</v>
      </c>
      <c r="AC251" s="16" t="s">
        <v>646</v>
      </c>
      <c r="AD251" s="16" t="s">
        <v>647</v>
      </c>
      <c r="AE251" s="19" t="s">
        <v>60</v>
      </c>
      <c r="AF251" s="5" t="s">
        <v>61</v>
      </c>
      <c r="AG251" s="5" t="s">
        <v>2735</v>
      </c>
      <c r="AH251" s="5" t="s">
        <v>2736</v>
      </c>
      <c r="AI251" s="4" t="s">
        <v>677</v>
      </c>
    </row>
    <row r="252" spans="1:35" x14ac:dyDescent="0.2">
      <c r="A252" s="1" t="s">
        <v>1254</v>
      </c>
      <c r="B252" s="1" t="s">
        <v>31</v>
      </c>
      <c r="C252" s="1" t="s">
        <v>1255</v>
      </c>
      <c r="D252" s="1" t="s">
        <v>1256</v>
      </c>
      <c r="E252" s="1" t="s">
        <v>45</v>
      </c>
      <c r="F252" s="2">
        <v>0.76947869944165503</v>
      </c>
      <c r="G252" s="2">
        <v>1.64487833221041E-3</v>
      </c>
      <c r="H252" s="3">
        <v>-230.52130055834499</v>
      </c>
      <c r="I252" s="3">
        <v>1.6448783322104099</v>
      </c>
      <c r="J252" s="3" t="s">
        <v>31</v>
      </c>
      <c r="K252" s="3" t="s">
        <v>31</v>
      </c>
      <c r="L252" s="3" t="s">
        <v>31</v>
      </c>
      <c r="M252" s="3" t="s">
        <v>31</v>
      </c>
      <c r="N252" s="3" t="s">
        <v>31</v>
      </c>
      <c r="O252" s="3" t="s">
        <v>31</v>
      </c>
      <c r="P252" s="3" t="s">
        <v>31</v>
      </c>
      <c r="Q252" s="1">
        <v>2105</v>
      </c>
      <c r="R252" s="1">
        <v>20</v>
      </c>
      <c r="S252" s="1">
        <v>2065</v>
      </c>
      <c r="T252" s="1">
        <v>2125</v>
      </c>
      <c r="U252" s="1">
        <v>1995</v>
      </c>
      <c r="V252" s="1">
        <v>-115</v>
      </c>
      <c r="W252" s="1">
        <v>-175</v>
      </c>
      <c r="X252" s="1">
        <v>-45</v>
      </c>
      <c r="Y252" s="4" t="s">
        <v>245</v>
      </c>
      <c r="Z252" s="1" t="s">
        <v>112</v>
      </c>
      <c r="AA252" s="1" t="s">
        <v>1257</v>
      </c>
      <c r="AB252" s="16" t="s">
        <v>909</v>
      </c>
      <c r="AC252" s="16" t="s">
        <v>1258</v>
      </c>
      <c r="AD252" s="16" t="s">
        <v>577</v>
      </c>
      <c r="AE252" s="19" t="s">
        <v>60</v>
      </c>
      <c r="AF252" s="5" t="s">
        <v>153</v>
      </c>
      <c r="AG252" s="5" t="s">
        <v>2735</v>
      </c>
      <c r="AH252" s="5" t="s">
        <v>2736</v>
      </c>
    </row>
    <row r="253" spans="1:35" x14ac:dyDescent="0.2">
      <c r="A253" s="1" t="s">
        <v>1259</v>
      </c>
      <c r="B253" s="1" t="s">
        <v>31</v>
      </c>
      <c r="C253" s="1" t="s">
        <v>1260</v>
      </c>
      <c r="D253" s="1" t="s">
        <v>1261</v>
      </c>
      <c r="E253" s="1" t="s">
        <v>45</v>
      </c>
      <c r="F253" s="2">
        <v>0.76944755822051003</v>
      </c>
      <c r="G253" s="2">
        <v>1.3898198980032399E-3</v>
      </c>
      <c r="H253" s="3">
        <v>-230.55244177949001</v>
      </c>
      <c r="I253" s="3">
        <v>1.3898198980032399</v>
      </c>
      <c r="J253" s="3">
        <v>-9.0579331159212302</v>
      </c>
      <c r="K253" s="1" t="s">
        <v>31</v>
      </c>
      <c r="L253" s="3">
        <v>51.2266638009689</v>
      </c>
      <c r="M253" s="3">
        <v>0.224768669231528</v>
      </c>
      <c r="N253" s="3">
        <v>227.908382320855</v>
      </c>
      <c r="O253" s="3">
        <v>42.604135884440602</v>
      </c>
      <c r="P253" s="3">
        <v>25.161389141364999</v>
      </c>
      <c r="Q253" s="1">
        <v>2105</v>
      </c>
      <c r="R253" s="1">
        <v>15</v>
      </c>
      <c r="S253" s="1">
        <v>2065</v>
      </c>
      <c r="T253" s="1">
        <v>2120</v>
      </c>
      <c r="U253" s="1">
        <v>2000</v>
      </c>
      <c r="V253" s="1">
        <v>-115</v>
      </c>
      <c r="W253" s="1">
        <v>-175</v>
      </c>
      <c r="X253" s="1">
        <v>-50</v>
      </c>
      <c r="Y253" s="18" t="s">
        <v>661</v>
      </c>
      <c r="Z253" s="1" t="s">
        <v>662</v>
      </c>
      <c r="AA253" s="1" t="s">
        <v>1262</v>
      </c>
      <c r="AB253" s="16" t="s">
        <v>909</v>
      </c>
      <c r="AC253" s="16" t="s">
        <v>1263</v>
      </c>
      <c r="AD253" s="16" t="s">
        <v>577</v>
      </c>
      <c r="AE253" s="19" t="s">
        <v>60</v>
      </c>
      <c r="AF253" s="5" t="s">
        <v>787</v>
      </c>
      <c r="AG253" s="5" t="s">
        <v>2735</v>
      </c>
      <c r="AH253" s="5" t="s">
        <v>2736</v>
      </c>
      <c r="AI253" s="4" t="s">
        <v>1071</v>
      </c>
    </row>
    <row r="254" spans="1:35" x14ac:dyDescent="0.2">
      <c r="A254" s="1" t="s">
        <v>1264</v>
      </c>
      <c r="B254" s="1" t="s">
        <v>31</v>
      </c>
      <c r="C254" s="1" t="s">
        <v>1265</v>
      </c>
      <c r="D254" s="1" t="s">
        <v>1266</v>
      </c>
      <c r="E254" s="1" t="s">
        <v>45</v>
      </c>
      <c r="F254" s="2">
        <v>0.769462324448556</v>
      </c>
      <c r="G254" s="2">
        <v>1.41918636524571E-3</v>
      </c>
      <c r="H254" s="3">
        <v>-230.53767555144401</v>
      </c>
      <c r="I254" s="3">
        <v>1.41918636524571</v>
      </c>
      <c r="J254" s="3" t="s">
        <v>31</v>
      </c>
      <c r="K254" s="3" t="s">
        <v>31</v>
      </c>
      <c r="L254" s="3" t="s">
        <v>31</v>
      </c>
      <c r="M254" s="3" t="s">
        <v>31</v>
      </c>
      <c r="N254" s="3" t="s">
        <v>31</v>
      </c>
      <c r="O254" s="3" t="s">
        <v>31</v>
      </c>
      <c r="P254" s="3" t="s">
        <v>31</v>
      </c>
      <c r="Q254" s="1">
        <v>2105</v>
      </c>
      <c r="R254" s="1">
        <v>15</v>
      </c>
      <c r="S254" s="1">
        <v>2065</v>
      </c>
      <c r="T254" s="1">
        <v>2120</v>
      </c>
      <c r="U254" s="1">
        <v>2000</v>
      </c>
      <c r="V254" s="1">
        <v>-115</v>
      </c>
      <c r="W254" s="1">
        <v>-175</v>
      </c>
      <c r="X254" s="1">
        <v>-50</v>
      </c>
      <c r="Y254" s="18" t="s">
        <v>56</v>
      </c>
      <c r="Z254" s="3" t="s">
        <v>31</v>
      </c>
      <c r="AA254" s="1" t="s">
        <v>1267</v>
      </c>
      <c r="AB254" s="16" t="s">
        <v>909</v>
      </c>
      <c r="AC254" s="16" t="s">
        <v>1268</v>
      </c>
      <c r="AD254" s="16" t="s">
        <v>1029</v>
      </c>
      <c r="AE254" s="19" t="s">
        <v>60</v>
      </c>
      <c r="AF254" s="5" t="s">
        <v>61</v>
      </c>
      <c r="AG254" s="5" t="s">
        <v>2735</v>
      </c>
      <c r="AH254" s="5" t="s">
        <v>2736</v>
      </c>
    </row>
    <row r="255" spans="1:35" x14ac:dyDescent="0.2">
      <c r="A255" s="1" t="s">
        <v>1269</v>
      </c>
      <c r="B255" s="1" t="s">
        <v>31</v>
      </c>
      <c r="C255" s="1" t="s">
        <v>1270</v>
      </c>
      <c r="D255" s="1" t="s">
        <v>1271</v>
      </c>
      <c r="E255" s="1" t="s">
        <v>45</v>
      </c>
      <c r="F255" s="2">
        <v>0.76978561628904296</v>
      </c>
      <c r="G255" s="2">
        <v>1.7097673502431401E-3</v>
      </c>
      <c r="H255" s="3">
        <v>-230.21438371095701</v>
      </c>
      <c r="I255" s="3">
        <v>1.7097673502431401</v>
      </c>
      <c r="J255" s="3" t="s">
        <v>31</v>
      </c>
      <c r="K255" s="3" t="s">
        <v>31</v>
      </c>
      <c r="L255" s="3" t="s">
        <v>31</v>
      </c>
      <c r="M255" s="3" t="s">
        <v>31</v>
      </c>
      <c r="N255" s="3" t="s">
        <v>31</v>
      </c>
      <c r="O255" s="3" t="s">
        <v>31</v>
      </c>
      <c r="P255" s="3" t="s">
        <v>31</v>
      </c>
      <c r="Q255" s="1">
        <v>2100</v>
      </c>
      <c r="R255" s="1">
        <v>20</v>
      </c>
      <c r="S255" s="1">
        <v>2060</v>
      </c>
      <c r="T255" s="1">
        <v>2120</v>
      </c>
      <c r="U255" s="1">
        <v>1995</v>
      </c>
      <c r="V255" s="1">
        <v>-110</v>
      </c>
      <c r="W255" s="1">
        <v>-175</v>
      </c>
      <c r="X255" s="1">
        <v>-45</v>
      </c>
      <c r="Y255" s="4" t="s">
        <v>245</v>
      </c>
      <c r="Z255" s="1" t="s">
        <v>112</v>
      </c>
      <c r="AA255" s="1" t="s">
        <v>1272</v>
      </c>
      <c r="AB255" s="16" t="s">
        <v>909</v>
      </c>
      <c r="AC255" s="16" t="s">
        <v>1273</v>
      </c>
      <c r="AD255" s="16" t="s">
        <v>577</v>
      </c>
      <c r="AE255" s="19" t="s">
        <v>60</v>
      </c>
      <c r="AF255" s="5" t="s">
        <v>153</v>
      </c>
      <c r="AG255" s="5" t="s">
        <v>2735</v>
      </c>
      <c r="AH255" s="5" t="s">
        <v>2736</v>
      </c>
    </row>
    <row r="256" spans="1:35" x14ac:dyDescent="0.2">
      <c r="A256" s="1" t="s">
        <v>1274</v>
      </c>
      <c r="B256" s="1" t="s">
        <v>31</v>
      </c>
      <c r="C256" s="1" t="s">
        <v>1275</v>
      </c>
      <c r="D256" s="1" t="s">
        <v>1276</v>
      </c>
      <c r="E256" s="1" t="s">
        <v>45</v>
      </c>
      <c r="F256" s="2">
        <v>0.76986651118489502</v>
      </c>
      <c r="G256" s="2">
        <v>1.5980640754759299E-3</v>
      </c>
      <c r="H256" s="3">
        <v>-230.13348881510501</v>
      </c>
      <c r="I256" s="3">
        <v>1.5980640754759301</v>
      </c>
      <c r="J256" s="3" t="s">
        <v>31</v>
      </c>
      <c r="K256" s="3" t="s">
        <v>31</v>
      </c>
      <c r="L256" s="3" t="s">
        <v>31</v>
      </c>
      <c r="M256" s="3" t="s">
        <v>31</v>
      </c>
      <c r="N256" s="3" t="s">
        <v>31</v>
      </c>
      <c r="O256" s="3" t="s">
        <v>31</v>
      </c>
      <c r="P256" s="3" t="s">
        <v>31</v>
      </c>
      <c r="Q256" s="1">
        <v>2100</v>
      </c>
      <c r="R256" s="1">
        <v>20</v>
      </c>
      <c r="S256" s="1">
        <v>2060</v>
      </c>
      <c r="T256" s="1">
        <v>2120</v>
      </c>
      <c r="U256" s="1">
        <v>1995</v>
      </c>
      <c r="V256" s="1">
        <v>-110</v>
      </c>
      <c r="W256" s="1">
        <v>-175</v>
      </c>
      <c r="X256" s="1">
        <v>-45</v>
      </c>
      <c r="Y256" s="4" t="s">
        <v>245</v>
      </c>
      <c r="Z256" s="1" t="s">
        <v>112</v>
      </c>
      <c r="AA256" s="1" t="s">
        <v>1257</v>
      </c>
      <c r="AB256" s="16" t="s">
        <v>909</v>
      </c>
      <c r="AC256" s="16" t="s">
        <v>1258</v>
      </c>
      <c r="AD256" s="16" t="s">
        <v>577</v>
      </c>
      <c r="AE256" s="19" t="s">
        <v>60</v>
      </c>
      <c r="AF256" s="5" t="s">
        <v>153</v>
      </c>
      <c r="AG256" s="5" t="s">
        <v>2735</v>
      </c>
      <c r="AH256" s="5" t="s">
        <v>2736</v>
      </c>
    </row>
    <row r="257" spans="1:35" x14ac:dyDescent="0.2">
      <c r="A257" s="1" t="s">
        <v>1277</v>
      </c>
      <c r="B257" s="1" t="s">
        <v>31</v>
      </c>
      <c r="C257" s="1" t="s">
        <v>1278</v>
      </c>
      <c r="D257" s="3" t="s">
        <v>31</v>
      </c>
      <c r="E257" s="1" t="s">
        <v>45</v>
      </c>
      <c r="F257" s="2">
        <v>0.76991838391026701</v>
      </c>
      <c r="G257" s="2">
        <v>1.4180813082697199E-3</v>
      </c>
      <c r="H257" s="3">
        <v>-230.08161608973299</v>
      </c>
      <c r="I257" s="3">
        <v>1.4180813082697199</v>
      </c>
      <c r="J257" s="3" t="s">
        <v>31</v>
      </c>
      <c r="K257" s="3" t="s">
        <v>31</v>
      </c>
      <c r="L257" s="3" t="s">
        <v>31</v>
      </c>
      <c r="M257" s="3" t="s">
        <v>31</v>
      </c>
      <c r="N257" s="3" t="s">
        <v>31</v>
      </c>
      <c r="O257" s="3" t="s">
        <v>31</v>
      </c>
      <c r="P257" s="3" t="s">
        <v>31</v>
      </c>
      <c r="Q257" s="1">
        <v>2100</v>
      </c>
      <c r="R257" s="1">
        <v>15</v>
      </c>
      <c r="S257" s="1">
        <v>2060</v>
      </c>
      <c r="T257" s="1">
        <v>2120</v>
      </c>
      <c r="U257" s="1">
        <v>2000</v>
      </c>
      <c r="V257" s="1">
        <v>-110</v>
      </c>
      <c r="W257" s="1">
        <v>-170</v>
      </c>
      <c r="X257" s="1">
        <v>-50</v>
      </c>
      <c r="Y257" s="4" t="s">
        <v>93</v>
      </c>
      <c r="Z257" s="1" t="s">
        <v>94</v>
      </c>
      <c r="AA257" s="1" t="s">
        <v>1202</v>
      </c>
      <c r="AB257" s="16" t="s">
        <v>909</v>
      </c>
      <c r="AC257" s="16" t="s">
        <v>1203</v>
      </c>
      <c r="AD257" s="16" t="s">
        <v>577</v>
      </c>
      <c r="AE257" s="19" t="s">
        <v>60</v>
      </c>
      <c r="AF257" s="5" t="s">
        <v>1279</v>
      </c>
      <c r="AG257" s="5" t="s">
        <v>2735</v>
      </c>
      <c r="AH257" s="5" t="s">
        <v>2736</v>
      </c>
    </row>
    <row r="258" spans="1:35" x14ac:dyDescent="0.2">
      <c r="A258" s="1" t="s">
        <v>1280</v>
      </c>
      <c r="B258" s="1" t="s">
        <v>1281</v>
      </c>
      <c r="C258" s="1" t="s">
        <v>1282</v>
      </c>
      <c r="D258" s="3" t="s">
        <v>31</v>
      </c>
      <c r="E258" s="1" t="s">
        <v>45</v>
      </c>
      <c r="F258" s="2" t="s">
        <v>31</v>
      </c>
      <c r="G258" s="2" t="s">
        <v>31</v>
      </c>
      <c r="H258" s="1" t="s">
        <v>31</v>
      </c>
      <c r="I258" s="1" t="s">
        <v>31</v>
      </c>
      <c r="J258" s="3" t="s">
        <v>31</v>
      </c>
      <c r="K258" s="3" t="s">
        <v>31</v>
      </c>
      <c r="L258" s="3" t="s">
        <v>31</v>
      </c>
      <c r="M258" s="3" t="s">
        <v>31</v>
      </c>
      <c r="N258" s="3" t="s">
        <v>31</v>
      </c>
      <c r="O258" s="3" t="s">
        <v>31</v>
      </c>
      <c r="P258" s="3" t="s">
        <v>31</v>
      </c>
      <c r="Q258" s="15">
        <v>2100</v>
      </c>
      <c r="R258" s="1">
        <v>20</v>
      </c>
      <c r="S258" s="1">
        <v>2060</v>
      </c>
      <c r="T258" s="1">
        <v>2120</v>
      </c>
      <c r="U258" s="1">
        <v>1995</v>
      </c>
      <c r="V258" s="1">
        <v>-110</v>
      </c>
      <c r="W258" s="1">
        <v>-175</v>
      </c>
      <c r="X258" s="1">
        <v>-45</v>
      </c>
      <c r="Y258" s="4" t="s">
        <v>1283</v>
      </c>
      <c r="Z258" s="1" t="s">
        <v>1179</v>
      </c>
      <c r="AA258" s="1" t="s">
        <v>1058</v>
      </c>
      <c r="AB258" s="16" t="s">
        <v>909</v>
      </c>
      <c r="AC258" s="17" t="s">
        <v>1059</v>
      </c>
      <c r="AD258" s="16" t="s">
        <v>634</v>
      </c>
      <c r="AE258" s="4" t="s">
        <v>50</v>
      </c>
      <c r="AF258" s="5" t="s">
        <v>51</v>
      </c>
      <c r="AG258" s="5" t="s">
        <v>2735</v>
      </c>
      <c r="AH258" s="5" t="s">
        <v>2736</v>
      </c>
      <c r="AI258" s="4" t="s">
        <v>1060</v>
      </c>
    </row>
    <row r="259" spans="1:35" x14ac:dyDescent="0.2">
      <c r="A259" s="1" t="s">
        <v>1284</v>
      </c>
      <c r="B259" s="1" t="s">
        <v>31</v>
      </c>
      <c r="C259" s="1" t="s">
        <v>1285</v>
      </c>
      <c r="D259" s="3" t="s">
        <v>31</v>
      </c>
      <c r="E259" s="1" t="s">
        <v>45</v>
      </c>
      <c r="F259" s="2" t="s">
        <v>1286</v>
      </c>
      <c r="G259" s="2" t="s">
        <v>1287</v>
      </c>
      <c r="H259" s="1" t="s">
        <v>31</v>
      </c>
      <c r="I259" s="1" t="s">
        <v>31</v>
      </c>
      <c r="J259" s="3">
        <v>-8.6999999999999993</v>
      </c>
      <c r="K259" s="3" t="s">
        <v>31</v>
      </c>
      <c r="L259" s="3" t="s">
        <v>31</v>
      </c>
      <c r="M259" s="3" t="s">
        <v>31</v>
      </c>
      <c r="N259" s="3" t="s">
        <v>31</v>
      </c>
      <c r="O259" s="3" t="s">
        <v>31</v>
      </c>
      <c r="P259" s="3" t="s">
        <v>31</v>
      </c>
      <c r="Q259" s="15">
        <v>2091</v>
      </c>
      <c r="R259" s="1">
        <v>42</v>
      </c>
      <c r="S259" s="1">
        <v>2060</v>
      </c>
      <c r="T259" s="1">
        <v>2295</v>
      </c>
      <c r="U259" s="1">
        <v>1940</v>
      </c>
      <c r="V259" s="1">
        <v>-110</v>
      </c>
      <c r="W259" s="1">
        <v>-345</v>
      </c>
      <c r="X259" s="1">
        <v>10</v>
      </c>
      <c r="Y259" s="18" t="s">
        <v>661</v>
      </c>
      <c r="Z259" s="1" t="s">
        <v>662</v>
      </c>
      <c r="AA259" s="1" t="s">
        <v>997</v>
      </c>
      <c r="AB259" s="16" t="s">
        <v>909</v>
      </c>
      <c r="AC259" s="17" t="s">
        <v>998</v>
      </c>
      <c r="AD259" s="16" t="s">
        <v>890</v>
      </c>
      <c r="AE259" s="19" t="s">
        <v>60</v>
      </c>
      <c r="AF259" s="5" t="s">
        <v>667</v>
      </c>
      <c r="AG259" s="5" t="s">
        <v>2735</v>
      </c>
      <c r="AH259" s="5" t="s">
        <v>2736</v>
      </c>
    </row>
    <row r="260" spans="1:35" x14ac:dyDescent="0.2">
      <c r="A260" s="1" t="s">
        <v>1288</v>
      </c>
      <c r="B260" s="1" t="s">
        <v>1289</v>
      </c>
      <c r="C260" s="1" t="s">
        <v>1290</v>
      </c>
      <c r="D260" s="3" t="s">
        <v>31</v>
      </c>
      <c r="E260" s="1" t="s">
        <v>45</v>
      </c>
      <c r="F260" s="2" t="s">
        <v>31</v>
      </c>
      <c r="G260" s="2" t="s">
        <v>31</v>
      </c>
      <c r="H260" s="1" t="s">
        <v>31</v>
      </c>
      <c r="I260" s="1" t="s">
        <v>31</v>
      </c>
      <c r="J260" s="3" t="s">
        <v>31</v>
      </c>
      <c r="K260" s="3" t="s">
        <v>31</v>
      </c>
      <c r="L260" s="3" t="s">
        <v>31</v>
      </c>
      <c r="M260" s="3" t="s">
        <v>31</v>
      </c>
      <c r="N260" s="3" t="s">
        <v>31</v>
      </c>
      <c r="O260" s="3" t="s">
        <v>31</v>
      </c>
      <c r="P260" s="3" t="s">
        <v>31</v>
      </c>
      <c r="Q260" s="15">
        <v>2090</v>
      </c>
      <c r="R260" s="1">
        <v>20</v>
      </c>
      <c r="S260" s="1">
        <v>2050</v>
      </c>
      <c r="T260" s="1">
        <v>2120</v>
      </c>
      <c r="U260" s="1">
        <v>1995</v>
      </c>
      <c r="V260" s="1">
        <v>-100</v>
      </c>
      <c r="W260" s="1">
        <v>-170</v>
      </c>
      <c r="X260" s="1">
        <v>-45</v>
      </c>
      <c r="Y260" s="4" t="s">
        <v>1283</v>
      </c>
      <c r="Z260" s="1" t="s">
        <v>1179</v>
      </c>
      <c r="AA260" s="1" t="s">
        <v>1291</v>
      </c>
      <c r="AB260" s="16" t="s">
        <v>909</v>
      </c>
      <c r="AC260" s="17" t="s">
        <v>1292</v>
      </c>
      <c r="AD260" s="16" t="s">
        <v>577</v>
      </c>
      <c r="AE260" s="4" t="s">
        <v>50</v>
      </c>
      <c r="AF260" s="5" t="s">
        <v>51</v>
      </c>
      <c r="AG260" s="5" t="s">
        <v>2735</v>
      </c>
      <c r="AH260" s="5" t="s">
        <v>2736</v>
      </c>
    </row>
    <row r="261" spans="1:35" x14ac:dyDescent="0.2">
      <c r="A261" s="1" t="s">
        <v>1293</v>
      </c>
      <c r="B261" s="1" t="s">
        <v>1294</v>
      </c>
      <c r="C261" s="1" t="s">
        <v>1295</v>
      </c>
      <c r="D261" s="3" t="s">
        <v>31</v>
      </c>
      <c r="E261" s="1" t="s">
        <v>45</v>
      </c>
      <c r="F261" s="2" t="s">
        <v>31</v>
      </c>
      <c r="G261" s="2" t="s">
        <v>31</v>
      </c>
      <c r="H261" s="1" t="s">
        <v>31</v>
      </c>
      <c r="I261" s="1" t="s">
        <v>31</v>
      </c>
      <c r="J261" s="3" t="s">
        <v>31</v>
      </c>
      <c r="K261" s="3" t="s">
        <v>31</v>
      </c>
      <c r="L261" s="3" t="s">
        <v>31</v>
      </c>
      <c r="M261" s="3" t="s">
        <v>31</v>
      </c>
      <c r="N261" s="3" t="s">
        <v>31</v>
      </c>
      <c r="O261" s="3" t="s">
        <v>31</v>
      </c>
      <c r="P261" s="3" t="s">
        <v>31</v>
      </c>
      <c r="Q261" s="15">
        <v>2090</v>
      </c>
      <c r="R261" s="1">
        <v>20</v>
      </c>
      <c r="S261" s="1">
        <v>2050</v>
      </c>
      <c r="T261" s="1">
        <v>2120</v>
      </c>
      <c r="U261" s="1">
        <v>1995</v>
      </c>
      <c r="V261" s="1">
        <v>-100</v>
      </c>
      <c r="W261" s="1">
        <v>-170</v>
      </c>
      <c r="X261" s="1">
        <v>-45</v>
      </c>
      <c r="Y261" s="4" t="s">
        <v>1296</v>
      </c>
      <c r="Z261" s="1" t="s">
        <v>105</v>
      </c>
      <c r="AA261" s="1" t="s">
        <v>1058</v>
      </c>
      <c r="AB261" s="16" t="s">
        <v>909</v>
      </c>
      <c r="AC261" s="17" t="s">
        <v>1059</v>
      </c>
      <c r="AD261" s="16" t="s">
        <v>634</v>
      </c>
      <c r="AE261" s="4" t="s">
        <v>50</v>
      </c>
      <c r="AF261" s="5" t="s">
        <v>51</v>
      </c>
      <c r="AG261" s="5" t="s">
        <v>2735</v>
      </c>
      <c r="AH261" s="5" t="s">
        <v>2736</v>
      </c>
      <c r="AI261" s="4" t="s">
        <v>1060</v>
      </c>
    </row>
    <row r="262" spans="1:35" x14ac:dyDescent="0.2">
      <c r="A262" s="1" t="s">
        <v>1297</v>
      </c>
      <c r="B262" s="3" t="s">
        <v>31</v>
      </c>
      <c r="C262" s="1" t="s">
        <v>1298</v>
      </c>
      <c r="D262" s="3" t="s">
        <v>31</v>
      </c>
      <c r="E262" s="1" t="s">
        <v>45</v>
      </c>
      <c r="F262" s="2">
        <v>0.77299722979448804</v>
      </c>
      <c r="G262" s="2">
        <v>1.7496601360257099E-3</v>
      </c>
      <c r="H262" s="3">
        <v>-227.00277020551201</v>
      </c>
      <c r="I262" s="3">
        <v>1.74966013602571</v>
      </c>
      <c r="J262" s="3" t="s">
        <v>31</v>
      </c>
      <c r="K262" s="3" t="s">
        <v>31</v>
      </c>
      <c r="L262" s="3" t="s">
        <v>31</v>
      </c>
      <c r="M262" s="3" t="s">
        <v>31</v>
      </c>
      <c r="N262" s="3" t="s">
        <v>31</v>
      </c>
      <c r="O262" s="3" t="s">
        <v>31</v>
      </c>
      <c r="P262" s="3" t="s">
        <v>31</v>
      </c>
      <c r="Q262" s="1">
        <v>2070</v>
      </c>
      <c r="R262" s="1">
        <v>20</v>
      </c>
      <c r="S262" s="1">
        <v>2030</v>
      </c>
      <c r="T262" s="1">
        <v>2110</v>
      </c>
      <c r="U262" s="1">
        <v>1945</v>
      </c>
      <c r="V262" s="1">
        <v>-80</v>
      </c>
      <c r="W262" s="1">
        <v>-160</v>
      </c>
      <c r="X262" s="1">
        <v>5</v>
      </c>
      <c r="Y262" s="4" t="s">
        <v>111</v>
      </c>
      <c r="Z262" s="1" t="s">
        <v>112</v>
      </c>
      <c r="AA262" s="1" t="s">
        <v>1299</v>
      </c>
      <c r="AB262" s="16" t="s">
        <v>36</v>
      </c>
      <c r="AC262" s="16" t="s">
        <v>1300</v>
      </c>
      <c r="AD262" s="16" t="s">
        <v>577</v>
      </c>
      <c r="AE262" s="19" t="s">
        <v>60</v>
      </c>
      <c r="AF262" s="5" t="s">
        <v>115</v>
      </c>
      <c r="AG262" s="5" t="s">
        <v>2735</v>
      </c>
      <c r="AH262" s="5" t="s">
        <v>2736</v>
      </c>
      <c r="AI262" s="4" t="s">
        <v>252</v>
      </c>
    </row>
    <row r="263" spans="1:35" x14ac:dyDescent="0.2">
      <c r="A263" s="1" t="s">
        <v>1301</v>
      </c>
      <c r="B263" s="1" t="s">
        <v>31</v>
      </c>
      <c r="C263" s="1" t="s">
        <v>1302</v>
      </c>
      <c r="D263" s="1" t="s">
        <v>1303</v>
      </c>
      <c r="E263" s="1" t="s">
        <v>45</v>
      </c>
      <c r="F263" s="2">
        <v>0.77275776463865797</v>
      </c>
      <c r="G263" s="2">
        <v>1.5969515239427001E-3</v>
      </c>
      <c r="H263" s="3">
        <v>-227.24223536134201</v>
      </c>
      <c r="I263" s="3">
        <v>1.5969515239426999</v>
      </c>
      <c r="J263" s="3" t="s">
        <v>31</v>
      </c>
      <c r="K263" s="3" t="s">
        <v>31</v>
      </c>
      <c r="L263" s="3" t="s">
        <v>31</v>
      </c>
      <c r="M263" s="3" t="s">
        <v>31</v>
      </c>
      <c r="N263" s="3" t="s">
        <v>31</v>
      </c>
      <c r="O263" s="3" t="s">
        <v>31</v>
      </c>
      <c r="P263" s="3" t="s">
        <v>31</v>
      </c>
      <c r="Q263" s="1">
        <v>2070</v>
      </c>
      <c r="R263" s="1">
        <v>20</v>
      </c>
      <c r="S263" s="1">
        <v>2030</v>
      </c>
      <c r="T263" s="1">
        <v>2110</v>
      </c>
      <c r="U263" s="1">
        <v>1945</v>
      </c>
      <c r="V263" s="1">
        <v>-80</v>
      </c>
      <c r="W263" s="1">
        <v>-160</v>
      </c>
      <c r="X263" s="1">
        <v>5</v>
      </c>
      <c r="Y263" s="4" t="s">
        <v>245</v>
      </c>
      <c r="Z263" s="1" t="s">
        <v>112</v>
      </c>
      <c r="AA263" s="1" t="s">
        <v>1094</v>
      </c>
      <c r="AB263" s="16" t="s">
        <v>36</v>
      </c>
      <c r="AC263" s="16" t="s">
        <v>1095</v>
      </c>
      <c r="AD263" s="16" t="s">
        <v>634</v>
      </c>
      <c r="AE263" s="19" t="s">
        <v>60</v>
      </c>
      <c r="AF263" s="5" t="s">
        <v>153</v>
      </c>
      <c r="AG263" s="5" t="s">
        <v>2735</v>
      </c>
      <c r="AH263" s="5" t="s">
        <v>2736</v>
      </c>
      <c r="AI263" s="4" t="s">
        <v>898</v>
      </c>
    </row>
    <row r="264" spans="1:35" x14ac:dyDescent="0.2">
      <c r="A264" s="1" t="s">
        <v>1304</v>
      </c>
      <c r="B264" s="1" t="s">
        <v>31</v>
      </c>
      <c r="C264" s="1" t="s">
        <v>1305</v>
      </c>
      <c r="D264" s="3" t="s">
        <v>31</v>
      </c>
      <c r="E264" s="1" t="s">
        <v>45</v>
      </c>
      <c r="F264" s="2">
        <v>0.77382760113345705</v>
      </c>
      <c r="G264" s="2">
        <v>2.01903807547186E-3</v>
      </c>
      <c r="H264" s="3">
        <v>-226.17239886654301</v>
      </c>
      <c r="I264" s="3">
        <v>2.01903807547186</v>
      </c>
      <c r="J264" s="3" t="s">
        <v>31</v>
      </c>
      <c r="K264" s="3" t="s">
        <v>31</v>
      </c>
      <c r="L264" s="3" t="s">
        <v>31</v>
      </c>
      <c r="M264" s="3" t="s">
        <v>31</v>
      </c>
      <c r="N264" s="3" t="s">
        <v>31</v>
      </c>
      <c r="O264" s="3" t="s">
        <v>31</v>
      </c>
      <c r="P264" s="3" t="s">
        <v>31</v>
      </c>
      <c r="Q264" s="1">
        <v>2060</v>
      </c>
      <c r="R264" s="1">
        <v>25</v>
      </c>
      <c r="S264" s="1">
        <v>2015</v>
      </c>
      <c r="T264" s="1">
        <v>2105</v>
      </c>
      <c r="U264" s="1">
        <v>1935</v>
      </c>
      <c r="V264" s="1">
        <v>-65</v>
      </c>
      <c r="W264" s="1">
        <v>-155</v>
      </c>
      <c r="X264" s="1">
        <v>15</v>
      </c>
      <c r="Y264" s="18" t="s">
        <v>1306</v>
      </c>
      <c r="Z264" s="1" t="s">
        <v>662</v>
      </c>
      <c r="AA264" s="1" t="s">
        <v>1307</v>
      </c>
      <c r="AB264" s="16" t="s">
        <v>36</v>
      </c>
      <c r="AC264" s="16" t="s">
        <v>324</v>
      </c>
      <c r="AD264" s="16" t="s">
        <v>1308</v>
      </c>
      <c r="AE264" s="19" t="s">
        <v>60</v>
      </c>
      <c r="AF264" s="5" t="s">
        <v>717</v>
      </c>
      <c r="AG264" s="5" t="s">
        <v>2735</v>
      </c>
      <c r="AH264" s="5" t="s">
        <v>2736</v>
      </c>
      <c r="AI264" s="4" t="s">
        <v>1309</v>
      </c>
    </row>
    <row r="265" spans="1:35" x14ac:dyDescent="0.2">
      <c r="A265" s="1" t="s">
        <v>1310</v>
      </c>
      <c r="B265" s="1" t="s">
        <v>31</v>
      </c>
      <c r="C265" s="1" t="s">
        <v>1311</v>
      </c>
      <c r="D265" s="1" t="s">
        <v>1312</v>
      </c>
      <c r="E265" s="1" t="s">
        <v>45</v>
      </c>
      <c r="F265" s="2">
        <v>0.774325405593836</v>
      </c>
      <c r="G265" s="2">
        <v>1.5445711493211299E-3</v>
      </c>
      <c r="H265" s="3">
        <v>-225.674594406164</v>
      </c>
      <c r="I265" s="3">
        <v>1.54457114932113</v>
      </c>
      <c r="J265" s="3" t="s">
        <v>31</v>
      </c>
      <c r="K265" s="3" t="s">
        <v>31</v>
      </c>
      <c r="L265" s="3" t="s">
        <v>31</v>
      </c>
      <c r="M265" s="3" t="s">
        <v>31</v>
      </c>
      <c r="N265" s="3" t="s">
        <v>31</v>
      </c>
      <c r="O265" s="3" t="s">
        <v>31</v>
      </c>
      <c r="P265" s="3" t="s">
        <v>31</v>
      </c>
      <c r="Q265" s="1">
        <v>2055</v>
      </c>
      <c r="R265" s="1">
        <v>20</v>
      </c>
      <c r="S265" s="1">
        <v>2005</v>
      </c>
      <c r="T265" s="1">
        <v>2100</v>
      </c>
      <c r="U265" s="1">
        <v>1935</v>
      </c>
      <c r="V265" s="1">
        <v>-55</v>
      </c>
      <c r="W265" s="1">
        <v>-150</v>
      </c>
      <c r="X265" s="1">
        <v>15</v>
      </c>
      <c r="Y265" s="4" t="s">
        <v>245</v>
      </c>
      <c r="Z265" s="1" t="s">
        <v>112</v>
      </c>
      <c r="AA265" s="1" t="s">
        <v>1313</v>
      </c>
      <c r="AB265" s="16" t="s">
        <v>36</v>
      </c>
      <c r="AC265" s="16" t="s">
        <v>1016</v>
      </c>
      <c r="AD265" s="16" t="s">
        <v>1314</v>
      </c>
      <c r="AE265" s="19" t="s">
        <v>60</v>
      </c>
      <c r="AF265" s="5" t="s">
        <v>153</v>
      </c>
      <c r="AG265" s="5" t="s">
        <v>2735</v>
      </c>
      <c r="AH265" s="5" t="s">
        <v>2736</v>
      </c>
      <c r="AI265" s="4" t="s">
        <v>898</v>
      </c>
    </row>
    <row r="266" spans="1:35" x14ac:dyDescent="0.2">
      <c r="A266" s="1" t="s">
        <v>1315</v>
      </c>
      <c r="B266" s="1" t="s">
        <v>1316</v>
      </c>
      <c r="C266" s="1" t="s">
        <v>1317</v>
      </c>
      <c r="D266" s="3" t="s">
        <v>31</v>
      </c>
      <c r="E266" s="1" t="s">
        <v>45</v>
      </c>
      <c r="F266" s="2" t="s">
        <v>31</v>
      </c>
      <c r="G266" s="2" t="s">
        <v>31</v>
      </c>
      <c r="H266" s="1" t="s">
        <v>31</v>
      </c>
      <c r="I266" s="1" t="s">
        <v>31</v>
      </c>
      <c r="J266" s="3" t="s">
        <v>31</v>
      </c>
      <c r="K266" s="3" t="s">
        <v>31</v>
      </c>
      <c r="L266" s="3" t="s">
        <v>31</v>
      </c>
      <c r="M266" s="3" t="s">
        <v>31</v>
      </c>
      <c r="N266" s="3" t="s">
        <v>31</v>
      </c>
      <c r="O266" s="3" t="s">
        <v>31</v>
      </c>
      <c r="P266" s="3" t="s">
        <v>31</v>
      </c>
      <c r="Q266" s="15">
        <v>2020</v>
      </c>
      <c r="R266" s="1">
        <v>20</v>
      </c>
      <c r="S266" s="1">
        <v>1960</v>
      </c>
      <c r="T266" s="1">
        <v>2000</v>
      </c>
      <c r="U266" s="1">
        <v>1885</v>
      </c>
      <c r="V266" s="1">
        <v>-10</v>
      </c>
      <c r="W266" s="1">
        <v>-55</v>
      </c>
      <c r="X266" s="1">
        <v>65</v>
      </c>
      <c r="Y266" s="4" t="s">
        <v>1296</v>
      </c>
      <c r="Z266" s="1" t="s">
        <v>105</v>
      </c>
      <c r="AA266" s="1" t="s">
        <v>1318</v>
      </c>
      <c r="AB266" s="16" t="s">
        <v>36</v>
      </c>
      <c r="AC266" s="17" t="s">
        <v>1319</v>
      </c>
      <c r="AD266" s="16" t="s">
        <v>1320</v>
      </c>
      <c r="AE266" s="4" t="s">
        <v>50</v>
      </c>
      <c r="AF266" s="5" t="s">
        <v>51</v>
      </c>
      <c r="AG266" s="5" t="s">
        <v>2735</v>
      </c>
      <c r="AH266" s="5" t="s">
        <v>2736</v>
      </c>
      <c r="AI266" s="4" t="s">
        <v>1321</v>
      </c>
    </row>
    <row r="267" spans="1:35" x14ac:dyDescent="0.2">
      <c r="A267" s="1" t="s">
        <v>1322</v>
      </c>
      <c r="B267" s="1" t="s">
        <v>31</v>
      </c>
      <c r="C267" s="1" t="s">
        <v>1323</v>
      </c>
      <c r="D267" s="3" t="s">
        <v>31</v>
      </c>
      <c r="E267" s="1" t="s">
        <v>45</v>
      </c>
      <c r="F267" s="2" t="s">
        <v>1324</v>
      </c>
      <c r="G267" s="2" t="s">
        <v>1325</v>
      </c>
      <c r="H267" s="1" t="s">
        <v>31</v>
      </c>
      <c r="I267" s="1" t="s">
        <v>31</v>
      </c>
      <c r="J267" s="3">
        <v>-10</v>
      </c>
      <c r="K267" s="3" t="s">
        <v>31</v>
      </c>
      <c r="L267" s="3" t="s">
        <v>31</v>
      </c>
      <c r="M267" s="3" t="s">
        <v>31</v>
      </c>
      <c r="N267" s="3" t="s">
        <v>31</v>
      </c>
      <c r="O267" s="3" t="s">
        <v>31</v>
      </c>
      <c r="P267" s="3" t="s">
        <v>31</v>
      </c>
      <c r="Q267" s="15">
        <v>2013</v>
      </c>
      <c r="R267" s="1">
        <v>36</v>
      </c>
      <c r="S267" s="1">
        <v>1950</v>
      </c>
      <c r="T267" s="1">
        <v>2050</v>
      </c>
      <c r="U267" s="1">
        <v>1830</v>
      </c>
      <c r="V267" s="1">
        <v>1</v>
      </c>
      <c r="W267" s="1">
        <v>-105</v>
      </c>
      <c r="X267" s="1">
        <v>120</v>
      </c>
      <c r="Y267" s="18" t="s">
        <v>661</v>
      </c>
      <c r="Z267" s="1" t="s">
        <v>662</v>
      </c>
      <c r="AA267" s="1" t="s">
        <v>1326</v>
      </c>
      <c r="AB267" s="16" t="s">
        <v>1327</v>
      </c>
      <c r="AC267" s="17" t="s">
        <v>1328</v>
      </c>
      <c r="AD267" s="16" t="s">
        <v>1329</v>
      </c>
      <c r="AE267" s="19" t="s">
        <v>60</v>
      </c>
      <c r="AF267" s="5" t="s">
        <v>667</v>
      </c>
      <c r="AG267" s="5" t="s">
        <v>2735</v>
      </c>
      <c r="AH267" s="5" t="s">
        <v>2736</v>
      </c>
    </row>
    <row r="268" spans="1:35" x14ac:dyDescent="0.2">
      <c r="A268" s="1" t="s">
        <v>1330</v>
      </c>
      <c r="B268" s="1" t="s">
        <v>31</v>
      </c>
      <c r="C268" s="1" t="s">
        <v>1331</v>
      </c>
      <c r="D268" s="3" t="s">
        <v>31</v>
      </c>
      <c r="E268" s="1" t="s">
        <v>45</v>
      </c>
      <c r="F268" s="2" t="s">
        <v>31</v>
      </c>
      <c r="G268" s="2" t="s">
        <v>31</v>
      </c>
      <c r="H268" s="1" t="s">
        <v>31</v>
      </c>
      <c r="I268" s="1" t="s">
        <v>31</v>
      </c>
      <c r="J268" s="3">
        <v>-8.9</v>
      </c>
      <c r="K268" s="3" t="s">
        <v>31</v>
      </c>
      <c r="L268" s="3" t="s">
        <v>31</v>
      </c>
      <c r="M268" s="3" t="s">
        <v>31</v>
      </c>
      <c r="N268" s="3" t="s">
        <v>31</v>
      </c>
      <c r="O268" s="3" t="s">
        <v>31</v>
      </c>
      <c r="P268" s="3" t="s">
        <v>31</v>
      </c>
      <c r="Q268" s="15">
        <v>2010</v>
      </c>
      <c r="R268" s="1">
        <v>40</v>
      </c>
      <c r="S268" s="1">
        <v>1945</v>
      </c>
      <c r="T268" s="1">
        <v>2055</v>
      </c>
      <c r="U268" s="1">
        <v>1825</v>
      </c>
      <c r="V268" s="1">
        <v>5</v>
      </c>
      <c r="W268" s="1">
        <v>-105</v>
      </c>
      <c r="X268" s="1">
        <v>125</v>
      </c>
      <c r="Y268" s="18" t="s">
        <v>661</v>
      </c>
      <c r="Z268" s="1" t="s">
        <v>662</v>
      </c>
      <c r="AA268" s="1" t="s">
        <v>1080</v>
      </c>
      <c r="AB268" s="16" t="s">
        <v>1327</v>
      </c>
      <c r="AC268" s="17" t="s">
        <v>1081</v>
      </c>
      <c r="AD268" s="16" t="s">
        <v>634</v>
      </c>
      <c r="AE268" s="4" t="s">
        <v>39</v>
      </c>
      <c r="AF268" s="5" t="s">
        <v>40</v>
      </c>
      <c r="AG268" s="5" t="s">
        <v>2735</v>
      </c>
      <c r="AH268" s="5" t="s">
        <v>2736</v>
      </c>
    </row>
    <row r="269" spans="1:35" x14ac:dyDescent="0.2">
      <c r="A269" s="1" t="s">
        <v>1332</v>
      </c>
      <c r="B269" s="1" t="s">
        <v>31</v>
      </c>
      <c r="C269" s="1" t="s">
        <v>1333</v>
      </c>
      <c r="D269" s="3" t="s">
        <v>31</v>
      </c>
      <c r="E269" s="1" t="s">
        <v>45</v>
      </c>
      <c r="F269" s="2" t="s">
        <v>1334</v>
      </c>
      <c r="G269" s="2" t="s">
        <v>1335</v>
      </c>
      <c r="H269" s="1" t="s">
        <v>31</v>
      </c>
      <c r="I269" s="1" t="s">
        <v>31</v>
      </c>
      <c r="J269" s="3">
        <v>-9.4</v>
      </c>
      <c r="K269" s="3" t="s">
        <v>31</v>
      </c>
      <c r="L269" s="3" t="s">
        <v>31</v>
      </c>
      <c r="M269" s="3" t="s">
        <v>31</v>
      </c>
      <c r="N269" s="3" t="s">
        <v>31</v>
      </c>
      <c r="O269" s="3" t="s">
        <v>31</v>
      </c>
      <c r="P269" s="3" t="s">
        <v>31</v>
      </c>
      <c r="Q269" s="15">
        <v>2007</v>
      </c>
      <c r="R269" s="1">
        <v>44</v>
      </c>
      <c r="S269" s="1">
        <v>1940</v>
      </c>
      <c r="T269" s="1">
        <v>2100</v>
      </c>
      <c r="U269" s="1">
        <v>1825</v>
      </c>
      <c r="V269" s="1">
        <v>10</v>
      </c>
      <c r="W269" s="1">
        <v>-150</v>
      </c>
      <c r="X269" s="1">
        <v>125</v>
      </c>
      <c r="Y269" s="18" t="s">
        <v>661</v>
      </c>
      <c r="Z269" s="1" t="s">
        <v>662</v>
      </c>
      <c r="AA269" s="1" t="s">
        <v>1336</v>
      </c>
      <c r="AB269" s="16" t="s">
        <v>36</v>
      </c>
      <c r="AC269" s="17" t="s">
        <v>1337</v>
      </c>
      <c r="AD269" s="16" t="s">
        <v>1338</v>
      </c>
      <c r="AE269" s="19" t="s">
        <v>60</v>
      </c>
      <c r="AF269" s="5" t="s">
        <v>667</v>
      </c>
      <c r="AG269" s="5" t="s">
        <v>2735</v>
      </c>
      <c r="AH269" s="5" t="s">
        <v>2736</v>
      </c>
      <c r="AI269" s="4" t="s">
        <v>1339</v>
      </c>
    </row>
    <row r="270" spans="1:35" x14ac:dyDescent="0.2">
      <c r="A270" s="1" t="s">
        <v>1340</v>
      </c>
      <c r="B270" s="1" t="s">
        <v>31</v>
      </c>
      <c r="C270" s="1" t="s">
        <v>1341</v>
      </c>
      <c r="D270" s="3" t="s">
        <v>31</v>
      </c>
      <c r="E270" s="1" t="s">
        <v>45</v>
      </c>
      <c r="F270" s="2">
        <v>0.77900000000000003</v>
      </c>
      <c r="G270" s="2" t="s">
        <v>1020</v>
      </c>
      <c r="H270" s="1" t="s">
        <v>31</v>
      </c>
      <c r="I270" s="1" t="s">
        <v>31</v>
      </c>
      <c r="J270" s="3">
        <v>-10</v>
      </c>
      <c r="K270" s="3" t="s">
        <v>31</v>
      </c>
      <c r="L270" s="3" t="s">
        <v>31</v>
      </c>
      <c r="M270" s="3" t="s">
        <v>31</v>
      </c>
      <c r="N270" s="3" t="s">
        <v>31</v>
      </c>
      <c r="O270" s="3" t="s">
        <v>31</v>
      </c>
      <c r="P270" s="3" t="s">
        <v>31</v>
      </c>
      <c r="Q270" s="15">
        <v>2006</v>
      </c>
      <c r="R270" s="1">
        <v>35</v>
      </c>
      <c r="S270" s="1">
        <v>1940</v>
      </c>
      <c r="T270" s="1">
        <v>2045</v>
      </c>
      <c r="U270" s="1">
        <v>1830</v>
      </c>
      <c r="V270" s="1">
        <v>10</v>
      </c>
      <c r="W270" s="1">
        <v>-95</v>
      </c>
      <c r="X270" s="1">
        <v>120</v>
      </c>
      <c r="Y270" s="18" t="s">
        <v>661</v>
      </c>
      <c r="Z270" s="1" t="s">
        <v>662</v>
      </c>
      <c r="AA270" s="1" t="s">
        <v>1021</v>
      </c>
      <c r="AB270" s="16" t="s">
        <v>1327</v>
      </c>
      <c r="AC270" s="17" t="s">
        <v>1022</v>
      </c>
      <c r="AD270" s="16" t="s">
        <v>1023</v>
      </c>
      <c r="AE270" s="19" t="s">
        <v>60</v>
      </c>
      <c r="AF270" s="5" t="s">
        <v>667</v>
      </c>
      <c r="AG270" s="5" t="s">
        <v>2735</v>
      </c>
      <c r="AH270" s="5" t="s">
        <v>2736</v>
      </c>
    </row>
    <row r="271" spans="1:35" x14ac:dyDescent="0.2">
      <c r="A271" s="1" t="s">
        <v>1342</v>
      </c>
      <c r="B271" s="3" t="s">
        <v>31</v>
      </c>
      <c r="C271" s="1" t="s">
        <v>1343</v>
      </c>
      <c r="D271" s="3" t="s">
        <v>31</v>
      </c>
      <c r="E271" s="1" t="s">
        <v>45</v>
      </c>
      <c r="F271" s="2">
        <v>0.77928142925136901</v>
      </c>
      <c r="G271" s="2">
        <v>1.83276244207551E-3</v>
      </c>
      <c r="H271" s="3">
        <v>-220.71857074863101</v>
      </c>
      <c r="I271" s="3">
        <v>1.83276244207551</v>
      </c>
      <c r="J271" s="3" t="s">
        <v>31</v>
      </c>
      <c r="K271" s="3" t="s">
        <v>31</v>
      </c>
      <c r="L271" s="3" t="s">
        <v>31</v>
      </c>
      <c r="M271" s="3" t="s">
        <v>31</v>
      </c>
      <c r="N271" s="3" t="s">
        <v>31</v>
      </c>
      <c r="O271" s="3" t="s">
        <v>31</v>
      </c>
      <c r="P271" s="3" t="s">
        <v>31</v>
      </c>
      <c r="Q271" s="1">
        <v>2005</v>
      </c>
      <c r="R271" s="1">
        <v>20</v>
      </c>
      <c r="S271" s="1">
        <v>1945</v>
      </c>
      <c r="T271" s="1">
        <v>1995</v>
      </c>
      <c r="U271" s="1">
        <v>1880</v>
      </c>
      <c r="V271" s="1">
        <v>5</v>
      </c>
      <c r="W271" s="1">
        <v>-50</v>
      </c>
      <c r="X271" s="1">
        <v>70</v>
      </c>
      <c r="Y271" s="4" t="s">
        <v>111</v>
      </c>
      <c r="Z271" s="1" t="s">
        <v>112</v>
      </c>
      <c r="AA271" s="1" t="s">
        <v>1344</v>
      </c>
      <c r="AB271" s="16" t="s">
        <v>1327</v>
      </c>
      <c r="AC271" s="16" t="s">
        <v>1345</v>
      </c>
      <c r="AD271" s="16" t="s">
        <v>577</v>
      </c>
      <c r="AE271" s="19" t="s">
        <v>60</v>
      </c>
      <c r="AF271" s="5" t="s">
        <v>115</v>
      </c>
      <c r="AG271" s="5" t="s">
        <v>2735</v>
      </c>
      <c r="AH271" s="5" t="s">
        <v>2736</v>
      </c>
    </row>
    <row r="272" spans="1:35" x14ac:dyDescent="0.2">
      <c r="A272" s="1" t="s">
        <v>1346</v>
      </c>
      <c r="B272" s="3" t="s">
        <v>31</v>
      </c>
      <c r="C272" s="1" t="s">
        <v>1347</v>
      </c>
      <c r="D272" s="1" t="s">
        <v>1348</v>
      </c>
      <c r="E272" s="1" t="s">
        <v>45</v>
      </c>
      <c r="F272" s="2">
        <v>0.78128721738259699</v>
      </c>
      <c r="G272" s="2">
        <v>1.2908198566595299E-3</v>
      </c>
      <c r="H272" s="3">
        <v>-218.71278261740301</v>
      </c>
      <c r="I272" s="3">
        <v>1.2908198566595299</v>
      </c>
      <c r="J272" s="3">
        <v>-8.7583457854021205</v>
      </c>
      <c r="K272" s="3" t="s">
        <v>31</v>
      </c>
      <c r="L272" s="3">
        <v>44.099893287250602</v>
      </c>
      <c r="M272" s="3">
        <v>0.172892618107023</v>
      </c>
      <c r="N272" s="3">
        <v>255.071001700907</v>
      </c>
      <c r="O272" s="3">
        <v>46.1650496143777</v>
      </c>
      <c r="P272" s="3">
        <v>26.2298141977512</v>
      </c>
      <c r="Q272" s="1">
        <v>1985</v>
      </c>
      <c r="R272" s="1">
        <v>15</v>
      </c>
      <c r="S272" s="1">
        <v>1920</v>
      </c>
      <c r="T272" s="1">
        <v>1990</v>
      </c>
      <c r="U272" s="1">
        <v>1840</v>
      </c>
      <c r="V272" s="1">
        <v>30</v>
      </c>
      <c r="W272" s="1">
        <v>-40</v>
      </c>
      <c r="X272" s="1">
        <v>110</v>
      </c>
      <c r="Y272" s="18" t="s">
        <v>661</v>
      </c>
      <c r="Z272" s="1" t="s">
        <v>662</v>
      </c>
      <c r="AA272" s="1" t="s">
        <v>1349</v>
      </c>
      <c r="AB272" s="16" t="s">
        <v>1350</v>
      </c>
      <c r="AC272" s="16" t="s">
        <v>870</v>
      </c>
      <c r="AD272" s="16" t="s">
        <v>1351</v>
      </c>
      <c r="AE272" s="19" t="s">
        <v>60</v>
      </c>
      <c r="AF272" s="5" t="s">
        <v>1352</v>
      </c>
      <c r="AG272" s="5" t="s">
        <v>2735</v>
      </c>
      <c r="AH272" s="5" t="s">
        <v>2736</v>
      </c>
    </row>
    <row r="273" spans="1:35" x14ac:dyDescent="0.2">
      <c r="A273" s="1" t="s">
        <v>1353</v>
      </c>
      <c r="B273" s="3" t="s">
        <v>31</v>
      </c>
      <c r="C273" s="1" t="s">
        <v>1354</v>
      </c>
      <c r="D273" s="1" t="s">
        <v>1355</v>
      </c>
      <c r="E273" s="1" t="s">
        <v>45</v>
      </c>
      <c r="F273" s="2">
        <v>0.78141805348557702</v>
      </c>
      <c r="G273" s="2">
        <v>1.30664801751894E-3</v>
      </c>
      <c r="H273" s="3">
        <v>-218.58194651442301</v>
      </c>
      <c r="I273" s="3">
        <v>1.3066480175189401</v>
      </c>
      <c r="J273" s="3">
        <v>-8.7450535147647592</v>
      </c>
      <c r="K273" s="3">
        <v>6.9856344655475997</v>
      </c>
      <c r="L273" s="3">
        <v>49.420692340235398</v>
      </c>
      <c r="M273" s="3">
        <v>7.1298715860149395E-2</v>
      </c>
      <c r="N273" s="3">
        <v>693.14982386460997</v>
      </c>
      <c r="O273" s="3">
        <v>47.535325460966398</v>
      </c>
      <c r="P273" s="3">
        <v>26.5908189341311</v>
      </c>
      <c r="Q273" s="1">
        <v>1980</v>
      </c>
      <c r="R273" s="1">
        <v>15</v>
      </c>
      <c r="S273" s="1">
        <v>1910</v>
      </c>
      <c r="T273" s="1">
        <v>1985</v>
      </c>
      <c r="U273" s="1">
        <v>1840</v>
      </c>
      <c r="V273" s="1">
        <v>40</v>
      </c>
      <c r="W273" s="1">
        <v>-40</v>
      </c>
      <c r="X273" s="1">
        <v>110</v>
      </c>
      <c r="Y273" s="18" t="s">
        <v>661</v>
      </c>
      <c r="Z273" s="1" t="s">
        <v>662</v>
      </c>
      <c r="AA273" s="1" t="s">
        <v>1272</v>
      </c>
      <c r="AB273" s="16" t="s">
        <v>1350</v>
      </c>
      <c r="AC273" s="16" t="s">
        <v>1273</v>
      </c>
      <c r="AD273" s="16" t="s">
        <v>577</v>
      </c>
      <c r="AE273" s="19" t="s">
        <v>60</v>
      </c>
      <c r="AF273" s="5" t="s">
        <v>979</v>
      </c>
      <c r="AG273" s="5" t="s">
        <v>2735</v>
      </c>
      <c r="AH273" s="5" t="s">
        <v>2736</v>
      </c>
    </row>
    <row r="274" spans="1:35" x14ac:dyDescent="0.2">
      <c r="A274" s="1" t="s">
        <v>1356</v>
      </c>
      <c r="B274" s="3" t="s">
        <v>31</v>
      </c>
      <c r="C274" s="1" t="s">
        <v>1357</v>
      </c>
      <c r="D274" s="1" t="s">
        <v>1358</v>
      </c>
      <c r="E274" s="1" t="s">
        <v>45</v>
      </c>
      <c r="F274" s="2">
        <v>0.78163927013221202</v>
      </c>
      <c r="G274" s="2">
        <v>1.45022732336286E-3</v>
      </c>
      <c r="H274" s="3">
        <v>-218.360729867788</v>
      </c>
      <c r="I274" s="3">
        <v>1.45022732336286</v>
      </c>
      <c r="J274" s="3">
        <v>-9.4914656351707407</v>
      </c>
      <c r="K274" s="3">
        <v>10.6133603148006</v>
      </c>
      <c r="L274" s="3">
        <v>51.488985121310897</v>
      </c>
      <c r="M274" s="3">
        <v>0.22997731821214101</v>
      </c>
      <c r="N274" s="3">
        <v>223.88723166958201</v>
      </c>
      <c r="O274" s="3">
        <v>47.602025166459399</v>
      </c>
      <c r="P274" s="3">
        <v>26.8000705232682</v>
      </c>
      <c r="Q274" s="1">
        <v>1980</v>
      </c>
      <c r="R274" s="1">
        <v>15</v>
      </c>
      <c r="S274" s="1">
        <v>1910</v>
      </c>
      <c r="T274" s="1">
        <v>1985</v>
      </c>
      <c r="U274" s="1">
        <v>1840</v>
      </c>
      <c r="V274" s="1">
        <v>40</v>
      </c>
      <c r="W274" s="1">
        <v>-40</v>
      </c>
      <c r="X274" s="1">
        <v>110</v>
      </c>
      <c r="Y274" s="18" t="s">
        <v>661</v>
      </c>
      <c r="Z274" s="1" t="s">
        <v>662</v>
      </c>
      <c r="AA274" s="1" t="s">
        <v>632</v>
      </c>
      <c r="AB274" s="16" t="s">
        <v>1350</v>
      </c>
      <c r="AC274" s="16" t="s">
        <v>633</v>
      </c>
      <c r="AD274" s="16" t="s">
        <v>634</v>
      </c>
      <c r="AE274" s="19" t="s">
        <v>60</v>
      </c>
      <c r="AF274" s="5" t="s">
        <v>979</v>
      </c>
      <c r="AG274" s="5" t="s">
        <v>2735</v>
      </c>
      <c r="AH274" s="5" t="s">
        <v>2736</v>
      </c>
    </row>
    <row r="275" spans="1:35" x14ac:dyDescent="0.2">
      <c r="A275" s="1" t="s">
        <v>1359</v>
      </c>
      <c r="B275" s="1" t="s">
        <v>31</v>
      </c>
      <c r="C275" s="1" t="s">
        <v>1360</v>
      </c>
      <c r="D275" s="3" t="s">
        <v>31</v>
      </c>
      <c r="E275" s="1" t="s">
        <v>45</v>
      </c>
      <c r="F275" s="2" t="s">
        <v>1361</v>
      </c>
      <c r="G275" s="2" t="s">
        <v>735</v>
      </c>
      <c r="H275" s="1" t="s">
        <v>31</v>
      </c>
      <c r="I275" s="1" t="s">
        <v>31</v>
      </c>
      <c r="J275" s="3">
        <v>-9.9</v>
      </c>
      <c r="K275" s="3" t="s">
        <v>31</v>
      </c>
      <c r="L275" s="3" t="s">
        <v>31</v>
      </c>
      <c r="M275" s="3" t="s">
        <v>31</v>
      </c>
      <c r="N275" s="3" t="s">
        <v>31</v>
      </c>
      <c r="O275" s="3" t="s">
        <v>31</v>
      </c>
      <c r="P275" s="3" t="s">
        <v>31</v>
      </c>
      <c r="Q275" s="15">
        <v>1978</v>
      </c>
      <c r="R275" s="1">
        <v>39</v>
      </c>
      <c r="S275" s="1">
        <v>1905</v>
      </c>
      <c r="T275" s="1">
        <v>2005</v>
      </c>
      <c r="U275" s="1">
        <v>1795</v>
      </c>
      <c r="V275" s="1">
        <v>45</v>
      </c>
      <c r="W275" s="1">
        <v>-55</v>
      </c>
      <c r="X275" s="1">
        <v>155</v>
      </c>
      <c r="Y275" s="18" t="s">
        <v>661</v>
      </c>
      <c r="Z275" s="1" t="s">
        <v>662</v>
      </c>
      <c r="AA275" s="1" t="s">
        <v>1021</v>
      </c>
      <c r="AB275" s="16" t="s">
        <v>1350</v>
      </c>
      <c r="AC275" s="17" t="s">
        <v>1022</v>
      </c>
      <c r="AD275" s="16" t="s">
        <v>1023</v>
      </c>
      <c r="AE275" s="19" t="s">
        <v>60</v>
      </c>
      <c r="AF275" s="5" t="s">
        <v>667</v>
      </c>
      <c r="AG275" s="5" t="s">
        <v>2735</v>
      </c>
      <c r="AH275" s="5" t="s">
        <v>2736</v>
      </c>
    </row>
    <row r="276" spans="1:35" x14ac:dyDescent="0.2">
      <c r="A276" s="1" t="s">
        <v>1362</v>
      </c>
      <c r="B276" s="1" t="s">
        <v>31</v>
      </c>
      <c r="C276" s="1" t="s">
        <v>1363</v>
      </c>
      <c r="D276" s="3" t="s">
        <v>31</v>
      </c>
      <c r="E276" s="1" t="s">
        <v>45</v>
      </c>
      <c r="F276" s="2" t="s">
        <v>1364</v>
      </c>
      <c r="G276" s="2" t="s">
        <v>1325</v>
      </c>
      <c r="H276" s="1" t="s">
        <v>31</v>
      </c>
      <c r="I276" s="1" t="s">
        <v>31</v>
      </c>
      <c r="J276" s="3">
        <v>-8.8000000000000007</v>
      </c>
      <c r="K276" s="3" t="s">
        <v>31</v>
      </c>
      <c r="L276" s="3" t="s">
        <v>31</v>
      </c>
      <c r="M276" s="3" t="s">
        <v>31</v>
      </c>
      <c r="N276" s="3" t="s">
        <v>31</v>
      </c>
      <c r="O276" s="3" t="s">
        <v>31</v>
      </c>
      <c r="P276" s="3" t="s">
        <v>31</v>
      </c>
      <c r="Q276" s="15">
        <v>1974</v>
      </c>
      <c r="R276" s="1">
        <v>36</v>
      </c>
      <c r="S276" s="1">
        <v>1905</v>
      </c>
      <c r="T276" s="1">
        <v>2000</v>
      </c>
      <c r="U276" s="1">
        <v>1820</v>
      </c>
      <c r="V276" s="1">
        <v>45</v>
      </c>
      <c r="W276" s="1">
        <v>-50</v>
      </c>
      <c r="X276" s="1">
        <v>130</v>
      </c>
      <c r="Y276" s="18" t="s">
        <v>661</v>
      </c>
      <c r="Z276" s="1" t="s">
        <v>662</v>
      </c>
      <c r="AA276" s="1" t="s">
        <v>1365</v>
      </c>
      <c r="AB276" s="16" t="s">
        <v>36</v>
      </c>
      <c r="AC276" s="17" t="s">
        <v>1366</v>
      </c>
      <c r="AD276" s="16" t="s">
        <v>1367</v>
      </c>
      <c r="AE276" s="19" t="s">
        <v>60</v>
      </c>
      <c r="AF276" s="5" t="s">
        <v>667</v>
      </c>
      <c r="AG276" s="5" t="s">
        <v>2735</v>
      </c>
      <c r="AH276" s="5" t="s">
        <v>2736</v>
      </c>
      <c r="AI276" s="4" t="s">
        <v>1339</v>
      </c>
    </row>
    <row r="277" spans="1:35" x14ac:dyDescent="0.2">
      <c r="A277" s="1" t="s">
        <v>1368</v>
      </c>
      <c r="B277" s="1" t="s">
        <v>31</v>
      </c>
      <c r="C277" s="1" t="s">
        <v>1369</v>
      </c>
      <c r="D277" s="3" t="s">
        <v>31</v>
      </c>
      <c r="E277" s="1" t="s">
        <v>45</v>
      </c>
      <c r="F277" s="2" t="s">
        <v>1364</v>
      </c>
      <c r="G277" s="2" t="s">
        <v>1335</v>
      </c>
      <c r="H277" s="1" t="s">
        <v>31</v>
      </c>
      <c r="I277" s="1" t="s">
        <v>31</v>
      </c>
      <c r="J277" s="3">
        <v>-9.6</v>
      </c>
      <c r="K277" s="3" t="s">
        <v>31</v>
      </c>
      <c r="L277" s="3" t="s">
        <v>31</v>
      </c>
      <c r="M277" s="3" t="s">
        <v>31</v>
      </c>
      <c r="N277" s="3" t="s">
        <v>31</v>
      </c>
      <c r="O277" s="3" t="s">
        <v>31</v>
      </c>
      <c r="P277" s="3" t="s">
        <v>31</v>
      </c>
      <c r="Q277" s="15">
        <v>1974</v>
      </c>
      <c r="R277" s="1">
        <v>43</v>
      </c>
      <c r="S277" s="1">
        <v>1900</v>
      </c>
      <c r="T277" s="1">
        <v>2000</v>
      </c>
      <c r="U277" s="1">
        <v>1745</v>
      </c>
      <c r="V277" s="1">
        <v>50</v>
      </c>
      <c r="W277" s="1">
        <v>-55</v>
      </c>
      <c r="X277" s="1">
        <v>205</v>
      </c>
      <c r="Y277" s="18" t="s">
        <v>661</v>
      </c>
      <c r="Z277" s="1" t="s">
        <v>662</v>
      </c>
      <c r="AA277" s="1" t="s">
        <v>1370</v>
      </c>
      <c r="AB277" s="16" t="s">
        <v>1350</v>
      </c>
      <c r="AC277" s="17" t="s">
        <v>1371</v>
      </c>
      <c r="AD277" s="16" t="s">
        <v>1372</v>
      </c>
      <c r="AE277" s="19" t="s">
        <v>60</v>
      </c>
      <c r="AF277" s="5" t="s">
        <v>667</v>
      </c>
      <c r="AG277" s="5" t="s">
        <v>2735</v>
      </c>
      <c r="AH277" s="5" t="s">
        <v>2736</v>
      </c>
      <c r="AI277" s="4" t="s">
        <v>1373</v>
      </c>
    </row>
    <row r="278" spans="1:35" x14ac:dyDescent="0.2">
      <c r="A278" s="1" t="s">
        <v>1374</v>
      </c>
      <c r="B278" s="1" t="s">
        <v>31</v>
      </c>
      <c r="C278" s="1" t="s">
        <v>1375</v>
      </c>
      <c r="D278" s="3" t="s">
        <v>31</v>
      </c>
      <c r="E278" s="1" t="s">
        <v>45</v>
      </c>
      <c r="F278" s="2" t="s">
        <v>1376</v>
      </c>
      <c r="G278" s="2" t="s">
        <v>1377</v>
      </c>
      <c r="H278" s="1" t="s">
        <v>31</v>
      </c>
      <c r="I278" s="1" t="s">
        <v>31</v>
      </c>
      <c r="J278" s="3">
        <v>-8.3000000000000007</v>
      </c>
      <c r="K278" s="3" t="s">
        <v>31</v>
      </c>
      <c r="L278" s="3" t="s">
        <v>31</v>
      </c>
      <c r="M278" s="3" t="s">
        <v>31</v>
      </c>
      <c r="N278" s="3" t="s">
        <v>31</v>
      </c>
      <c r="O278" s="3" t="s">
        <v>31</v>
      </c>
      <c r="P278" s="3" t="s">
        <v>31</v>
      </c>
      <c r="Q278" s="15">
        <v>1972</v>
      </c>
      <c r="R278" s="1">
        <v>56</v>
      </c>
      <c r="S278" s="1">
        <v>1900</v>
      </c>
      <c r="T278" s="1">
        <v>2045</v>
      </c>
      <c r="U278" s="1">
        <v>1735</v>
      </c>
      <c r="V278" s="1">
        <v>50</v>
      </c>
      <c r="W278" s="1">
        <v>-100</v>
      </c>
      <c r="X278" s="1">
        <v>215</v>
      </c>
      <c r="Y278" s="18" t="s">
        <v>661</v>
      </c>
      <c r="Z278" s="1" t="s">
        <v>662</v>
      </c>
      <c r="AA278" s="1" t="s">
        <v>972</v>
      </c>
      <c r="AB278" s="16" t="s">
        <v>36</v>
      </c>
      <c r="AC278" s="17" t="s">
        <v>973</v>
      </c>
      <c r="AD278" s="16" t="s">
        <v>634</v>
      </c>
      <c r="AE278" s="19" t="s">
        <v>60</v>
      </c>
      <c r="AF278" s="5" t="s">
        <v>667</v>
      </c>
      <c r="AG278" s="5" t="s">
        <v>2735</v>
      </c>
      <c r="AH278" s="5" t="s">
        <v>2736</v>
      </c>
      <c r="AI278" s="4" t="s">
        <v>252</v>
      </c>
    </row>
    <row r="279" spans="1:35" x14ac:dyDescent="0.2">
      <c r="A279" s="1" t="s">
        <v>1378</v>
      </c>
      <c r="B279" s="1" t="s">
        <v>31</v>
      </c>
      <c r="C279" s="1" t="s">
        <v>1379</v>
      </c>
      <c r="D279" s="3" t="s">
        <v>31</v>
      </c>
      <c r="E279" s="1" t="s">
        <v>45</v>
      </c>
      <c r="F279" s="2" t="s">
        <v>1380</v>
      </c>
      <c r="G279" s="2" t="s">
        <v>1325</v>
      </c>
      <c r="H279" s="1" t="s">
        <v>31</v>
      </c>
      <c r="I279" s="1" t="s">
        <v>31</v>
      </c>
      <c r="J279" s="3">
        <v>-8.5</v>
      </c>
      <c r="K279" s="3" t="s">
        <v>31</v>
      </c>
      <c r="L279" s="3" t="s">
        <v>31</v>
      </c>
      <c r="M279" s="3" t="s">
        <v>31</v>
      </c>
      <c r="N279" s="3" t="s">
        <v>31</v>
      </c>
      <c r="O279" s="3" t="s">
        <v>31</v>
      </c>
      <c r="P279" s="3" t="s">
        <v>31</v>
      </c>
      <c r="Q279" s="15">
        <v>1970</v>
      </c>
      <c r="R279" s="1">
        <v>36</v>
      </c>
      <c r="S279" s="1">
        <v>1900</v>
      </c>
      <c r="T279" s="1">
        <v>2000</v>
      </c>
      <c r="U279" s="1">
        <v>1795</v>
      </c>
      <c r="V279" s="1">
        <v>50</v>
      </c>
      <c r="W279" s="1">
        <v>-50</v>
      </c>
      <c r="X279" s="1">
        <v>155</v>
      </c>
      <c r="Y279" s="18" t="s">
        <v>661</v>
      </c>
      <c r="Z279" s="1" t="s">
        <v>662</v>
      </c>
      <c r="AA279" s="1" t="s">
        <v>972</v>
      </c>
      <c r="AB279" s="16" t="s">
        <v>36</v>
      </c>
      <c r="AC279" s="17" t="s">
        <v>973</v>
      </c>
      <c r="AD279" s="16" t="s">
        <v>634</v>
      </c>
      <c r="AE279" s="19" t="s">
        <v>60</v>
      </c>
      <c r="AF279" s="5" t="s">
        <v>667</v>
      </c>
      <c r="AG279" s="5" t="s">
        <v>2735</v>
      </c>
      <c r="AH279" s="5" t="s">
        <v>2736</v>
      </c>
      <c r="AI279" s="4" t="s">
        <v>252</v>
      </c>
    </row>
    <row r="280" spans="1:35" x14ac:dyDescent="0.2">
      <c r="A280" s="1" t="s">
        <v>1381</v>
      </c>
      <c r="B280" s="1" t="s">
        <v>31</v>
      </c>
      <c r="C280" s="1" t="s">
        <v>1382</v>
      </c>
      <c r="D280" s="3" t="s">
        <v>31</v>
      </c>
      <c r="E280" s="1" t="s">
        <v>33</v>
      </c>
      <c r="F280" s="2" t="s">
        <v>31</v>
      </c>
      <c r="G280" s="2" t="s">
        <v>31</v>
      </c>
      <c r="H280" s="1" t="s">
        <v>31</v>
      </c>
      <c r="I280" s="1" t="s">
        <v>31</v>
      </c>
      <c r="J280" s="3">
        <v>-25</v>
      </c>
      <c r="K280" s="3" t="s">
        <v>31</v>
      </c>
      <c r="L280" s="3" t="s">
        <v>31</v>
      </c>
      <c r="M280" s="3" t="s">
        <v>31</v>
      </c>
      <c r="N280" s="3" t="s">
        <v>31</v>
      </c>
      <c r="O280" s="3" t="s">
        <v>31</v>
      </c>
      <c r="P280" s="3" t="s">
        <v>31</v>
      </c>
      <c r="Q280" s="15">
        <v>1970</v>
      </c>
      <c r="R280" s="1">
        <v>70</v>
      </c>
      <c r="S280" s="1">
        <v>1900</v>
      </c>
      <c r="T280" s="1">
        <v>2100</v>
      </c>
      <c r="U280" s="1">
        <v>1720</v>
      </c>
      <c r="V280" s="1">
        <v>50</v>
      </c>
      <c r="W280" s="1">
        <v>-150</v>
      </c>
      <c r="X280" s="1">
        <v>230</v>
      </c>
      <c r="Y280" s="4" t="s">
        <v>34</v>
      </c>
      <c r="Z280" s="3" t="s">
        <v>31</v>
      </c>
      <c r="AA280" s="1" t="s">
        <v>1383</v>
      </c>
      <c r="AB280" s="16" t="s">
        <v>1350</v>
      </c>
      <c r="AC280" s="17" t="s">
        <v>1384</v>
      </c>
      <c r="AD280" s="16" t="s">
        <v>577</v>
      </c>
      <c r="AE280" s="4" t="s">
        <v>39</v>
      </c>
      <c r="AF280" s="5" t="s">
        <v>40</v>
      </c>
      <c r="AG280" s="5" t="s">
        <v>2735</v>
      </c>
      <c r="AH280" s="5" t="s">
        <v>2736</v>
      </c>
    </row>
    <row r="281" spans="1:35" x14ac:dyDescent="0.2">
      <c r="A281" s="1" t="s">
        <v>1385</v>
      </c>
      <c r="B281" s="3" t="s">
        <v>31</v>
      </c>
      <c r="C281" s="1" t="s">
        <v>1386</v>
      </c>
      <c r="D281" s="1" t="s">
        <v>1387</v>
      </c>
      <c r="E281" s="1" t="s">
        <v>45</v>
      </c>
      <c r="F281" s="2">
        <v>0.78273084735576903</v>
      </c>
      <c r="G281" s="2">
        <v>1.31384116948161E-3</v>
      </c>
      <c r="H281" s="3">
        <v>-217.26915264423101</v>
      </c>
      <c r="I281" s="3">
        <v>1.3138411694816099</v>
      </c>
      <c r="J281" s="3">
        <v>-9.0252136805061802</v>
      </c>
      <c r="K281" s="3">
        <v>6.6786108970139404</v>
      </c>
      <c r="L281" s="3">
        <v>52.614098417666497</v>
      </c>
      <c r="M281" s="3">
        <v>9.3374337769737706E-2</v>
      </c>
      <c r="N281" s="3">
        <v>563.47492977581805</v>
      </c>
      <c r="O281" s="3">
        <v>48.964834205732998</v>
      </c>
      <c r="P281" s="3">
        <v>26.644740798204602</v>
      </c>
      <c r="Q281" s="1">
        <v>1970</v>
      </c>
      <c r="R281" s="1">
        <v>15</v>
      </c>
      <c r="S281" s="1">
        <v>1900</v>
      </c>
      <c r="T281" s="1">
        <v>1980</v>
      </c>
      <c r="U281" s="1">
        <v>1830</v>
      </c>
      <c r="V281" s="1">
        <v>50</v>
      </c>
      <c r="W281" s="1">
        <v>-30</v>
      </c>
      <c r="X281" s="1">
        <v>120</v>
      </c>
      <c r="Y281" s="18" t="s">
        <v>661</v>
      </c>
      <c r="Z281" s="1" t="s">
        <v>662</v>
      </c>
      <c r="AA281" s="1" t="s">
        <v>1094</v>
      </c>
      <c r="AB281" s="16" t="s">
        <v>1350</v>
      </c>
      <c r="AC281" s="16" t="s">
        <v>1095</v>
      </c>
      <c r="AD281" s="16" t="s">
        <v>634</v>
      </c>
      <c r="AE281" s="19" t="s">
        <v>60</v>
      </c>
      <c r="AF281" s="5" t="s">
        <v>979</v>
      </c>
      <c r="AG281" s="5" t="s">
        <v>2735</v>
      </c>
      <c r="AH281" s="5" t="s">
        <v>2736</v>
      </c>
    </row>
    <row r="282" spans="1:35" x14ac:dyDescent="0.2">
      <c r="A282" s="1" t="s">
        <v>1388</v>
      </c>
      <c r="B282" s="3" t="s">
        <v>31</v>
      </c>
      <c r="C282" s="1" t="s">
        <v>1389</v>
      </c>
      <c r="D282" s="1" t="s">
        <v>1390</v>
      </c>
      <c r="E282" s="1" t="s">
        <v>45</v>
      </c>
      <c r="F282" s="2">
        <v>0.78287241526442297</v>
      </c>
      <c r="G282" s="2">
        <v>1.31448111750097E-3</v>
      </c>
      <c r="H282" s="3">
        <v>-217.12758473557699</v>
      </c>
      <c r="I282" s="3">
        <v>1.3144811175009701</v>
      </c>
      <c r="J282" s="3">
        <v>-9.1836984457978605</v>
      </c>
      <c r="K282" s="3">
        <v>3.0205866692872299</v>
      </c>
      <c r="L282" s="3">
        <v>52.835212609499898</v>
      </c>
      <c r="M282" s="3">
        <v>1.7056123694790399</v>
      </c>
      <c r="N282" s="3">
        <v>30.977268666055501</v>
      </c>
      <c r="O282" s="3">
        <v>46.398644872569598</v>
      </c>
      <c r="P282" s="3">
        <v>26.559755208876901</v>
      </c>
      <c r="Q282" s="1">
        <v>1965</v>
      </c>
      <c r="R282" s="1">
        <v>15</v>
      </c>
      <c r="S282" s="1">
        <v>1890</v>
      </c>
      <c r="T282" s="1">
        <v>1945</v>
      </c>
      <c r="U282" s="1">
        <v>1830</v>
      </c>
      <c r="V282" s="1">
        <v>60</v>
      </c>
      <c r="W282" s="1">
        <v>5</v>
      </c>
      <c r="X282" s="1">
        <v>120</v>
      </c>
      <c r="Y282" s="18" t="s">
        <v>661</v>
      </c>
      <c r="Z282" s="1" t="s">
        <v>662</v>
      </c>
      <c r="AA282" s="1" t="s">
        <v>1391</v>
      </c>
      <c r="AB282" s="16" t="s">
        <v>1350</v>
      </c>
      <c r="AC282" s="16" t="s">
        <v>1392</v>
      </c>
      <c r="AD282" s="16" t="s">
        <v>634</v>
      </c>
      <c r="AE282" s="19" t="s">
        <v>60</v>
      </c>
      <c r="AF282" s="5" t="s">
        <v>979</v>
      </c>
      <c r="AG282" s="5" t="s">
        <v>2735</v>
      </c>
      <c r="AH282" s="5" t="s">
        <v>2736</v>
      </c>
    </row>
    <row r="283" spans="1:35" x14ac:dyDescent="0.2">
      <c r="A283" s="1" t="s">
        <v>1393</v>
      </c>
      <c r="B283" s="3" t="s">
        <v>31</v>
      </c>
      <c r="C283" s="1" t="s">
        <v>1394</v>
      </c>
      <c r="D283" s="1" t="s">
        <v>1395</v>
      </c>
      <c r="E283" s="1" t="s">
        <v>45</v>
      </c>
      <c r="F283" s="2">
        <v>0.78345023798076996</v>
      </c>
      <c r="G283" s="2">
        <v>1.3158619803208601E-3</v>
      </c>
      <c r="H283" s="3">
        <v>-216.549762019231</v>
      </c>
      <c r="I283" s="3">
        <v>1.31586198032086</v>
      </c>
      <c r="J283" s="3">
        <v>-9.03339353935994</v>
      </c>
      <c r="K283" s="3">
        <v>9.2802316619570604</v>
      </c>
      <c r="L283" s="3">
        <v>44.928306101411501</v>
      </c>
      <c r="M283" s="3">
        <v>9.8683241952119902E-2</v>
      </c>
      <c r="N283" s="3">
        <v>455.27797032864299</v>
      </c>
      <c r="O283" s="3">
        <v>72.725883692827495</v>
      </c>
      <c r="P283" s="3">
        <v>25.4671691112944</v>
      </c>
      <c r="Q283" s="1">
        <v>1960</v>
      </c>
      <c r="R283" s="1">
        <v>15</v>
      </c>
      <c r="S283" s="1">
        <v>1885</v>
      </c>
      <c r="T283" s="1">
        <v>1935</v>
      </c>
      <c r="U283" s="1">
        <v>1825</v>
      </c>
      <c r="V283" s="1">
        <v>65</v>
      </c>
      <c r="W283" s="1">
        <v>15</v>
      </c>
      <c r="X283" s="1">
        <v>125</v>
      </c>
      <c r="Y283" s="18" t="s">
        <v>661</v>
      </c>
      <c r="Z283" s="1" t="s">
        <v>662</v>
      </c>
      <c r="AA283" s="1" t="s">
        <v>1391</v>
      </c>
      <c r="AB283" s="16" t="s">
        <v>1350</v>
      </c>
      <c r="AC283" s="16" t="s">
        <v>1392</v>
      </c>
      <c r="AD283" s="16" t="s">
        <v>634</v>
      </c>
      <c r="AE283" s="19" t="s">
        <v>60</v>
      </c>
      <c r="AF283" s="5" t="s">
        <v>979</v>
      </c>
      <c r="AG283" s="5" t="s">
        <v>2735</v>
      </c>
      <c r="AH283" s="5" t="s">
        <v>2736</v>
      </c>
    </row>
    <row r="284" spans="1:35" x14ac:dyDescent="0.2">
      <c r="A284" s="1" t="s">
        <v>1396</v>
      </c>
      <c r="B284" s="1" t="s">
        <v>31</v>
      </c>
      <c r="C284" s="1" t="s">
        <v>1397</v>
      </c>
      <c r="D284" s="3" t="s">
        <v>31</v>
      </c>
      <c r="E284" s="1" t="s">
        <v>45</v>
      </c>
      <c r="F284" s="2" t="s">
        <v>1398</v>
      </c>
      <c r="G284" s="2" t="s">
        <v>971</v>
      </c>
      <c r="H284" s="1" t="s">
        <v>31</v>
      </c>
      <c r="I284" s="1" t="s">
        <v>31</v>
      </c>
      <c r="J284" s="3">
        <v>-11.6</v>
      </c>
      <c r="K284" s="3" t="s">
        <v>31</v>
      </c>
      <c r="L284" s="3" t="s">
        <v>31</v>
      </c>
      <c r="M284" s="3" t="s">
        <v>31</v>
      </c>
      <c r="N284" s="3" t="s">
        <v>31</v>
      </c>
      <c r="O284" s="3" t="s">
        <v>31</v>
      </c>
      <c r="P284" s="3" t="s">
        <v>31</v>
      </c>
      <c r="Q284" s="15">
        <v>1957</v>
      </c>
      <c r="R284" s="1">
        <v>35</v>
      </c>
      <c r="S284" s="1">
        <v>1885</v>
      </c>
      <c r="T284" s="1">
        <v>1995</v>
      </c>
      <c r="U284" s="1">
        <v>1745</v>
      </c>
      <c r="V284" s="1">
        <v>65</v>
      </c>
      <c r="W284" s="1">
        <v>-45</v>
      </c>
      <c r="X284" s="1">
        <v>205</v>
      </c>
      <c r="Y284" s="18" t="s">
        <v>661</v>
      </c>
      <c r="Z284" s="1" t="s">
        <v>662</v>
      </c>
      <c r="AA284" s="5" t="s">
        <v>1130</v>
      </c>
      <c r="AB284" s="16" t="s">
        <v>1350</v>
      </c>
      <c r="AC284" s="17" t="s">
        <v>1131</v>
      </c>
      <c r="AD284" s="16" t="s">
        <v>577</v>
      </c>
      <c r="AE284" s="19" t="s">
        <v>60</v>
      </c>
      <c r="AF284" s="5" t="s">
        <v>667</v>
      </c>
      <c r="AG284" s="5" t="s">
        <v>2735</v>
      </c>
      <c r="AH284" s="5" t="s">
        <v>2736</v>
      </c>
    </row>
    <row r="285" spans="1:35" x14ac:dyDescent="0.2">
      <c r="A285" s="1" t="s">
        <v>1399</v>
      </c>
      <c r="B285" s="1" t="s">
        <v>1400</v>
      </c>
      <c r="C285" s="1" t="s">
        <v>1401</v>
      </c>
      <c r="D285" s="3" t="s">
        <v>31</v>
      </c>
      <c r="E285" s="1" t="s">
        <v>45</v>
      </c>
      <c r="F285" s="2" t="s">
        <v>31</v>
      </c>
      <c r="G285" s="2" t="s">
        <v>31</v>
      </c>
      <c r="H285" s="1" t="s">
        <v>31</v>
      </c>
      <c r="I285" s="1" t="s">
        <v>31</v>
      </c>
      <c r="J285" s="3" t="s">
        <v>31</v>
      </c>
      <c r="K285" s="3" t="s">
        <v>31</v>
      </c>
      <c r="L285" s="3" t="s">
        <v>31</v>
      </c>
      <c r="M285" s="3" t="s">
        <v>31</v>
      </c>
      <c r="N285" s="3" t="s">
        <v>31</v>
      </c>
      <c r="O285" s="3" t="s">
        <v>31</v>
      </c>
      <c r="P285" s="3" t="s">
        <v>31</v>
      </c>
      <c r="Q285" s="15">
        <v>1950</v>
      </c>
      <c r="R285" s="1">
        <v>20</v>
      </c>
      <c r="S285" s="1">
        <v>1875</v>
      </c>
      <c r="T285" s="1">
        <v>1935</v>
      </c>
      <c r="U285" s="1">
        <v>1820</v>
      </c>
      <c r="V285" s="1">
        <v>75</v>
      </c>
      <c r="W285" s="1">
        <v>15</v>
      </c>
      <c r="X285" s="1">
        <v>130</v>
      </c>
      <c r="Y285" s="4" t="s">
        <v>149</v>
      </c>
      <c r="Z285" s="1" t="s">
        <v>150</v>
      </c>
      <c r="AA285" s="1" t="s">
        <v>1402</v>
      </c>
      <c r="AB285" s="16" t="s">
        <v>36</v>
      </c>
      <c r="AC285" s="17" t="s">
        <v>1403</v>
      </c>
      <c r="AD285" s="16" t="s">
        <v>1404</v>
      </c>
      <c r="AE285" s="4" t="s">
        <v>50</v>
      </c>
      <c r="AF285" s="5" t="s">
        <v>130</v>
      </c>
      <c r="AG285" s="5" t="s">
        <v>2735</v>
      </c>
      <c r="AH285" s="5" t="s">
        <v>2736</v>
      </c>
      <c r="AI285" s="4" t="s">
        <v>1405</v>
      </c>
    </row>
    <row r="286" spans="1:35" x14ac:dyDescent="0.2">
      <c r="A286" s="1" t="s">
        <v>1406</v>
      </c>
      <c r="B286" s="1" t="s">
        <v>1407</v>
      </c>
      <c r="C286" s="1" t="s">
        <v>1408</v>
      </c>
      <c r="D286" s="1" t="s">
        <v>1409</v>
      </c>
      <c r="E286" s="1" t="s">
        <v>45</v>
      </c>
      <c r="F286" s="2">
        <v>0.78448442648562</v>
      </c>
      <c r="G286" s="2">
        <v>1.58651542591828E-3</v>
      </c>
      <c r="H286" s="3">
        <v>-215.51557351438001</v>
      </c>
      <c r="I286" s="3">
        <v>1.5865154259182801</v>
      </c>
      <c r="J286" s="3">
        <v>-8.0978221829606696</v>
      </c>
      <c r="K286" s="3" t="s">
        <v>31</v>
      </c>
      <c r="L286" s="3">
        <v>55.693371173122998</v>
      </c>
      <c r="M286" s="3">
        <v>5.0796442043496502E-2</v>
      </c>
      <c r="N286" s="3">
        <v>1096.40299463166</v>
      </c>
      <c r="O286" s="3">
        <v>48.255716725058697</v>
      </c>
      <c r="P286" s="3">
        <v>26.965776474166798</v>
      </c>
      <c r="Q286" s="1">
        <v>1950</v>
      </c>
      <c r="R286" s="1">
        <v>20</v>
      </c>
      <c r="S286" s="1">
        <v>1875</v>
      </c>
      <c r="T286" s="1">
        <v>1935</v>
      </c>
      <c r="U286" s="1">
        <v>1820</v>
      </c>
      <c r="V286" s="1">
        <v>75</v>
      </c>
      <c r="W286" s="1">
        <v>15</v>
      </c>
      <c r="X286" s="1">
        <v>130</v>
      </c>
      <c r="Y286" s="18" t="s">
        <v>661</v>
      </c>
      <c r="Z286" s="1" t="s">
        <v>662</v>
      </c>
      <c r="AA286" s="1" t="s">
        <v>1410</v>
      </c>
      <c r="AB286" s="16" t="s">
        <v>1350</v>
      </c>
      <c r="AC286" s="16" t="s">
        <v>1411</v>
      </c>
      <c r="AD286" s="16" t="s">
        <v>577</v>
      </c>
      <c r="AE286" s="19" t="s">
        <v>60</v>
      </c>
      <c r="AF286" s="5" t="s">
        <v>905</v>
      </c>
      <c r="AG286" s="5" t="s">
        <v>2735</v>
      </c>
      <c r="AH286" s="5" t="s">
        <v>2736</v>
      </c>
    </row>
    <row r="287" spans="1:35" x14ac:dyDescent="0.2">
      <c r="A287" s="1" t="s">
        <v>1412</v>
      </c>
      <c r="B287" s="1" t="s">
        <v>1413</v>
      </c>
      <c r="C287" s="1" t="s">
        <v>1414</v>
      </c>
      <c r="D287" s="3" t="s">
        <v>31</v>
      </c>
      <c r="E287" s="1" t="s">
        <v>45</v>
      </c>
      <c r="F287" s="2" t="s">
        <v>31</v>
      </c>
      <c r="G287" s="2" t="s">
        <v>31</v>
      </c>
      <c r="H287" s="1" t="s">
        <v>31</v>
      </c>
      <c r="I287" s="1" t="s">
        <v>31</v>
      </c>
      <c r="J287" s="3" t="s">
        <v>31</v>
      </c>
      <c r="K287" s="3" t="s">
        <v>31</v>
      </c>
      <c r="L287" s="3" t="s">
        <v>31</v>
      </c>
      <c r="M287" s="3" t="s">
        <v>31</v>
      </c>
      <c r="N287" s="3" t="s">
        <v>31</v>
      </c>
      <c r="O287" s="3" t="s">
        <v>31</v>
      </c>
      <c r="P287" s="3" t="s">
        <v>31</v>
      </c>
      <c r="Q287" s="15">
        <v>1950</v>
      </c>
      <c r="R287" s="1">
        <v>15</v>
      </c>
      <c r="S287" s="1">
        <v>1875</v>
      </c>
      <c r="T287" s="1">
        <v>1925</v>
      </c>
      <c r="U287" s="1">
        <v>1825</v>
      </c>
      <c r="V287" s="1">
        <v>75</v>
      </c>
      <c r="W287" s="1">
        <v>25</v>
      </c>
      <c r="X287" s="1">
        <v>125</v>
      </c>
      <c r="Y287" s="18" t="s">
        <v>661</v>
      </c>
      <c r="Z287" s="1" t="s">
        <v>662</v>
      </c>
      <c r="AA287" s="5" t="s">
        <v>1415</v>
      </c>
      <c r="AB287" s="16" t="s">
        <v>1350</v>
      </c>
      <c r="AC287" s="17" t="s">
        <v>1392</v>
      </c>
      <c r="AD287" s="16" t="s">
        <v>1416</v>
      </c>
      <c r="AE287" s="4" t="s">
        <v>50</v>
      </c>
      <c r="AF287" s="5" t="s">
        <v>130</v>
      </c>
      <c r="AG287" s="5" t="s">
        <v>2735</v>
      </c>
      <c r="AH287" s="5" t="s">
        <v>2736</v>
      </c>
    </row>
    <row r="288" spans="1:35" x14ac:dyDescent="0.2">
      <c r="A288" s="1" t="s">
        <v>1417</v>
      </c>
      <c r="B288" s="1" t="s">
        <v>31</v>
      </c>
      <c r="C288" s="1" t="s">
        <v>1418</v>
      </c>
      <c r="D288" s="3" t="s">
        <v>31</v>
      </c>
      <c r="E288" s="1" t="s">
        <v>45</v>
      </c>
      <c r="F288" s="2">
        <v>0.78474614057315095</v>
      </c>
      <c r="G288" s="2">
        <v>1.6293887813697201E-3</v>
      </c>
      <c r="H288" s="3">
        <v>-215.253859426849</v>
      </c>
      <c r="I288" s="3">
        <v>1.6293887813697201</v>
      </c>
      <c r="J288" s="3" t="s">
        <v>31</v>
      </c>
      <c r="K288" s="3" t="s">
        <v>31</v>
      </c>
      <c r="L288" s="3" t="s">
        <v>31</v>
      </c>
      <c r="M288" s="3" t="s">
        <v>31</v>
      </c>
      <c r="N288" s="3" t="s">
        <v>31</v>
      </c>
      <c r="O288" s="3" t="s">
        <v>31</v>
      </c>
      <c r="P288" s="3" t="s">
        <v>31</v>
      </c>
      <c r="Q288" s="1">
        <v>1945</v>
      </c>
      <c r="R288" s="1">
        <v>20</v>
      </c>
      <c r="S288" s="1">
        <v>1870</v>
      </c>
      <c r="T288" s="1">
        <v>1940</v>
      </c>
      <c r="U288" s="1">
        <v>1820</v>
      </c>
      <c r="V288" s="1">
        <v>80</v>
      </c>
      <c r="W288" s="1">
        <v>10</v>
      </c>
      <c r="X288" s="1">
        <v>130</v>
      </c>
      <c r="Y288" s="4" t="s">
        <v>196</v>
      </c>
      <c r="Z288" s="1" t="s">
        <v>150</v>
      </c>
      <c r="AA288" s="1" t="s">
        <v>1419</v>
      </c>
      <c r="AB288" s="16" t="s">
        <v>36</v>
      </c>
      <c r="AC288" s="16" t="s">
        <v>1420</v>
      </c>
      <c r="AD288" s="16" t="s">
        <v>251</v>
      </c>
      <c r="AE288" s="19" t="s">
        <v>60</v>
      </c>
      <c r="AF288" s="5" t="s">
        <v>153</v>
      </c>
      <c r="AG288" s="5" t="s">
        <v>2735</v>
      </c>
      <c r="AH288" s="5" t="s">
        <v>2736</v>
      </c>
      <c r="AI288" s="4" t="s">
        <v>252</v>
      </c>
    </row>
    <row r="289" spans="1:35" x14ac:dyDescent="0.2">
      <c r="A289" s="1" t="s">
        <v>1421</v>
      </c>
      <c r="B289" s="1" t="s">
        <v>1422</v>
      </c>
      <c r="C289" s="1" t="s">
        <v>1423</v>
      </c>
      <c r="D289" s="1" t="s">
        <v>1424</v>
      </c>
      <c r="E289" s="1" t="s">
        <v>45</v>
      </c>
      <c r="F289" s="2">
        <v>0.78471537781340805</v>
      </c>
      <c r="G289" s="2">
        <v>1.5180913309936E-3</v>
      </c>
      <c r="H289" s="3">
        <v>-215.284622186592</v>
      </c>
      <c r="I289" s="3">
        <v>1.5180913309935999</v>
      </c>
      <c r="J289" s="3">
        <v>-8.9321677860446105</v>
      </c>
      <c r="K289" s="3">
        <v>16.524632020721999</v>
      </c>
      <c r="L289" s="3">
        <v>48.689036274157097</v>
      </c>
      <c r="M289" s="3">
        <v>0.151566578722306</v>
      </c>
      <c r="N289" s="3">
        <v>321.23860474124098</v>
      </c>
      <c r="O289" s="3">
        <v>45.375942326742901</v>
      </c>
      <c r="P289" s="3">
        <v>29.1215588774322</v>
      </c>
      <c r="Q289" s="1">
        <v>1945</v>
      </c>
      <c r="R289" s="1">
        <v>20</v>
      </c>
      <c r="S289" s="1">
        <v>1870</v>
      </c>
      <c r="T289" s="1">
        <v>1940</v>
      </c>
      <c r="U289" s="1">
        <v>1820</v>
      </c>
      <c r="V289" s="1">
        <v>80</v>
      </c>
      <c r="W289" s="1">
        <v>10</v>
      </c>
      <c r="X289" s="1">
        <v>130</v>
      </c>
      <c r="Y289" s="18" t="s">
        <v>661</v>
      </c>
      <c r="Z289" s="1" t="s">
        <v>662</v>
      </c>
      <c r="AA289" s="1" t="s">
        <v>1425</v>
      </c>
      <c r="AB289" s="16" t="s">
        <v>1350</v>
      </c>
      <c r="AC289" s="16" t="s">
        <v>1426</v>
      </c>
      <c r="AD289" s="16" t="s">
        <v>577</v>
      </c>
      <c r="AE289" s="19" t="s">
        <v>60</v>
      </c>
      <c r="AF289" s="5" t="s">
        <v>905</v>
      </c>
      <c r="AG289" s="5" t="s">
        <v>2735</v>
      </c>
      <c r="AH289" s="5" t="s">
        <v>2736</v>
      </c>
    </row>
    <row r="290" spans="1:35" x14ac:dyDescent="0.2">
      <c r="A290" s="1" t="s">
        <v>1427</v>
      </c>
      <c r="B290" s="1" t="s">
        <v>1428</v>
      </c>
      <c r="C290" s="1" t="s">
        <v>1429</v>
      </c>
      <c r="D290" s="3" t="s">
        <v>31</v>
      </c>
      <c r="E290" s="1" t="s">
        <v>45</v>
      </c>
      <c r="F290" s="2" t="s">
        <v>31</v>
      </c>
      <c r="G290" s="2" t="s">
        <v>31</v>
      </c>
      <c r="H290" s="1" t="s">
        <v>31</v>
      </c>
      <c r="I290" s="1" t="s">
        <v>31</v>
      </c>
      <c r="J290" s="3" t="s">
        <v>31</v>
      </c>
      <c r="K290" s="3" t="s">
        <v>31</v>
      </c>
      <c r="L290" s="3" t="s">
        <v>31</v>
      </c>
      <c r="M290" s="3" t="s">
        <v>31</v>
      </c>
      <c r="N290" s="3" t="s">
        <v>31</v>
      </c>
      <c r="O290" s="3" t="s">
        <v>31</v>
      </c>
      <c r="P290" s="3" t="s">
        <v>31</v>
      </c>
      <c r="Q290" s="15">
        <v>1945</v>
      </c>
      <c r="R290" s="1">
        <v>20</v>
      </c>
      <c r="S290" s="1">
        <v>1870</v>
      </c>
      <c r="T290" s="1">
        <v>1940</v>
      </c>
      <c r="U290" s="1">
        <v>1820</v>
      </c>
      <c r="V290" s="1">
        <v>80</v>
      </c>
      <c r="W290" s="1">
        <v>10</v>
      </c>
      <c r="X290" s="1">
        <v>130</v>
      </c>
      <c r="Y290" s="18" t="s">
        <v>721</v>
      </c>
      <c r="Z290" s="1" t="s">
        <v>662</v>
      </c>
      <c r="AA290" s="5" t="s">
        <v>1430</v>
      </c>
      <c r="AB290" s="16" t="s">
        <v>1350</v>
      </c>
      <c r="AC290" s="17" t="s">
        <v>1431</v>
      </c>
      <c r="AD290" s="16" t="s">
        <v>577</v>
      </c>
      <c r="AE290" s="4" t="s">
        <v>50</v>
      </c>
      <c r="AF290" s="5" t="s">
        <v>754</v>
      </c>
      <c r="AG290" s="5" t="s">
        <v>2735</v>
      </c>
      <c r="AH290" s="5" t="s">
        <v>2736</v>
      </c>
    </row>
    <row r="291" spans="1:35" x14ac:dyDescent="0.2">
      <c r="A291" s="1" t="s">
        <v>1432</v>
      </c>
      <c r="B291" s="1" t="s">
        <v>1433</v>
      </c>
      <c r="C291" s="1" t="s">
        <v>1434</v>
      </c>
      <c r="D291" s="3" t="s">
        <v>31</v>
      </c>
      <c r="E291" s="1" t="s">
        <v>45</v>
      </c>
      <c r="F291" s="2" t="s">
        <v>31</v>
      </c>
      <c r="G291" s="2" t="s">
        <v>31</v>
      </c>
      <c r="H291" s="1" t="s">
        <v>31</v>
      </c>
      <c r="I291" s="1" t="s">
        <v>31</v>
      </c>
      <c r="J291" s="3" t="s">
        <v>31</v>
      </c>
      <c r="K291" s="3" t="s">
        <v>31</v>
      </c>
      <c r="L291" s="3" t="s">
        <v>31</v>
      </c>
      <c r="M291" s="3" t="s">
        <v>31</v>
      </c>
      <c r="N291" s="3" t="s">
        <v>31</v>
      </c>
      <c r="O291" s="3" t="s">
        <v>31</v>
      </c>
      <c r="P291" s="3" t="s">
        <v>31</v>
      </c>
      <c r="Q291" s="15">
        <v>1945</v>
      </c>
      <c r="R291" s="1">
        <v>20</v>
      </c>
      <c r="S291" s="1">
        <v>1870</v>
      </c>
      <c r="T291" s="1">
        <v>1940</v>
      </c>
      <c r="U291" s="1">
        <v>1820</v>
      </c>
      <c r="V291" s="1">
        <v>80</v>
      </c>
      <c r="W291" s="1">
        <v>10</v>
      </c>
      <c r="X291" s="1">
        <v>130</v>
      </c>
      <c r="Y291" s="18" t="s">
        <v>721</v>
      </c>
      <c r="Z291" s="1" t="s">
        <v>662</v>
      </c>
      <c r="AA291" s="5" t="s">
        <v>1435</v>
      </c>
      <c r="AB291" s="16" t="s">
        <v>1350</v>
      </c>
      <c r="AC291" s="17" t="s">
        <v>1436</v>
      </c>
      <c r="AD291" s="16" t="s">
        <v>1209</v>
      </c>
      <c r="AE291" s="4" t="s">
        <v>50</v>
      </c>
      <c r="AF291" s="5" t="s">
        <v>754</v>
      </c>
      <c r="AG291" s="5" t="s">
        <v>2735</v>
      </c>
      <c r="AH291" s="5" t="s">
        <v>2736</v>
      </c>
    </row>
    <row r="292" spans="1:35" x14ac:dyDescent="0.2">
      <c r="A292" s="1" t="s">
        <v>1437</v>
      </c>
      <c r="B292" s="3" t="s">
        <v>31</v>
      </c>
      <c r="C292" s="1" t="s">
        <v>1438</v>
      </c>
      <c r="D292" s="3" t="s">
        <v>1439</v>
      </c>
      <c r="E292" s="1" t="s">
        <v>45</v>
      </c>
      <c r="F292" s="2">
        <v>0.78535328727345599</v>
      </c>
      <c r="G292" s="2">
        <v>1.29847411322677E-3</v>
      </c>
      <c r="H292" s="3">
        <v>-214.646712726544</v>
      </c>
      <c r="I292" s="3">
        <v>1.2984741132267701</v>
      </c>
      <c r="J292" s="3">
        <v>-8.4884104432279095</v>
      </c>
      <c r="K292" s="3" t="s">
        <v>31</v>
      </c>
      <c r="L292" s="3">
        <v>49.821313060984998</v>
      </c>
      <c r="M292" s="3">
        <v>5.9428138763045299E-2</v>
      </c>
      <c r="N292" s="3">
        <v>838.34550598387204</v>
      </c>
      <c r="O292" s="3">
        <v>46.628518638636102</v>
      </c>
      <c r="P292" s="3">
        <v>26.702794473350998</v>
      </c>
      <c r="Q292" s="1">
        <v>1940</v>
      </c>
      <c r="R292" s="1">
        <v>15</v>
      </c>
      <c r="S292" s="1">
        <v>1865</v>
      </c>
      <c r="T292" s="1">
        <v>1925</v>
      </c>
      <c r="U292" s="1">
        <v>1820</v>
      </c>
      <c r="V292" s="1">
        <v>85</v>
      </c>
      <c r="W292" s="1">
        <v>25</v>
      </c>
      <c r="X292" s="1">
        <v>130</v>
      </c>
      <c r="Y292" s="18" t="s">
        <v>661</v>
      </c>
      <c r="Z292" s="1" t="s">
        <v>662</v>
      </c>
      <c r="AA292" s="1" t="s">
        <v>1440</v>
      </c>
      <c r="AB292" s="16" t="s">
        <v>36</v>
      </c>
      <c r="AC292" s="16" t="s">
        <v>1441</v>
      </c>
      <c r="AD292" s="16" t="s">
        <v>836</v>
      </c>
      <c r="AE292" s="19" t="s">
        <v>60</v>
      </c>
      <c r="AF292" s="5" t="s">
        <v>1352</v>
      </c>
      <c r="AG292" s="5" t="s">
        <v>2735</v>
      </c>
      <c r="AH292" s="5" t="s">
        <v>2736</v>
      </c>
      <c r="AI292" s="4" t="s">
        <v>252</v>
      </c>
    </row>
    <row r="293" spans="1:35" x14ac:dyDescent="0.2">
      <c r="A293" s="1" t="s">
        <v>1442</v>
      </c>
      <c r="B293" s="1" t="s">
        <v>1443</v>
      </c>
      <c r="C293" s="1" t="s">
        <v>1444</v>
      </c>
      <c r="D293" s="1" t="s">
        <v>1445</v>
      </c>
      <c r="E293" s="1" t="s">
        <v>45</v>
      </c>
      <c r="F293" s="2">
        <v>0.78527132696663005</v>
      </c>
      <c r="G293" s="2">
        <v>1.5187184684429299E-3</v>
      </c>
      <c r="H293" s="3">
        <v>-214.72867303337</v>
      </c>
      <c r="I293" s="3">
        <v>1.51871846844293</v>
      </c>
      <c r="J293" s="3">
        <v>-8.8922909741325107</v>
      </c>
      <c r="K293" s="3">
        <v>8.9885105240651999</v>
      </c>
      <c r="L293" s="3">
        <v>47.989861804283599</v>
      </c>
      <c r="M293" s="3">
        <v>7.4707115041585198E-2</v>
      </c>
      <c r="N293" s="3">
        <v>642.37337738942801</v>
      </c>
      <c r="O293" s="3">
        <v>52.390291885297202</v>
      </c>
      <c r="P293" s="3">
        <v>26.736623182493101</v>
      </c>
      <c r="Q293" s="1">
        <v>1940</v>
      </c>
      <c r="R293" s="1">
        <v>20</v>
      </c>
      <c r="S293" s="1">
        <v>1865</v>
      </c>
      <c r="T293" s="1">
        <v>1935</v>
      </c>
      <c r="U293" s="1">
        <v>1750</v>
      </c>
      <c r="V293" s="1">
        <v>85</v>
      </c>
      <c r="W293" s="1">
        <v>15</v>
      </c>
      <c r="X293" s="1">
        <v>200</v>
      </c>
      <c r="Y293" s="18" t="s">
        <v>661</v>
      </c>
      <c r="Z293" s="1" t="s">
        <v>662</v>
      </c>
      <c r="AA293" s="1" t="s">
        <v>1446</v>
      </c>
      <c r="AB293" s="16" t="s">
        <v>1350</v>
      </c>
      <c r="AC293" s="16" t="s">
        <v>1447</v>
      </c>
      <c r="AD293" s="16" t="s">
        <v>634</v>
      </c>
      <c r="AE293" s="19" t="s">
        <v>60</v>
      </c>
      <c r="AF293" s="5" t="s">
        <v>905</v>
      </c>
      <c r="AG293" s="5" t="s">
        <v>2735</v>
      </c>
      <c r="AH293" s="5" t="s">
        <v>2736</v>
      </c>
    </row>
    <row r="294" spans="1:35" x14ac:dyDescent="0.2">
      <c r="A294" s="1" t="s">
        <v>1448</v>
      </c>
      <c r="B294" s="1" t="s">
        <v>31</v>
      </c>
      <c r="C294" s="1" t="s">
        <v>1449</v>
      </c>
      <c r="D294" s="3" t="s">
        <v>31</v>
      </c>
      <c r="E294" s="1" t="s">
        <v>45</v>
      </c>
      <c r="F294" s="2">
        <v>0.78580703107847805</v>
      </c>
      <c r="G294" s="2">
        <v>1.59796663915624E-3</v>
      </c>
      <c r="H294" s="3">
        <v>-214.19296892152201</v>
      </c>
      <c r="I294" s="3">
        <v>1.5979666391562399</v>
      </c>
      <c r="J294" s="3" t="s">
        <v>31</v>
      </c>
      <c r="K294" s="3" t="s">
        <v>31</v>
      </c>
      <c r="L294" s="3" t="s">
        <v>31</v>
      </c>
      <c r="M294" s="3" t="s">
        <v>31</v>
      </c>
      <c r="N294" s="3" t="s">
        <v>31</v>
      </c>
      <c r="O294" s="3" t="s">
        <v>31</v>
      </c>
      <c r="P294" s="3" t="s">
        <v>31</v>
      </c>
      <c r="Q294" s="1">
        <v>1935</v>
      </c>
      <c r="R294" s="1">
        <v>20</v>
      </c>
      <c r="S294" s="1">
        <v>1855</v>
      </c>
      <c r="T294" s="1">
        <v>1930</v>
      </c>
      <c r="U294" s="1">
        <v>1745</v>
      </c>
      <c r="V294" s="1">
        <v>95</v>
      </c>
      <c r="W294" s="1">
        <v>20</v>
      </c>
      <c r="X294" s="1">
        <v>205</v>
      </c>
      <c r="Y294" s="18" t="s">
        <v>661</v>
      </c>
      <c r="Z294" s="1" t="s">
        <v>662</v>
      </c>
      <c r="AA294" s="1" t="s">
        <v>1450</v>
      </c>
      <c r="AB294" s="16" t="s">
        <v>36</v>
      </c>
      <c r="AC294" s="16" t="s">
        <v>1451</v>
      </c>
      <c r="AD294" s="16" t="s">
        <v>49</v>
      </c>
      <c r="AE294" s="19" t="s">
        <v>60</v>
      </c>
      <c r="AF294" s="5" t="s">
        <v>717</v>
      </c>
      <c r="AG294" s="5" t="s">
        <v>2735</v>
      </c>
      <c r="AH294" s="5" t="s">
        <v>2736</v>
      </c>
      <c r="AI294" s="4" t="s">
        <v>252</v>
      </c>
    </row>
    <row r="295" spans="1:35" x14ac:dyDescent="0.2">
      <c r="A295" s="1" t="s">
        <v>1452</v>
      </c>
      <c r="B295" s="3" t="s">
        <v>31</v>
      </c>
      <c r="C295" s="1" t="s">
        <v>1453</v>
      </c>
      <c r="D295" s="1" t="s">
        <v>1454</v>
      </c>
      <c r="E295" s="1" t="s">
        <v>45</v>
      </c>
      <c r="F295" s="2">
        <v>0.78577428876201905</v>
      </c>
      <c r="G295" s="2">
        <v>1.31929174205574E-3</v>
      </c>
      <c r="H295" s="3">
        <v>-214.22571123798099</v>
      </c>
      <c r="I295" s="3">
        <v>1.31929174205574</v>
      </c>
      <c r="J295" s="3">
        <v>-9.2276651871368394</v>
      </c>
      <c r="K295" s="3">
        <v>3.2144962915190201</v>
      </c>
      <c r="L295" s="3">
        <v>52.216108386417901</v>
      </c>
      <c r="M295" s="3">
        <v>7.7838381299484699E-2</v>
      </c>
      <c r="N295" s="3">
        <v>670.82726432240895</v>
      </c>
      <c r="O295" s="3">
        <v>44.474454887940702</v>
      </c>
      <c r="P295" s="3">
        <v>27.729290681076499</v>
      </c>
      <c r="Q295" s="1">
        <v>1935</v>
      </c>
      <c r="R295" s="1">
        <v>15</v>
      </c>
      <c r="S295" s="1">
        <v>1860</v>
      </c>
      <c r="T295" s="1">
        <v>1930</v>
      </c>
      <c r="U295" s="1">
        <v>1820</v>
      </c>
      <c r="V295" s="1">
        <v>90</v>
      </c>
      <c r="W295" s="1">
        <v>20</v>
      </c>
      <c r="X295" s="1">
        <v>130</v>
      </c>
      <c r="Y295" s="18" t="s">
        <v>661</v>
      </c>
      <c r="Z295" s="1" t="s">
        <v>662</v>
      </c>
      <c r="AA295" s="1" t="s">
        <v>1391</v>
      </c>
      <c r="AB295" s="16" t="s">
        <v>1350</v>
      </c>
      <c r="AC295" s="16" t="s">
        <v>1392</v>
      </c>
      <c r="AD295" s="16" t="s">
        <v>634</v>
      </c>
      <c r="AE295" s="19" t="s">
        <v>60</v>
      </c>
      <c r="AF295" s="5" t="s">
        <v>979</v>
      </c>
      <c r="AG295" s="5" t="s">
        <v>2735</v>
      </c>
      <c r="AH295" s="5" t="s">
        <v>2736</v>
      </c>
    </row>
    <row r="296" spans="1:35" x14ac:dyDescent="0.2">
      <c r="A296" s="1" t="s">
        <v>1455</v>
      </c>
      <c r="B296" s="1" t="s">
        <v>1456</v>
      </c>
      <c r="C296" s="1" t="s">
        <v>1457</v>
      </c>
      <c r="D296" s="1" t="s">
        <v>1458</v>
      </c>
      <c r="E296" s="1" t="s">
        <v>45</v>
      </c>
      <c r="F296" s="2">
        <v>0.78614380976049703</v>
      </c>
      <c r="G296" s="2">
        <v>1.64167531286457E-3</v>
      </c>
      <c r="H296" s="3">
        <v>-213.85619023950301</v>
      </c>
      <c r="I296" s="3">
        <v>1.64167531286457</v>
      </c>
      <c r="J296" s="3">
        <v>-8.3186783720123003</v>
      </c>
      <c r="K296" s="1" t="s">
        <v>31</v>
      </c>
      <c r="L296" s="3">
        <v>54.900409133749498</v>
      </c>
      <c r="M296" s="3">
        <v>0.117775098296199</v>
      </c>
      <c r="N296" s="3">
        <v>466.14615422079601</v>
      </c>
      <c r="O296" s="3">
        <v>51.073919148667201</v>
      </c>
      <c r="P296" s="3">
        <v>25.526734361312901</v>
      </c>
      <c r="Q296" s="1">
        <v>1935</v>
      </c>
      <c r="R296" s="1">
        <v>20</v>
      </c>
      <c r="S296" s="1">
        <v>1855</v>
      </c>
      <c r="T296" s="1">
        <v>1930</v>
      </c>
      <c r="U296" s="1">
        <v>1745</v>
      </c>
      <c r="V296" s="1">
        <v>95</v>
      </c>
      <c r="W296" s="1">
        <v>20</v>
      </c>
      <c r="X296" s="1">
        <v>205</v>
      </c>
      <c r="Y296" s="18" t="s">
        <v>661</v>
      </c>
      <c r="Z296" s="1" t="s">
        <v>662</v>
      </c>
      <c r="AA296" s="1" t="s">
        <v>1459</v>
      </c>
      <c r="AB296" s="16" t="s">
        <v>1350</v>
      </c>
      <c r="AC296" s="16" t="s">
        <v>1460</v>
      </c>
      <c r="AD296" s="16" t="s">
        <v>634</v>
      </c>
      <c r="AE296" s="19" t="s">
        <v>60</v>
      </c>
      <c r="AF296" s="5" t="s">
        <v>905</v>
      </c>
      <c r="AG296" s="5" t="s">
        <v>2735</v>
      </c>
      <c r="AH296" s="5" t="s">
        <v>2736</v>
      </c>
    </row>
    <row r="297" spans="1:35" x14ac:dyDescent="0.2">
      <c r="A297" s="1" t="s">
        <v>1461</v>
      </c>
      <c r="B297" s="1" t="s">
        <v>1462</v>
      </c>
      <c r="C297" s="1" t="s">
        <v>1463</v>
      </c>
      <c r="D297" s="1" t="s">
        <v>1464</v>
      </c>
      <c r="E297" s="1" t="s">
        <v>45</v>
      </c>
      <c r="F297" s="2">
        <v>0.78577192303838095</v>
      </c>
      <c r="G297" s="2">
        <v>1.8054681501098999E-3</v>
      </c>
      <c r="H297" s="3">
        <v>-214.228076961619</v>
      </c>
      <c r="I297" s="3">
        <v>1.8054681501098999</v>
      </c>
      <c r="J297" s="3">
        <v>-12.408607798894399</v>
      </c>
      <c r="K297" s="3">
        <v>15.619295963183401</v>
      </c>
      <c r="L297" s="3">
        <v>48.062098403114803</v>
      </c>
      <c r="M297" s="3">
        <v>7.6209859093710794E-2</v>
      </c>
      <c r="N297" s="3">
        <v>630.65460262845602</v>
      </c>
      <c r="O297" s="3">
        <v>49.0887887736178</v>
      </c>
      <c r="P297" s="3">
        <v>26.883383077322101</v>
      </c>
      <c r="Q297" s="1">
        <v>1935</v>
      </c>
      <c r="R297" s="1">
        <v>20</v>
      </c>
      <c r="S297" s="1">
        <v>1855</v>
      </c>
      <c r="T297" s="1">
        <v>1930</v>
      </c>
      <c r="U297" s="1">
        <v>1745</v>
      </c>
      <c r="V297" s="1">
        <v>95</v>
      </c>
      <c r="W297" s="1">
        <v>20</v>
      </c>
      <c r="X297" s="1">
        <v>205</v>
      </c>
      <c r="Y297" s="18" t="s">
        <v>661</v>
      </c>
      <c r="Z297" s="1" t="s">
        <v>662</v>
      </c>
      <c r="AA297" s="1" t="s">
        <v>1465</v>
      </c>
      <c r="AB297" s="16" t="s">
        <v>1350</v>
      </c>
      <c r="AC297" s="16" t="s">
        <v>1466</v>
      </c>
      <c r="AD297" s="16" t="s">
        <v>634</v>
      </c>
      <c r="AE297" s="19" t="s">
        <v>60</v>
      </c>
      <c r="AF297" s="5" t="s">
        <v>905</v>
      </c>
      <c r="AG297" s="5" t="s">
        <v>2735</v>
      </c>
      <c r="AH297" s="5" t="s">
        <v>2736</v>
      </c>
    </row>
    <row r="298" spans="1:35" x14ac:dyDescent="0.2">
      <c r="A298" s="1" t="s">
        <v>1467</v>
      </c>
      <c r="B298" s="1" t="s">
        <v>1468</v>
      </c>
      <c r="C298" s="1" t="s">
        <v>1469</v>
      </c>
      <c r="D298" s="1" t="s">
        <v>1470</v>
      </c>
      <c r="E298" s="1" t="s">
        <v>45</v>
      </c>
      <c r="F298" s="2">
        <v>0.78642850194408298</v>
      </c>
      <c r="G298" s="2">
        <v>1.5300631849589101E-3</v>
      </c>
      <c r="H298" s="3">
        <v>-213.571498055917</v>
      </c>
      <c r="I298" s="3">
        <v>1.5300631849589099</v>
      </c>
      <c r="J298" s="3">
        <v>-7.82277442900285</v>
      </c>
      <c r="K298" s="3">
        <v>7.1758354531085597</v>
      </c>
      <c r="L298" s="3">
        <v>46.398795267461203</v>
      </c>
      <c r="M298" s="3">
        <v>0.214362383029086</v>
      </c>
      <c r="N298" s="3">
        <v>216.45026805456499</v>
      </c>
      <c r="O298" s="3">
        <v>40.200109825462199</v>
      </c>
      <c r="P298" s="3">
        <v>30.150949225315401</v>
      </c>
      <c r="Q298" s="1">
        <v>1930</v>
      </c>
      <c r="R298" s="1">
        <v>20</v>
      </c>
      <c r="S298" s="1">
        <v>1850</v>
      </c>
      <c r="T298" s="1">
        <v>1925</v>
      </c>
      <c r="U298" s="1">
        <v>1745</v>
      </c>
      <c r="V298" s="1">
        <v>100</v>
      </c>
      <c r="W298" s="1">
        <v>25</v>
      </c>
      <c r="X298" s="1">
        <v>205</v>
      </c>
      <c r="Y298" s="18" t="s">
        <v>661</v>
      </c>
      <c r="Z298" s="1" t="s">
        <v>662</v>
      </c>
      <c r="AA298" s="1" t="s">
        <v>1471</v>
      </c>
      <c r="AB298" s="16" t="s">
        <v>36</v>
      </c>
      <c r="AC298" s="16" t="s">
        <v>1472</v>
      </c>
      <c r="AD298" s="16" t="s">
        <v>1473</v>
      </c>
      <c r="AE298" s="19" t="s">
        <v>60</v>
      </c>
      <c r="AF298" s="5" t="s">
        <v>905</v>
      </c>
      <c r="AG298" s="5" t="s">
        <v>2735</v>
      </c>
      <c r="AH298" s="5" t="s">
        <v>2736</v>
      </c>
      <c r="AI298" s="4" t="s">
        <v>1474</v>
      </c>
    </row>
    <row r="299" spans="1:35" x14ac:dyDescent="0.2">
      <c r="A299" s="1" t="s">
        <v>1475</v>
      </c>
      <c r="B299" s="1" t="s">
        <v>31</v>
      </c>
      <c r="C299" s="1" t="s">
        <v>1476</v>
      </c>
      <c r="D299" s="1" t="s">
        <v>1477</v>
      </c>
      <c r="E299" s="1" t="s">
        <v>45</v>
      </c>
      <c r="F299" s="2">
        <v>0.78653024142476902</v>
      </c>
      <c r="G299" s="2">
        <v>1.3817688540724801E-3</v>
      </c>
      <c r="H299" s="3">
        <v>-213.469758575231</v>
      </c>
      <c r="I299" s="3">
        <v>1.38176885407248</v>
      </c>
      <c r="J299" s="3">
        <v>-9.0497532570674704</v>
      </c>
      <c r="K299" s="1" t="s">
        <v>31</v>
      </c>
      <c r="L299" s="3">
        <v>51.016348061671003</v>
      </c>
      <c r="M299" s="3">
        <v>0.16665500947091</v>
      </c>
      <c r="N299" s="3">
        <v>306.11949933959801</v>
      </c>
      <c r="O299" s="3">
        <v>42.9375372264982</v>
      </c>
      <c r="P299" s="3">
        <v>24.4549751750483</v>
      </c>
      <c r="Q299" s="1">
        <v>1930</v>
      </c>
      <c r="R299" s="1">
        <v>15</v>
      </c>
      <c r="S299" s="1">
        <v>1850</v>
      </c>
      <c r="T299" s="1">
        <v>1925</v>
      </c>
      <c r="U299" s="1">
        <v>1745</v>
      </c>
      <c r="V299" s="1">
        <v>100</v>
      </c>
      <c r="W299" s="1">
        <v>25</v>
      </c>
      <c r="X299" s="1">
        <v>205</v>
      </c>
      <c r="Y299" s="18" t="s">
        <v>661</v>
      </c>
      <c r="Z299" s="1" t="s">
        <v>662</v>
      </c>
      <c r="AA299" s="1" t="s">
        <v>977</v>
      </c>
      <c r="AB299" s="16" t="s">
        <v>1350</v>
      </c>
      <c r="AC299" s="16" t="s">
        <v>978</v>
      </c>
      <c r="AD299" s="16" t="s">
        <v>577</v>
      </c>
      <c r="AE299" s="19" t="s">
        <v>60</v>
      </c>
      <c r="AF299" s="5" t="s">
        <v>787</v>
      </c>
      <c r="AG299" s="5" t="s">
        <v>2735</v>
      </c>
      <c r="AH299" s="5" t="s">
        <v>2736</v>
      </c>
    </row>
    <row r="300" spans="1:35" x14ac:dyDescent="0.2">
      <c r="A300" s="1" t="s">
        <v>1478</v>
      </c>
      <c r="B300" s="1" t="s">
        <v>31</v>
      </c>
      <c r="C300" s="1" t="s">
        <v>1479</v>
      </c>
      <c r="D300" s="1" t="s">
        <v>1480</v>
      </c>
      <c r="E300" s="1" t="s">
        <v>45</v>
      </c>
      <c r="F300" s="2">
        <v>0.78640619383810895</v>
      </c>
      <c r="G300" s="2">
        <v>1.3394960382655001E-3</v>
      </c>
      <c r="H300" s="3">
        <v>-213.593806161891</v>
      </c>
      <c r="I300" s="3">
        <v>1.3394960382654999</v>
      </c>
      <c r="J300" s="3">
        <v>-8.5927036436133992</v>
      </c>
      <c r="K300" s="1" t="s">
        <v>31</v>
      </c>
      <c r="L300" s="3">
        <v>46.564576228232099</v>
      </c>
      <c r="M300" s="3">
        <v>5.9885603594393197E-2</v>
      </c>
      <c r="N300" s="3">
        <v>777.55876927642396</v>
      </c>
      <c r="O300" s="3">
        <v>40.479707315692103</v>
      </c>
      <c r="P300" s="3">
        <v>24.1599933454278</v>
      </c>
      <c r="Q300" s="1">
        <v>1930</v>
      </c>
      <c r="R300" s="1">
        <v>15</v>
      </c>
      <c r="S300" s="1">
        <v>1850</v>
      </c>
      <c r="T300" s="1">
        <v>1925</v>
      </c>
      <c r="U300" s="1">
        <v>1745</v>
      </c>
      <c r="V300" s="1">
        <v>100</v>
      </c>
      <c r="W300" s="1">
        <v>25</v>
      </c>
      <c r="X300" s="1">
        <v>205</v>
      </c>
      <c r="Y300" s="18" t="s">
        <v>661</v>
      </c>
      <c r="Z300" s="1" t="s">
        <v>662</v>
      </c>
      <c r="AA300" s="1" t="s">
        <v>1481</v>
      </c>
      <c r="AB300" s="16" t="s">
        <v>1350</v>
      </c>
      <c r="AC300" s="16" t="s">
        <v>1482</v>
      </c>
      <c r="AD300" s="16" t="s">
        <v>577</v>
      </c>
      <c r="AE300" s="19" t="s">
        <v>60</v>
      </c>
      <c r="AF300" s="5" t="s">
        <v>787</v>
      </c>
      <c r="AG300" s="5" t="s">
        <v>2735</v>
      </c>
      <c r="AH300" s="5" t="s">
        <v>2736</v>
      </c>
    </row>
    <row r="301" spans="1:35" x14ac:dyDescent="0.2">
      <c r="A301" s="1" t="s">
        <v>1483</v>
      </c>
      <c r="B301" s="1" t="s">
        <v>31</v>
      </c>
      <c r="C301" s="1" t="s">
        <v>1484</v>
      </c>
      <c r="D301" s="1" t="s">
        <v>1485</v>
      </c>
      <c r="E301" s="1" t="s">
        <v>45</v>
      </c>
      <c r="F301" s="2">
        <v>0.78643011634127902</v>
      </c>
      <c r="G301" s="2">
        <v>1.3945930814865399E-3</v>
      </c>
      <c r="H301" s="3">
        <v>-213.56988365872101</v>
      </c>
      <c r="I301" s="3">
        <v>1.3945930814865399</v>
      </c>
      <c r="J301" s="3">
        <v>-8.3053861013749302</v>
      </c>
      <c r="K301" s="1" t="s">
        <v>31</v>
      </c>
      <c r="L301" s="3">
        <v>52.2741043037339</v>
      </c>
      <c r="M301" s="3">
        <v>4.9977633243688299E-2</v>
      </c>
      <c r="N301" s="3">
        <v>1045.94997623933</v>
      </c>
      <c r="O301" s="3">
        <v>55.508791823176203</v>
      </c>
      <c r="P301" s="3">
        <v>28.1954066799304</v>
      </c>
      <c r="Q301" s="1">
        <v>1930</v>
      </c>
      <c r="R301" s="1">
        <v>15</v>
      </c>
      <c r="S301" s="1">
        <v>1850</v>
      </c>
      <c r="T301" s="1">
        <v>1925</v>
      </c>
      <c r="U301" s="1">
        <v>1745</v>
      </c>
      <c r="V301" s="1">
        <v>100</v>
      </c>
      <c r="W301" s="1">
        <v>25</v>
      </c>
      <c r="X301" s="1">
        <v>205</v>
      </c>
      <c r="Y301" s="18" t="s">
        <v>661</v>
      </c>
      <c r="Z301" s="1" t="s">
        <v>662</v>
      </c>
      <c r="AA301" s="1" t="s">
        <v>1481</v>
      </c>
      <c r="AB301" s="16" t="s">
        <v>1350</v>
      </c>
      <c r="AC301" s="16" t="s">
        <v>1482</v>
      </c>
      <c r="AD301" s="16" t="s">
        <v>577</v>
      </c>
      <c r="AE301" s="19" t="s">
        <v>60</v>
      </c>
      <c r="AF301" s="5" t="s">
        <v>787</v>
      </c>
      <c r="AG301" s="5" t="s">
        <v>2735</v>
      </c>
      <c r="AH301" s="5" t="s">
        <v>2736</v>
      </c>
    </row>
    <row r="302" spans="1:35" x14ac:dyDescent="0.2">
      <c r="A302" s="1" t="s">
        <v>1486</v>
      </c>
      <c r="B302" s="1" t="s">
        <v>31</v>
      </c>
      <c r="C302" s="1" t="s">
        <v>1487</v>
      </c>
      <c r="D302" s="3" t="s">
        <v>31</v>
      </c>
      <c r="E302" s="1" t="s">
        <v>33</v>
      </c>
      <c r="F302" s="2" t="s">
        <v>31</v>
      </c>
      <c r="G302" s="2" t="s">
        <v>31</v>
      </c>
      <c r="H302" s="1" t="s">
        <v>31</v>
      </c>
      <c r="I302" s="1" t="s">
        <v>31</v>
      </c>
      <c r="J302" s="3">
        <v>-25</v>
      </c>
      <c r="K302" s="3" t="s">
        <v>31</v>
      </c>
      <c r="L302" s="3" t="s">
        <v>31</v>
      </c>
      <c r="M302" s="3" t="s">
        <v>31</v>
      </c>
      <c r="N302" s="3" t="s">
        <v>31</v>
      </c>
      <c r="O302" s="3" t="s">
        <v>31</v>
      </c>
      <c r="P302" s="3" t="s">
        <v>31</v>
      </c>
      <c r="Q302" s="15">
        <v>1930</v>
      </c>
      <c r="R302" s="1">
        <v>60</v>
      </c>
      <c r="S302" s="1">
        <v>1850</v>
      </c>
      <c r="T302" s="1">
        <v>1995</v>
      </c>
      <c r="U302" s="1">
        <v>1715</v>
      </c>
      <c r="V302" s="1">
        <v>100</v>
      </c>
      <c r="W302" s="1">
        <v>-45</v>
      </c>
      <c r="X302" s="1">
        <v>235</v>
      </c>
      <c r="Y302" s="4" t="s">
        <v>34</v>
      </c>
      <c r="Z302" s="3" t="s">
        <v>31</v>
      </c>
      <c r="AA302" s="5" t="s">
        <v>1488</v>
      </c>
      <c r="AB302" s="16" t="s">
        <v>1350</v>
      </c>
      <c r="AC302" s="17" t="s">
        <v>1482</v>
      </c>
      <c r="AD302" s="16" t="s">
        <v>1489</v>
      </c>
      <c r="AE302" s="4" t="s">
        <v>39</v>
      </c>
      <c r="AF302" s="5" t="s">
        <v>40</v>
      </c>
      <c r="AG302" s="5" t="s">
        <v>2735</v>
      </c>
      <c r="AH302" s="5" t="s">
        <v>2736</v>
      </c>
    </row>
    <row r="303" spans="1:35" x14ac:dyDescent="0.2">
      <c r="A303" s="1" t="s">
        <v>1490</v>
      </c>
      <c r="B303" s="1" t="s">
        <v>1491</v>
      </c>
      <c r="C303" s="1" t="s">
        <v>1492</v>
      </c>
      <c r="D303" s="1" t="s">
        <v>1493</v>
      </c>
      <c r="E303" s="1" t="s">
        <v>45</v>
      </c>
      <c r="F303" s="2">
        <v>0.78621447898587005</v>
      </c>
      <c r="G303" s="2">
        <v>1.5719415452714401E-3</v>
      </c>
      <c r="H303" s="3">
        <v>-213.78552101413001</v>
      </c>
      <c r="I303" s="3">
        <v>1.57194154527144</v>
      </c>
      <c r="J303" s="3">
        <v>-9.2992389521072791</v>
      </c>
      <c r="K303" s="3">
        <v>11.8597477773429</v>
      </c>
      <c r="L303" s="3">
        <v>47.420895807313101</v>
      </c>
      <c r="M303" s="3">
        <v>6.0074217230423999E-2</v>
      </c>
      <c r="N303" s="3">
        <v>789.37184691766902</v>
      </c>
      <c r="O303" s="3">
        <v>44.027753910294102</v>
      </c>
      <c r="P303" s="3">
        <v>25.880297399280501</v>
      </c>
      <c r="Q303" s="1">
        <v>1930</v>
      </c>
      <c r="R303" s="1">
        <v>20</v>
      </c>
      <c r="S303" s="1">
        <v>1850</v>
      </c>
      <c r="T303" s="1">
        <v>1925</v>
      </c>
      <c r="U303" s="1">
        <v>1745</v>
      </c>
      <c r="V303" s="1">
        <v>100</v>
      </c>
      <c r="W303" s="1">
        <v>25</v>
      </c>
      <c r="X303" s="1">
        <v>205</v>
      </c>
      <c r="Y303" s="18" t="s">
        <v>661</v>
      </c>
      <c r="Z303" s="1" t="s">
        <v>662</v>
      </c>
      <c r="AA303" s="1" t="s">
        <v>1494</v>
      </c>
      <c r="AB303" s="16" t="s">
        <v>1350</v>
      </c>
      <c r="AC303" s="16" t="s">
        <v>1495</v>
      </c>
      <c r="AD303" s="16" t="s">
        <v>634</v>
      </c>
      <c r="AE303" s="19" t="s">
        <v>60</v>
      </c>
      <c r="AF303" s="5" t="s">
        <v>905</v>
      </c>
      <c r="AG303" s="5" t="s">
        <v>2735</v>
      </c>
      <c r="AH303" s="5" t="s">
        <v>2736</v>
      </c>
    </row>
    <row r="304" spans="1:35" x14ac:dyDescent="0.2">
      <c r="A304" s="1" t="s">
        <v>1496</v>
      </c>
      <c r="B304" s="1" t="s">
        <v>1497</v>
      </c>
      <c r="C304" s="1" t="s">
        <v>1498</v>
      </c>
      <c r="D304" s="1" t="s">
        <v>1499</v>
      </c>
      <c r="E304" s="1" t="s">
        <v>45</v>
      </c>
      <c r="F304" s="2">
        <v>0.78623879672311803</v>
      </c>
      <c r="G304" s="2">
        <v>1.64691417803865E-3</v>
      </c>
      <c r="H304" s="3">
        <v>-213.76120327688199</v>
      </c>
      <c r="I304" s="3">
        <v>1.64691417803865</v>
      </c>
      <c r="J304" s="3">
        <v>-7.9076404646106502</v>
      </c>
      <c r="K304" s="3">
        <v>8.4106577528265394</v>
      </c>
      <c r="L304" s="3">
        <v>47.815101883770602</v>
      </c>
      <c r="M304" s="3">
        <v>0.10695198722954501</v>
      </c>
      <c r="N304" s="3">
        <v>447.07071951031202</v>
      </c>
      <c r="O304" s="3">
        <v>47.882268572433098</v>
      </c>
      <c r="P304" s="3">
        <v>26.283492763708701</v>
      </c>
      <c r="Q304" s="1">
        <v>1930</v>
      </c>
      <c r="R304" s="1">
        <v>20</v>
      </c>
      <c r="S304" s="1">
        <v>1850</v>
      </c>
      <c r="T304" s="1">
        <v>1925</v>
      </c>
      <c r="U304" s="1">
        <v>1745</v>
      </c>
      <c r="V304" s="1">
        <v>100</v>
      </c>
      <c r="W304" s="1">
        <v>25</v>
      </c>
      <c r="X304" s="1">
        <v>205</v>
      </c>
      <c r="Y304" s="18" t="s">
        <v>661</v>
      </c>
      <c r="Z304" s="1" t="s">
        <v>662</v>
      </c>
      <c r="AA304" s="1" t="s">
        <v>1500</v>
      </c>
      <c r="AB304" s="16" t="s">
        <v>1350</v>
      </c>
      <c r="AC304" s="16" t="s">
        <v>1501</v>
      </c>
      <c r="AD304" s="16" t="s">
        <v>634</v>
      </c>
      <c r="AE304" s="19" t="s">
        <v>60</v>
      </c>
      <c r="AF304" s="5" t="s">
        <v>905</v>
      </c>
      <c r="AG304" s="5" t="s">
        <v>2735</v>
      </c>
      <c r="AH304" s="5" t="s">
        <v>2736</v>
      </c>
    </row>
    <row r="305" spans="1:35" x14ac:dyDescent="0.2">
      <c r="A305" s="1" t="s">
        <v>1502</v>
      </c>
      <c r="B305" s="1" t="s">
        <v>31</v>
      </c>
      <c r="C305" s="1" t="s">
        <v>1503</v>
      </c>
      <c r="D305" s="3" t="s">
        <v>31</v>
      </c>
      <c r="E305" s="1" t="s">
        <v>45</v>
      </c>
      <c r="F305" s="2" t="s">
        <v>1504</v>
      </c>
      <c r="G305" s="2" t="s">
        <v>1325</v>
      </c>
      <c r="H305" s="1" t="s">
        <v>31</v>
      </c>
      <c r="I305" s="1" t="s">
        <v>31</v>
      </c>
      <c r="J305" s="3">
        <v>-8.6999999999999993</v>
      </c>
      <c r="K305" s="3" t="s">
        <v>31</v>
      </c>
      <c r="L305" s="3" t="s">
        <v>31</v>
      </c>
      <c r="M305" s="3" t="s">
        <v>31</v>
      </c>
      <c r="N305" s="3" t="s">
        <v>31</v>
      </c>
      <c r="O305" s="3" t="s">
        <v>31</v>
      </c>
      <c r="P305" s="3" t="s">
        <v>31</v>
      </c>
      <c r="Q305" s="15">
        <v>1929</v>
      </c>
      <c r="R305" s="1">
        <v>36</v>
      </c>
      <c r="S305" s="1">
        <v>1845</v>
      </c>
      <c r="T305" s="1">
        <v>1940</v>
      </c>
      <c r="U305" s="1">
        <v>1735</v>
      </c>
      <c r="V305" s="1">
        <v>105</v>
      </c>
      <c r="W305" s="1">
        <v>10</v>
      </c>
      <c r="X305" s="1">
        <v>215</v>
      </c>
      <c r="Y305" s="18" t="s">
        <v>661</v>
      </c>
      <c r="Z305" s="1" t="s">
        <v>662</v>
      </c>
      <c r="AA305" s="1" t="s">
        <v>1365</v>
      </c>
      <c r="AB305" s="16" t="s">
        <v>36</v>
      </c>
      <c r="AC305" s="17" t="s">
        <v>1366</v>
      </c>
      <c r="AD305" s="16" t="s">
        <v>1367</v>
      </c>
      <c r="AE305" s="19" t="s">
        <v>60</v>
      </c>
      <c r="AF305" s="5" t="s">
        <v>667</v>
      </c>
      <c r="AG305" s="5" t="s">
        <v>2735</v>
      </c>
      <c r="AH305" s="5" t="s">
        <v>2736</v>
      </c>
      <c r="AI305" s="4" t="s">
        <v>1339</v>
      </c>
    </row>
    <row r="306" spans="1:35" x14ac:dyDescent="0.2">
      <c r="A306" s="1" t="s">
        <v>1505</v>
      </c>
      <c r="B306" s="1" t="s">
        <v>1506</v>
      </c>
      <c r="C306" s="1" t="s">
        <v>1507</v>
      </c>
      <c r="D306" s="3" t="s">
        <v>31</v>
      </c>
      <c r="E306" s="1" t="s">
        <v>45</v>
      </c>
      <c r="F306" s="2" t="s">
        <v>31</v>
      </c>
      <c r="G306" s="2" t="s">
        <v>31</v>
      </c>
      <c r="H306" s="1" t="s">
        <v>31</v>
      </c>
      <c r="I306" s="1" t="s">
        <v>31</v>
      </c>
      <c r="J306" s="3">
        <v>-9</v>
      </c>
      <c r="K306" s="3">
        <v>16.8</v>
      </c>
      <c r="L306" s="3">
        <v>38.1</v>
      </c>
      <c r="M306" s="3">
        <v>0.4</v>
      </c>
      <c r="N306" s="3">
        <v>95.7</v>
      </c>
      <c r="O306" s="3">
        <v>51.9543051128611</v>
      </c>
      <c r="P306" s="3">
        <v>26.520984407987498</v>
      </c>
      <c r="Q306" s="15">
        <v>1925</v>
      </c>
      <c r="R306" s="1">
        <v>15</v>
      </c>
      <c r="S306" s="1">
        <v>1845</v>
      </c>
      <c r="T306" s="1">
        <v>1925</v>
      </c>
      <c r="U306" s="1">
        <v>1745</v>
      </c>
      <c r="V306" s="1">
        <v>105</v>
      </c>
      <c r="W306" s="1">
        <v>25</v>
      </c>
      <c r="X306" s="1">
        <v>205</v>
      </c>
      <c r="Y306" s="18" t="s">
        <v>661</v>
      </c>
      <c r="Z306" s="1" t="s">
        <v>662</v>
      </c>
      <c r="AA306" s="5" t="s">
        <v>1508</v>
      </c>
      <c r="AB306" s="16" t="s">
        <v>36</v>
      </c>
      <c r="AC306" s="17" t="s">
        <v>1509</v>
      </c>
      <c r="AD306" s="16" t="s">
        <v>1209</v>
      </c>
      <c r="AE306" s="4" t="s">
        <v>50</v>
      </c>
      <c r="AF306" s="5" t="s">
        <v>687</v>
      </c>
      <c r="AG306" s="5" t="s">
        <v>2735</v>
      </c>
      <c r="AH306" s="5" t="s">
        <v>2736</v>
      </c>
      <c r="AI306" s="4" t="s">
        <v>252</v>
      </c>
    </row>
    <row r="307" spans="1:35" x14ac:dyDescent="0.2">
      <c r="A307" s="1" t="s">
        <v>1510</v>
      </c>
      <c r="B307" s="1" t="s">
        <v>1511</v>
      </c>
      <c r="C307" s="1" t="s">
        <v>1512</v>
      </c>
      <c r="D307" s="1" t="s">
        <v>1513</v>
      </c>
      <c r="E307" s="1" t="s">
        <v>45</v>
      </c>
      <c r="F307" s="2">
        <v>0.78722225438420701</v>
      </c>
      <c r="G307" s="2">
        <v>1.5233232035229999E-3</v>
      </c>
      <c r="H307" s="3">
        <v>-212.77774561579301</v>
      </c>
      <c r="I307" s="3">
        <v>1.523323203523</v>
      </c>
      <c r="J307" s="3">
        <v>-8.3963870311230604</v>
      </c>
      <c r="K307" s="3">
        <v>10.474703786661699</v>
      </c>
      <c r="L307" s="3">
        <v>46.445728756589197</v>
      </c>
      <c r="M307" s="3">
        <v>9.0827771374948296E-2</v>
      </c>
      <c r="N307" s="3">
        <v>511.36043583911697</v>
      </c>
      <c r="O307" s="3">
        <v>49.515038206414602</v>
      </c>
      <c r="P307" s="3">
        <v>27.155024397844102</v>
      </c>
      <c r="Q307" s="1">
        <v>1920</v>
      </c>
      <c r="R307" s="1">
        <v>20</v>
      </c>
      <c r="S307" s="1">
        <v>1835</v>
      </c>
      <c r="T307" s="1">
        <v>1920</v>
      </c>
      <c r="U307" s="1">
        <v>1740</v>
      </c>
      <c r="V307" s="1">
        <v>115</v>
      </c>
      <c r="W307" s="1">
        <v>30</v>
      </c>
      <c r="X307" s="1">
        <v>210</v>
      </c>
      <c r="Y307" s="18" t="s">
        <v>661</v>
      </c>
      <c r="Z307" s="1" t="s">
        <v>662</v>
      </c>
      <c r="AA307" s="1" t="s">
        <v>1514</v>
      </c>
      <c r="AB307" s="16" t="s">
        <v>1350</v>
      </c>
      <c r="AC307" s="16" t="s">
        <v>1515</v>
      </c>
      <c r="AD307" s="16" t="s">
        <v>634</v>
      </c>
      <c r="AE307" s="19" t="s">
        <v>60</v>
      </c>
      <c r="AF307" s="5" t="s">
        <v>905</v>
      </c>
      <c r="AG307" s="5" t="s">
        <v>2735</v>
      </c>
      <c r="AH307" s="5" t="s">
        <v>2736</v>
      </c>
    </row>
    <row r="308" spans="1:35" x14ac:dyDescent="0.2">
      <c r="A308" s="1" t="s">
        <v>1516</v>
      </c>
      <c r="B308" s="1" t="s">
        <v>31</v>
      </c>
      <c r="C308" s="1" t="s">
        <v>1517</v>
      </c>
      <c r="D308" s="1" t="s">
        <v>1518</v>
      </c>
      <c r="E308" s="1" t="s">
        <v>45</v>
      </c>
      <c r="F308" s="2">
        <v>0.78773767166779596</v>
      </c>
      <c r="G308" s="2">
        <v>1.69329519905157E-3</v>
      </c>
      <c r="H308" s="3">
        <v>-212.26232833220399</v>
      </c>
      <c r="I308" s="3">
        <v>1.6932951990515701</v>
      </c>
      <c r="J308" s="3" t="s">
        <v>31</v>
      </c>
      <c r="K308" s="3" t="s">
        <v>31</v>
      </c>
      <c r="L308" s="3" t="s">
        <v>31</v>
      </c>
      <c r="M308" s="3" t="s">
        <v>31</v>
      </c>
      <c r="N308" s="3" t="s">
        <v>31</v>
      </c>
      <c r="O308" s="3" t="s">
        <v>31</v>
      </c>
      <c r="P308" s="3" t="s">
        <v>31</v>
      </c>
      <c r="Q308" s="1">
        <v>1915</v>
      </c>
      <c r="R308" s="1">
        <v>20</v>
      </c>
      <c r="S308" s="1">
        <v>1825</v>
      </c>
      <c r="T308" s="1">
        <v>1890</v>
      </c>
      <c r="U308" s="1">
        <v>1740</v>
      </c>
      <c r="V308" s="1">
        <v>125</v>
      </c>
      <c r="W308" s="1">
        <v>60</v>
      </c>
      <c r="X308" s="1">
        <v>210</v>
      </c>
      <c r="Y308" s="18" t="s">
        <v>505</v>
      </c>
      <c r="Z308" s="3" t="s">
        <v>31</v>
      </c>
      <c r="AA308" s="1" t="s">
        <v>1519</v>
      </c>
      <c r="AB308" s="16" t="s">
        <v>1350</v>
      </c>
      <c r="AC308" s="16" t="s">
        <v>1520</v>
      </c>
      <c r="AD308" s="16" t="s">
        <v>577</v>
      </c>
      <c r="AE308" s="19" t="s">
        <v>60</v>
      </c>
      <c r="AF308" s="5" t="s">
        <v>508</v>
      </c>
      <c r="AG308" s="5" t="s">
        <v>2735</v>
      </c>
      <c r="AH308" s="5" t="s">
        <v>2736</v>
      </c>
    </row>
    <row r="309" spans="1:35" x14ac:dyDescent="0.2">
      <c r="A309" s="1" t="s">
        <v>1521</v>
      </c>
      <c r="B309" s="1" t="s">
        <v>31</v>
      </c>
      <c r="C309" s="1" t="s">
        <v>1522</v>
      </c>
      <c r="D309" s="1" t="s">
        <v>1523</v>
      </c>
      <c r="E309" s="1" t="s">
        <v>45</v>
      </c>
      <c r="F309" s="2">
        <v>0.78809864373930505</v>
      </c>
      <c r="G309" s="2">
        <v>1.3489656484254101E-3</v>
      </c>
      <c r="H309" s="3">
        <v>-211.901356260695</v>
      </c>
      <c r="I309" s="3">
        <v>1.34896564842541</v>
      </c>
      <c r="J309" s="3">
        <v>-8.9546623978924593</v>
      </c>
      <c r="K309" s="1" t="s">
        <v>31</v>
      </c>
      <c r="L309" s="3">
        <v>51.934598490802003</v>
      </c>
      <c r="M309" s="3">
        <v>6.2858240868074497E-2</v>
      </c>
      <c r="N309" s="3">
        <v>826.217816050583</v>
      </c>
      <c r="O309" s="3">
        <v>46.259264591584</v>
      </c>
      <c r="P309" s="3">
        <v>26.143145719168501</v>
      </c>
      <c r="Q309" s="1">
        <v>1915</v>
      </c>
      <c r="R309" s="1">
        <v>15</v>
      </c>
      <c r="S309" s="1">
        <v>1825</v>
      </c>
      <c r="T309" s="1">
        <v>1885</v>
      </c>
      <c r="U309" s="1">
        <v>1745</v>
      </c>
      <c r="V309" s="1">
        <v>125</v>
      </c>
      <c r="W309" s="1">
        <v>65</v>
      </c>
      <c r="X309" s="1">
        <v>205</v>
      </c>
      <c r="Y309" s="18" t="s">
        <v>661</v>
      </c>
      <c r="Z309" s="1" t="s">
        <v>662</v>
      </c>
      <c r="AA309" s="1" t="s">
        <v>1524</v>
      </c>
      <c r="AB309" s="16" t="s">
        <v>1350</v>
      </c>
      <c r="AC309" s="16" t="s">
        <v>1525</v>
      </c>
      <c r="AD309" s="16" t="s">
        <v>634</v>
      </c>
      <c r="AE309" s="19" t="s">
        <v>60</v>
      </c>
      <c r="AF309" s="5" t="s">
        <v>787</v>
      </c>
      <c r="AG309" s="5" t="s">
        <v>2735</v>
      </c>
      <c r="AH309" s="5" t="s">
        <v>2736</v>
      </c>
    </row>
    <row r="310" spans="1:35" x14ac:dyDescent="0.2">
      <c r="A310" s="1" t="s">
        <v>1526</v>
      </c>
      <c r="B310" s="1" t="s">
        <v>31</v>
      </c>
      <c r="C310" s="1" t="s">
        <v>1527</v>
      </c>
      <c r="D310" s="1" t="s">
        <v>1528</v>
      </c>
      <c r="E310" s="1" t="s">
        <v>45</v>
      </c>
      <c r="F310" s="2">
        <v>0.78829513081589897</v>
      </c>
      <c r="G310" s="2">
        <v>1.3948521845087601E-3</v>
      </c>
      <c r="H310" s="3">
        <v>-211.704869184101</v>
      </c>
      <c r="I310" s="3">
        <v>1.39485218450876</v>
      </c>
      <c r="J310" s="3">
        <v>-8.4076343370469804</v>
      </c>
      <c r="K310" s="1" t="s">
        <v>31</v>
      </c>
      <c r="L310" s="3">
        <v>52.594679780368402</v>
      </c>
      <c r="M310" s="3">
        <v>6.3626280953719597E-2</v>
      </c>
      <c r="N310" s="3">
        <v>826.61879638422897</v>
      </c>
      <c r="O310" s="3">
        <v>43.201596813280197</v>
      </c>
      <c r="P310" s="3">
        <v>26.223972375172401</v>
      </c>
      <c r="Q310" s="1">
        <v>1910</v>
      </c>
      <c r="R310" s="1">
        <v>15</v>
      </c>
      <c r="S310" s="1">
        <v>1815</v>
      </c>
      <c r="T310" s="1">
        <v>1875</v>
      </c>
      <c r="U310" s="1">
        <v>1740</v>
      </c>
      <c r="V310" s="1">
        <v>135</v>
      </c>
      <c r="W310" s="1">
        <v>75</v>
      </c>
      <c r="X310" s="1">
        <v>210</v>
      </c>
      <c r="Y310" s="18" t="s">
        <v>661</v>
      </c>
      <c r="Z310" s="1" t="s">
        <v>662</v>
      </c>
      <c r="AA310" s="1" t="s">
        <v>1481</v>
      </c>
      <c r="AB310" s="16" t="s">
        <v>1350</v>
      </c>
      <c r="AC310" s="16" t="s">
        <v>1482</v>
      </c>
      <c r="AD310" s="16" t="s">
        <v>577</v>
      </c>
      <c r="AE310" s="19" t="s">
        <v>60</v>
      </c>
      <c r="AF310" s="5" t="s">
        <v>787</v>
      </c>
      <c r="AG310" s="5" t="s">
        <v>2735</v>
      </c>
      <c r="AH310" s="5" t="s">
        <v>2736</v>
      </c>
    </row>
    <row r="311" spans="1:35" x14ac:dyDescent="0.2">
      <c r="A311" s="1" t="s">
        <v>1529</v>
      </c>
      <c r="B311" s="1" t="s">
        <v>31</v>
      </c>
      <c r="C311" s="1" t="s">
        <v>1530</v>
      </c>
      <c r="D311" s="3" t="s">
        <v>31</v>
      </c>
      <c r="E311" s="1" t="s">
        <v>45</v>
      </c>
      <c r="F311" s="2" t="s">
        <v>1531</v>
      </c>
      <c r="G311" s="2" t="s">
        <v>1377</v>
      </c>
      <c r="H311" s="1" t="s">
        <v>31</v>
      </c>
      <c r="I311" s="1" t="s">
        <v>31</v>
      </c>
      <c r="J311" s="3">
        <v>-9.6999999999999993</v>
      </c>
      <c r="K311" s="3" t="s">
        <v>31</v>
      </c>
      <c r="L311" s="3" t="s">
        <v>31</v>
      </c>
      <c r="M311" s="3" t="s">
        <v>31</v>
      </c>
      <c r="N311" s="3" t="s">
        <v>31</v>
      </c>
      <c r="O311" s="3" t="s">
        <v>31</v>
      </c>
      <c r="P311" s="3" t="s">
        <v>31</v>
      </c>
      <c r="Q311" s="15">
        <v>1896</v>
      </c>
      <c r="R311" s="1">
        <v>55</v>
      </c>
      <c r="S311" s="1">
        <v>1810</v>
      </c>
      <c r="T311" s="1">
        <v>1985</v>
      </c>
      <c r="U311" s="1">
        <v>1700</v>
      </c>
      <c r="V311" s="1">
        <v>140</v>
      </c>
      <c r="W311" s="1">
        <v>-35</v>
      </c>
      <c r="X311" s="1">
        <v>250</v>
      </c>
      <c r="Y311" s="18" t="s">
        <v>661</v>
      </c>
      <c r="Z311" s="1" t="s">
        <v>662</v>
      </c>
      <c r="AA311" s="1" t="s">
        <v>972</v>
      </c>
      <c r="AB311" s="16" t="s">
        <v>36</v>
      </c>
      <c r="AC311" s="17" t="s">
        <v>973</v>
      </c>
      <c r="AD311" s="16" t="s">
        <v>634</v>
      </c>
      <c r="AE311" s="19" t="s">
        <v>60</v>
      </c>
      <c r="AF311" s="5" t="s">
        <v>667</v>
      </c>
      <c r="AG311" s="5" t="s">
        <v>2735</v>
      </c>
      <c r="AH311" s="5" t="s">
        <v>2736</v>
      </c>
      <c r="AI311" s="4" t="s">
        <v>252</v>
      </c>
    </row>
    <row r="312" spans="1:35" x14ac:dyDescent="0.2">
      <c r="A312" s="1" t="s">
        <v>1532</v>
      </c>
      <c r="B312" s="1" t="s">
        <v>31</v>
      </c>
      <c r="C312" s="1" t="s">
        <v>1533</v>
      </c>
      <c r="D312" s="1" t="s">
        <v>1534</v>
      </c>
      <c r="E312" s="1" t="s">
        <v>45</v>
      </c>
      <c r="F312" s="2">
        <v>0.78975924176830203</v>
      </c>
      <c r="G312" s="2">
        <v>1.3981425704768899E-3</v>
      </c>
      <c r="H312" s="3">
        <v>-210.24075823169801</v>
      </c>
      <c r="I312" s="3">
        <v>1.3981425704768899</v>
      </c>
      <c r="J312" s="3">
        <v>-8.6315579731687802</v>
      </c>
      <c r="K312" s="1" t="s">
        <v>31</v>
      </c>
      <c r="L312" s="3">
        <v>50.893820830791803</v>
      </c>
      <c r="M312" s="3">
        <v>0.15327665073006799</v>
      </c>
      <c r="N312" s="3">
        <v>332.03896737292098</v>
      </c>
      <c r="O312" s="3">
        <v>48.6258894922709</v>
      </c>
      <c r="P312" s="3">
        <v>26.406395506287101</v>
      </c>
      <c r="Q312" s="1">
        <v>1895</v>
      </c>
      <c r="R312" s="1">
        <v>15</v>
      </c>
      <c r="S312" s="1">
        <v>1795</v>
      </c>
      <c r="T312" s="1">
        <v>1870</v>
      </c>
      <c r="U312" s="1">
        <v>1735</v>
      </c>
      <c r="V312" s="1">
        <v>155</v>
      </c>
      <c r="W312" s="1">
        <v>80</v>
      </c>
      <c r="X312" s="1">
        <v>215</v>
      </c>
      <c r="Y312" s="18" t="s">
        <v>661</v>
      </c>
      <c r="Z312" s="1" t="s">
        <v>662</v>
      </c>
      <c r="AA312" s="1" t="s">
        <v>1535</v>
      </c>
      <c r="AB312" s="16" t="s">
        <v>1350</v>
      </c>
      <c r="AC312" s="16" t="s">
        <v>1536</v>
      </c>
      <c r="AD312" s="16" t="s">
        <v>634</v>
      </c>
      <c r="AE312" s="19" t="s">
        <v>60</v>
      </c>
      <c r="AF312" s="5" t="s">
        <v>787</v>
      </c>
      <c r="AG312" s="5" t="s">
        <v>2735</v>
      </c>
      <c r="AH312" s="5" t="s">
        <v>2736</v>
      </c>
    </row>
    <row r="313" spans="1:35" x14ac:dyDescent="0.2">
      <c r="A313" s="1" t="s">
        <v>1537</v>
      </c>
      <c r="B313" s="1" t="s">
        <v>31</v>
      </c>
      <c r="C313" s="1" t="s">
        <v>1538</v>
      </c>
      <c r="D313" s="1" t="s">
        <v>1539</v>
      </c>
      <c r="E313" s="1" t="s">
        <v>45</v>
      </c>
      <c r="F313" s="2">
        <v>0.790151884606479</v>
      </c>
      <c r="G313" s="2">
        <v>1.3860354053566899E-3</v>
      </c>
      <c r="H313" s="3">
        <v>-209.848115393521</v>
      </c>
      <c r="I313" s="3">
        <v>1.3860354053566899</v>
      </c>
      <c r="J313" s="3" t="s">
        <v>31</v>
      </c>
      <c r="K313" s="3" t="s">
        <v>31</v>
      </c>
      <c r="L313" s="3" t="s">
        <v>31</v>
      </c>
      <c r="M313" s="3" t="s">
        <v>31</v>
      </c>
      <c r="N313" s="3" t="s">
        <v>31</v>
      </c>
      <c r="O313" s="3" t="s">
        <v>31</v>
      </c>
      <c r="P313" s="3" t="s">
        <v>31</v>
      </c>
      <c r="Q313" s="1">
        <v>1890</v>
      </c>
      <c r="R313" s="1">
        <v>15</v>
      </c>
      <c r="S313" s="1">
        <v>1790</v>
      </c>
      <c r="T313" s="1">
        <v>1865</v>
      </c>
      <c r="U313" s="1">
        <v>1735</v>
      </c>
      <c r="V313" s="1">
        <v>160</v>
      </c>
      <c r="W313" s="1">
        <v>85</v>
      </c>
      <c r="X313" s="1">
        <v>215</v>
      </c>
      <c r="Y313" s="18" t="s">
        <v>625</v>
      </c>
      <c r="Z313" s="3" t="s">
        <v>31</v>
      </c>
      <c r="AA313" s="1" t="s">
        <v>1391</v>
      </c>
      <c r="AB313" s="16" t="s">
        <v>1350</v>
      </c>
      <c r="AC313" s="16" t="s">
        <v>1392</v>
      </c>
      <c r="AD313" s="16" t="s">
        <v>634</v>
      </c>
      <c r="AE313" s="19" t="s">
        <v>60</v>
      </c>
      <c r="AF313" s="5" t="s">
        <v>61</v>
      </c>
      <c r="AG313" s="5" t="s">
        <v>2735</v>
      </c>
      <c r="AH313" s="5" t="s">
        <v>2736</v>
      </c>
    </row>
    <row r="314" spans="1:35" x14ac:dyDescent="0.2">
      <c r="A314" s="1" t="s">
        <v>1540</v>
      </c>
      <c r="B314" s="1" t="s">
        <v>31</v>
      </c>
      <c r="C314" s="1" t="s">
        <v>1541</v>
      </c>
      <c r="D314" s="1" t="s">
        <v>1542</v>
      </c>
      <c r="E314" s="1" t="s">
        <v>45</v>
      </c>
      <c r="F314" s="2">
        <v>0.79012641187312804</v>
      </c>
      <c r="G314" s="2">
        <v>1.35837863812176E-3</v>
      </c>
      <c r="H314" s="3">
        <v>-209.87358812687199</v>
      </c>
      <c r="I314" s="3">
        <v>1.35837863812176</v>
      </c>
      <c r="J314" s="3">
        <v>-8.2665317718195492</v>
      </c>
      <c r="K314" s="1" t="s">
        <v>31</v>
      </c>
      <c r="L314" s="3">
        <v>51.913326801228003</v>
      </c>
      <c r="M314" s="3">
        <v>0.19747148767764</v>
      </c>
      <c r="N314" s="3">
        <v>262.890240063281</v>
      </c>
      <c r="O314" s="3">
        <v>44.774909698890497</v>
      </c>
      <c r="P314" s="3">
        <v>26.0746541081892</v>
      </c>
      <c r="Q314" s="1">
        <v>1890</v>
      </c>
      <c r="R314" s="1">
        <v>15</v>
      </c>
      <c r="S314" s="1">
        <v>1790</v>
      </c>
      <c r="T314" s="1">
        <v>1865</v>
      </c>
      <c r="U314" s="1">
        <v>1735</v>
      </c>
      <c r="V314" s="1">
        <v>160</v>
      </c>
      <c r="W314" s="1">
        <v>85</v>
      </c>
      <c r="X314" s="1">
        <v>215</v>
      </c>
      <c r="Y314" s="18" t="s">
        <v>661</v>
      </c>
      <c r="Z314" s="1" t="s">
        <v>662</v>
      </c>
      <c r="AA314" s="1" t="s">
        <v>1094</v>
      </c>
      <c r="AB314" s="16" t="s">
        <v>1350</v>
      </c>
      <c r="AC314" s="16" t="s">
        <v>1095</v>
      </c>
      <c r="AD314" s="16" t="s">
        <v>634</v>
      </c>
      <c r="AE314" s="19" t="s">
        <v>60</v>
      </c>
      <c r="AF314" s="5" t="s">
        <v>787</v>
      </c>
      <c r="AG314" s="5" t="s">
        <v>2735</v>
      </c>
      <c r="AH314" s="5" t="s">
        <v>2736</v>
      </c>
    </row>
    <row r="315" spans="1:35" x14ac:dyDescent="0.2">
      <c r="A315" s="1" t="s">
        <v>1543</v>
      </c>
      <c r="B315" s="1" t="s">
        <v>31</v>
      </c>
      <c r="C315" s="1" t="s">
        <v>1544</v>
      </c>
      <c r="D315" s="1" t="s">
        <v>1545</v>
      </c>
      <c r="E315" s="1" t="s">
        <v>45</v>
      </c>
      <c r="F315" s="2">
        <v>0.79136635015538204</v>
      </c>
      <c r="G315" s="2">
        <v>1.4021767856898699E-3</v>
      </c>
      <c r="H315" s="3">
        <v>-208.63364984461799</v>
      </c>
      <c r="I315" s="3">
        <v>1.4021767856898699</v>
      </c>
      <c r="J315" s="3">
        <v>-9.1857434105113001</v>
      </c>
      <c r="K315" s="1" t="s">
        <v>31</v>
      </c>
      <c r="L315" s="3">
        <v>46.8494924554184</v>
      </c>
      <c r="M315" s="3">
        <v>0.176008634646519</v>
      </c>
      <c r="N315" s="3">
        <v>266.17723925594299</v>
      </c>
      <c r="O315" s="3">
        <v>46.5434564895912</v>
      </c>
      <c r="P315" s="3">
        <v>27.597176369049802</v>
      </c>
      <c r="Q315" s="1">
        <v>1880</v>
      </c>
      <c r="R315" s="1">
        <v>15</v>
      </c>
      <c r="S315" s="1">
        <v>1785</v>
      </c>
      <c r="T315" s="1">
        <v>1830</v>
      </c>
      <c r="U315" s="1">
        <v>1735</v>
      </c>
      <c r="V315" s="1">
        <v>165</v>
      </c>
      <c r="W315" s="1">
        <v>120</v>
      </c>
      <c r="X315" s="1">
        <v>215</v>
      </c>
      <c r="Y315" s="18" t="s">
        <v>661</v>
      </c>
      <c r="Z315" s="1" t="s">
        <v>662</v>
      </c>
      <c r="AA315" s="1" t="s">
        <v>977</v>
      </c>
      <c r="AB315" s="16" t="s">
        <v>1350</v>
      </c>
      <c r="AC315" s="16" t="s">
        <v>978</v>
      </c>
      <c r="AD315" s="16" t="s">
        <v>577</v>
      </c>
      <c r="AE315" s="19" t="s">
        <v>60</v>
      </c>
      <c r="AF315" s="5" t="s">
        <v>787</v>
      </c>
      <c r="AG315" s="5" t="s">
        <v>2735</v>
      </c>
      <c r="AH315" s="5" t="s">
        <v>2736</v>
      </c>
    </row>
    <row r="316" spans="1:35" x14ac:dyDescent="0.2">
      <c r="A316" s="1" t="s">
        <v>1546</v>
      </c>
      <c r="B316" s="1" t="s">
        <v>1547</v>
      </c>
      <c r="C316" s="1" t="s">
        <v>1548</v>
      </c>
      <c r="D316" s="3" t="s">
        <v>31</v>
      </c>
      <c r="E316" s="1" t="s">
        <v>45</v>
      </c>
      <c r="F316" s="2" t="s">
        <v>31</v>
      </c>
      <c r="G316" s="2" t="s">
        <v>31</v>
      </c>
      <c r="H316" s="1" t="s">
        <v>31</v>
      </c>
      <c r="I316" s="1" t="s">
        <v>31</v>
      </c>
      <c r="J316" s="3">
        <v>-8.4</v>
      </c>
      <c r="K316" s="3">
        <v>13.4</v>
      </c>
      <c r="L316" s="3">
        <v>38.6</v>
      </c>
      <c r="M316" s="3">
        <v>1.2</v>
      </c>
      <c r="N316" s="3">
        <v>32.299999999999997</v>
      </c>
      <c r="O316" s="3">
        <v>47.269686074088398</v>
      </c>
      <c r="P316" s="3">
        <v>26.504123832681799</v>
      </c>
      <c r="Q316" s="15">
        <v>1880</v>
      </c>
      <c r="R316" s="1">
        <v>15</v>
      </c>
      <c r="S316" s="1">
        <v>1785</v>
      </c>
      <c r="T316" s="1">
        <v>1830</v>
      </c>
      <c r="U316" s="1">
        <v>1735</v>
      </c>
      <c r="V316" s="1">
        <v>165</v>
      </c>
      <c r="W316" s="1">
        <v>120</v>
      </c>
      <c r="X316" s="1">
        <v>215</v>
      </c>
      <c r="Y316" s="18" t="s">
        <v>661</v>
      </c>
      <c r="Z316" s="1" t="s">
        <v>662</v>
      </c>
      <c r="AA316" s="5" t="s">
        <v>1155</v>
      </c>
      <c r="AB316" s="16" t="s">
        <v>1350</v>
      </c>
      <c r="AC316" s="17" t="s">
        <v>1156</v>
      </c>
      <c r="AD316" s="16" t="s">
        <v>1157</v>
      </c>
      <c r="AE316" s="4" t="s">
        <v>50</v>
      </c>
      <c r="AF316" s="5" t="s">
        <v>923</v>
      </c>
      <c r="AG316" s="5" t="s">
        <v>2735</v>
      </c>
      <c r="AH316" s="5" t="s">
        <v>2736</v>
      </c>
      <c r="AI316" s="4" t="s">
        <v>1043</v>
      </c>
    </row>
    <row r="317" spans="1:35" x14ac:dyDescent="0.2">
      <c r="A317" s="1" t="s">
        <v>1549</v>
      </c>
      <c r="B317" s="1" t="s">
        <v>31</v>
      </c>
      <c r="C317" s="1" t="s">
        <v>1550</v>
      </c>
      <c r="D317" s="1" t="s">
        <v>1551</v>
      </c>
      <c r="E317" s="1" t="s">
        <v>45</v>
      </c>
      <c r="F317" s="2">
        <v>0.79205754922167604</v>
      </c>
      <c r="G317" s="2">
        <v>1.4089655672437601E-3</v>
      </c>
      <c r="H317" s="3">
        <v>-207.942450778324</v>
      </c>
      <c r="I317" s="3">
        <v>1.40896556724376</v>
      </c>
      <c r="J317" s="3">
        <v>-8.1591711243638994</v>
      </c>
      <c r="K317" s="1" t="s">
        <v>31</v>
      </c>
      <c r="L317" s="3">
        <v>48.858912421028201</v>
      </c>
      <c r="M317" s="3">
        <v>5.9256234655640297E-2</v>
      </c>
      <c r="N317" s="3">
        <v>824.53623158753396</v>
      </c>
      <c r="O317" s="3">
        <v>54.659531526526997</v>
      </c>
      <c r="P317" s="3">
        <v>25.892971266551601</v>
      </c>
      <c r="Q317" s="1">
        <v>1875</v>
      </c>
      <c r="R317" s="1">
        <v>15</v>
      </c>
      <c r="S317" s="1">
        <v>1780</v>
      </c>
      <c r="T317" s="1">
        <v>1830</v>
      </c>
      <c r="U317" s="1">
        <v>1730</v>
      </c>
      <c r="V317" s="1">
        <v>170</v>
      </c>
      <c r="W317" s="1">
        <v>120</v>
      </c>
      <c r="X317" s="1">
        <v>220</v>
      </c>
      <c r="Y317" s="18" t="s">
        <v>661</v>
      </c>
      <c r="Z317" s="1" t="s">
        <v>662</v>
      </c>
      <c r="AA317" s="1" t="s">
        <v>1552</v>
      </c>
      <c r="AB317" s="16" t="s">
        <v>36</v>
      </c>
      <c r="AC317" s="16" t="s">
        <v>1553</v>
      </c>
      <c r="AD317" s="16" t="s">
        <v>655</v>
      </c>
      <c r="AE317" s="19" t="s">
        <v>60</v>
      </c>
      <c r="AF317" s="5" t="s">
        <v>787</v>
      </c>
      <c r="AG317" s="5" t="s">
        <v>2735</v>
      </c>
      <c r="AH317" s="5" t="s">
        <v>2736</v>
      </c>
      <c r="AI317" s="4" t="s">
        <v>656</v>
      </c>
    </row>
    <row r="318" spans="1:35" x14ac:dyDescent="0.2">
      <c r="A318" s="1" t="s">
        <v>1554</v>
      </c>
      <c r="B318" s="1" t="s">
        <v>31</v>
      </c>
      <c r="C318" s="1" t="s">
        <v>1555</v>
      </c>
      <c r="D318" s="3" t="s">
        <v>31</v>
      </c>
      <c r="E318" s="1" t="s">
        <v>45</v>
      </c>
      <c r="F318" s="2">
        <v>0.79281088141274603</v>
      </c>
      <c r="G318" s="2">
        <v>1.7002789874751699E-3</v>
      </c>
      <c r="H318" s="3">
        <v>-207.189118587254</v>
      </c>
      <c r="I318" s="3">
        <v>1.70027898747517</v>
      </c>
      <c r="J318" s="3" t="s">
        <v>31</v>
      </c>
      <c r="K318" s="3" t="s">
        <v>31</v>
      </c>
      <c r="L318" s="3" t="s">
        <v>31</v>
      </c>
      <c r="M318" s="3" t="s">
        <v>31</v>
      </c>
      <c r="N318" s="3" t="s">
        <v>31</v>
      </c>
      <c r="O318" s="3" t="s">
        <v>31</v>
      </c>
      <c r="P318" s="3" t="s">
        <v>31</v>
      </c>
      <c r="Q318" s="1">
        <v>1865</v>
      </c>
      <c r="R318" s="1">
        <v>20</v>
      </c>
      <c r="S318" s="1">
        <v>1775</v>
      </c>
      <c r="T318" s="1">
        <v>1825</v>
      </c>
      <c r="U318" s="1">
        <v>1715</v>
      </c>
      <c r="V318" s="1">
        <v>175</v>
      </c>
      <c r="W318" s="1">
        <v>125</v>
      </c>
      <c r="X318" s="1">
        <v>235</v>
      </c>
      <c r="Y318" s="4" t="s">
        <v>149</v>
      </c>
      <c r="Z318" s="1" t="s">
        <v>150</v>
      </c>
      <c r="AA318" s="1" t="s">
        <v>1556</v>
      </c>
      <c r="AB318" s="16" t="s">
        <v>36</v>
      </c>
      <c r="AC318" s="16" t="s">
        <v>1557</v>
      </c>
      <c r="AD318" s="16" t="s">
        <v>251</v>
      </c>
      <c r="AE318" s="19" t="s">
        <v>60</v>
      </c>
      <c r="AF318" s="5" t="s">
        <v>153</v>
      </c>
      <c r="AG318" s="5" t="s">
        <v>2735</v>
      </c>
      <c r="AH318" s="5" t="s">
        <v>2736</v>
      </c>
      <c r="AI318" s="4" t="s">
        <v>252</v>
      </c>
    </row>
    <row r="319" spans="1:35" x14ac:dyDescent="0.2">
      <c r="A319" s="1" t="s">
        <v>1558</v>
      </c>
      <c r="B319" s="1" t="s">
        <v>31</v>
      </c>
      <c r="C319" s="1" t="s">
        <v>1559</v>
      </c>
      <c r="D319" s="3" t="s">
        <v>31</v>
      </c>
      <c r="E319" s="1" t="s">
        <v>45</v>
      </c>
      <c r="F319" s="2" t="s">
        <v>1560</v>
      </c>
      <c r="G319" s="2" t="s">
        <v>971</v>
      </c>
      <c r="H319" s="1" t="s">
        <v>31</v>
      </c>
      <c r="I319" s="1" t="s">
        <v>31</v>
      </c>
      <c r="J319" s="3">
        <v>-10.7</v>
      </c>
      <c r="K319" s="3" t="s">
        <v>31</v>
      </c>
      <c r="L319" s="3" t="s">
        <v>31</v>
      </c>
      <c r="M319" s="3" t="s">
        <v>31</v>
      </c>
      <c r="N319" s="3" t="s">
        <v>31</v>
      </c>
      <c r="O319" s="3" t="s">
        <v>31</v>
      </c>
      <c r="P319" s="3" t="s">
        <v>31</v>
      </c>
      <c r="Q319" s="15">
        <v>1862</v>
      </c>
      <c r="R319" s="1">
        <v>35</v>
      </c>
      <c r="S319" s="1">
        <v>1775</v>
      </c>
      <c r="T319" s="1">
        <v>1870</v>
      </c>
      <c r="U319" s="1">
        <v>1645</v>
      </c>
      <c r="V319" s="1">
        <v>175</v>
      </c>
      <c r="W319" s="1">
        <v>80</v>
      </c>
      <c r="X319" s="1">
        <v>305</v>
      </c>
      <c r="Y319" s="18" t="s">
        <v>661</v>
      </c>
      <c r="Z319" s="1" t="s">
        <v>662</v>
      </c>
      <c r="AA319" s="1" t="s">
        <v>1561</v>
      </c>
      <c r="AB319" s="16" t="s">
        <v>1350</v>
      </c>
      <c r="AC319" s="17" t="s">
        <v>1562</v>
      </c>
      <c r="AD319" s="16" t="s">
        <v>1372</v>
      </c>
      <c r="AE319" s="19" t="s">
        <v>60</v>
      </c>
      <c r="AF319" s="5" t="s">
        <v>667</v>
      </c>
      <c r="AG319" s="5" t="s">
        <v>2735</v>
      </c>
      <c r="AH319" s="5" t="s">
        <v>2736</v>
      </c>
      <c r="AI319" s="4" t="s">
        <v>1373</v>
      </c>
    </row>
    <row r="320" spans="1:35" x14ac:dyDescent="0.2">
      <c r="A320" s="1" t="s">
        <v>1563</v>
      </c>
      <c r="B320" s="3" t="s">
        <v>31</v>
      </c>
      <c r="C320" s="1" t="s">
        <v>1564</v>
      </c>
      <c r="D320" s="3" t="s">
        <v>31</v>
      </c>
      <c r="E320" s="1" t="s">
        <v>45</v>
      </c>
      <c r="F320" s="2">
        <v>0.79598248040691799</v>
      </c>
      <c r="G320" s="2">
        <v>1.67169572642182E-3</v>
      </c>
      <c r="H320" s="3">
        <v>-204.017519593082</v>
      </c>
      <c r="I320" s="3">
        <v>1.67169572642182</v>
      </c>
      <c r="J320" s="3" t="s">
        <v>31</v>
      </c>
      <c r="K320" s="3" t="s">
        <v>31</v>
      </c>
      <c r="L320" s="3" t="s">
        <v>31</v>
      </c>
      <c r="M320" s="3" t="s">
        <v>31</v>
      </c>
      <c r="N320" s="3" t="s">
        <v>31</v>
      </c>
      <c r="O320" s="3" t="s">
        <v>31</v>
      </c>
      <c r="P320" s="3" t="s">
        <v>31</v>
      </c>
      <c r="Q320" s="1">
        <v>1835</v>
      </c>
      <c r="R320" s="1">
        <v>20</v>
      </c>
      <c r="S320" s="1">
        <v>1740</v>
      </c>
      <c r="T320" s="1">
        <v>1825</v>
      </c>
      <c r="U320" s="1">
        <v>1700</v>
      </c>
      <c r="V320" s="1">
        <v>210</v>
      </c>
      <c r="W320" s="1">
        <v>125</v>
      </c>
      <c r="X320" s="1">
        <v>250</v>
      </c>
      <c r="Y320" s="4" t="s">
        <v>111</v>
      </c>
      <c r="Z320" s="1" t="s">
        <v>112</v>
      </c>
      <c r="AA320" s="1" t="s">
        <v>1565</v>
      </c>
      <c r="AB320" s="16" t="s">
        <v>36</v>
      </c>
      <c r="AC320" s="16" t="s">
        <v>1566</v>
      </c>
      <c r="AD320" s="16" t="s">
        <v>655</v>
      </c>
      <c r="AE320" s="19" t="s">
        <v>60</v>
      </c>
      <c r="AF320" s="5" t="s">
        <v>115</v>
      </c>
      <c r="AG320" s="5" t="s">
        <v>2735</v>
      </c>
      <c r="AH320" s="5" t="s">
        <v>2736</v>
      </c>
      <c r="AI320" s="4" t="s">
        <v>1567</v>
      </c>
    </row>
    <row r="321" spans="1:35" x14ac:dyDescent="0.2">
      <c r="A321" s="1" t="s">
        <v>1568</v>
      </c>
      <c r="B321" s="1" t="s">
        <v>31</v>
      </c>
      <c r="C321" s="1" t="s">
        <v>1569</v>
      </c>
      <c r="D321" s="1" t="s">
        <v>1570</v>
      </c>
      <c r="E321" s="1" t="s">
        <v>45</v>
      </c>
      <c r="F321" s="2">
        <v>0.79570692095677298</v>
      </c>
      <c r="G321" s="2">
        <v>1.8668391622095599E-3</v>
      </c>
      <c r="H321" s="3">
        <v>-204.29307904322701</v>
      </c>
      <c r="I321" s="3">
        <v>1.8668391622095599</v>
      </c>
      <c r="J321" s="3" t="s">
        <v>31</v>
      </c>
      <c r="K321" s="3" t="s">
        <v>31</v>
      </c>
      <c r="L321" s="3" t="s">
        <v>31</v>
      </c>
      <c r="M321" s="3" t="s">
        <v>31</v>
      </c>
      <c r="N321" s="3" t="s">
        <v>31</v>
      </c>
      <c r="O321" s="3" t="s">
        <v>31</v>
      </c>
      <c r="P321" s="3" t="s">
        <v>31</v>
      </c>
      <c r="Q321" s="1">
        <v>1835</v>
      </c>
      <c r="R321" s="1">
        <v>20</v>
      </c>
      <c r="S321" s="1">
        <v>1740</v>
      </c>
      <c r="T321" s="1">
        <v>1825</v>
      </c>
      <c r="U321" s="1">
        <v>1700</v>
      </c>
      <c r="V321" s="1">
        <v>210</v>
      </c>
      <c r="W321" s="1">
        <v>125</v>
      </c>
      <c r="X321" s="1">
        <v>250</v>
      </c>
      <c r="Y321" s="4" t="s">
        <v>245</v>
      </c>
      <c r="Z321" s="1" t="s">
        <v>112</v>
      </c>
      <c r="AA321" s="1" t="s">
        <v>1272</v>
      </c>
      <c r="AB321" s="16" t="s">
        <v>36</v>
      </c>
      <c r="AC321" s="16" t="s">
        <v>1273</v>
      </c>
      <c r="AD321" s="16" t="s">
        <v>577</v>
      </c>
      <c r="AE321" s="19" t="s">
        <v>60</v>
      </c>
      <c r="AF321" s="5" t="s">
        <v>153</v>
      </c>
      <c r="AG321" s="5" t="s">
        <v>2735</v>
      </c>
      <c r="AH321" s="5" t="s">
        <v>2736</v>
      </c>
      <c r="AI321" s="4" t="s">
        <v>898</v>
      </c>
    </row>
    <row r="322" spans="1:35" x14ac:dyDescent="0.2">
      <c r="A322" s="1" t="s">
        <v>1571</v>
      </c>
      <c r="B322" s="3" t="s">
        <v>31</v>
      </c>
      <c r="C322" s="1" t="s">
        <v>1572</v>
      </c>
      <c r="D322" s="3" t="s">
        <v>31</v>
      </c>
      <c r="E322" s="1" t="s">
        <v>45</v>
      </c>
      <c r="F322" s="2">
        <v>0.79910564211442503</v>
      </c>
      <c r="G322" s="2">
        <v>1.67128501750152E-3</v>
      </c>
      <c r="H322" s="3">
        <v>-200.894357885575</v>
      </c>
      <c r="I322" s="3">
        <v>1.6712850175015199</v>
      </c>
      <c r="J322" s="3" t="s">
        <v>31</v>
      </c>
      <c r="K322" s="3" t="s">
        <v>31</v>
      </c>
      <c r="L322" s="3" t="s">
        <v>31</v>
      </c>
      <c r="M322" s="3" t="s">
        <v>31</v>
      </c>
      <c r="N322" s="3" t="s">
        <v>31</v>
      </c>
      <c r="O322" s="3" t="s">
        <v>31</v>
      </c>
      <c r="P322" s="3" t="s">
        <v>31</v>
      </c>
      <c r="Q322" s="1">
        <v>1800</v>
      </c>
      <c r="R322" s="1">
        <v>20</v>
      </c>
      <c r="S322" s="1">
        <v>1680</v>
      </c>
      <c r="T322" s="1">
        <v>1740</v>
      </c>
      <c r="U322" s="1">
        <v>1620</v>
      </c>
      <c r="V322" s="1">
        <v>270</v>
      </c>
      <c r="W322" s="1">
        <v>210</v>
      </c>
      <c r="X322" s="1">
        <v>330</v>
      </c>
      <c r="Y322" s="4" t="s">
        <v>111</v>
      </c>
      <c r="Z322" s="1" t="s">
        <v>112</v>
      </c>
      <c r="AA322" s="1" t="s">
        <v>1573</v>
      </c>
      <c r="AB322" s="16" t="s">
        <v>36</v>
      </c>
      <c r="AC322" s="16" t="s">
        <v>1574</v>
      </c>
      <c r="AD322" s="16" t="s">
        <v>1473</v>
      </c>
      <c r="AE322" s="19" t="s">
        <v>60</v>
      </c>
      <c r="AF322" s="5" t="s">
        <v>115</v>
      </c>
      <c r="AG322" s="5" t="s">
        <v>2735</v>
      </c>
      <c r="AH322" s="5" t="s">
        <v>2736</v>
      </c>
      <c r="AI322" s="4" t="s">
        <v>1474</v>
      </c>
    </row>
    <row r="323" spans="1:35" x14ac:dyDescent="0.2">
      <c r="A323" s="1" t="s">
        <v>1575</v>
      </c>
      <c r="B323" s="3" t="s">
        <v>31</v>
      </c>
      <c r="C323" s="1" t="s">
        <v>1576</v>
      </c>
      <c r="D323" s="3" t="s">
        <v>31</v>
      </c>
      <c r="E323" s="1" t="s">
        <v>45</v>
      </c>
      <c r="F323" s="2">
        <v>0.80070247992204402</v>
      </c>
      <c r="G323" s="2">
        <v>2.4481048184185599E-3</v>
      </c>
      <c r="H323" s="3">
        <v>-199.29752007795599</v>
      </c>
      <c r="I323" s="3">
        <v>2.4481048184185599</v>
      </c>
      <c r="J323" s="3" t="s">
        <v>31</v>
      </c>
      <c r="K323" s="3" t="s">
        <v>31</v>
      </c>
      <c r="L323" s="3" t="s">
        <v>31</v>
      </c>
      <c r="M323" s="3" t="s">
        <v>31</v>
      </c>
      <c r="N323" s="3" t="s">
        <v>31</v>
      </c>
      <c r="O323" s="3" t="s">
        <v>31</v>
      </c>
      <c r="P323" s="3" t="s">
        <v>31</v>
      </c>
      <c r="Q323" s="1">
        <v>1785</v>
      </c>
      <c r="R323" s="1">
        <v>25</v>
      </c>
      <c r="S323" s="1">
        <v>1665</v>
      </c>
      <c r="T323" s="1">
        <v>1735</v>
      </c>
      <c r="U323" s="1">
        <v>1605</v>
      </c>
      <c r="V323" s="1">
        <v>285</v>
      </c>
      <c r="W323" s="1">
        <v>215</v>
      </c>
      <c r="X323" s="1">
        <v>345</v>
      </c>
      <c r="Y323" s="4" t="s">
        <v>111</v>
      </c>
      <c r="Z323" s="1" t="s">
        <v>112</v>
      </c>
      <c r="AA323" s="1" t="s">
        <v>1577</v>
      </c>
      <c r="AB323" s="16" t="s">
        <v>36</v>
      </c>
      <c r="AC323" s="16" t="s">
        <v>1578</v>
      </c>
      <c r="AD323" s="16" t="s">
        <v>1473</v>
      </c>
      <c r="AE323" s="19" t="s">
        <v>60</v>
      </c>
      <c r="AF323" s="5" t="s">
        <v>115</v>
      </c>
      <c r="AG323" s="5" t="s">
        <v>2735</v>
      </c>
      <c r="AH323" s="5" t="s">
        <v>2736</v>
      </c>
      <c r="AI323" s="4" t="s">
        <v>1474</v>
      </c>
    </row>
    <row r="324" spans="1:35" x14ac:dyDescent="0.2">
      <c r="A324" s="1" t="s">
        <v>1579</v>
      </c>
      <c r="B324" s="1" t="s">
        <v>31</v>
      </c>
      <c r="C324" s="1" t="s">
        <v>1580</v>
      </c>
      <c r="D324" s="1" t="s">
        <v>1581</v>
      </c>
      <c r="E324" s="1" t="s">
        <v>45</v>
      </c>
      <c r="F324" s="2">
        <v>0.80118213301807395</v>
      </c>
      <c r="G324" s="2">
        <v>1.3204692990152599E-3</v>
      </c>
      <c r="H324" s="3">
        <v>-198.81786698192599</v>
      </c>
      <c r="I324" s="3">
        <v>1.32046929901526</v>
      </c>
      <c r="J324" s="3" t="s">
        <v>31</v>
      </c>
      <c r="K324" s="3" t="s">
        <v>31</v>
      </c>
      <c r="L324" s="3" t="s">
        <v>31</v>
      </c>
      <c r="M324" s="3" t="s">
        <v>31</v>
      </c>
      <c r="N324" s="3" t="s">
        <v>31</v>
      </c>
      <c r="O324" s="3" t="s">
        <v>31</v>
      </c>
      <c r="P324" s="3" t="s">
        <v>31</v>
      </c>
      <c r="Q324" s="1">
        <v>1780</v>
      </c>
      <c r="R324" s="1">
        <v>15</v>
      </c>
      <c r="S324" s="1">
        <v>1660</v>
      </c>
      <c r="T324" s="1">
        <v>1715</v>
      </c>
      <c r="U324" s="1">
        <v>1615</v>
      </c>
      <c r="V324" s="1">
        <v>290</v>
      </c>
      <c r="W324" s="1">
        <v>235</v>
      </c>
      <c r="X324" s="1">
        <v>335</v>
      </c>
      <c r="Y324" s="18" t="s">
        <v>56</v>
      </c>
      <c r="Z324" s="3" t="s">
        <v>31</v>
      </c>
      <c r="AA324" s="1" t="s">
        <v>1582</v>
      </c>
      <c r="AB324" s="16" t="s">
        <v>1583</v>
      </c>
      <c r="AC324" s="16" t="s">
        <v>1584</v>
      </c>
      <c r="AD324" s="16" t="s">
        <v>577</v>
      </c>
      <c r="AE324" s="19" t="s">
        <v>60</v>
      </c>
      <c r="AF324" s="5" t="s">
        <v>61</v>
      </c>
      <c r="AG324" s="5" t="s">
        <v>2735</v>
      </c>
      <c r="AH324" s="5" t="s">
        <v>2736</v>
      </c>
    </row>
    <row r="325" spans="1:35" x14ac:dyDescent="0.2">
      <c r="A325" s="1" t="s">
        <v>1585</v>
      </c>
      <c r="B325" s="3" t="s">
        <v>31</v>
      </c>
      <c r="C325" s="1" t="s">
        <v>1586</v>
      </c>
      <c r="D325" s="3" t="s">
        <v>31</v>
      </c>
      <c r="E325" s="1" t="s">
        <v>45</v>
      </c>
      <c r="F325" s="2">
        <v>0.80124872766058997</v>
      </c>
      <c r="G325" s="2">
        <v>1.5982383332799901E-3</v>
      </c>
      <c r="H325" s="3">
        <v>-198.75127233941001</v>
      </c>
      <c r="I325" s="3">
        <v>1.5982383332799901</v>
      </c>
      <c r="J325" s="3" t="s">
        <v>31</v>
      </c>
      <c r="K325" s="3" t="s">
        <v>31</v>
      </c>
      <c r="L325" s="3" t="s">
        <v>31</v>
      </c>
      <c r="M325" s="3" t="s">
        <v>31</v>
      </c>
      <c r="N325" s="3" t="s">
        <v>31</v>
      </c>
      <c r="O325" s="3" t="s">
        <v>31</v>
      </c>
      <c r="P325" s="3" t="s">
        <v>31</v>
      </c>
      <c r="Q325" s="1">
        <v>1780</v>
      </c>
      <c r="R325" s="1">
        <v>20</v>
      </c>
      <c r="S325" s="1">
        <v>1660</v>
      </c>
      <c r="T325" s="1">
        <v>1720</v>
      </c>
      <c r="U325" s="1">
        <v>1610</v>
      </c>
      <c r="V325" s="1">
        <v>290</v>
      </c>
      <c r="W325" s="1">
        <v>230</v>
      </c>
      <c r="X325" s="1">
        <v>340</v>
      </c>
      <c r="Y325" s="4" t="s">
        <v>111</v>
      </c>
      <c r="Z325" s="1" t="s">
        <v>112</v>
      </c>
      <c r="AA325" s="1" t="s">
        <v>1410</v>
      </c>
      <c r="AB325" s="16" t="s">
        <v>1583</v>
      </c>
      <c r="AC325" s="16" t="s">
        <v>1411</v>
      </c>
      <c r="AD325" s="16" t="s">
        <v>577</v>
      </c>
      <c r="AE325" s="19" t="s">
        <v>60</v>
      </c>
      <c r="AF325" s="5" t="s">
        <v>115</v>
      </c>
      <c r="AG325" s="5" t="s">
        <v>2735</v>
      </c>
      <c r="AH325" s="5" t="s">
        <v>2736</v>
      </c>
    </row>
    <row r="326" spans="1:35" x14ac:dyDescent="0.2">
      <c r="A326" s="1" t="s">
        <v>1587</v>
      </c>
      <c r="B326" s="1" t="s">
        <v>31</v>
      </c>
      <c r="C326" s="1" t="s">
        <v>1588</v>
      </c>
      <c r="D326" s="1" t="s">
        <v>1589</v>
      </c>
      <c r="E326" s="1" t="s">
        <v>45</v>
      </c>
      <c r="F326" s="2">
        <v>0.80141347093377402</v>
      </c>
      <c r="G326" s="2">
        <v>1.4679400775584801E-3</v>
      </c>
      <c r="H326" s="3">
        <v>-198.58652906622601</v>
      </c>
      <c r="I326" s="3">
        <v>1.4679400775584801</v>
      </c>
      <c r="J326" s="3" t="s">
        <v>31</v>
      </c>
      <c r="K326" s="3" t="s">
        <v>31</v>
      </c>
      <c r="L326" s="3" t="s">
        <v>31</v>
      </c>
      <c r="M326" s="3" t="s">
        <v>31</v>
      </c>
      <c r="N326" s="3" t="s">
        <v>31</v>
      </c>
      <c r="O326" s="3" t="s">
        <v>31</v>
      </c>
      <c r="P326" s="3" t="s">
        <v>31</v>
      </c>
      <c r="Q326" s="1">
        <v>1780</v>
      </c>
      <c r="R326" s="1">
        <v>15</v>
      </c>
      <c r="S326" s="1">
        <v>1660</v>
      </c>
      <c r="T326" s="1">
        <v>1715</v>
      </c>
      <c r="U326" s="1">
        <v>1615</v>
      </c>
      <c r="V326" s="1">
        <v>290</v>
      </c>
      <c r="W326" s="1">
        <v>235</v>
      </c>
      <c r="X326" s="1">
        <v>335</v>
      </c>
      <c r="Y326" s="18" t="s">
        <v>700</v>
      </c>
      <c r="Z326" s="3" t="s">
        <v>31</v>
      </c>
      <c r="AA326" s="1" t="s">
        <v>1590</v>
      </c>
      <c r="AB326" s="16" t="s">
        <v>1583</v>
      </c>
      <c r="AC326" s="16" t="s">
        <v>1591</v>
      </c>
      <c r="AD326" s="16" t="s">
        <v>1029</v>
      </c>
      <c r="AE326" s="19" t="s">
        <v>60</v>
      </c>
      <c r="AF326" s="5" t="s">
        <v>508</v>
      </c>
      <c r="AG326" s="5" t="s">
        <v>2735</v>
      </c>
      <c r="AH326" s="5" t="s">
        <v>2736</v>
      </c>
    </row>
    <row r="327" spans="1:35" x14ac:dyDescent="0.2">
      <c r="A327" s="1" t="s">
        <v>1592</v>
      </c>
      <c r="B327" s="1" t="s">
        <v>1593</v>
      </c>
      <c r="C327" s="1" t="s">
        <v>1594</v>
      </c>
      <c r="D327" s="3" t="s">
        <v>31</v>
      </c>
      <c r="E327" s="1" t="s">
        <v>45</v>
      </c>
      <c r="F327" s="2" t="s">
        <v>31</v>
      </c>
      <c r="G327" s="2" t="s">
        <v>31</v>
      </c>
      <c r="H327" s="1" t="s">
        <v>31</v>
      </c>
      <c r="I327" s="1" t="s">
        <v>31</v>
      </c>
      <c r="J327" s="3">
        <v>-9</v>
      </c>
      <c r="K327" s="3">
        <v>22.4</v>
      </c>
      <c r="L327" s="3">
        <v>45.3</v>
      </c>
      <c r="M327" s="3">
        <v>0.5</v>
      </c>
      <c r="N327" s="3">
        <v>93.8</v>
      </c>
      <c r="O327" s="3">
        <v>50.1945414129017</v>
      </c>
      <c r="P327" s="3">
        <v>29.725214084814901</v>
      </c>
      <c r="Q327" s="15">
        <v>1775</v>
      </c>
      <c r="R327" s="1">
        <v>15</v>
      </c>
      <c r="S327" s="1">
        <v>1660</v>
      </c>
      <c r="T327" s="1">
        <v>1715</v>
      </c>
      <c r="U327" s="1">
        <v>1615</v>
      </c>
      <c r="V327" s="1">
        <v>290</v>
      </c>
      <c r="W327" s="1">
        <v>235</v>
      </c>
      <c r="X327" s="1">
        <v>335</v>
      </c>
      <c r="Y327" s="18" t="s">
        <v>661</v>
      </c>
      <c r="Z327" s="1" t="s">
        <v>662</v>
      </c>
      <c r="AA327" s="1" t="s">
        <v>1595</v>
      </c>
      <c r="AB327" s="16" t="s">
        <v>1583</v>
      </c>
      <c r="AC327" s="17" t="s">
        <v>1596</v>
      </c>
      <c r="AD327" s="16" t="s">
        <v>577</v>
      </c>
      <c r="AE327" s="4" t="s">
        <v>50</v>
      </c>
      <c r="AF327" s="5" t="s">
        <v>923</v>
      </c>
      <c r="AG327" s="5" t="s">
        <v>2735</v>
      </c>
      <c r="AH327" s="5" t="s">
        <v>2736</v>
      </c>
    </row>
    <row r="328" spans="1:35" x14ac:dyDescent="0.2">
      <c r="A328" s="1" t="s">
        <v>1597</v>
      </c>
      <c r="B328" s="1" t="s">
        <v>31</v>
      </c>
      <c r="C328" s="1" t="s">
        <v>1598</v>
      </c>
      <c r="D328" s="1" t="s">
        <v>1599</v>
      </c>
      <c r="E328" s="1" t="s">
        <v>45</v>
      </c>
      <c r="F328" s="2">
        <v>0.80232825327077595</v>
      </c>
      <c r="G328" s="2">
        <v>1.4877554440668099E-3</v>
      </c>
      <c r="H328" s="3">
        <v>-197.671746729224</v>
      </c>
      <c r="I328" s="3">
        <v>1.4877554440668099</v>
      </c>
      <c r="J328" s="3" t="s">
        <v>31</v>
      </c>
      <c r="K328" s="3" t="s">
        <v>31</v>
      </c>
      <c r="L328" s="3" t="s">
        <v>31</v>
      </c>
      <c r="M328" s="3" t="s">
        <v>31</v>
      </c>
      <c r="N328" s="3" t="s">
        <v>31</v>
      </c>
      <c r="O328" s="3" t="s">
        <v>31</v>
      </c>
      <c r="P328" s="3" t="s">
        <v>31</v>
      </c>
      <c r="Q328" s="1">
        <v>1770</v>
      </c>
      <c r="R328" s="1">
        <v>15</v>
      </c>
      <c r="S328" s="1">
        <v>1655</v>
      </c>
      <c r="T328" s="1">
        <v>1715</v>
      </c>
      <c r="U328" s="1">
        <v>1610</v>
      </c>
      <c r="V328" s="1">
        <v>295</v>
      </c>
      <c r="W328" s="1">
        <v>235</v>
      </c>
      <c r="X328" s="1">
        <v>340</v>
      </c>
      <c r="Y328" s="18" t="s">
        <v>56</v>
      </c>
      <c r="Z328" s="3" t="s">
        <v>31</v>
      </c>
      <c r="AA328" s="1" t="s">
        <v>1600</v>
      </c>
      <c r="AB328" s="16" t="s">
        <v>1583</v>
      </c>
      <c r="AC328" s="16" t="s">
        <v>1601</v>
      </c>
      <c r="AD328" s="16" t="s">
        <v>577</v>
      </c>
      <c r="AE328" s="19" t="s">
        <v>60</v>
      </c>
      <c r="AF328" s="5" t="s">
        <v>61</v>
      </c>
      <c r="AG328" s="5" t="s">
        <v>2735</v>
      </c>
      <c r="AH328" s="5" t="s">
        <v>2736</v>
      </c>
    </row>
    <row r="329" spans="1:35" x14ac:dyDescent="0.2">
      <c r="A329" s="1" t="s">
        <v>1602</v>
      </c>
      <c r="B329" s="1" t="s">
        <v>31</v>
      </c>
      <c r="C329" s="1" t="s">
        <v>1603</v>
      </c>
      <c r="D329" s="3" t="s">
        <v>31</v>
      </c>
      <c r="E329" s="1" t="s">
        <v>45</v>
      </c>
      <c r="F329" s="2">
        <v>0.80256348352001206</v>
      </c>
      <c r="G329" s="2">
        <v>1.5848036561654901E-3</v>
      </c>
      <c r="H329" s="3">
        <v>-197.436516479988</v>
      </c>
      <c r="I329" s="3">
        <v>1.5848036561654899</v>
      </c>
      <c r="J329" s="3" t="s">
        <v>31</v>
      </c>
      <c r="K329" s="3" t="s">
        <v>31</v>
      </c>
      <c r="L329" s="3" t="s">
        <v>31</v>
      </c>
      <c r="M329" s="3" t="s">
        <v>31</v>
      </c>
      <c r="N329" s="3" t="s">
        <v>31</v>
      </c>
      <c r="O329" s="3" t="s">
        <v>31</v>
      </c>
      <c r="P329" s="3" t="s">
        <v>31</v>
      </c>
      <c r="Q329" s="1">
        <v>1765</v>
      </c>
      <c r="R329" s="1">
        <v>20</v>
      </c>
      <c r="S329" s="1">
        <v>1655</v>
      </c>
      <c r="T329" s="1">
        <v>1715</v>
      </c>
      <c r="U329" s="1">
        <v>1600</v>
      </c>
      <c r="V329" s="1">
        <v>295</v>
      </c>
      <c r="W329" s="1">
        <v>235</v>
      </c>
      <c r="X329" s="1">
        <v>350</v>
      </c>
      <c r="Y329" s="4" t="s">
        <v>542</v>
      </c>
      <c r="Z329" s="3" t="s">
        <v>31</v>
      </c>
      <c r="AA329" s="1" t="s">
        <v>1604</v>
      </c>
      <c r="AB329" s="16" t="s">
        <v>36</v>
      </c>
      <c r="AC329" s="16" t="s">
        <v>240</v>
      </c>
      <c r="AD329" s="16" t="s">
        <v>241</v>
      </c>
      <c r="AE329" s="19" t="s">
        <v>60</v>
      </c>
      <c r="AF329" s="5" t="s">
        <v>478</v>
      </c>
      <c r="AG329" s="5" t="s">
        <v>2735</v>
      </c>
      <c r="AH329" s="5" t="s">
        <v>2736</v>
      </c>
      <c r="AI329" s="21" t="s">
        <v>1605</v>
      </c>
    </row>
    <row r="330" spans="1:35" x14ac:dyDescent="0.2">
      <c r="A330" s="1" t="s">
        <v>1606</v>
      </c>
      <c r="B330" s="1" t="s">
        <v>31</v>
      </c>
      <c r="C330" s="1" t="s">
        <v>1607</v>
      </c>
      <c r="D330" s="3" t="s">
        <v>31</v>
      </c>
      <c r="E330" s="1" t="s">
        <v>45</v>
      </c>
      <c r="F330" s="2">
        <v>0.80284538197808797</v>
      </c>
      <c r="G330" s="2">
        <v>1.44814284822307E-3</v>
      </c>
      <c r="H330" s="3">
        <v>-197.154618021912</v>
      </c>
      <c r="I330" s="3">
        <v>1.44814284822307</v>
      </c>
      <c r="J330" s="3" t="s">
        <v>31</v>
      </c>
      <c r="K330" s="3" t="s">
        <v>31</v>
      </c>
      <c r="L330" s="3" t="s">
        <v>31</v>
      </c>
      <c r="M330" s="3" t="s">
        <v>31</v>
      </c>
      <c r="N330" s="3" t="s">
        <v>31</v>
      </c>
      <c r="O330" s="3" t="s">
        <v>31</v>
      </c>
      <c r="P330" s="3" t="s">
        <v>31</v>
      </c>
      <c r="Q330" s="1">
        <v>1765</v>
      </c>
      <c r="R330" s="1">
        <v>15</v>
      </c>
      <c r="S330" s="1">
        <v>1655</v>
      </c>
      <c r="T330" s="1">
        <v>1710</v>
      </c>
      <c r="U330" s="1">
        <v>1605</v>
      </c>
      <c r="V330" s="1">
        <v>295</v>
      </c>
      <c r="W330" s="1">
        <v>240</v>
      </c>
      <c r="X330" s="1">
        <v>345</v>
      </c>
      <c r="Y330" s="4" t="s">
        <v>1608</v>
      </c>
      <c r="Z330" s="1" t="s">
        <v>94</v>
      </c>
      <c r="AA330" s="1" t="s">
        <v>1609</v>
      </c>
      <c r="AB330" s="16" t="s">
        <v>1583</v>
      </c>
      <c r="AC330" s="16" t="s">
        <v>1610</v>
      </c>
      <c r="AD330" s="16" t="s">
        <v>59</v>
      </c>
      <c r="AE330" s="19" t="s">
        <v>60</v>
      </c>
      <c r="AF330" s="5" t="s">
        <v>1279</v>
      </c>
      <c r="AG330" s="5" t="s">
        <v>2735</v>
      </c>
      <c r="AH330" s="5" t="s">
        <v>2736</v>
      </c>
      <c r="AI330" s="4" t="s">
        <v>1611</v>
      </c>
    </row>
    <row r="331" spans="1:35" x14ac:dyDescent="0.2">
      <c r="A331" s="1" t="s">
        <v>1612</v>
      </c>
      <c r="B331" s="1" t="s">
        <v>31</v>
      </c>
      <c r="C331" s="1" t="s">
        <v>1613</v>
      </c>
      <c r="D331" s="1" t="s">
        <v>1614</v>
      </c>
      <c r="E331" s="1" t="s">
        <v>45</v>
      </c>
      <c r="F331" s="2">
        <v>0.80251190172234399</v>
      </c>
      <c r="G331" s="2">
        <v>1.7477760007523599E-3</v>
      </c>
      <c r="H331" s="3">
        <v>-197.48809827765601</v>
      </c>
      <c r="I331" s="3">
        <v>1.7477760007523599</v>
      </c>
      <c r="J331" s="3" t="s">
        <v>31</v>
      </c>
      <c r="K331" s="3" t="s">
        <v>31</v>
      </c>
      <c r="L331" s="3" t="s">
        <v>31</v>
      </c>
      <c r="M331" s="3" t="s">
        <v>31</v>
      </c>
      <c r="N331" s="3" t="s">
        <v>31</v>
      </c>
      <c r="O331" s="3" t="s">
        <v>31</v>
      </c>
      <c r="P331" s="3" t="s">
        <v>31</v>
      </c>
      <c r="Q331" s="1">
        <v>1765</v>
      </c>
      <c r="R331" s="1">
        <v>20</v>
      </c>
      <c r="S331" s="1">
        <v>1655</v>
      </c>
      <c r="T331" s="1">
        <v>1715</v>
      </c>
      <c r="U331" s="1">
        <v>1600</v>
      </c>
      <c r="V331" s="1">
        <v>295</v>
      </c>
      <c r="W331" s="1">
        <v>235</v>
      </c>
      <c r="X331" s="1">
        <v>350</v>
      </c>
      <c r="Y331" s="4" t="s">
        <v>245</v>
      </c>
      <c r="Z331" s="1" t="s">
        <v>112</v>
      </c>
      <c r="AA331" s="1" t="s">
        <v>632</v>
      </c>
      <c r="AB331" s="16" t="s">
        <v>1583</v>
      </c>
      <c r="AC331" s="16" t="s">
        <v>633</v>
      </c>
      <c r="AD331" s="16" t="s">
        <v>634</v>
      </c>
      <c r="AE331" s="19" t="s">
        <v>60</v>
      </c>
      <c r="AF331" s="5" t="s">
        <v>153</v>
      </c>
      <c r="AG331" s="5" t="s">
        <v>2735</v>
      </c>
      <c r="AH331" s="5" t="s">
        <v>2736</v>
      </c>
    </row>
    <row r="332" spans="1:35" x14ac:dyDescent="0.2">
      <c r="A332" s="1" t="s">
        <v>1615</v>
      </c>
      <c r="B332" s="1" t="s">
        <v>31</v>
      </c>
      <c r="C332" s="1" t="s">
        <v>1616</v>
      </c>
      <c r="D332" s="3" t="s">
        <v>31</v>
      </c>
      <c r="E332" s="1" t="s">
        <v>45</v>
      </c>
      <c r="F332" s="2">
        <v>0.80315058540471296</v>
      </c>
      <c r="G332" s="2">
        <v>1.49675509991495E-3</v>
      </c>
      <c r="H332" s="3">
        <v>-196.84941459528699</v>
      </c>
      <c r="I332" s="3">
        <v>1.4967550999149499</v>
      </c>
      <c r="J332" s="3" t="s">
        <v>31</v>
      </c>
      <c r="K332" s="3" t="s">
        <v>31</v>
      </c>
      <c r="L332" s="3" t="s">
        <v>31</v>
      </c>
      <c r="M332" s="3" t="s">
        <v>31</v>
      </c>
      <c r="N332" s="3" t="s">
        <v>31</v>
      </c>
      <c r="O332" s="3" t="s">
        <v>31</v>
      </c>
      <c r="P332" s="3" t="s">
        <v>31</v>
      </c>
      <c r="Q332" s="1">
        <v>1760</v>
      </c>
      <c r="R332" s="1">
        <v>15</v>
      </c>
      <c r="S332" s="1">
        <v>1655</v>
      </c>
      <c r="T332" s="1">
        <v>1710</v>
      </c>
      <c r="U332" s="1">
        <v>1600</v>
      </c>
      <c r="V332" s="1">
        <v>295</v>
      </c>
      <c r="W332" s="1">
        <v>240</v>
      </c>
      <c r="X332" s="1">
        <v>350</v>
      </c>
      <c r="Y332" s="4" t="s">
        <v>542</v>
      </c>
      <c r="Z332" s="3" t="s">
        <v>31</v>
      </c>
      <c r="AA332" s="1" t="s">
        <v>1604</v>
      </c>
      <c r="AB332" s="16" t="s">
        <v>36</v>
      </c>
      <c r="AC332" s="16" t="s">
        <v>240</v>
      </c>
      <c r="AD332" s="16" t="s">
        <v>241</v>
      </c>
      <c r="AE332" s="19" t="s">
        <v>60</v>
      </c>
      <c r="AF332" s="5" t="s">
        <v>1617</v>
      </c>
      <c r="AG332" s="5" t="s">
        <v>2735</v>
      </c>
      <c r="AH332" s="5" t="s">
        <v>2736</v>
      </c>
      <c r="AI332" s="4" t="s">
        <v>1618</v>
      </c>
    </row>
    <row r="333" spans="1:35" x14ac:dyDescent="0.2">
      <c r="A333" s="1" t="s">
        <v>1619</v>
      </c>
      <c r="B333" s="1" t="s">
        <v>31</v>
      </c>
      <c r="C333" s="1" t="s">
        <v>1620</v>
      </c>
      <c r="D333" s="1" t="s">
        <v>1621</v>
      </c>
      <c r="E333" s="1" t="s">
        <v>45</v>
      </c>
      <c r="F333" s="2">
        <v>0.80318115809477597</v>
      </c>
      <c r="G333" s="2">
        <v>1.63412275231545E-3</v>
      </c>
      <c r="H333" s="3">
        <v>-196.81884190522399</v>
      </c>
      <c r="I333" s="3">
        <v>1.63412275231545</v>
      </c>
      <c r="J333" s="3" t="s">
        <v>31</v>
      </c>
      <c r="K333" s="3" t="s">
        <v>31</v>
      </c>
      <c r="L333" s="3" t="s">
        <v>31</v>
      </c>
      <c r="M333" s="3" t="s">
        <v>31</v>
      </c>
      <c r="N333" s="3" t="s">
        <v>31</v>
      </c>
      <c r="O333" s="3" t="s">
        <v>31</v>
      </c>
      <c r="P333" s="3" t="s">
        <v>31</v>
      </c>
      <c r="Q333" s="1">
        <v>1760</v>
      </c>
      <c r="R333" s="1">
        <v>20</v>
      </c>
      <c r="S333" s="1">
        <v>1650</v>
      </c>
      <c r="T333" s="1">
        <v>1715</v>
      </c>
      <c r="U333" s="1">
        <v>1595</v>
      </c>
      <c r="V333" s="1">
        <v>300</v>
      </c>
      <c r="W333" s="1">
        <v>235</v>
      </c>
      <c r="X333" s="1">
        <v>355</v>
      </c>
      <c r="Y333" s="18" t="s">
        <v>700</v>
      </c>
      <c r="Z333" s="3" t="s">
        <v>31</v>
      </c>
      <c r="AA333" s="1" t="s">
        <v>1622</v>
      </c>
      <c r="AB333" s="16" t="s">
        <v>1583</v>
      </c>
      <c r="AC333" s="16" t="s">
        <v>1623</v>
      </c>
      <c r="AD333" s="16" t="s">
        <v>59</v>
      </c>
      <c r="AE333" s="19" t="s">
        <v>60</v>
      </c>
      <c r="AF333" s="5" t="s">
        <v>61</v>
      </c>
      <c r="AG333" s="5" t="s">
        <v>2735</v>
      </c>
      <c r="AH333" s="5" t="s">
        <v>2736</v>
      </c>
    </row>
    <row r="334" spans="1:35" x14ac:dyDescent="0.2">
      <c r="A334" s="1" t="s">
        <v>1624</v>
      </c>
      <c r="B334" s="1" t="s">
        <v>31</v>
      </c>
      <c r="C334" s="1" t="s">
        <v>1625</v>
      </c>
      <c r="D334" s="3" t="s">
        <v>31</v>
      </c>
      <c r="E334" s="1" t="s">
        <v>45</v>
      </c>
      <c r="F334" s="2" t="s">
        <v>1626</v>
      </c>
      <c r="G334" s="2" t="s">
        <v>1627</v>
      </c>
      <c r="H334" s="1" t="s">
        <v>31</v>
      </c>
      <c r="I334" s="1" t="s">
        <v>31</v>
      </c>
      <c r="J334" s="3">
        <v>-8.1999999999999993</v>
      </c>
      <c r="K334" s="3" t="s">
        <v>31</v>
      </c>
      <c r="L334" s="3" t="s">
        <v>31</v>
      </c>
      <c r="M334" s="3" t="s">
        <v>31</v>
      </c>
      <c r="N334" s="3" t="s">
        <v>31</v>
      </c>
      <c r="O334" s="3" t="s">
        <v>31</v>
      </c>
      <c r="P334" s="3" t="s">
        <v>31</v>
      </c>
      <c r="Q334" s="15">
        <v>1757</v>
      </c>
      <c r="R334" s="1">
        <v>37</v>
      </c>
      <c r="S334" s="1">
        <v>1645</v>
      </c>
      <c r="T334" s="1">
        <v>1720</v>
      </c>
      <c r="U334" s="1">
        <v>1545</v>
      </c>
      <c r="V334" s="1">
        <v>305</v>
      </c>
      <c r="W334" s="1">
        <v>230</v>
      </c>
      <c r="X334" s="1">
        <v>405</v>
      </c>
      <c r="Y334" s="18" t="s">
        <v>661</v>
      </c>
      <c r="Z334" s="1" t="s">
        <v>662</v>
      </c>
      <c r="AA334" s="1" t="s">
        <v>1336</v>
      </c>
      <c r="AB334" s="16" t="s">
        <v>36</v>
      </c>
      <c r="AC334" s="17" t="s">
        <v>1337</v>
      </c>
      <c r="AD334" s="16" t="s">
        <v>1338</v>
      </c>
      <c r="AE334" s="19" t="s">
        <v>60</v>
      </c>
      <c r="AF334" s="5" t="s">
        <v>667</v>
      </c>
      <c r="AG334" s="5" t="s">
        <v>2735</v>
      </c>
      <c r="AH334" s="5" t="s">
        <v>2736</v>
      </c>
      <c r="AI334" s="4" t="s">
        <v>1339</v>
      </c>
    </row>
    <row r="335" spans="1:35" x14ac:dyDescent="0.2">
      <c r="A335" s="1" t="s">
        <v>1628</v>
      </c>
      <c r="B335" s="1" t="s">
        <v>31</v>
      </c>
      <c r="C335" s="1" t="s">
        <v>1629</v>
      </c>
      <c r="D335" s="3" t="s">
        <v>31</v>
      </c>
      <c r="E335" s="1" t="s">
        <v>45</v>
      </c>
      <c r="F335" s="2">
        <v>0.80539378134116602</v>
      </c>
      <c r="G335" s="2">
        <v>1.8297584139398801E-3</v>
      </c>
      <c r="H335" s="3">
        <v>-194.606218658834</v>
      </c>
      <c r="I335" s="3">
        <v>1.8297584139398799</v>
      </c>
      <c r="J335" s="3" t="s">
        <v>31</v>
      </c>
      <c r="K335" s="3" t="s">
        <v>31</v>
      </c>
      <c r="L335" s="3" t="s">
        <v>31</v>
      </c>
      <c r="M335" s="3" t="s">
        <v>31</v>
      </c>
      <c r="N335" s="3" t="s">
        <v>31</v>
      </c>
      <c r="O335" s="3" t="s">
        <v>31</v>
      </c>
      <c r="P335" s="3" t="s">
        <v>31</v>
      </c>
      <c r="Q335" s="1">
        <v>1740</v>
      </c>
      <c r="R335" s="1">
        <v>20</v>
      </c>
      <c r="S335" s="1">
        <v>1635</v>
      </c>
      <c r="T335" s="1">
        <v>1705</v>
      </c>
      <c r="U335" s="1">
        <v>1565</v>
      </c>
      <c r="V335" s="1">
        <v>315</v>
      </c>
      <c r="W335" s="1">
        <v>245</v>
      </c>
      <c r="X335" s="1">
        <v>385</v>
      </c>
      <c r="Y335" s="4" t="s">
        <v>542</v>
      </c>
      <c r="Z335" s="3" t="s">
        <v>31</v>
      </c>
      <c r="AA335" s="1" t="s">
        <v>1604</v>
      </c>
      <c r="AB335" s="16" t="s">
        <v>36</v>
      </c>
      <c r="AC335" s="16" t="s">
        <v>240</v>
      </c>
      <c r="AD335" s="16" t="s">
        <v>241</v>
      </c>
      <c r="AE335" s="19" t="s">
        <v>60</v>
      </c>
      <c r="AF335" s="5" t="s">
        <v>543</v>
      </c>
      <c r="AG335" s="5" t="s">
        <v>2735</v>
      </c>
      <c r="AH335" s="5" t="s">
        <v>2736</v>
      </c>
      <c r="AI335" s="4" t="s">
        <v>1618</v>
      </c>
    </row>
    <row r="336" spans="1:35" x14ac:dyDescent="0.2">
      <c r="A336" s="1" t="s">
        <v>1630</v>
      </c>
      <c r="B336" s="3" t="s">
        <v>31</v>
      </c>
      <c r="C336" s="1" t="s">
        <v>1631</v>
      </c>
      <c r="D336" s="1" t="s">
        <v>1632</v>
      </c>
      <c r="E336" s="1" t="s">
        <v>45</v>
      </c>
      <c r="F336" s="2">
        <v>0.80578734375000005</v>
      </c>
      <c r="G336" s="2">
        <v>1.6466002123143599E-3</v>
      </c>
      <c r="H336" s="3">
        <v>-194.21265625000001</v>
      </c>
      <c r="I336" s="3">
        <v>1.6466002123143599</v>
      </c>
      <c r="J336" s="3">
        <v>-8.5303322198534506</v>
      </c>
      <c r="K336" s="3">
        <v>-3.3067247019738901</v>
      </c>
      <c r="L336" s="3">
        <v>52.743775003293699</v>
      </c>
      <c r="M336" s="3">
        <v>0.477346809723734</v>
      </c>
      <c r="N336" s="3">
        <v>110.493615813248</v>
      </c>
      <c r="O336" s="3">
        <v>50.660836062482403</v>
      </c>
      <c r="P336" s="3">
        <v>26.7498136341997</v>
      </c>
      <c r="Q336" s="1">
        <v>1735</v>
      </c>
      <c r="R336" s="1">
        <v>20</v>
      </c>
      <c r="S336" s="1">
        <v>1630</v>
      </c>
      <c r="T336" s="1">
        <v>1705</v>
      </c>
      <c r="U336" s="1">
        <v>1545</v>
      </c>
      <c r="V336" s="1">
        <v>320</v>
      </c>
      <c r="W336" s="1">
        <v>245</v>
      </c>
      <c r="X336" s="1">
        <v>405</v>
      </c>
      <c r="Y336" s="18" t="s">
        <v>661</v>
      </c>
      <c r="Z336" s="1" t="s">
        <v>662</v>
      </c>
      <c r="AA336" s="1" t="s">
        <v>1508</v>
      </c>
      <c r="AB336" s="16" t="s">
        <v>36</v>
      </c>
      <c r="AC336" s="16" t="s">
        <v>1509</v>
      </c>
      <c r="AD336" s="16" t="s">
        <v>1633</v>
      </c>
      <c r="AE336" s="19" t="s">
        <v>60</v>
      </c>
      <c r="AF336" s="5" t="s">
        <v>979</v>
      </c>
      <c r="AG336" s="5" t="s">
        <v>2735</v>
      </c>
      <c r="AH336" s="5" t="s">
        <v>2736</v>
      </c>
      <c r="AI336" s="4" t="s">
        <v>252</v>
      </c>
    </row>
    <row r="337" spans="1:35" x14ac:dyDescent="0.2">
      <c r="A337" s="1" t="s">
        <v>1634</v>
      </c>
      <c r="B337" s="1" t="s">
        <v>31</v>
      </c>
      <c r="C337" s="1" t="s">
        <v>1635</v>
      </c>
      <c r="D337" s="3" t="s">
        <v>31</v>
      </c>
      <c r="E337" s="1" t="s">
        <v>45</v>
      </c>
      <c r="F337" s="2" t="s">
        <v>1636</v>
      </c>
      <c r="G337" s="2" t="s">
        <v>1325</v>
      </c>
      <c r="H337" s="1" t="s">
        <v>31</v>
      </c>
      <c r="I337" s="1" t="s">
        <v>31</v>
      </c>
      <c r="J337" s="3">
        <v>-8.5</v>
      </c>
      <c r="K337" s="3" t="s">
        <v>31</v>
      </c>
      <c r="L337" s="3" t="s">
        <v>31</v>
      </c>
      <c r="M337" s="3" t="s">
        <v>31</v>
      </c>
      <c r="N337" s="3" t="s">
        <v>31</v>
      </c>
      <c r="O337" s="3" t="s">
        <v>31</v>
      </c>
      <c r="P337" s="3" t="s">
        <v>31</v>
      </c>
      <c r="Q337" s="15">
        <v>1725</v>
      </c>
      <c r="R337" s="1">
        <v>35</v>
      </c>
      <c r="S337" s="1">
        <v>1620</v>
      </c>
      <c r="T337" s="1">
        <v>1705</v>
      </c>
      <c r="U337" s="1">
        <v>1540</v>
      </c>
      <c r="V337" s="1">
        <v>330</v>
      </c>
      <c r="W337" s="1">
        <v>245</v>
      </c>
      <c r="X337" s="1">
        <v>410</v>
      </c>
      <c r="Y337" s="18" t="s">
        <v>661</v>
      </c>
      <c r="Z337" s="1" t="s">
        <v>662</v>
      </c>
      <c r="AA337" s="1" t="s">
        <v>1365</v>
      </c>
      <c r="AB337" s="16" t="s">
        <v>36</v>
      </c>
      <c r="AC337" s="17" t="s">
        <v>1366</v>
      </c>
      <c r="AD337" s="16" t="s">
        <v>1367</v>
      </c>
      <c r="AE337" s="19" t="s">
        <v>60</v>
      </c>
      <c r="AF337" s="5" t="s">
        <v>667</v>
      </c>
      <c r="AG337" s="5" t="s">
        <v>2735</v>
      </c>
      <c r="AH337" s="5" t="s">
        <v>2736</v>
      </c>
      <c r="AI337" s="4" t="s">
        <v>1339</v>
      </c>
    </row>
    <row r="338" spans="1:35" x14ac:dyDescent="0.2">
      <c r="A338" s="1" t="s">
        <v>1637</v>
      </c>
      <c r="B338" s="1" t="s">
        <v>31</v>
      </c>
      <c r="C338" s="1" t="s">
        <v>1638</v>
      </c>
      <c r="D338" s="3" t="s">
        <v>31</v>
      </c>
      <c r="E338" s="1" t="s">
        <v>45</v>
      </c>
      <c r="F338" s="2" t="s">
        <v>1639</v>
      </c>
      <c r="G338" s="2" t="s">
        <v>1627</v>
      </c>
      <c r="H338" s="1" t="s">
        <v>31</v>
      </c>
      <c r="I338" s="1" t="s">
        <v>31</v>
      </c>
      <c r="J338" s="3">
        <v>-9.1</v>
      </c>
      <c r="K338" s="3" t="s">
        <v>31</v>
      </c>
      <c r="L338" s="3" t="s">
        <v>31</v>
      </c>
      <c r="M338" s="3" t="s">
        <v>31</v>
      </c>
      <c r="N338" s="3" t="s">
        <v>31</v>
      </c>
      <c r="O338" s="3" t="s">
        <v>31</v>
      </c>
      <c r="P338" s="3" t="s">
        <v>31</v>
      </c>
      <c r="Q338" s="15">
        <v>1723</v>
      </c>
      <c r="R338" s="1">
        <v>36</v>
      </c>
      <c r="S338" s="1">
        <v>1620</v>
      </c>
      <c r="T338" s="1">
        <v>1705</v>
      </c>
      <c r="U338" s="1">
        <v>1535</v>
      </c>
      <c r="V338" s="1">
        <v>330</v>
      </c>
      <c r="W338" s="1">
        <v>245</v>
      </c>
      <c r="X338" s="1">
        <v>415</v>
      </c>
      <c r="Y338" s="18" t="s">
        <v>661</v>
      </c>
      <c r="Z338" s="1" t="s">
        <v>662</v>
      </c>
      <c r="AA338" s="1" t="s">
        <v>1365</v>
      </c>
      <c r="AB338" s="16" t="s">
        <v>36</v>
      </c>
      <c r="AC338" s="17" t="s">
        <v>1366</v>
      </c>
      <c r="AD338" s="16" t="s">
        <v>1367</v>
      </c>
      <c r="AE338" s="19" t="s">
        <v>60</v>
      </c>
      <c r="AF338" s="5" t="s">
        <v>667</v>
      </c>
      <c r="AG338" s="5" t="s">
        <v>2735</v>
      </c>
      <c r="AH338" s="5" t="s">
        <v>2736</v>
      </c>
      <c r="AI338" s="4" t="s">
        <v>1339</v>
      </c>
    </row>
    <row r="339" spans="1:35" x14ac:dyDescent="0.2">
      <c r="A339" s="1" t="s">
        <v>1640</v>
      </c>
      <c r="B339" s="1" t="s">
        <v>31</v>
      </c>
      <c r="C339" s="1" t="s">
        <v>1641</v>
      </c>
      <c r="D339" s="3" t="s">
        <v>31</v>
      </c>
      <c r="E339" s="1" t="s">
        <v>45</v>
      </c>
      <c r="F339" s="2" t="s">
        <v>1642</v>
      </c>
      <c r="G339" s="2" t="s">
        <v>1325</v>
      </c>
      <c r="H339" s="1" t="s">
        <v>31</v>
      </c>
      <c r="I339" s="1" t="s">
        <v>31</v>
      </c>
      <c r="J339" s="3">
        <v>-9.6</v>
      </c>
      <c r="K339" s="3" t="s">
        <v>31</v>
      </c>
      <c r="L339" s="3" t="s">
        <v>31</v>
      </c>
      <c r="M339" s="3" t="s">
        <v>31</v>
      </c>
      <c r="N339" s="3" t="s">
        <v>31</v>
      </c>
      <c r="O339" s="3" t="s">
        <v>31</v>
      </c>
      <c r="P339" s="3" t="s">
        <v>31</v>
      </c>
      <c r="Q339" s="15">
        <v>1721</v>
      </c>
      <c r="R339" s="1">
        <v>35</v>
      </c>
      <c r="S339" s="1">
        <v>1615</v>
      </c>
      <c r="T339" s="1">
        <v>1705</v>
      </c>
      <c r="U339" s="1">
        <v>1535</v>
      </c>
      <c r="V339" s="1">
        <v>335</v>
      </c>
      <c r="W339" s="1">
        <v>245</v>
      </c>
      <c r="X339" s="1">
        <v>415</v>
      </c>
      <c r="Y339" s="18" t="s">
        <v>661</v>
      </c>
      <c r="Z339" s="1" t="s">
        <v>662</v>
      </c>
      <c r="AA339" s="1" t="s">
        <v>1643</v>
      </c>
      <c r="AB339" s="16" t="s">
        <v>1583</v>
      </c>
      <c r="AC339" s="17" t="s">
        <v>1644</v>
      </c>
      <c r="AD339" s="16" t="s">
        <v>577</v>
      </c>
      <c r="AE339" s="19" t="s">
        <v>60</v>
      </c>
      <c r="AF339" s="5" t="s">
        <v>667</v>
      </c>
      <c r="AG339" s="5" t="s">
        <v>2735</v>
      </c>
      <c r="AH339" s="5" t="s">
        <v>2736</v>
      </c>
    </row>
    <row r="340" spans="1:35" x14ac:dyDescent="0.2">
      <c r="A340" s="1" t="s">
        <v>1645</v>
      </c>
      <c r="B340" s="1" t="s">
        <v>31</v>
      </c>
      <c r="C340" s="1" t="s">
        <v>1646</v>
      </c>
      <c r="D340" s="1" t="s">
        <v>1647</v>
      </c>
      <c r="E340" s="1" t="s">
        <v>45</v>
      </c>
      <c r="F340" s="2">
        <v>0.80917665376503001</v>
      </c>
      <c r="G340" s="2">
        <v>1.41767851037552E-3</v>
      </c>
      <c r="H340" s="3">
        <v>-190.82334623496999</v>
      </c>
      <c r="I340" s="3">
        <v>1.4176785103755201</v>
      </c>
      <c r="J340" s="3">
        <v>-8.4904554079413508</v>
      </c>
      <c r="K340" s="1" t="s">
        <v>31</v>
      </c>
      <c r="L340" s="3">
        <v>52.160420977579399</v>
      </c>
      <c r="M340" s="3">
        <v>0.54727642150002598</v>
      </c>
      <c r="N340" s="3">
        <v>95.309095967652397</v>
      </c>
      <c r="O340" s="3">
        <v>44.8090636794361</v>
      </c>
      <c r="P340" s="3">
        <v>27.943035654875199</v>
      </c>
      <c r="Q340" s="1">
        <v>1700</v>
      </c>
      <c r="R340" s="1">
        <v>15</v>
      </c>
      <c r="S340" s="1">
        <v>1590</v>
      </c>
      <c r="T340" s="1">
        <v>1690</v>
      </c>
      <c r="U340" s="1">
        <v>1535</v>
      </c>
      <c r="V340" s="1">
        <v>360</v>
      </c>
      <c r="W340" s="1">
        <v>260</v>
      </c>
      <c r="X340" s="1">
        <v>415</v>
      </c>
      <c r="Y340" s="18" t="s">
        <v>661</v>
      </c>
      <c r="Z340" s="1" t="s">
        <v>662</v>
      </c>
      <c r="AA340" s="1" t="s">
        <v>1595</v>
      </c>
      <c r="AB340" s="16" t="s">
        <v>1583</v>
      </c>
      <c r="AC340" s="16" t="s">
        <v>1596</v>
      </c>
      <c r="AD340" s="16" t="s">
        <v>577</v>
      </c>
      <c r="AE340" s="19" t="s">
        <v>60</v>
      </c>
      <c r="AF340" s="5" t="s">
        <v>787</v>
      </c>
      <c r="AG340" s="5" t="s">
        <v>2735</v>
      </c>
      <c r="AH340" s="5" t="s">
        <v>2736</v>
      </c>
    </row>
    <row r="341" spans="1:35" x14ac:dyDescent="0.2">
      <c r="A341" s="1" t="s">
        <v>1648</v>
      </c>
      <c r="B341" s="1" t="s">
        <v>31</v>
      </c>
      <c r="C341" s="1" t="s">
        <v>1649</v>
      </c>
      <c r="D341" s="3" t="s">
        <v>31</v>
      </c>
      <c r="E341" s="1" t="s">
        <v>45</v>
      </c>
      <c r="F341" s="2" t="s">
        <v>1650</v>
      </c>
      <c r="G341" s="2" t="s">
        <v>1627</v>
      </c>
      <c r="H341" s="1" t="s">
        <v>31</v>
      </c>
      <c r="I341" s="1" t="s">
        <v>31</v>
      </c>
      <c r="J341" s="3">
        <v>-8.9</v>
      </c>
      <c r="K341" s="3" t="s">
        <v>31</v>
      </c>
      <c r="L341" s="3" t="s">
        <v>31</v>
      </c>
      <c r="M341" s="3" t="s">
        <v>31</v>
      </c>
      <c r="N341" s="3" t="s">
        <v>31</v>
      </c>
      <c r="O341" s="3" t="s">
        <v>31</v>
      </c>
      <c r="P341" s="3" t="s">
        <v>31</v>
      </c>
      <c r="Q341" s="15">
        <v>1687</v>
      </c>
      <c r="R341" s="1">
        <v>36</v>
      </c>
      <c r="S341" s="1">
        <v>1590</v>
      </c>
      <c r="T341" s="1">
        <v>1700</v>
      </c>
      <c r="U341" s="1">
        <v>1420</v>
      </c>
      <c r="V341" s="1">
        <v>360</v>
      </c>
      <c r="W341" s="1">
        <v>250</v>
      </c>
      <c r="X341" s="1">
        <v>530</v>
      </c>
      <c r="Y341" s="18" t="s">
        <v>661</v>
      </c>
      <c r="Z341" s="1" t="s">
        <v>662</v>
      </c>
      <c r="AA341" s="1" t="s">
        <v>1365</v>
      </c>
      <c r="AB341" s="16" t="s">
        <v>36</v>
      </c>
      <c r="AC341" s="17" t="s">
        <v>1366</v>
      </c>
      <c r="AD341" s="16" t="s">
        <v>1367</v>
      </c>
      <c r="AE341" s="19" t="s">
        <v>60</v>
      </c>
      <c r="AF341" s="5" t="s">
        <v>667</v>
      </c>
      <c r="AG341" s="5" t="s">
        <v>2735</v>
      </c>
      <c r="AH341" s="5" t="s">
        <v>2736</v>
      </c>
      <c r="AI341" s="4" t="s">
        <v>1339</v>
      </c>
    </row>
    <row r="342" spans="1:35" x14ac:dyDescent="0.2">
      <c r="A342" s="1" t="s">
        <v>1651</v>
      </c>
      <c r="B342" s="1" t="s">
        <v>31</v>
      </c>
      <c r="C342" s="1" t="s">
        <v>1652</v>
      </c>
      <c r="D342" s="3" t="s">
        <v>31</v>
      </c>
      <c r="E342" s="1" t="s">
        <v>45</v>
      </c>
      <c r="F342" s="2" t="s">
        <v>1653</v>
      </c>
      <c r="G342" s="2" t="s">
        <v>1325</v>
      </c>
      <c r="H342" s="1" t="s">
        <v>31</v>
      </c>
      <c r="I342" s="1" t="s">
        <v>31</v>
      </c>
      <c r="J342" s="3">
        <v>-8.1</v>
      </c>
      <c r="K342" s="3" t="s">
        <v>31</v>
      </c>
      <c r="L342" s="3" t="s">
        <v>31</v>
      </c>
      <c r="M342" s="3" t="s">
        <v>31</v>
      </c>
      <c r="N342" s="3" t="s">
        <v>31</v>
      </c>
      <c r="O342" s="3" t="s">
        <v>31</v>
      </c>
      <c r="P342" s="3" t="s">
        <v>31</v>
      </c>
      <c r="Q342" s="15">
        <v>1685</v>
      </c>
      <c r="R342" s="1">
        <v>35</v>
      </c>
      <c r="S342" s="1">
        <v>1585</v>
      </c>
      <c r="T342" s="1">
        <v>1700</v>
      </c>
      <c r="U342" s="1">
        <v>1420</v>
      </c>
      <c r="V342" s="1">
        <v>365</v>
      </c>
      <c r="W342" s="1">
        <v>250</v>
      </c>
      <c r="X342" s="1">
        <v>530</v>
      </c>
      <c r="Y342" s="18" t="s">
        <v>661</v>
      </c>
      <c r="Z342" s="1" t="s">
        <v>662</v>
      </c>
      <c r="AA342" s="1" t="s">
        <v>1365</v>
      </c>
      <c r="AB342" s="16" t="s">
        <v>36</v>
      </c>
      <c r="AC342" s="17" t="s">
        <v>1366</v>
      </c>
      <c r="AD342" s="16" t="s">
        <v>1367</v>
      </c>
      <c r="AE342" s="19" t="s">
        <v>60</v>
      </c>
      <c r="AF342" s="5" t="s">
        <v>667</v>
      </c>
      <c r="AG342" s="5" t="s">
        <v>2735</v>
      </c>
      <c r="AH342" s="5" t="s">
        <v>2736</v>
      </c>
      <c r="AI342" s="4" t="s">
        <v>1339</v>
      </c>
    </row>
    <row r="343" spans="1:35" x14ac:dyDescent="0.2">
      <c r="A343" s="1" t="s">
        <v>1654</v>
      </c>
      <c r="B343" s="1" t="s">
        <v>1655</v>
      </c>
      <c r="C343" s="1" t="s">
        <v>1656</v>
      </c>
      <c r="D343" s="3" t="s">
        <v>31</v>
      </c>
      <c r="E343" s="1" t="s">
        <v>45</v>
      </c>
      <c r="F343" s="2" t="s">
        <v>31</v>
      </c>
      <c r="G343" s="2" t="s">
        <v>31</v>
      </c>
      <c r="H343" s="1" t="s">
        <v>31</v>
      </c>
      <c r="I343" s="1" t="s">
        <v>31</v>
      </c>
      <c r="J343" s="3" t="s">
        <v>31</v>
      </c>
      <c r="K343" s="3" t="s">
        <v>31</v>
      </c>
      <c r="L343" s="3" t="s">
        <v>31</v>
      </c>
      <c r="M343" s="3" t="s">
        <v>31</v>
      </c>
      <c r="N343" s="3" t="s">
        <v>31</v>
      </c>
      <c r="O343" s="3" t="s">
        <v>31</v>
      </c>
      <c r="P343" s="3" t="s">
        <v>31</v>
      </c>
      <c r="Q343" s="15">
        <v>1685</v>
      </c>
      <c r="R343" s="1">
        <v>15</v>
      </c>
      <c r="S343" s="1">
        <v>1575</v>
      </c>
      <c r="T343" s="1">
        <v>1690</v>
      </c>
      <c r="U343" s="1">
        <v>1530</v>
      </c>
      <c r="V343" s="1">
        <v>375</v>
      </c>
      <c r="W343" s="1">
        <v>260</v>
      </c>
      <c r="X343" s="1">
        <v>420</v>
      </c>
      <c r="Y343" s="4" t="s">
        <v>72</v>
      </c>
      <c r="Z343" s="3" t="s">
        <v>31</v>
      </c>
      <c r="AA343" s="1" t="s">
        <v>157</v>
      </c>
      <c r="AB343" s="16" t="s">
        <v>36</v>
      </c>
      <c r="AC343" s="17" t="s">
        <v>158</v>
      </c>
      <c r="AD343" s="16" t="s">
        <v>159</v>
      </c>
      <c r="AE343" s="4" t="s">
        <v>50</v>
      </c>
      <c r="AF343" s="5" t="s">
        <v>177</v>
      </c>
      <c r="AG343" s="5" t="s">
        <v>2735</v>
      </c>
      <c r="AH343" s="5" t="s">
        <v>2736</v>
      </c>
      <c r="AI343" s="4" t="s">
        <v>1657</v>
      </c>
    </row>
    <row r="344" spans="1:35" x14ac:dyDescent="0.2">
      <c r="A344" s="1" t="s">
        <v>1658</v>
      </c>
      <c r="B344" s="1" t="s">
        <v>31</v>
      </c>
      <c r="C344" s="1" t="s">
        <v>1659</v>
      </c>
      <c r="D344" s="3" t="s">
        <v>31</v>
      </c>
      <c r="E344" s="1" t="s">
        <v>45</v>
      </c>
      <c r="F344" s="2">
        <v>0.81100000000000005</v>
      </c>
      <c r="G344" s="2" t="s">
        <v>971</v>
      </c>
      <c r="H344" s="1" t="s">
        <v>31</v>
      </c>
      <c r="I344" s="1" t="s">
        <v>31</v>
      </c>
      <c r="J344" s="3">
        <v>-10.199999999999999</v>
      </c>
      <c r="K344" s="3" t="s">
        <v>31</v>
      </c>
      <c r="L344" s="3" t="s">
        <v>31</v>
      </c>
      <c r="M344" s="3" t="s">
        <v>31</v>
      </c>
      <c r="N344" s="3" t="s">
        <v>31</v>
      </c>
      <c r="O344" s="3" t="s">
        <v>31</v>
      </c>
      <c r="P344" s="3" t="s">
        <v>31</v>
      </c>
      <c r="Q344" s="15">
        <v>1682</v>
      </c>
      <c r="R344" s="1">
        <v>35</v>
      </c>
      <c r="S344" s="1">
        <v>1580</v>
      </c>
      <c r="T344" s="1">
        <v>1700</v>
      </c>
      <c r="U344" s="1">
        <v>1420</v>
      </c>
      <c r="V344" s="1">
        <v>370</v>
      </c>
      <c r="W344" s="1">
        <v>250</v>
      </c>
      <c r="X344" s="1">
        <v>530</v>
      </c>
      <c r="Y344" s="18" t="s">
        <v>661</v>
      </c>
      <c r="Z344" s="1" t="s">
        <v>662</v>
      </c>
      <c r="AA344" s="1" t="s">
        <v>1643</v>
      </c>
      <c r="AB344" s="16" t="s">
        <v>1583</v>
      </c>
      <c r="AC344" s="17" t="s">
        <v>1644</v>
      </c>
      <c r="AD344" s="16" t="s">
        <v>577</v>
      </c>
      <c r="AE344" s="19" t="s">
        <v>60</v>
      </c>
      <c r="AF344" s="5" t="s">
        <v>667</v>
      </c>
      <c r="AG344" s="5" t="s">
        <v>2735</v>
      </c>
      <c r="AH344" s="5" t="s">
        <v>2736</v>
      </c>
    </row>
    <row r="345" spans="1:35" x14ac:dyDescent="0.2">
      <c r="A345" s="1" t="s">
        <v>1660</v>
      </c>
      <c r="B345" s="1" t="s">
        <v>31</v>
      </c>
      <c r="C345" s="1" t="s">
        <v>1661</v>
      </c>
      <c r="D345" s="1" t="s">
        <v>1662</v>
      </c>
      <c r="E345" s="1" t="s">
        <v>45</v>
      </c>
      <c r="F345" s="2">
        <v>0.81280360091690496</v>
      </c>
      <c r="G345" s="2">
        <v>1.3419186172034E-3</v>
      </c>
      <c r="H345" s="3">
        <v>-187.196399083095</v>
      </c>
      <c r="I345" s="3">
        <v>1.3419186172034001</v>
      </c>
      <c r="J345" s="3">
        <v>-8.7225589029168997</v>
      </c>
      <c r="K345" s="1" t="s">
        <v>31</v>
      </c>
      <c r="L345" s="3">
        <v>54.739873753551997</v>
      </c>
      <c r="M345" s="3">
        <v>0.20103421387855899</v>
      </c>
      <c r="N345" s="3">
        <v>272.29133139804401</v>
      </c>
      <c r="O345" s="3">
        <v>48.634999899868802</v>
      </c>
      <c r="P345" s="3">
        <v>26.952071295981298</v>
      </c>
      <c r="Q345" s="1">
        <v>1665</v>
      </c>
      <c r="R345" s="1">
        <v>15</v>
      </c>
      <c r="S345" s="1">
        <v>1555</v>
      </c>
      <c r="T345" s="1">
        <v>1685</v>
      </c>
      <c r="U345" s="1">
        <v>1525</v>
      </c>
      <c r="V345" s="1">
        <v>395</v>
      </c>
      <c r="W345" s="1">
        <v>265</v>
      </c>
      <c r="X345" s="1">
        <v>425</v>
      </c>
      <c r="Y345" s="18" t="s">
        <v>661</v>
      </c>
      <c r="Z345" s="1" t="s">
        <v>662</v>
      </c>
      <c r="AA345" s="1" t="s">
        <v>1595</v>
      </c>
      <c r="AB345" s="16" t="s">
        <v>1583</v>
      </c>
      <c r="AC345" s="16" t="s">
        <v>1596</v>
      </c>
      <c r="AD345" s="16" t="s">
        <v>577</v>
      </c>
      <c r="AE345" s="19" t="s">
        <v>60</v>
      </c>
      <c r="AF345" s="5" t="s">
        <v>787</v>
      </c>
      <c r="AG345" s="5" t="s">
        <v>2735</v>
      </c>
      <c r="AH345" s="5" t="s">
        <v>2736</v>
      </c>
    </row>
    <row r="346" spans="1:35" x14ac:dyDescent="0.2">
      <c r="A346" s="1" t="s">
        <v>1663</v>
      </c>
      <c r="B346" s="1" t="s">
        <v>31</v>
      </c>
      <c r="C346" s="1" t="s">
        <v>1664</v>
      </c>
      <c r="D346" s="3" t="s">
        <v>31</v>
      </c>
      <c r="E346" s="1" t="s">
        <v>45</v>
      </c>
      <c r="F346" s="2" t="s">
        <v>1665</v>
      </c>
      <c r="G346" s="2" t="s">
        <v>971</v>
      </c>
      <c r="H346" s="1" t="s">
        <v>31</v>
      </c>
      <c r="I346" s="1" t="s">
        <v>31</v>
      </c>
      <c r="J346" s="3">
        <v>-8</v>
      </c>
      <c r="K346" s="3" t="s">
        <v>31</v>
      </c>
      <c r="L346" s="3" t="s">
        <v>31</v>
      </c>
      <c r="M346" s="3" t="s">
        <v>31</v>
      </c>
      <c r="N346" s="3" t="s">
        <v>31</v>
      </c>
      <c r="O346" s="3" t="s">
        <v>31</v>
      </c>
      <c r="P346" s="3" t="s">
        <v>31</v>
      </c>
      <c r="Q346" s="15">
        <v>1657</v>
      </c>
      <c r="R346" s="1">
        <v>34</v>
      </c>
      <c r="S346" s="1">
        <v>1540</v>
      </c>
      <c r="T346" s="1">
        <v>1695</v>
      </c>
      <c r="U346" s="1">
        <v>1410</v>
      </c>
      <c r="V346" s="1">
        <v>410</v>
      </c>
      <c r="W346" s="1">
        <v>255</v>
      </c>
      <c r="X346" s="1">
        <v>540</v>
      </c>
      <c r="Y346" s="18" t="s">
        <v>661</v>
      </c>
      <c r="Z346" s="1" t="s">
        <v>662</v>
      </c>
      <c r="AA346" s="1" t="s">
        <v>413</v>
      </c>
      <c r="AB346" s="16" t="s">
        <v>36</v>
      </c>
      <c r="AC346" s="17" t="s">
        <v>414</v>
      </c>
      <c r="AD346" s="16" t="s">
        <v>108</v>
      </c>
      <c r="AE346" s="19" t="s">
        <v>60</v>
      </c>
      <c r="AF346" s="5" t="s">
        <v>667</v>
      </c>
      <c r="AG346" s="5" t="s">
        <v>2735</v>
      </c>
      <c r="AH346" s="5" t="s">
        <v>2736</v>
      </c>
      <c r="AI346" s="4" t="s">
        <v>1666</v>
      </c>
    </row>
    <row r="347" spans="1:35" x14ac:dyDescent="0.2">
      <c r="A347" s="1" t="s">
        <v>1667</v>
      </c>
      <c r="B347" s="1" t="s">
        <v>31</v>
      </c>
      <c r="C347" s="1" t="s">
        <v>1668</v>
      </c>
      <c r="D347" s="1" t="s">
        <v>1669</v>
      </c>
      <c r="E347" s="1" t="s">
        <v>45</v>
      </c>
      <c r="F347" s="2">
        <v>0.81427283706256703</v>
      </c>
      <c r="G347" s="2">
        <v>1.57398096070684E-3</v>
      </c>
      <c r="H347" s="3">
        <v>-185.72716293743301</v>
      </c>
      <c r="I347" s="3">
        <v>1.57398096070684</v>
      </c>
      <c r="J347" s="3" t="s">
        <v>31</v>
      </c>
      <c r="K347" s="3" t="s">
        <v>31</v>
      </c>
      <c r="L347" s="3" t="s">
        <v>31</v>
      </c>
      <c r="M347" s="3" t="s">
        <v>31</v>
      </c>
      <c r="N347" s="3" t="s">
        <v>31</v>
      </c>
      <c r="O347" s="3" t="s">
        <v>31</v>
      </c>
      <c r="P347" s="3" t="s">
        <v>31</v>
      </c>
      <c r="Q347" s="1">
        <v>1650</v>
      </c>
      <c r="R347" s="1">
        <v>20</v>
      </c>
      <c r="S347" s="1">
        <v>1530</v>
      </c>
      <c r="T347" s="1">
        <v>1685</v>
      </c>
      <c r="U347" s="1">
        <v>1415</v>
      </c>
      <c r="V347" s="1">
        <v>420</v>
      </c>
      <c r="W347" s="1">
        <v>265</v>
      </c>
      <c r="X347" s="1">
        <v>535</v>
      </c>
      <c r="Y347" s="4" t="s">
        <v>245</v>
      </c>
      <c r="Z347" s="1" t="s">
        <v>112</v>
      </c>
      <c r="AA347" s="1" t="s">
        <v>1094</v>
      </c>
      <c r="AB347" s="16" t="s">
        <v>1583</v>
      </c>
      <c r="AC347" s="16" t="s">
        <v>1095</v>
      </c>
      <c r="AD347" s="16" t="s">
        <v>634</v>
      </c>
      <c r="AE347" s="19" t="s">
        <v>60</v>
      </c>
      <c r="AF347" s="5" t="s">
        <v>153</v>
      </c>
      <c r="AG347" s="5" t="s">
        <v>2735</v>
      </c>
      <c r="AH347" s="5" t="s">
        <v>2736</v>
      </c>
    </row>
    <row r="348" spans="1:35" x14ac:dyDescent="0.2">
      <c r="A348" s="1" t="s">
        <v>1670</v>
      </c>
      <c r="B348" s="1" t="s">
        <v>31</v>
      </c>
      <c r="C348" s="1" t="s">
        <v>1671</v>
      </c>
      <c r="D348" s="1" t="s">
        <v>1672</v>
      </c>
      <c r="E348" s="1" t="s">
        <v>45</v>
      </c>
      <c r="F348" s="2">
        <v>0.81587019556378504</v>
      </c>
      <c r="G348" s="2">
        <v>1.37696886492997E-3</v>
      </c>
      <c r="H348" s="3">
        <v>-184.12980443621501</v>
      </c>
      <c r="I348" s="3">
        <v>1.3769688649299701</v>
      </c>
      <c r="J348" s="3" t="s">
        <v>31</v>
      </c>
      <c r="K348" s="3" t="s">
        <v>31</v>
      </c>
      <c r="L348" s="3" t="s">
        <v>31</v>
      </c>
      <c r="M348" s="3" t="s">
        <v>31</v>
      </c>
      <c r="N348" s="3" t="s">
        <v>31</v>
      </c>
      <c r="O348" s="3" t="s">
        <v>31</v>
      </c>
      <c r="P348" s="3" t="s">
        <v>31</v>
      </c>
      <c r="Q348" s="1">
        <v>1635</v>
      </c>
      <c r="R348" s="1">
        <v>15</v>
      </c>
      <c r="S348" s="1">
        <v>1500</v>
      </c>
      <c r="T348" s="1">
        <v>1550</v>
      </c>
      <c r="U348" s="1">
        <v>1415</v>
      </c>
      <c r="V348" s="1">
        <v>450</v>
      </c>
      <c r="W348" s="1">
        <v>400</v>
      </c>
      <c r="X348" s="1">
        <v>535</v>
      </c>
      <c r="Y348" s="18" t="s">
        <v>505</v>
      </c>
      <c r="Z348" s="3" t="s">
        <v>31</v>
      </c>
      <c r="AA348" s="1" t="s">
        <v>1673</v>
      </c>
      <c r="AB348" s="16" t="s">
        <v>36</v>
      </c>
      <c r="AC348" s="16" t="s">
        <v>1674</v>
      </c>
      <c r="AD348" s="16" t="s">
        <v>577</v>
      </c>
      <c r="AE348" s="19" t="s">
        <v>60</v>
      </c>
      <c r="AF348" s="5" t="s">
        <v>508</v>
      </c>
      <c r="AG348" s="5" t="s">
        <v>2735</v>
      </c>
      <c r="AH348" s="5" t="s">
        <v>2736</v>
      </c>
      <c r="AI348" s="4" t="s">
        <v>252</v>
      </c>
    </row>
    <row r="349" spans="1:35" x14ac:dyDescent="0.2">
      <c r="A349" s="1" t="s">
        <v>1675</v>
      </c>
      <c r="B349" s="1" t="s">
        <v>31</v>
      </c>
      <c r="C349" s="1" t="s">
        <v>1676</v>
      </c>
      <c r="D349" s="3" t="s">
        <v>31</v>
      </c>
      <c r="E349" s="1" t="s">
        <v>45</v>
      </c>
      <c r="F349" s="2" t="s">
        <v>1677</v>
      </c>
      <c r="G349" s="2" t="s">
        <v>1325</v>
      </c>
      <c r="H349" s="1" t="s">
        <v>31</v>
      </c>
      <c r="I349" s="1" t="s">
        <v>31</v>
      </c>
      <c r="J349" s="3">
        <v>-11.5</v>
      </c>
      <c r="K349" s="3" t="s">
        <v>31</v>
      </c>
      <c r="L349" s="3" t="s">
        <v>31</v>
      </c>
      <c r="M349" s="3" t="s">
        <v>31</v>
      </c>
      <c r="N349" s="3" t="s">
        <v>31</v>
      </c>
      <c r="O349" s="3" t="s">
        <v>31</v>
      </c>
      <c r="P349" s="3" t="s">
        <v>31</v>
      </c>
      <c r="Q349" s="15">
        <v>1627</v>
      </c>
      <c r="R349" s="1">
        <v>35</v>
      </c>
      <c r="S349" s="1">
        <v>1490</v>
      </c>
      <c r="T349" s="1">
        <v>1585</v>
      </c>
      <c r="U349" s="1">
        <v>1400</v>
      </c>
      <c r="V349" s="1">
        <v>460</v>
      </c>
      <c r="W349" s="1">
        <v>365</v>
      </c>
      <c r="X349" s="1">
        <v>550</v>
      </c>
      <c r="Y349" s="18" t="s">
        <v>661</v>
      </c>
      <c r="Z349" s="1" t="s">
        <v>662</v>
      </c>
      <c r="AA349" s="1" t="s">
        <v>1678</v>
      </c>
      <c r="AB349" s="16" t="s">
        <v>1583</v>
      </c>
      <c r="AC349" s="17" t="s">
        <v>1679</v>
      </c>
      <c r="AD349" s="16" t="s">
        <v>59</v>
      </c>
      <c r="AE349" s="19" t="s">
        <v>60</v>
      </c>
      <c r="AF349" s="5" t="s">
        <v>667</v>
      </c>
      <c r="AG349" s="5" t="s">
        <v>2735</v>
      </c>
      <c r="AH349" s="5" t="s">
        <v>2736</v>
      </c>
    </row>
    <row r="350" spans="1:35" x14ac:dyDescent="0.2">
      <c r="A350" s="1" t="s">
        <v>1680</v>
      </c>
      <c r="B350" s="1" t="s">
        <v>31</v>
      </c>
      <c r="C350" s="1" t="s">
        <v>1681</v>
      </c>
      <c r="D350" s="3" t="s">
        <v>31</v>
      </c>
      <c r="E350" s="1" t="s">
        <v>45</v>
      </c>
      <c r="F350" s="2" t="s">
        <v>1682</v>
      </c>
      <c r="G350" s="2" t="s">
        <v>1325</v>
      </c>
      <c r="H350" s="1" t="s">
        <v>31</v>
      </c>
      <c r="I350" s="1" t="s">
        <v>31</v>
      </c>
      <c r="J350" s="3">
        <v>-12.4</v>
      </c>
      <c r="K350" s="3" t="s">
        <v>31</v>
      </c>
      <c r="L350" s="3" t="s">
        <v>31</v>
      </c>
      <c r="M350" s="3" t="s">
        <v>31</v>
      </c>
      <c r="N350" s="3" t="s">
        <v>31</v>
      </c>
      <c r="O350" s="3" t="s">
        <v>31</v>
      </c>
      <c r="P350" s="3" t="s">
        <v>31</v>
      </c>
      <c r="Q350" s="15">
        <v>1621</v>
      </c>
      <c r="R350" s="1">
        <v>35</v>
      </c>
      <c r="S350" s="1">
        <v>1480</v>
      </c>
      <c r="T350" s="1">
        <v>1570</v>
      </c>
      <c r="U350" s="1">
        <v>1400</v>
      </c>
      <c r="V350" s="1">
        <v>470</v>
      </c>
      <c r="W350" s="1">
        <v>380</v>
      </c>
      <c r="X350" s="1">
        <v>550</v>
      </c>
      <c r="Y350" s="18" t="s">
        <v>661</v>
      </c>
      <c r="Z350" s="1" t="s">
        <v>662</v>
      </c>
      <c r="AA350" s="1" t="s">
        <v>1643</v>
      </c>
      <c r="AB350" s="16" t="s">
        <v>1583</v>
      </c>
      <c r="AC350" s="17" t="s">
        <v>1644</v>
      </c>
      <c r="AD350" s="16" t="s">
        <v>577</v>
      </c>
      <c r="AE350" s="19" t="s">
        <v>60</v>
      </c>
      <c r="AF350" s="5" t="s">
        <v>667</v>
      </c>
      <c r="AG350" s="5" t="s">
        <v>2735</v>
      </c>
      <c r="AH350" s="5" t="s">
        <v>2736</v>
      </c>
    </row>
    <row r="351" spans="1:35" x14ac:dyDescent="0.2">
      <c r="A351" s="1" t="s">
        <v>1683</v>
      </c>
      <c r="B351" s="1" t="s">
        <v>31</v>
      </c>
      <c r="C351" s="1" t="s">
        <v>1684</v>
      </c>
      <c r="D351" s="3" t="s">
        <v>31</v>
      </c>
      <c r="E351" s="1" t="s">
        <v>45</v>
      </c>
      <c r="F351" s="2" t="s">
        <v>1685</v>
      </c>
      <c r="G351" s="2" t="s">
        <v>1627</v>
      </c>
      <c r="H351" s="1" t="s">
        <v>31</v>
      </c>
      <c r="I351" s="1" t="s">
        <v>31</v>
      </c>
      <c r="J351" s="3">
        <v>-8.9</v>
      </c>
      <c r="K351" s="3" t="s">
        <v>31</v>
      </c>
      <c r="L351" s="3" t="s">
        <v>31</v>
      </c>
      <c r="M351" s="3" t="s">
        <v>31</v>
      </c>
      <c r="N351" s="3" t="s">
        <v>31</v>
      </c>
      <c r="O351" s="3" t="s">
        <v>31</v>
      </c>
      <c r="P351" s="3" t="s">
        <v>31</v>
      </c>
      <c r="Q351" s="15">
        <v>1619</v>
      </c>
      <c r="R351" s="1">
        <v>35</v>
      </c>
      <c r="S351" s="1">
        <v>1480</v>
      </c>
      <c r="T351" s="1">
        <v>1570</v>
      </c>
      <c r="U351" s="1">
        <v>1400</v>
      </c>
      <c r="V351" s="1">
        <v>470</v>
      </c>
      <c r="W351" s="1">
        <v>380</v>
      </c>
      <c r="X351" s="1">
        <v>550</v>
      </c>
      <c r="Y351" s="18" t="s">
        <v>661</v>
      </c>
      <c r="Z351" s="1" t="s">
        <v>662</v>
      </c>
      <c r="AA351" s="1" t="s">
        <v>1678</v>
      </c>
      <c r="AB351" s="16" t="s">
        <v>1583</v>
      </c>
      <c r="AC351" s="17" t="s">
        <v>1679</v>
      </c>
      <c r="AD351" s="16" t="s">
        <v>59</v>
      </c>
      <c r="AE351" s="19" t="s">
        <v>60</v>
      </c>
      <c r="AF351" s="5" t="s">
        <v>667</v>
      </c>
      <c r="AG351" s="5" t="s">
        <v>2735</v>
      </c>
      <c r="AH351" s="5" t="s">
        <v>2736</v>
      </c>
    </row>
    <row r="352" spans="1:35" x14ac:dyDescent="0.2">
      <c r="A352" s="1" t="s">
        <v>1686</v>
      </c>
      <c r="B352" s="1" t="s">
        <v>31</v>
      </c>
      <c r="C352" s="1" t="s">
        <v>1687</v>
      </c>
      <c r="D352" s="3" t="s">
        <v>31</v>
      </c>
      <c r="E352" s="1" t="s">
        <v>45</v>
      </c>
      <c r="F352" s="2">
        <v>0.81799999999999995</v>
      </c>
      <c r="G352" s="2" t="s">
        <v>1325</v>
      </c>
      <c r="H352" s="1" t="s">
        <v>31</v>
      </c>
      <c r="I352" s="1" t="s">
        <v>31</v>
      </c>
      <c r="J352" s="3">
        <v>-9.1999999999999993</v>
      </c>
      <c r="K352" s="3" t="s">
        <v>31</v>
      </c>
      <c r="L352" s="3" t="s">
        <v>31</v>
      </c>
      <c r="M352" s="3" t="s">
        <v>31</v>
      </c>
      <c r="N352" s="3" t="s">
        <v>31</v>
      </c>
      <c r="O352" s="3" t="s">
        <v>31</v>
      </c>
      <c r="P352" s="3" t="s">
        <v>31</v>
      </c>
      <c r="Q352" s="15">
        <v>1614</v>
      </c>
      <c r="R352" s="1">
        <v>35</v>
      </c>
      <c r="S352" s="1">
        <v>1475</v>
      </c>
      <c r="T352" s="1">
        <v>1550</v>
      </c>
      <c r="U352" s="1">
        <v>1395</v>
      </c>
      <c r="V352" s="1">
        <v>475</v>
      </c>
      <c r="W352" s="1">
        <v>400</v>
      </c>
      <c r="X352" s="1">
        <v>555</v>
      </c>
      <c r="Y352" s="18" t="s">
        <v>661</v>
      </c>
      <c r="Z352" s="1" t="s">
        <v>662</v>
      </c>
      <c r="AA352" s="1" t="s">
        <v>1678</v>
      </c>
      <c r="AB352" s="16" t="s">
        <v>1583</v>
      </c>
      <c r="AC352" s="17" t="s">
        <v>1679</v>
      </c>
      <c r="AD352" s="16" t="s">
        <v>59</v>
      </c>
      <c r="AE352" s="19" t="s">
        <v>60</v>
      </c>
      <c r="AF352" s="5" t="s">
        <v>667</v>
      </c>
      <c r="AG352" s="5" t="s">
        <v>2735</v>
      </c>
      <c r="AH352" s="5" t="s">
        <v>2736</v>
      </c>
    </row>
    <row r="353" spans="1:35" x14ac:dyDescent="0.2">
      <c r="A353" s="1" t="s">
        <v>1688</v>
      </c>
      <c r="B353" s="1" t="s">
        <v>31</v>
      </c>
      <c r="C353" s="1" t="s">
        <v>1689</v>
      </c>
      <c r="D353" s="3" t="s">
        <v>31</v>
      </c>
      <c r="E353" s="1" t="s">
        <v>45</v>
      </c>
      <c r="F353" s="2">
        <v>0.81876021651308495</v>
      </c>
      <c r="G353" s="2">
        <v>1.48397566296643E-3</v>
      </c>
      <c r="H353" s="3">
        <v>-181.239783486915</v>
      </c>
      <c r="I353" s="3">
        <v>1.48397566296643</v>
      </c>
      <c r="J353" s="3" t="s">
        <v>31</v>
      </c>
      <c r="K353" s="3" t="s">
        <v>31</v>
      </c>
      <c r="L353" s="3" t="s">
        <v>31</v>
      </c>
      <c r="M353" s="3" t="s">
        <v>31</v>
      </c>
      <c r="N353" s="3" t="s">
        <v>31</v>
      </c>
      <c r="O353" s="3" t="s">
        <v>31</v>
      </c>
      <c r="P353" s="3" t="s">
        <v>31</v>
      </c>
      <c r="Q353" s="1">
        <v>1605</v>
      </c>
      <c r="R353" s="1">
        <v>15</v>
      </c>
      <c r="S353" s="1">
        <v>1470</v>
      </c>
      <c r="T353" s="1">
        <v>1535</v>
      </c>
      <c r="U353" s="1">
        <v>1410</v>
      </c>
      <c r="V353" s="1">
        <v>480</v>
      </c>
      <c r="W353" s="1">
        <v>415</v>
      </c>
      <c r="X353" s="1">
        <v>540</v>
      </c>
      <c r="Y353" s="4" t="s">
        <v>1608</v>
      </c>
      <c r="Z353" s="1" t="s">
        <v>94</v>
      </c>
      <c r="AA353" s="1" t="s">
        <v>1690</v>
      </c>
      <c r="AB353" s="16" t="s">
        <v>1583</v>
      </c>
      <c r="AC353" s="16" t="s">
        <v>1691</v>
      </c>
      <c r="AD353" s="16" t="s">
        <v>59</v>
      </c>
      <c r="AE353" s="19" t="s">
        <v>60</v>
      </c>
      <c r="AF353" s="5" t="s">
        <v>1279</v>
      </c>
      <c r="AG353" s="5" t="s">
        <v>2735</v>
      </c>
      <c r="AH353" s="5" t="s">
        <v>2736</v>
      </c>
      <c r="AI353" s="4" t="s">
        <v>1692</v>
      </c>
    </row>
    <row r="354" spans="1:35" x14ac:dyDescent="0.2">
      <c r="A354" s="1" t="s">
        <v>1693</v>
      </c>
      <c r="B354" s="1" t="s">
        <v>31</v>
      </c>
      <c r="C354" s="1" t="s">
        <v>1694</v>
      </c>
      <c r="D354" s="1" t="s">
        <v>1695</v>
      </c>
      <c r="E354" s="1" t="s">
        <v>45</v>
      </c>
      <c r="F354" s="2">
        <v>0.82578376967584499</v>
      </c>
      <c r="G354" s="2">
        <v>1.4151833969904899E-3</v>
      </c>
      <c r="H354" s="3">
        <v>-174.21623032415499</v>
      </c>
      <c r="I354" s="3">
        <v>1.4151833969904899</v>
      </c>
      <c r="J354" s="3" t="s">
        <v>31</v>
      </c>
      <c r="K354" s="3" t="s">
        <v>31</v>
      </c>
      <c r="L354" s="3" t="s">
        <v>31</v>
      </c>
      <c r="M354" s="3" t="s">
        <v>31</v>
      </c>
      <c r="N354" s="3" t="s">
        <v>31</v>
      </c>
      <c r="O354" s="3" t="s">
        <v>31</v>
      </c>
      <c r="P354" s="3" t="s">
        <v>31</v>
      </c>
      <c r="Q354" s="1">
        <v>1540</v>
      </c>
      <c r="R354" s="1">
        <v>15</v>
      </c>
      <c r="S354" s="1">
        <v>1410</v>
      </c>
      <c r="T354" s="1">
        <v>1515</v>
      </c>
      <c r="U354" s="1">
        <v>1360</v>
      </c>
      <c r="V354" s="1">
        <v>540</v>
      </c>
      <c r="W354" s="1">
        <v>435</v>
      </c>
      <c r="X354" s="1">
        <v>590</v>
      </c>
      <c r="Y354" s="4" t="s">
        <v>651</v>
      </c>
      <c r="Z354" s="1" t="s">
        <v>652</v>
      </c>
      <c r="AA354" s="1" t="s">
        <v>653</v>
      </c>
      <c r="AB354" s="16" t="s">
        <v>36</v>
      </c>
      <c r="AC354" s="16" t="s">
        <v>654</v>
      </c>
      <c r="AD354" s="16" t="s">
        <v>655</v>
      </c>
      <c r="AE354" s="19" t="s">
        <v>60</v>
      </c>
      <c r="AF354" s="5" t="s">
        <v>508</v>
      </c>
      <c r="AG354" s="5" t="s">
        <v>2735</v>
      </c>
      <c r="AH354" s="5" t="s">
        <v>2736</v>
      </c>
      <c r="AI354" s="4" t="s">
        <v>656</v>
      </c>
    </row>
    <row r="355" spans="1:35" x14ac:dyDescent="0.2">
      <c r="A355" s="1" t="s">
        <v>1696</v>
      </c>
      <c r="B355" s="1" t="s">
        <v>31</v>
      </c>
      <c r="C355" s="1" t="s">
        <v>1697</v>
      </c>
      <c r="D355" s="3" t="s">
        <v>31</v>
      </c>
      <c r="E355" s="1" t="s">
        <v>45</v>
      </c>
      <c r="F355" s="2">
        <v>0.82606109460910304</v>
      </c>
      <c r="G355" s="2">
        <v>1.5083544786726401E-3</v>
      </c>
      <c r="H355" s="3">
        <v>-173.93890539089699</v>
      </c>
      <c r="I355" s="3">
        <v>1.5083544786726399</v>
      </c>
      <c r="J355" s="3" t="s">
        <v>31</v>
      </c>
      <c r="K355" s="3" t="s">
        <v>31</v>
      </c>
      <c r="L355" s="3" t="s">
        <v>31</v>
      </c>
      <c r="M355" s="3" t="s">
        <v>31</v>
      </c>
      <c r="N355" s="3" t="s">
        <v>31</v>
      </c>
      <c r="O355" s="3" t="s">
        <v>31</v>
      </c>
      <c r="P355" s="3" t="s">
        <v>31</v>
      </c>
      <c r="Q355" s="1">
        <v>1535</v>
      </c>
      <c r="R355" s="1">
        <v>15</v>
      </c>
      <c r="S355" s="1">
        <v>1400</v>
      </c>
      <c r="T355" s="1">
        <v>1510</v>
      </c>
      <c r="U355" s="1">
        <v>1355</v>
      </c>
      <c r="V355" s="1">
        <v>550</v>
      </c>
      <c r="W355" s="1">
        <v>440</v>
      </c>
      <c r="X355" s="1">
        <v>595</v>
      </c>
      <c r="Y355" s="4" t="s">
        <v>149</v>
      </c>
      <c r="Z355" s="1" t="s">
        <v>150</v>
      </c>
      <c r="AA355" s="1" t="s">
        <v>1590</v>
      </c>
      <c r="AB355" s="16" t="s">
        <v>36</v>
      </c>
      <c r="AC355" s="16" t="s">
        <v>1591</v>
      </c>
      <c r="AD355" s="16" t="s">
        <v>1029</v>
      </c>
      <c r="AE355" s="19" t="s">
        <v>60</v>
      </c>
      <c r="AF355" s="5" t="s">
        <v>153</v>
      </c>
      <c r="AG355" s="5" t="s">
        <v>2735</v>
      </c>
      <c r="AH355" s="5" t="s">
        <v>2736</v>
      </c>
      <c r="AI355" s="4" t="s">
        <v>898</v>
      </c>
    </row>
    <row r="356" spans="1:35" x14ac:dyDescent="0.2">
      <c r="A356" s="1" t="s">
        <v>1698</v>
      </c>
      <c r="B356" s="1" t="s">
        <v>1699</v>
      </c>
      <c r="C356" s="1" t="s">
        <v>1700</v>
      </c>
      <c r="D356" s="3" t="s">
        <v>31</v>
      </c>
      <c r="E356" s="1" t="s">
        <v>45</v>
      </c>
      <c r="F356" s="2" t="s">
        <v>31</v>
      </c>
      <c r="G356" s="2" t="s">
        <v>31</v>
      </c>
      <c r="H356" s="1" t="s">
        <v>31</v>
      </c>
      <c r="I356" s="1" t="s">
        <v>31</v>
      </c>
      <c r="J356" s="3">
        <v>-9.5</v>
      </c>
      <c r="K356" s="3">
        <v>1.8</v>
      </c>
      <c r="L356" s="3">
        <v>44.9</v>
      </c>
      <c r="M356" s="3">
        <v>1.3</v>
      </c>
      <c r="N356" s="3">
        <v>35.5</v>
      </c>
      <c r="O356" s="3">
        <v>35.947248322160398</v>
      </c>
      <c r="P356" s="3">
        <v>24.1087636482482</v>
      </c>
      <c r="Q356" s="15">
        <v>1285</v>
      </c>
      <c r="R356" s="1">
        <v>15</v>
      </c>
      <c r="S356" s="1">
        <v>1225</v>
      </c>
      <c r="T356" s="1">
        <v>1280</v>
      </c>
      <c r="U356" s="1">
        <v>1175</v>
      </c>
      <c r="V356" s="1">
        <v>725</v>
      </c>
      <c r="W356" s="1">
        <v>670</v>
      </c>
      <c r="X356" s="1">
        <v>775</v>
      </c>
      <c r="Y356" s="18" t="s">
        <v>661</v>
      </c>
      <c r="Z356" s="1" t="s">
        <v>662</v>
      </c>
      <c r="AA356" s="5" t="s">
        <v>1701</v>
      </c>
      <c r="AB356" s="16" t="s">
        <v>1702</v>
      </c>
      <c r="AC356" s="17" t="s">
        <v>1703</v>
      </c>
      <c r="AD356" s="16" t="s">
        <v>59</v>
      </c>
      <c r="AE356" s="4" t="s">
        <v>50</v>
      </c>
      <c r="AF356" s="5" t="s">
        <v>923</v>
      </c>
      <c r="AG356" s="5" t="s">
        <v>2735</v>
      </c>
      <c r="AH356" s="5" t="s">
        <v>2736</v>
      </c>
    </row>
    <row r="357" spans="1:35" x14ac:dyDescent="0.2">
      <c r="A357" s="1" t="s">
        <v>1704</v>
      </c>
      <c r="B357" s="1" t="s">
        <v>31</v>
      </c>
      <c r="C357" s="1" t="s">
        <v>1705</v>
      </c>
      <c r="D357" s="3" t="s">
        <v>31</v>
      </c>
      <c r="E357" s="1" t="s">
        <v>45</v>
      </c>
      <c r="F357" s="2" t="s">
        <v>1706</v>
      </c>
      <c r="G357" s="2" t="s">
        <v>735</v>
      </c>
      <c r="H357" s="1" t="s">
        <v>31</v>
      </c>
      <c r="I357" s="1" t="s">
        <v>31</v>
      </c>
      <c r="J357" s="3">
        <v>-8.8000000000000007</v>
      </c>
      <c r="K357" s="3" t="s">
        <v>31</v>
      </c>
      <c r="L357" s="3" t="s">
        <v>31</v>
      </c>
      <c r="M357" s="3" t="s">
        <v>31</v>
      </c>
      <c r="N357" s="3" t="s">
        <v>31</v>
      </c>
      <c r="O357" s="3" t="s">
        <v>31</v>
      </c>
      <c r="P357" s="3" t="s">
        <v>31</v>
      </c>
      <c r="Q357" s="15">
        <v>1282</v>
      </c>
      <c r="R357" s="1">
        <v>36</v>
      </c>
      <c r="S357" s="1">
        <v>1215</v>
      </c>
      <c r="T357" s="1">
        <v>1295</v>
      </c>
      <c r="U357" s="1">
        <v>1120</v>
      </c>
      <c r="V357" s="1">
        <v>735</v>
      </c>
      <c r="W357" s="1">
        <v>655</v>
      </c>
      <c r="X357" s="1">
        <v>830</v>
      </c>
      <c r="Y357" s="18" t="s">
        <v>661</v>
      </c>
      <c r="Z357" s="1" t="s">
        <v>662</v>
      </c>
      <c r="AA357" s="1" t="s">
        <v>1365</v>
      </c>
      <c r="AB357" s="16" t="s">
        <v>36</v>
      </c>
      <c r="AC357" s="17" t="s">
        <v>1366</v>
      </c>
      <c r="AD357" s="16" t="s">
        <v>1367</v>
      </c>
      <c r="AE357" s="19" t="s">
        <v>60</v>
      </c>
      <c r="AF357" s="5" t="s">
        <v>667</v>
      </c>
      <c r="AG357" s="5" t="s">
        <v>2735</v>
      </c>
      <c r="AH357" s="5" t="s">
        <v>2736</v>
      </c>
      <c r="AI357" s="4" t="s">
        <v>1339</v>
      </c>
    </row>
    <row r="358" spans="1:35" x14ac:dyDescent="0.2">
      <c r="A358" s="1" t="s">
        <v>1707</v>
      </c>
      <c r="B358" s="1" t="s">
        <v>1708</v>
      </c>
      <c r="C358" s="1" t="s">
        <v>1709</v>
      </c>
      <c r="D358" s="1" t="s">
        <v>1710</v>
      </c>
      <c r="E358" s="1" t="s">
        <v>45</v>
      </c>
      <c r="F358" s="2">
        <v>0.85568770161338803</v>
      </c>
      <c r="G358" s="2">
        <v>1.73080768283959E-3</v>
      </c>
      <c r="H358" s="3">
        <v>-144.31229838661201</v>
      </c>
      <c r="I358" s="3">
        <v>1.73080768283959</v>
      </c>
      <c r="J358" s="3">
        <v>-8.4832980314442992</v>
      </c>
      <c r="K358" s="1" t="s">
        <v>31</v>
      </c>
      <c r="L358" s="3">
        <v>51.765773151510302</v>
      </c>
      <c r="M358" s="3">
        <v>1.0296040548977301</v>
      </c>
      <c r="N358" s="3">
        <v>50.277359442462803</v>
      </c>
      <c r="O358" s="3">
        <v>45.545811399149798</v>
      </c>
      <c r="P358" s="3">
        <v>27.1104199443363</v>
      </c>
      <c r="Q358" s="1">
        <v>1250</v>
      </c>
      <c r="R358" s="1">
        <v>20</v>
      </c>
      <c r="S358" s="1">
        <v>1200</v>
      </c>
      <c r="T358" s="1">
        <v>1275</v>
      </c>
      <c r="U358" s="1">
        <v>1075</v>
      </c>
      <c r="V358" s="1">
        <v>750</v>
      </c>
      <c r="W358" s="1">
        <v>675</v>
      </c>
      <c r="X358" s="1">
        <v>875</v>
      </c>
      <c r="Y358" s="18" t="s">
        <v>661</v>
      </c>
      <c r="Z358" s="1" t="s">
        <v>662</v>
      </c>
      <c r="AA358" s="1" t="s">
        <v>1711</v>
      </c>
      <c r="AB358" s="16" t="s">
        <v>1702</v>
      </c>
      <c r="AC358" s="16" t="s">
        <v>1712</v>
      </c>
      <c r="AD358" s="16" t="s">
        <v>59</v>
      </c>
      <c r="AE358" s="19" t="s">
        <v>60</v>
      </c>
      <c r="AF358" s="5" t="s">
        <v>905</v>
      </c>
      <c r="AG358" s="5" t="s">
        <v>2735</v>
      </c>
      <c r="AH358" s="5" t="s">
        <v>2736</v>
      </c>
    </row>
    <row r="359" spans="1:35" x14ac:dyDescent="0.2">
      <c r="A359" s="1" t="s">
        <v>1713</v>
      </c>
      <c r="B359" s="1" t="s">
        <v>31</v>
      </c>
      <c r="C359" s="1" t="s">
        <v>1714</v>
      </c>
      <c r="D359" s="3" t="s">
        <v>31</v>
      </c>
      <c r="E359" s="1" t="s">
        <v>45</v>
      </c>
      <c r="F359" s="2">
        <v>0.85859976251288805</v>
      </c>
      <c r="G359" s="2">
        <v>1.6526572185402799E-3</v>
      </c>
      <c r="H359" s="3">
        <v>-141.40023748711201</v>
      </c>
      <c r="I359" s="3">
        <v>1.6526572185402799</v>
      </c>
      <c r="J359" s="3" t="s">
        <v>31</v>
      </c>
      <c r="K359" s="3" t="s">
        <v>31</v>
      </c>
      <c r="L359" s="3" t="s">
        <v>31</v>
      </c>
      <c r="M359" s="3" t="s">
        <v>31</v>
      </c>
      <c r="N359" s="3" t="s">
        <v>31</v>
      </c>
      <c r="O359" s="3" t="s">
        <v>31</v>
      </c>
      <c r="P359" s="3" t="s">
        <v>31</v>
      </c>
      <c r="Q359" s="1">
        <v>1225</v>
      </c>
      <c r="R359" s="1">
        <v>20</v>
      </c>
      <c r="S359" s="1">
        <v>1145</v>
      </c>
      <c r="T359" s="1">
        <v>1245</v>
      </c>
      <c r="U359" s="1">
        <v>1065</v>
      </c>
      <c r="V359" s="1">
        <v>805</v>
      </c>
      <c r="W359" s="1">
        <v>705</v>
      </c>
      <c r="X359" s="1">
        <v>885</v>
      </c>
      <c r="Y359" s="4" t="s">
        <v>1142</v>
      </c>
      <c r="Z359" s="1" t="s">
        <v>105</v>
      </c>
      <c r="AA359" s="1" t="s">
        <v>1715</v>
      </c>
      <c r="AB359" s="16" t="s">
        <v>36</v>
      </c>
      <c r="AC359" s="16" t="s">
        <v>1716</v>
      </c>
      <c r="AD359" s="16" t="s">
        <v>1029</v>
      </c>
      <c r="AE359" s="19" t="s">
        <v>60</v>
      </c>
      <c r="AF359" s="5" t="s">
        <v>709</v>
      </c>
      <c r="AG359" s="5" t="s">
        <v>2735</v>
      </c>
      <c r="AH359" s="5" t="s">
        <v>2736</v>
      </c>
      <c r="AI359" s="4" t="s">
        <v>1717</v>
      </c>
    </row>
    <row r="360" spans="1:35" x14ac:dyDescent="0.2">
      <c r="A360" s="1" t="s">
        <v>1718</v>
      </c>
      <c r="B360" s="1" t="s">
        <v>31</v>
      </c>
      <c r="C360" s="1" t="s">
        <v>1719</v>
      </c>
      <c r="D360" s="3" t="s">
        <v>31</v>
      </c>
      <c r="E360" s="1" t="s">
        <v>45</v>
      </c>
      <c r="F360" s="2" t="s">
        <v>1720</v>
      </c>
      <c r="G360" s="2" t="s">
        <v>1627</v>
      </c>
      <c r="H360" s="1" t="s">
        <v>31</v>
      </c>
      <c r="I360" s="1" t="s">
        <v>31</v>
      </c>
      <c r="J360" s="3">
        <v>-9.3000000000000007</v>
      </c>
      <c r="K360" s="3" t="s">
        <v>31</v>
      </c>
      <c r="L360" s="3" t="s">
        <v>31</v>
      </c>
      <c r="M360" s="3" t="s">
        <v>31</v>
      </c>
      <c r="N360" s="3" t="s">
        <v>31</v>
      </c>
      <c r="O360" s="3" t="s">
        <v>31</v>
      </c>
      <c r="P360" s="3" t="s">
        <v>31</v>
      </c>
      <c r="Q360" s="15">
        <v>1220</v>
      </c>
      <c r="R360" s="1">
        <v>34</v>
      </c>
      <c r="S360" s="1">
        <v>1145</v>
      </c>
      <c r="T360" s="1">
        <v>1270</v>
      </c>
      <c r="U360" s="1">
        <v>1060</v>
      </c>
      <c r="V360" s="1">
        <v>805</v>
      </c>
      <c r="W360" s="1">
        <v>680</v>
      </c>
      <c r="X360" s="1">
        <v>890</v>
      </c>
      <c r="Y360" s="18" t="s">
        <v>661</v>
      </c>
      <c r="Z360" s="1" t="s">
        <v>662</v>
      </c>
      <c r="AA360" s="1" t="s">
        <v>1365</v>
      </c>
      <c r="AB360" s="16" t="s">
        <v>36</v>
      </c>
      <c r="AC360" s="17" t="s">
        <v>1366</v>
      </c>
      <c r="AD360" s="16" t="s">
        <v>1367</v>
      </c>
      <c r="AE360" s="19" t="s">
        <v>60</v>
      </c>
      <c r="AF360" s="5" t="s">
        <v>667</v>
      </c>
      <c r="AG360" s="5" t="s">
        <v>2735</v>
      </c>
      <c r="AH360" s="5" t="s">
        <v>2736</v>
      </c>
      <c r="AI360" s="4" t="s">
        <v>1339</v>
      </c>
    </row>
    <row r="361" spans="1:35" x14ac:dyDescent="0.2">
      <c r="A361" s="1" t="s">
        <v>1721</v>
      </c>
      <c r="B361" s="1" t="s">
        <v>1722</v>
      </c>
      <c r="C361" s="1" t="s">
        <v>1723</v>
      </c>
      <c r="D361" s="1" t="s">
        <v>1724</v>
      </c>
      <c r="E361" s="1" t="s">
        <v>45</v>
      </c>
      <c r="F361" s="2">
        <v>0.86025419648261303</v>
      </c>
      <c r="G361" s="2">
        <v>1.70592702156024E-3</v>
      </c>
      <c r="H361" s="3">
        <v>-139.745803517387</v>
      </c>
      <c r="I361" s="3">
        <v>1.70592702156024</v>
      </c>
      <c r="J361" s="3">
        <v>-9.0957649631198905</v>
      </c>
      <c r="K361" s="3">
        <v>9.9108717065796004</v>
      </c>
      <c r="L361" s="3">
        <v>47.482725200310902</v>
      </c>
      <c r="M361" s="3">
        <v>0.19294804403146101</v>
      </c>
      <c r="N361" s="3">
        <v>246.09073099786701</v>
      </c>
      <c r="O361" s="3">
        <v>50.541052282269099</v>
      </c>
      <c r="P361" s="3">
        <v>29.971471350736302</v>
      </c>
      <c r="Q361" s="1">
        <v>1210</v>
      </c>
      <c r="R361" s="1">
        <v>20</v>
      </c>
      <c r="S361" s="1">
        <v>1125</v>
      </c>
      <c r="T361" s="1">
        <v>1180</v>
      </c>
      <c r="U361" s="1">
        <v>1065</v>
      </c>
      <c r="V361" s="1">
        <v>825</v>
      </c>
      <c r="W361" s="1">
        <v>770</v>
      </c>
      <c r="X361" s="1">
        <v>885</v>
      </c>
      <c r="Y361" s="18" t="s">
        <v>661</v>
      </c>
      <c r="Z361" s="1" t="s">
        <v>662</v>
      </c>
      <c r="AA361" s="1" t="s">
        <v>1725</v>
      </c>
      <c r="AB361" s="16" t="s">
        <v>1702</v>
      </c>
      <c r="AC361" s="16" t="s">
        <v>1726</v>
      </c>
      <c r="AD361" s="16" t="s">
        <v>942</v>
      </c>
      <c r="AE361" s="19" t="s">
        <v>60</v>
      </c>
      <c r="AF361" s="5" t="s">
        <v>905</v>
      </c>
      <c r="AG361" s="5" t="s">
        <v>2735</v>
      </c>
      <c r="AH361" s="5" t="s">
        <v>2736</v>
      </c>
    </row>
    <row r="362" spans="1:35" x14ac:dyDescent="0.2">
      <c r="A362" s="1" t="s">
        <v>1727</v>
      </c>
      <c r="B362" s="1" t="s">
        <v>1728</v>
      </c>
      <c r="C362" s="1" t="s">
        <v>1729</v>
      </c>
      <c r="D362" s="1" t="s">
        <v>1730</v>
      </c>
      <c r="E362" s="1" t="s">
        <v>45</v>
      </c>
      <c r="F362" s="2">
        <v>0.86441763493335999</v>
      </c>
      <c r="G362" s="2">
        <v>1.77698080228397E-3</v>
      </c>
      <c r="H362" s="3">
        <v>-135.58236506663999</v>
      </c>
      <c r="I362" s="3">
        <v>1.7769808022839699</v>
      </c>
      <c r="J362" s="3">
        <v>-8.3012961719480494</v>
      </c>
      <c r="K362" s="3" t="s">
        <v>31</v>
      </c>
      <c r="L362" s="3">
        <v>42.412929987195703</v>
      </c>
      <c r="M362" s="3">
        <v>9.6285583422393101E-2</v>
      </c>
      <c r="N362" s="3">
        <v>440.49096946461202</v>
      </c>
      <c r="O362" s="3">
        <v>52.169982341479802</v>
      </c>
      <c r="P362" s="3">
        <v>29.571177486904599</v>
      </c>
      <c r="Q362" s="1">
        <v>1170</v>
      </c>
      <c r="R362" s="1">
        <v>20</v>
      </c>
      <c r="S362" s="1">
        <v>1090</v>
      </c>
      <c r="T362" s="1">
        <v>1180</v>
      </c>
      <c r="U362" s="1">
        <v>990</v>
      </c>
      <c r="V362" s="1">
        <v>860</v>
      </c>
      <c r="W362" s="1">
        <v>770</v>
      </c>
      <c r="X362" s="1">
        <v>960</v>
      </c>
      <c r="Y362" s="18" t="s">
        <v>661</v>
      </c>
      <c r="Z362" s="1" t="s">
        <v>662</v>
      </c>
      <c r="AA362" s="1" t="s">
        <v>1573</v>
      </c>
      <c r="AB362" s="16" t="s">
        <v>36</v>
      </c>
      <c r="AC362" s="16" t="s">
        <v>1574</v>
      </c>
      <c r="AD362" s="16" t="s">
        <v>1473</v>
      </c>
      <c r="AE362" s="19" t="s">
        <v>60</v>
      </c>
      <c r="AF362" s="5" t="s">
        <v>905</v>
      </c>
      <c r="AG362" s="5" t="s">
        <v>2735</v>
      </c>
      <c r="AH362" s="5" t="s">
        <v>2736</v>
      </c>
      <c r="AI362" s="4" t="s">
        <v>1474</v>
      </c>
    </row>
    <row r="363" spans="1:35" x14ac:dyDescent="0.2">
      <c r="A363" s="1" t="s">
        <v>1731</v>
      </c>
      <c r="B363" s="1" t="s">
        <v>31</v>
      </c>
      <c r="C363" s="1" t="s">
        <v>1732</v>
      </c>
      <c r="D363" s="3" t="s">
        <v>31</v>
      </c>
      <c r="E363" s="1" t="s">
        <v>45</v>
      </c>
      <c r="F363" s="2" t="s">
        <v>1733</v>
      </c>
      <c r="G363" s="2" t="s">
        <v>1734</v>
      </c>
      <c r="H363" s="1" t="s">
        <v>31</v>
      </c>
      <c r="I363" s="1" t="s">
        <v>31</v>
      </c>
      <c r="J363" s="3">
        <v>-10</v>
      </c>
      <c r="K363" s="3" t="s">
        <v>31</v>
      </c>
      <c r="L363" s="3" t="s">
        <v>31</v>
      </c>
      <c r="M363" s="3" t="s">
        <v>31</v>
      </c>
      <c r="N363" s="3" t="s">
        <v>31</v>
      </c>
      <c r="O363" s="3" t="s">
        <v>31</v>
      </c>
      <c r="P363" s="3" t="s">
        <v>31</v>
      </c>
      <c r="Q363" s="15">
        <v>1168</v>
      </c>
      <c r="R363" s="1">
        <v>35</v>
      </c>
      <c r="S363" s="1">
        <v>1080</v>
      </c>
      <c r="T363" s="1">
        <v>1180</v>
      </c>
      <c r="U363" s="1">
        <v>970</v>
      </c>
      <c r="V363" s="1">
        <v>870</v>
      </c>
      <c r="W363" s="1">
        <v>770</v>
      </c>
      <c r="X363" s="1">
        <v>980</v>
      </c>
      <c r="Y363" s="18" t="s">
        <v>661</v>
      </c>
      <c r="Z363" s="1" t="s">
        <v>662</v>
      </c>
      <c r="AA363" s="1" t="s">
        <v>1735</v>
      </c>
      <c r="AB363" s="16" t="s">
        <v>1702</v>
      </c>
      <c r="AC363" s="17" t="s">
        <v>1736</v>
      </c>
      <c r="AD363" s="16" t="s">
        <v>802</v>
      </c>
      <c r="AE363" s="19" t="s">
        <v>60</v>
      </c>
      <c r="AF363" s="5" t="s">
        <v>667</v>
      </c>
      <c r="AG363" s="5" t="s">
        <v>2735</v>
      </c>
      <c r="AH363" s="5" t="s">
        <v>2736</v>
      </c>
      <c r="AI363" s="4" t="s">
        <v>1737</v>
      </c>
    </row>
    <row r="364" spans="1:35" x14ac:dyDescent="0.2">
      <c r="A364" s="1" t="s">
        <v>1738</v>
      </c>
      <c r="B364" s="1" t="s">
        <v>1739</v>
      </c>
      <c r="C364" s="1" t="s">
        <v>1740</v>
      </c>
      <c r="D364" s="3" t="s">
        <v>31</v>
      </c>
      <c r="E364" s="1" t="s">
        <v>45</v>
      </c>
      <c r="F364" s="2" t="s">
        <v>31</v>
      </c>
      <c r="G364" s="2" t="s">
        <v>31</v>
      </c>
      <c r="H364" s="1" t="s">
        <v>31</v>
      </c>
      <c r="I364" s="1" t="s">
        <v>31</v>
      </c>
      <c r="J364" s="3" t="s">
        <v>31</v>
      </c>
      <c r="K364" s="3" t="s">
        <v>31</v>
      </c>
      <c r="L364" s="3" t="s">
        <v>31</v>
      </c>
      <c r="M364" s="3" t="s">
        <v>31</v>
      </c>
      <c r="N364" s="3" t="s">
        <v>31</v>
      </c>
      <c r="O364" s="3" t="s">
        <v>31</v>
      </c>
      <c r="P364" s="3" t="s">
        <v>31</v>
      </c>
      <c r="Q364" s="15">
        <v>1150</v>
      </c>
      <c r="R364" s="1">
        <v>20</v>
      </c>
      <c r="S364" s="1">
        <v>1045</v>
      </c>
      <c r="T364" s="1">
        <v>1180</v>
      </c>
      <c r="U364" s="1">
        <v>970</v>
      </c>
      <c r="V364" s="1">
        <v>905</v>
      </c>
      <c r="W364" s="1">
        <v>770</v>
      </c>
      <c r="X364" s="1">
        <v>980</v>
      </c>
      <c r="Y364" s="4" t="s">
        <v>1741</v>
      </c>
      <c r="Z364" s="3" t="s">
        <v>31</v>
      </c>
      <c r="AA364" s="1" t="s">
        <v>1742</v>
      </c>
      <c r="AB364" s="16" t="s">
        <v>1702</v>
      </c>
      <c r="AC364" s="17" t="s">
        <v>1743</v>
      </c>
      <c r="AD364" s="16" t="s">
        <v>1744</v>
      </c>
      <c r="AE364" s="4" t="s">
        <v>50</v>
      </c>
      <c r="AF364" s="5" t="s">
        <v>130</v>
      </c>
      <c r="AG364" s="5" t="s">
        <v>2735</v>
      </c>
      <c r="AH364" s="5" t="s">
        <v>2736</v>
      </c>
    </row>
    <row r="365" spans="1:35" x14ac:dyDescent="0.2">
      <c r="A365" s="1" t="s">
        <v>1745</v>
      </c>
      <c r="B365" s="3" t="s">
        <v>31</v>
      </c>
      <c r="C365" s="1" t="s">
        <v>1746</v>
      </c>
      <c r="D365" s="3" t="s">
        <v>31</v>
      </c>
      <c r="E365" s="1" t="s">
        <v>45</v>
      </c>
      <c r="F365" s="2">
        <v>0.88063301635839897</v>
      </c>
      <c r="G365" s="2">
        <v>1.9835029943394999E-3</v>
      </c>
      <c r="H365" s="3">
        <v>-119.366983641601</v>
      </c>
      <c r="I365" s="3">
        <v>1.9835029943394999</v>
      </c>
      <c r="J365" s="3" t="s">
        <v>31</v>
      </c>
      <c r="K365" s="3" t="s">
        <v>31</v>
      </c>
      <c r="L365" s="3" t="s">
        <v>31</v>
      </c>
      <c r="M365" s="3" t="s">
        <v>31</v>
      </c>
      <c r="N365" s="3" t="s">
        <v>31</v>
      </c>
      <c r="O365" s="3" t="s">
        <v>31</v>
      </c>
      <c r="P365" s="3" t="s">
        <v>31</v>
      </c>
      <c r="Q365" s="1">
        <v>1020</v>
      </c>
      <c r="R365" s="1">
        <v>20</v>
      </c>
      <c r="S365" s="1">
        <v>935</v>
      </c>
      <c r="T365" s="1">
        <v>960</v>
      </c>
      <c r="U365" s="1">
        <v>910</v>
      </c>
      <c r="V365" s="1">
        <v>1015</v>
      </c>
      <c r="W365" s="1">
        <v>990</v>
      </c>
      <c r="X365" s="1">
        <v>1040</v>
      </c>
      <c r="Y365" s="4" t="s">
        <v>111</v>
      </c>
      <c r="Z365" s="1" t="s">
        <v>112</v>
      </c>
      <c r="AA365" s="1" t="s">
        <v>1747</v>
      </c>
      <c r="AB365" s="16" t="s">
        <v>1702</v>
      </c>
      <c r="AC365" s="16" t="s">
        <v>1748</v>
      </c>
      <c r="AD365" s="16" t="s">
        <v>1744</v>
      </c>
      <c r="AE365" s="19" t="s">
        <v>60</v>
      </c>
      <c r="AF365" s="5" t="s">
        <v>115</v>
      </c>
      <c r="AG365" s="5" t="s">
        <v>2735</v>
      </c>
      <c r="AH365" s="5" t="s">
        <v>2736</v>
      </c>
    </row>
    <row r="366" spans="1:35" x14ac:dyDescent="0.2">
      <c r="A366" s="1" t="s">
        <v>1749</v>
      </c>
      <c r="B366" s="1" t="s">
        <v>31</v>
      </c>
      <c r="C366" s="1" t="s">
        <v>1750</v>
      </c>
      <c r="D366" s="1" t="s">
        <v>1751</v>
      </c>
      <c r="E366" s="1" t="s">
        <v>45</v>
      </c>
      <c r="F366" s="2">
        <v>0.94254265738245802</v>
      </c>
      <c r="G366" s="2">
        <v>1.61545938124393E-3</v>
      </c>
      <c r="H366" s="3">
        <v>-57.457342617541997</v>
      </c>
      <c r="I366" s="3">
        <v>1.61545938124393</v>
      </c>
      <c r="J366" s="3" t="s">
        <v>31</v>
      </c>
      <c r="K366" s="3" t="s">
        <v>31</v>
      </c>
      <c r="L366" s="3" t="s">
        <v>31</v>
      </c>
      <c r="M366" s="3" t="s">
        <v>31</v>
      </c>
      <c r="N366" s="3" t="s">
        <v>31</v>
      </c>
      <c r="O366" s="3" t="s">
        <v>31</v>
      </c>
      <c r="P366" s="3" t="s">
        <v>31</v>
      </c>
      <c r="Q366" s="1">
        <v>475</v>
      </c>
      <c r="R366" s="1">
        <v>15</v>
      </c>
      <c r="S366" s="1">
        <v>515</v>
      </c>
      <c r="T366" s="1">
        <v>530</v>
      </c>
      <c r="U366" s="1">
        <v>500</v>
      </c>
      <c r="V366" s="1">
        <v>1435</v>
      </c>
      <c r="W366" s="1">
        <v>1420</v>
      </c>
      <c r="X366" s="1">
        <v>1450</v>
      </c>
      <c r="Y366" s="4" t="s">
        <v>1047</v>
      </c>
      <c r="Z366" s="1" t="s">
        <v>652</v>
      </c>
      <c r="AA366" s="1" t="s">
        <v>1752</v>
      </c>
      <c r="AB366" s="16" t="s">
        <v>1753</v>
      </c>
      <c r="AC366" s="16" t="s">
        <v>1754</v>
      </c>
      <c r="AD366" s="16" t="s">
        <v>59</v>
      </c>
      <c r="AE366" s="19" t="s">
        <v>60</v>
      </c>
      <c r="AF366" s="5" t="s">
        <v>508</v>
      </c>
      <c r="AG366" s="5" t="s">
        <v>2735</v>
      </c>
      <c r="AH366" s="5" t="s">
        <v>2736</v>
      </c>
    </row>
    <row r="367" spans="1:35" x14ac:dyDescent="0.2">
      <c r="A367" s="1" t="s">
        <v>1755</v>
      </c>
      <c r="B367" s="1" t="s">
        <v>31</v>
      </c>
      <c r="C367" s="1" t="s">
        <v>1756</v>
      </c>
      <c r="D367" s="3" t="s">
        <v>31</v>
      </c>
      <c r="E367" s="1" t="s">
        <v>45</v>
      </c>
      <c r="F367" s="2" t="s">
        <v>1757</v>
      </c>
      <c r="G367" s="2" t="s">
        <v>1758</v>
      </c>
      <c r="H367" s="1" t="s">
        <v>31</v>
      </c>
      <c r="I367" s="1" t="s">
        <v>31</v>
      </c>
      <c r="J367" s="3">
        <v>-9.3000000000000007</v>
      </c>
      <c r="K367" s="3" t="s">
        <v>31</v>
      </c>
      <c r="L367" s="3" t="s">
        <v>31</v>
      </c>
      <c r="M367" s="3" t="s">
        <v>31</v>
      </c>
      <c r="N367" s="3" t="s">
        <v>31</v>
      </c>
      <c r="O367" s="3" t="s">
        <v>31</v>
      </c>
      <c r="P367" s="3" t="s">
        <v>31</v>
      </c>
      <c r="Q367" s="15">
        <v>458</v>
      </c>
      <c r="R367" s="1">
        <v>37</v>
      </c>
      <c r="S367" s="1">
        <v>505</v>
      </c>
      <c r="T367" s="1">
        <v>545</v>
      </c>
      <c r="U367" s="1">
        <v>340</v>
      </c>
      <c r="V367" s="1">
        <v>1445</v>
      </c>
      <c r="W367" s="1">
        <v>1405</v>
      </c>
      <c r="X367" s="1">
        <v>1610</v>
      </c>
      <c r="Y367" s="18" t="s">
        <v>661</v>
      </c>
      <c r="Z367" s="1" t="s">
        <v>662</v>
      </c>
      <c r="AA367" s="1" t="s">
        <v>1759</v>
      </c>
      <c r="AB367" s="16" t="s">
        <v>1753</v>
      </c>
      <c r="AC367" s="17" t="s">
        <v>1760</v>
      </c>
      <c r="AD367" s="16" t="s">
        <v>802</v>
      </c>
      <c r="AE367" s="19" t="s">
        <v>60</v>
      </c>
      <c r="AF367" s="5" t="s">
        <v>667</v>
      </c>
      <c r="AG367" s="5" t="s">
        <v>2735</v>
      </c>
      <c r="AH367" s="5" t="s">
        <v>2736</v>
      </c>
      <c r="AI367" s="4" t="s">
        <v>1737</v>
      </c>
    </row>
    <row r="368" spans="1:35" x14ac:dyDescent="0.2">
      <c r="A368" s="1" t="s">
        <v>1761</v>
      </c>
      <c r="B368" s="1" t="s">
        <v>31</v>
      </c>
      <c r="C368" s="1" t="s">
        <v>1762</v>
      </c>
      <c r="D368" s="1" t="s">
        <v>1763</v>
      </c>
      <c r="E368" s="1" t="s">
        <v>45</v>
      </c>
      <c r="F368" s="2">
        <v>0.94967684652007001</v>
      </c>
      <c r="G368" s="2">
        <v>1.50800406587047E-3</v>
      </c>
      <c r="H368" s="3">
        <v>-50.3231534799299</v>
      </c>
      <c r="I368" s="3">
        <v>1.5080040658704701</v>
      </c>
      <c r="J368" s="3" t="s">
        <v>31</v>
      </c>
      <c r="K368" s="3" t="s">
        <v>31</v>
      </c>
      <c r="L368" s="3" t="s">
        <v>31</v>
      </c>
      <c r="M368" s="3" t="s">
        <v>31</v>
      </c>
      <c r="N368" s="3" t="s">
        <v>31</v>
      </c>
      <c r="O368" s="3" t="s">
        <v>31</v>
      </c>
      <c r="P368" s="3" t="s">
        <v>31</v>
      </c>
      <c r="Q368" s="1">
        <v>415</v>
      </c>
      <c r="R368" s="1">
        <v>15</v>
      </c>
      <c r="S368" s="1">
        <v>490</v>
      </c>
      <c r="T368" s="1">
        <v>510</v>
      </c>
      <c r="U368" s="1">
        <v>465</v>
      </c>
      <c r="V368" s="1">
        <v>1460</v>
      </c>
      <c r="W368" s="1">
        <v>1440</v>
      </c>
      <c r="X368" s="1">
        <v>1485</v>
      </c>
      <c r="Y368" s="4" t="s">
        <v>1764</v>
      </c>
      <c r="Z368" s="1" t="s">
        <v>652</v>
      </c>
      <c r="AA368" s="1" t="s">
        <v>1765</v>
      </c>
      <c r="AB368" s="16" t="s">
        <v>1753</v>
      </c>
      <c r="AC368" s="16" t="s">
        <v>1766</v>
      </c>
      <c r="AD368" s="16" t="s">
        <v>59</v>
      </c>
      <c r="AE368" s="19" t="s">
        <v>60</v>
      </c>
      <c r="AF368" s="5" t="s">
        <v>508</v>
      </c>
      <c r="AG368" s="5" t="s">
        <v>2735</v>
      </c>
      <c r="AH368" s="5" t="s">
        <v>2736</v>
      </c>
    </row>
    <row r="369" spans="1:35" x14ac:dyDescent="0.2">
      <c r="A369" s="1" t="s">
        <v>1767</v>
      </c>
      <c r="B369" s="1" t="s">
        <v>31</v>
      </c>
      <c r="C369" s="1" t="s">
        <v>1768</v>
      </c>
      <c r="D369" s="1" t="s">
        <v>1769</v>
      </c>
      <c r="E369" s="1" t="s">
        <v>45</v>
      </c>
      <c r="F369" s="2">
        <v>0.95448599260326805</v>
      </c>
      <c r="G369" s="2">
        <v>1.57668344241508E-3</v>
      </c>
      <c r="H369" s="3">
        <v>-45.514007396731699</v>
      </c>
      <c r="I369" s="3">
        <v>1.57668344241508</v>
      </c>
      <c r="J369" s="3" t="s">
        <v>31</v>
      </c>
      <c r="K369" s="3" t="s">
        <v>31</v>
      </c>
      <c r="L369" s="3" t="s">
        <v>31</v>
      </c>
      <c r="M369" s="3" t="s">
        <v>31</v>
      </c>
      <c r="N369" s="3" t="s">
        <v>31</v>
      </c>
      <c r="O369" s="3" t="s">
        <v>31</v>
      </c>
      <c r="P369" s="3" t="s">
        <v>31</v>
      </c>
      <c r="Q369" s="1">
        <v>375</v>
      </c>
      <c r="R369" s="1">
        <v>15</v>
      </c>
      <c r="S369" s="1">
        <v>430</v>
      </c>
      <c r="T369" s="1">
        <v>495</v>
      </c>
      <c r="U369" s="1">
        <v>325</v>
      </c>
      <c r="V369" s="1">
        <v>1520</v>
      </c>
      <c r="W369" s="1">
        <v>1455</v>
      </c>
      <c r="X369" s="1">
        <v>1625</v>
      </c>
      <c r="Y369" s="4" t="s">
        <v>1047</v>
      </c>
      <c r="Z369" s="1" t="s">
        <v>652</v>
      </c>
      <c r="AA369" s="1" t="s">
        <v>1770</v>
      </c>
      <c r="AB369" s="16" t="s">
        <v>1753</v>
      </c>
      <c r="AC369" s="16" t="s">
        <v>1771</v>
      </c>
      <c r="AD369" s="16" t="s">
        <v>59</v>
      </c>
      <c r="AE369" s="19" t="s">
        <v>60</v>
      </c>
      <c r="AF369" s="5" t="s">
        <v>508</v>
      </c>
      <c r="AG369" s="5" t="s">
        <v>2735</v>
      </c>
      <c r="AH369" s="5" t="s">
        <v>2736</v>
      </c>
    </row>
    <row r="370" spans="1:35" x14ac:dyDescent="0.2">
      <c r="A370" s="1" t="s">
        <v>1772</v>
      </c>
      <c r="B370" s="1" t="s">
        <v>31</v>
      </c>
      <c r="C370" s="1" t="s">
        <v>1773</v>
      </c>
      <c r="D370" s="3" t="s">
        <v>31</v>
      </c>
      <c r="E370" s="1" t="s">
        <v>45</v>
      </c>
      <c r="F370" s="2">
        <v>0.95591450585105597</v>
      </c>
      <c r="G370" s="2">
        <v>1.47961537436871E-3</v>
      </c>
      <c r="H370" s="3">
        <v>-44.085494148944399</v>
      </c>
      <c r="I370" s="3">
        <v>1.4796153743687099</v>
      </c>
      <c r="J370" s="3" t="s">
        <v>31</v>
      </c>
      <c r="K370" s="3" t="s">
        <v>31</v>
      </c>
      <c r="L370" s="3" t="s">
        <v>31</v>
      </c>
      <c r="M370" s="3" t="s">
        <v>31</v>
      </c>
      <c r="N370" s="3" t="s">
        <v>31</v>
      </c>
      <c r="O370" s="3" t="s">
        <v>31</v>
      </c>
      <c r="P370" s="3" t="s">
        <v>31</v>
      </c>
      <c r="Q370" s="1">
        <v>360</v>
      </c>
      <c r="R370" s="1">
        <v>15</v>
      </c>
      <c r="S370" s="1">
        <v>405</v>
      </c>
      <c r="T370" s="1">
        <v>490</v>
      </c>
      <c r="U370" s="1">
        <v>320</v>
      </c>
      <c r="V370" s="1">
        <v>1545</v>
      </c>
      <c r="W370" s="1">
        <v>1460</v>
      </c>
      <c r="X370" s="1">
        <v>1630</v>
      </c>
      <c r="Y370" s="4" t="s">
        <v>1244</v>
      </c>
      <c r="Z370" s="1" t="s">
        <v>94</v>
      </c>
      <c r="AA370" s="1" t="s">
        <v>1774</v>
      </c>
      <c r="AB370" s="16" t="s">
        <v>1753</v>
      </c>
      <c r="AC370" s="16" t="s">
        <v>1775</v>
      </c>
      <c r="AD370" s="16" t="s">
        <v>59</v>
      </c>
      <c r="AE370" s="19" t="s">
        <v>60</v>
      </c>
      <c r="AF370" s="5" t="s">
        <v>1279</v>
      </c>
      <c r="AG370" s="5" t="s">
        <v>2735</v>
      </c>
      <c r="AH370" s="5" t="s">
        <v>2736</v>
      </c>
    </row>
    <row r="371" spans="1:35" x14ac:dyDescent="0.2">
      <c r="A371" s="1" t="s">
        <v>1776</v>
      </c>
      <c r="B371" s="1" t="s">
        <v>31</v>
      </c>
      <c r="C371" s="1" t="s">
        <v>1777</v>
      </c>
      <c r="D371" s="1" t="s">
        <v>1778</v>
      </c>
      <c r="E371" s="1" t="s">
        <v>45</v>
      </c>
      <c r="F371" s="2">
        <v>0.95848331484768301</v>
      </c>
      <c r="G371" s="2">
        <v>1.5082698477811699E-3</v>
      </c>
      <c r="H371" s="3">
        <v>-41.516685152317102</v>
      </c>
      <c r="I371" s="3">
        <v>1.50826984778117</v>
      </c>
      <c r="J371" s="3" t="s">
        <v>31</v>
      </c>
      <c r="K371" s="3" t="s">
        <v>31</v>
      </c>
      <c r="L371" s="3" t="s">
        <v>31</v>
      </c>
      <c r="M371" s="3" t="s">
        <v>31</v>
      </c>
      <c r="N371" s="3" t="s">
        <v>31</v>
      </c>
      <c r="O371" s="3" t="s">
        <v>31</v>
      </c>
      <c r="P371" s="3" t="s">
        <v>31</v>
      </c>
      <c r="Q371" s="1">
        <v>340</v>
      </c>
      <c r="R371" s="1">
        <v>15</v>
      </c>
      <c r="S371" s="1">
        <v>390</v>
      </c>
      <c r="T371" s="1">
        <v>470</v>
      </c>
      <c r="U371" s="1">
        <v>315</v>
      </c>
      <c r="V371" s="1">
        <v>1560</v>
      </c>
      <c r="W371" s="1">
        <v>1480</v>
      </c>
      <c r="X371" s="1">
        <v>1635</v>
      </c>
      <c r="Y371" s="4" t="s">
        <v>1047</v>
      </c>
      <c r="Z371" s="1" t="s">
        <v>652</v>
      </c>
      <c r="AA371" s="1" t="s">
        <v>1779</v>
      </c>
      <c r="AB371" s="16" t="s">
        <v>1753</v>
      </c>
      <c r="AC371" s="16" t="s">
        <v>1780</v>
      </c>
      <c r="AD371" s="16" t="s">
        <v>59</v>
      </c>
      <c r="AE371" s="19" t="s">
        <v>60</v>
      </c>
      <c r="AF371" s="5" t="s">
        <v>508</v>
      </c>
      <c r="AG371" s="5" t="s">
        <v>2735</v>
      </c>
      <c r="AH371" s="5" t="s">
        <v>2736</v>
      </c>
    </row>
    <row r="372" spans="1:35" x14ac:dyDescent="0.2">
      <c r="A372" s="1" t="s">
        <v>1781</v>
      </c>
      <c r="B372" s="1" t="s">
        <v>31</v>
      </c>
      <c r="C372" s="1" t="s">
        <v>1782</v>
      </c>
      <c r="D372" s="3" t="s">
        <v>31</v>
      </c>
      <c r="E372" s="1" t="s">
        <v>45</v>
      </c>
      <c r="F372" s="2">
        <v>0.96191235901776195</v>
      </c>
      <c r="G372" s="2">
        <v>1.53848531433685E-3</v>
      </c>
      <c r="H372" s="3">
        <v>-38.087640982237801</v>
      </c>
      <c r="I372" s="3">
        <v>1.53848531433685</v>
      </c>
      <c r="J372" s="3" t="s">
        <v>31</v>
      </c>
      <c r="K372" s="3" t="s">
        <v>31</v>
      </c>
      <c r="L372" s="3" t="s">
        <v>31</v>
      </c>
      <c r="M372" s="3" t="s">
        <v>31</v>
      </c>
      <c r="N372" s="3" t="s">
        <v>31</v>
      </c>
      <c r="O372" s="3" t="s">
        <v>31</v>
      </c>
      <c r="P372" s="3" t="s">
        <v>31</v>
      </c>
      <c r="Q372" s="1">
        <v>310</v>
      </c>
      <c r="R372" s="1">
        <v>15</v>
      </c>
      <c r="S372" s="1">
        <v>385</v>
      </c>
      <c r="T372" s="1">
        <v>440</v>
      </c>
      <c r="U372" s="1">
        <v>305</v>
      </c>
      <c r="V372" s="1">
        <v>1565</v>
      </c>
      <c r="W372" s="1">
        <v>1510</v>
      </c>
      <c r="X372" s="1">
        <v>1645</v>
      </c>
      <c r="Y372" s="4" t="s">
        <v>1244</v>
      </c>
      <c r="Z372" s="1" t="s">
        <v>94</v>
      </c>
      <c r="AA372" s="1" t="s">
        <v>1752</v>
      </c>
      <c r="AB372" s="16" t="s">
        <v>1753</v>
      </c>
      <c r="AC372" s="16" t="s">
        <v>1754</v>
      </c>
      <c r="AD372" s="16" t="s">
        <v>59</v>
      </c>
      <c r="AE372" s="19" t="s">
        <v>60</v>
      </c>
      <c r="AF372" s="5" t="s">
        <v>1279</v>
      </c>
      <c r="AG372" s="5" t="s">
        <v>2735</v>
      </c>
      <c r="AH372" s="5" t="s">
        <v>2736</v>
      </c>
    </row>
    <row r="373" spans="1:35" x14ac:dyDescent="0.2">
      <c r="A373" s="1" t="s">
        <v>1783</v>
      </c>
      <c r="B373" s="1" t="s">
        <v>31</v>
      </c>
      <c r="C373" s="1" t="s">
        <v>1784</v>
      </c>
      <c r="D373" s="1" t="s">
        <v>1785</v>
      </c>
      <c r="E373" s="1" t="s">
        <v>45</v>
      </c>
      <c r="F373" s="2">
        <v>0.96482932419675604</v>
      </c>
      <c r="G373" s="2">
        <v>1.7050215778964799E-3</v>
      </c>
      <c r="H373" s="3">
        <v>-35.170675803244102</v>
      </c>
      <c r="I373" s="3">
        <v>1.7050215778964799</v>
      </c>
      <c r="J373" s="3" t="s">
        <v>31</v>
      </c>
      <c r="K373" s="3" t="s">
        <v>31</v>
      </c>
      <c r="L373" s="3" t="s">
        <v>31</v>
      </c>
      <c r="M373" s="3" t="s">
        <v>31</v>
      </c>
      <c r="N373" s="3" t="s">
        <v>31</v>
      </c>
      <c r="O373" s="3" t="s">
        <v>31</v>
      </c>
      <c r="P373" s="3" t="s">
        <v>31</v>
      </c>
      <c r="Q373" s="1">
        <v>290</v>
      </c>
      <c r="R373" s="1">
        <v>15</v>
      </c>
      <c r="S373" s="1">
        <v>375</v>
      </c>
      <c r="T373" s="1">
        <v>430</v>
      </c>
      <c r="U373" s="1">
        <v>295</v>
      </c>
      <c r="V373" s="1">
        <v>1575</v>
      </c>
      <c r="W373" s="1">
        <v>1520</v>
      </c>
      <c r="X373" s="1">
        <v>1655</v>
      </c>
      <c r="Y373" s="4" t="s">
        <v>1047</v>
      </c>
      <c r="Z373" s="1" t="s">
        <v>652</v>
      </c>
      <c r="AA373" s="1" t="s">
        <v>1786</v>
      </c>
      <c r="AB373" s="16" t="s">
        <v>1753</v>
      </c>
      <c r="AC373" s="16" t="s">
        <v>1787</v>
      </c>
      <c r="AD373" s="16" t="s">
        <v>59</v>
      </c>
      <c r="AE373" s="19" t="s">
        <v>60</v>
      </c>
      <c r="AF373" s="5" t="s">
        <v>508</v>
      </c>
      <c r="AG373" s="5" t="s">
        <v>2735</v>
      </c>
      <c r="AH373" s="5" t="s">
        <v>2736</v>
      </c>
    </row>
    <row r="374" spans="1:35" x14ac:dyDescent="0.2">
      <c r="A374" s="1" t="s">
        <v>1788</v>
      </c>
      <c r="B374" s="1" t="s">
        <v>31</v>
      </c>
      <c r="C374" s="1" t="s">
        <v>1789</v>
      </c>
      <c r="D374" s="1" t="s">
        <v>1790</v>
      </c>
      <c r="E374" s="1" t="s">
        <v>45</v>
      </c>
      <c r="F374" s="2">
        <v>0.96655010055799595</v>
      </c>
      <c r="G374" s="2">
        <v>1.52769306081324E-3</v>
      </c>
      <c r="H374" s="3">
        <v>-33.449899442003598</v>
      </c>
      <c r="I374" s="3">
        <v>1.52769306081324</v>
      </c>
      <c r="J374" s="3" t="s">
        <v>31</v>
      </c>
      <c r="K374" s="3" t="s">
        <v>31</v>
      </c>
      <c r="L374" s="3" t="s">
        <v>31</v>
      </c>
      <c r="M374" s="3" t="s">
        <v>31</v>
      </c>
      <c r="N374" s="3" t="s">
        <v>31</v>
      </c>
      <c r="O374" s="3" t="s">
        <v>31</v>
      </c>
      <c r="P374" s="3" t="s">
        <v>31</v>
      </c>
      <c r="Q374" s="1">
        <v>275</v>
      </c>
      <c r="R374" s="1">
        <v>15</v>
      </c>
      <c r="S374" s="1">
        <v>340</v>
      </c>
      <c r="T374" s="1">
        <v>430</v>
      </c>
      <c r="U374" s="1">
        <v>285</v>
      </c>
      <c r="V374" s="1">
        <v>1610</v>
      </c>
      <c r="W374" s="1">
        <v>1520</v>
      </c>
      <c r="X374" s="1">
        <v>1665</v>
      </c>
      <c r="Y374" s="4" t="s">
        <v>651</v>
      </c>
      <c r="Z374" s="1" t="s">
        <v>652</v>
      </c>
      <c r="AA374" s="1" t="s">
        <v>1577</v>
      </c>
      <c r="AB374" s="16" t="s">
        <v>36</v>
      </c>
      <c r="AC374" s="16" t="s">
        <v>1578</v>
      </c>
      <c r="AD374" s="16" t="s">
        <v>1473</v>
      </c>
      <c r="AE374" s="19" t="s">
        <v>60</v>
      </c>
      <c r="AF374" s="5" t="s">
        <v>508</v>
      </c>
      <c r="AG374" s="5" t="s">
        <v>2735</v>
      </c>
      <c r="AH374" s="5" t="s">
        <v>2736</v>
      </c>
      <c r="AI374" s="4" t="s">
        <v>1474</v>
      </c>
    </row>
    <row r="375" spans="1:35" x14ac:dyDescent="0.2">
      <c r="A375" s="1" t="s">
        <v>1791</v>
      </c>
      <c r="B375" s="1" t="s">
        <v>31</v>
      </c>
      <c r="C375" s="1" t="s">
        <v>1792</v>
      </c>
      <c r="D375" s="1" t="s">
        <v>1793</v>
      </c>
      <c r="E375" s="1" t="s">
        <v>45</v>
      </c>
      <c r="F375" s="2">
        <v>0.96941116497874302</v>
      </c>
      <c r="G375" s="2">
        <v>1.8165453255369599E-3</v>
      </c>
      <c r="H375" s="3">
        <v>-30.588835021257399</v>
      </c>
      <c r="I375" s="3">
        <v>1.8165453255369599</v>
      </c>
      <c r="J375" s="3" t="s">
        <v>31</v>
      </c>
      <c r="K375" s="3" t="s">
        <v>31</v>
      </c>
      <c r="L375" s="3" t="s">
        <v>31</v>
      </c>
      <c r="M375" s="3" t="s">
        <v>31</v>
      </c>
      <c r="N375" s="3" t="s">
        <v>31</v>
      </c>
      <c r="O375" s="3" t="s">
        <v>31</v>
      </c>
      <c r="P375" s="3" t="s">
        <v>31</v>
      </c>
      <c r="Q375" s="1">
        <v>250</v>
      </c>
      <c r="R375" s="1">
        <v>20</v>
      </c>
      <c r="S375" s="1">
        <v>275</v>
      </c>
      <c r="T375" s="1">
        <v>425</v>
      </c>
      <c r="U375" s="1">
        <v>150</v>
      </c>
      <c r="V375" s="1">
        <v>1675</v>
      </c>
      <c r="W375" s="1">
        <v>1525</v>
      </c>
      <c r="X375" s="1">
        <v>1800</v>
      </c>
      <c r="Y375" s="4" t="s">
        <v>1047</v>
      </c>
      <c r="Z375" s="1" t="s">
        <v>652</v>
      </c>
      <c r="AA375" s="1" t="s">
        <v>1794</v>
      </c>
      <c r="AB375" s="16" t="s">
        <v>1753</v>
      </c>
      <c r="AC375" s="16" t="s">
        <v>1795</v>
      </c>
      <c r="AD375" s="16" t="s">
        <v>59</v>
      </c>
      <c r="AE375" s="19" t="s">
        <v>60</v>
      </c>
      <c r="AF375" s="5" t="s">
        <v>508</v>
      </c>
      <c r="AG375" s="5" t="s">
        <v>2735</v>
      </c>
      <c r="AH375" s="5" t="s">
        <v>2736</v>
      </c>
    </row>
    <row r="376" spans="1:35" x14ac:dyDescent="0.2">
      <c r="A376" s="1" t="s">
        <v>1796</v>
      </c>
      <c r="B376" s="1" t="s">
        <v>31</v>
      </c>
      <c r="C376" s="1" t="s">
        <v>1797</v>
      </c>
      <c r="D376" s="1" t="s">
        <v>1798</v>
      </c>
      <c r="E376" s="1" t="s">
        <v>45</v>
      </c>
      <c r="F376" s="2">
        <v>1.18610445220767</v>
      </c>
      <c r="G376" s="2">
        <v>1.68796176414424E-3</v>
      </c>
      <c r="H376" s="3">
        <v>186.10445220767201</v>
      </c>
      <c r="I376" s="3">
        <v>1.6879617641442399</v>
      </c>
      <c r="J376" s="3" t="s">
        <v>31</v>
      </c>
      <c r="K376" s="3" t="s">
        <v>31</v>
      </c>
      <c r="L376" s="3" t="s">
        <v>31</v>
      </c>
      <c r="M376" s="3" t="s">
        <v>31</v>
      </c>
      <c r="N376" s="3" t="s">
        <v>31</v>
      </c>
      <c r="O376" s="3" t="s">
        <v>31</v>
      </c>
      <c r="P376" s="3" t="s">
        <v>31</v>
      </c>
      <c r="Q376" s="1">
        <v>-1365</v>
      </c>
      <c r="R376" s="1">
        <v>15</v>
      </c>
      <c r="S376" s="1" t="s">
        <v>31</v>
      </c>
      <c r="T376" s="1" t="s">
        <v>31</v>
      </c>
      <c r="U376" s="1" t="s">
        <v>31</v>
      </c>
      <c r="V376" s="1" t="s">
        <v>31</v>
      </c>
      <c r="W376" s="1" t="s">
        <v>31</v>
      </c>
      <c r="X376" s="1" t="s">
        <v>31</v>
      </c>
      <c r="Y376" s="4" t="s">
        <v>1047</v>
      </c>
      <c r="Z376" s="3" t="s">
        <v>31</v>
      </c>
      <c r="AA376" s="1" t="s">
        <v>1799</v>
      </c>
      <c r="AB376" s="16" t="s">
        <v>36</v>
      </c>
      <c r="AC376" s="16" t="s">
        <v>1800</v>
      </c>
      <c r="AD376" s="16" t="s">
        <v>59</v>
      </c>
      <c r="AE376" s="19" t="s">
        <v>60</v>
      </c>
      <c r="AF376" s="5" t="s">
        <v>508</v>
      </c>
      <c r="AG376" s="5" t="s">
        <v>2735</v>
      </c>
      <c r="AH376" s="5" t="s">
        <v>2736</v>
      </c>
      <c r="AI376" s="4" t="s">
        <v>1801</v>
      </c>
    </row>
    <row r="377" spans="1:35" x14ac:dyDescent="0.2">
      <c r="A377" s="1" t="s">
        <v>1802</v>
      </c>
      <c r="B377" s="1" t="s">
        <v>31</v>
      </c>
      <c r="C377" s="1" t="s">
        <v>1803</v>
      </c>
      <c r="D377" s="3" t="s">
        <v>31</v>
      </c>
      <c r="E377" s="1" t="s">
        <v>45</v>
      </c>
      <c r="F377" s="2">
        <v>1.3590436115078799</v>
      </c>
      <c r="G377" s="2">
        <v>2.0220345234353101E-3</v>
      </c>
      <c r="H377" s="3">
        <v>359.043611507881</v>
      </c>
      <c r="I377" s="3">
        <v>2.0220345234353099</v>
      </c>
      <c r="J377" s="3" t="s">
        <v>31</v>
      </c>
      <c r="K377" s="3" t="s">
        <v>31</v>
      </c>
      <c r="L377" s="3" t="s">
        <v>31</v>
      </c>
      <c r="M377" s="3" t="s">
        <v>31</v>
      </c>
      <c r="N377" s="3" t="s">
        <v>31</v>
      </c>
      <c r="O377" s="3" t="s">
        <v>31</v>
      </c>
      <c r="P377" s="3" t="s">
        <v>31</v>
      </c>
      <c r="Q377" s="1">
        <v>-2460</v>
      </c>
      <c r="R377" s="1">
        <v>15</v>
      </c>
      <c r="S377" s="1" t="s">
        <v>31</v>
      </c>
      <c r="T377" s="1" t="s">
        <v>31</v>
      </c>
      <c r="U377" s="1" t="s">
        <v>31</v>
      </c>
      <c r="V377" s="1" t="s">
        <v>31</v>
      </c>
      <c r="W377" s="1" t="s">
        <v>31</v>
      </c>
      <c r="X377" s="1" t="s">
        <v>31</v>
      </c>
      <c r="Y377" s="18" t="s">
        <v>661</v>
      </c>
      <c r="Z377" s="1" t="s">
        <v>31</v>
      </c>
      <c r="AA377" s="1" t="s">
        <v>965</v>
      </c>
      <c r="AB377" s="16" t="s">
        <v>36</v>
      </c>
      <c r="AC377" s="16" t="s">
        <v>966</v>
      </c>
      <c r="AD377" s="16" t="s">
        <v>967</v>
      </c>
      <c r="AE377" s="19" t="s">
        <v>60</v>
      </c>
      <c r="AF377" s="5" t="s">
        <v>717</v>
      </c>
      <c r="AG377" s="5" t="s">
        <v>2735</v>
      </c>
      <c r="AH377" s="5" t="s">
        <v>2736</v>
      </c>
      <c r="AI377" s="4" t="s">
        <v>1801</v>
      </c>
    </row>
  </sheetData>
  <pageMargins left="0.78749999999999998" right="0.78749999999999998" top="1.05277777777778" bottom="1.05277777777778" header="0.78749999999999998" footer="0.78749999999999998"/>
  <pageSetup orientation="portrait" horizontalDpi="300" verticalDpi="300"/>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MJ346"/>
  <sheetViews>
    <sheetView zoomScaleNormal="100" workbookViewId="0">
      <pane xSplit="1" ySplit="2" topLeftCell="B3" activePane="bottomRight" state="frozen"/>
      <selection pane="topRight" activeCell="B1" sqref="B1"/>
      <selection pane="bottomLeft" activeCell="A3" sqref="A3"/>
      <selection pane="bottomRight"/>
    </sheetView>
  </sheetViews>
  <sheetFormatPr baseColWidth="10" defaultColWidth="11.6640625" defaultRowHeight="15" x14ac:dyDescent="0.2"/>
  <cols>
    <col min="1" max="1" width="46.1640625" style="4" customWidth="1"/>
    <col min="2" max="13" width="8.5" style="1" customWidth="1"/>
    <col min="14" max="15" width="8.5" style="3" customWidth="1"/>
    <col min="16" max="16" width="5" style="4" customWidth="1"/>
    <col min="17" max="17" width="14.6640625" style="4" customWidth="1"/>
    <col min="18" max="1024" width="11.5" style="4"/>
  </cols>
  <sheetData>
    <row r="1" spans="1:17" x14ac:dyDescent="0.2">
      <c r="A1" s="93" t="s">
        <v>2742</v>
      </c>
      <c r="B1" s="97" t="s">
        <v>1804</v>
      </c>
      <c r="C1" s="97"/>
      <c r="D1" s="97"/>
      <c r="E1" s="97" t="s">
        <v>1805</v>
      </c>
      <c r="F1" s="97"/>
      <c r="G1" s="97"/>
      <c r="H1" s="97" t="s">
        <v>1806</v>
      </c>
      <c r="I1" s="97"/>
      <c r="J1" s="97"/>
      <c r="K1" s="97" t="s">
        <v>1807</v>
      </c>
      <c r="L1" s="97"/>
      <c r="M1" s="97"/>
      <c r="N1" s="23"/>
    </row>
    <row r="2" spans="1:17" x14ac:dyDescent="0.2">
      <c r="B2" s="24" t="s">
        <v>1808</v>
      </c>
      <c r="C2" s="24" t="s">
        <v>1809</v>
      </c>
      <c r="D2" s="24" t="s">
        <v>1810</v>
      </c>
      <c r="E2" s="24" t="s">
        <v>1808</v>
      </c>
      <c r="F2" s="24" t="s">
        <v>1809</v>
      </c>
      <c r="G2" s="24" t="s">
        <v>1810</v>
      </c>
      <c r="H2" s="24" t="s">
        <v>1808</v>
      </c>
      <c r="I2" s="24" t="s">
        <v>1809</v>
      </c>
      <c r="J2" s="24" t="s">
        <v>1810</v>
      </c>
      <c r="K2" s="24" t="s">
        <v>1808</v>
      </c>
      <c r="L2" s="24" t="s">
        <v>1809</v>
      </c>
      <c r="M2" s="24" t="s">
        <v>1810</v>
      </c>
      <c r="N2" s="25" t="s">
        <v>1811</v>
      </c>
      <c r="O2" s="25" t="s">
        <v>1812</v>
      </c>
      <c r="Q2" s="26" t="s">
        <v>1813</v>
      </c>
    </row>
    <row r="3" spans="1:17" x14ac:dyDescent="0.2">
      <c r="A3" s="4" t="s">
        <v>1814</v>
      </c>
      <c r="K3" s="1">
        <v>12085</v>
      </c>
      <c r="L3" s="1">
        <v>10800</v>
      </c>
      <c r="M3" s="1">
        <v>11300</v>
      </c>
      <c r="O3" s="3">
        <v>98.9</v>
      </c>
      <c r="Q3" s="4" t="s">
        <v>1815</v>
      </c>
    </row>
    <row r="4" spans="1:17" x14ac:dyDescent="0.2">
      <c r="A4" s="4" t="s">
        <v>1816</v>
      </c>
      <c r="K4" s="1">
        <v>11170</v>
      </c>
      <c r="L4" s="1">
        <v>10790</v>
      </c>
      <c r="M4" s="1">
        <v>10985</v>
      </c>
      <c r="O4" s="3">
        <v>99.5</v>
      </c>
      <c r="Q4" s="4" t="s">
        <v>1817</v>
      </c>
    </row>
    <row r="5" spans="1:17" x14ac:dyDescent="0.2">
      <c r="A5" s="27" t="s">
        <v>1818</v>
      </c>
      <c r="B5" s="28"/>
      <c r="C5" s="28"/>
      <c r="D5" s="28"/>
      <c r="E5" s="28"/>
      <c r="F5" s="28"/>
      <c r="G5" s="28"/>
      <c r="H5" s="28"/>
      <c r="I5" s="28"/>
      <c r="J5" s="28"/>
      <c r="K5" s="28"/>
      <c r="L5" s="28"/>
      <c r="M5" s="28"/>
      <c r="N5" s="29"/>
      <c r="O5" s="29"/>
    </row>
    <row r="6" spans="1:17" x14ac:dyDescent="0.2">
      <c r="A6" s="4" t="s">
        <v>1819</v>
      </c>
      <c r="B6" s="1">
        <v>-9230</v>
      </c>
      <c r="C6" s="1">
        <v>-8840</v>
      </c>
      <c r="D6" s="1">
        <v>-9035</v>
      </c>
      <c r="E6" s="1">
        <v>-9160</v>
      </c>
      <c r="F6" s="1">
        <v>-8820</v>
      </c>
      <c r="G6" s="1">
        <v>-8935</v>
      </c>
      <c r="H6" s="1">
        <v>11175</v>
      </c>
      <c r="I6" s="1">
        <v>10790</v>
      </c>
      <c r="J6" s="1">
        <v>10985</v>
      </c>
      <c r="K6" s="1">
        <v>11105</v>
      </c>
      <c r="L6" s="1">
        <v>10770</v>
      </c>
      <c r="M6" s="1">
        <v>10880</v>
      </c>
      <c r="N6" s="3">
        <v>86.8</v>
      </c>
      <c r="O6" s="3">
        <v>99.8</v>
      </c>
    </row>
    <row r="7" spans="1:17" x14ac:dyDescent="0.2">
      <c r="A7" s="4" t="s">
        <v>1820</v>
      </c>
      <c r="B7" s="1">
        <v>-9230</v>
      </c>
      <c r="C7" s="1">
        <v>-8790</v>
      </c>
      <c r="D7" s="1">
        <v>-9000</v>
      </c>
      <c r="E7" s="1">
        <v>-9130</v>
      </c>
      <c r="F7" s="1">
        <v>-8770</v>
      </c>
      <c r="G7" s="1">
        <v>-8915</v>
      </c>
      <c r="H7" s="1">
        <v>11175</v>
      </c>
      <c r="I7" s="1">
        <v>10740</v>
      </c>
      <c r="J7" s="1">
        <v>10950</v>
      </c>
      <c r="K7" s="1">
        <v>11080</v>
      </c>
      <c r="L7" s="1">
        <v>10720</v>
      </c>
      <c r="M7" s="1">
        <v>10865</v>
      </c>
      <c r="N7" s="3">
        <v>104.1</v>
      </c>
      <c r="O7" s="3">
        <v>99.9</v>
      </c>
    </row>
    <row r="8" spans="1:17" x14ac:dyDescent="0.2">
      <c r="A8" s="4" t="s">
        <v>1821</v>
      </c>
      <c r="B8" s="1">
        <v>-9215</v>
      </c>
      <c r="C8" s="1">
        <v>-8815</v>
      </c>
      <c r="D8" s="1">
        <v>-8995</v>
      </c>
      <c r="E8" s="1">
        <v>-9135</v>
      </c>
      <c r="F8" s="1">
        <v>-8790</v>
      </c>
      <c r="G8" s="1">
        <v>-8920</v>
      </c>
      <c r="H8" s="1">
        <v>11165</v>
      </c>
      <c r="I8" s="1">
        <v>10765</v>
      </c>
      <c r="J8" s="1">
        <v>10945</v>
      </c>
      <c r="K8" s="1">
        <v>11085</v>
      </c>
      <c r="L8" s="1">
        <v>10740</v>
      </c>
      <c r="M8" s="1">
        <v>10870</v>
      </c>
      <c r="N8" s="3">
        <v>105</v>
      </c>
      <c r="O8" s="3">
        <v>99.9</v>
      </c>
    </row>
    <row r="9" spans="1:17" x14ac:dyDescent="0.2">
      <c r="A9" s="4" t="s">
        <v>1822</v>
      </c>
      <c r="B9" s="1">
        <v>-9200</v>
      </c>
      <c r="C9" s="1">
        <v>-8815</v>
      </c>
      <c r="D9" s="1">
        <v>-8985</v>
      </c>
      <c r="E9" s="1">
        <v>-9135</v>
      </c>
      <c r="F9" s="1">
        <v>-8795</v>
      </c>
      <c r="G9" s="1">
        <v>-8920</v>
      </c>
      <c r="H9" s="1">
        <v>11150</v>
      </c>
      <c r="I9" s="1">
        <v>10765</v>
      </c>
      <c r="J9" s="1">
        <v>10935</v>
      </c>
      <c r="K9" s="1">
        <v>11080</v>
      </c>
      <c r="L9" s="1">
        <v>10745</v>
      </c>
      <c r="M9" s="1">
        <v>10870</v>
      </c>
      <c r="N9" s="3">
        <v>105.8</v>
      </c>
      <c r="O9" s="3">
        <v>99.9</v>
      </c>
    </row>
    <row r="10" spans="1:17" x14ac:dyDescent="0.2">
      <c r="A10" s="4" t="s">
        <v>1823</v>
      </c>
      <c r="B10" s="1">
        <v>-9225</v>
      </c>
      <c r="C10" s="1">
        <v>-8785</v>
      </c>
      <c r="D10" s="1">
        <v>-8990</v>
      </c>
      <c r="E10" s="1">
        <v>-9125</v>
      </c>
      <c r="F10" s="1">
        <v>-8765</v>
      </c>
      <c r="G10" s="1">
        <v>-8910</v>
      </c>
      <c r="H10" s="1">
        <v>11175</v>
      </c>
      <c r="I10" s="1">
        <v>10730</v>
      </c>
      <c r="J10" s="1">
        <v>10940</v>
      </c>
      <c r="K10" s="1">
        <v>11070</v>
      </c>
      <c r="L10" s="1">
        <v>10715</v>
      </c>
      <c r="M10" s="1">
        <v>10860</v>
      </c>
      <c r="N10" s="3">
        <v>105.7</v>
      </c>
      <c r="O10" s="3">
        <v>99.9</v>
      </c>
    </row>
    <row r="11" spans="1:17" x14ac:dyDescent="0.2">
      <c r="A11" s="4" t="s">
        <v>1824</v>
      </c>
      <c r="B11" s="1">
        <v>-9145</v>
      </c>
      <c r="C11" s="1">
        <v>-8770</v>
      </c>
      <c r="D11" s="1">
        <v>-8965</v>
      </c>
      <c r="E11" s="1">
        <v>-9120</v>
      </c>
      <c r="F11" s="1">
        <v>-8770</v>
      </c>
      <c r="G11" s="1">
        <v>-8905</v>
      </c>
      <c r="H11" s="1">
        <v>11090</v>
      </c>
      <c r="I11" s="1">
        <v>10720</v>
      </c>
      <c r="J11" s="1">
        <v>10915</v>
      </c>
      <c r="K11" s="1">
        <v>11065</v>
      </c>
      <c r="L11" s="1">
        <v>10720</v>
      </c>
      <c r="M11" s="1">
        <v>10855</v>
      </c>
      <c r="N11" s="3">
        <v>102</v>
      </c>
      <c r="O11" s="3">
        <v>99.9</v>
      </c>
    </row>
    <row r="12" spans="1:17" x14ac:dyDescent="0.2">
      <c r="A12" s="4" t="s">
        <v>1825</v>
      </c>
      <c r="B12" s="1">
        <v>-9155</v>
      </c>
      <c r="C12" s="1">
        <v>-8750</v>
      </c>
      <c r="D12" s="1">
        <v>-8960</v>
      </c>
      <c r="E12" s="1">
        <v>-9110</v>
      </c>
      <c r="F12" s="1">
        <v>-8765</v>
      </c>
      <c r="G12" s="1">
        <v>-8900</v>
      </c>
      <c r="H12" s="1">
        <v>11105</v>
      </c>
      <c r="I12" s="1">
        <v>10700</v>
      </c>
      <c r="J12" s="1">
        <v>10910</v>
      </c>
      <c r="K12" s="1">
        <v>11055</v>
      </c>
      <c r="L12" s="1">
        <v>10710</v>
      </c>
      <c r="M12" s="1">
        <v>10850</v>
      </c>
      <c r="N12" s="3">
        <v>104.1</v>
      </c>
      <c r="O12" s="3">
        <v>99.9</v>
      </c>
    </row>
    <row r="13" spans="1:17" x14ac:dyDescent="0.2">
      <c r="A13" s="4" t="s">
        <v>1826</v>
      </c>
      <c r="B13" s="1">
        <v>-9135</v>
      </c>
      <c r="C13" s="1">
        <v>-8755</v>
      </c>
      <c r="D13" s="1">
        <v>-8960</v>
      </c>
      <c r="E13" s="1">
        <v>-9120</v>
      </c>
      <c r="F13" s="1">
        <v>-8765</v>
      </c>
      <c r="G13" s="1">
        <v>-8900</v>
      </c>
      <c r="H13" s="1">
        <v>11085</v>
      </c>
      <c r="I13" s="1">
        <v>10705</v>
      </c>
      <c r="J13" s="1">
        <v>10905</v>
      </c>
      <c r="K13" s="1">
        <v>11070</v>
      </c>
      <c r="L13" s="1">
        <v>10715</v>
      </c>
      <c r="M13" s="1">
        <v>10850</v>
      </c>
      <c r="N13" s="3">
        <v>100.3</v>
      </c>
      <c r="O13" s="3">
        <v>99.9</v>
      </c>
    </row>
    <row r="14" spans="1:17" x14ac:dyDescent="0.2">
      <c r="A14" s="4" t="s">
        <v>1827</v>
      </c>
      <c r="B14" s="1">
        <v>-9130</v>
      </c>
      <c r="C14" s="1">
        <v>-8765</v>
      </c>
      <c r="D14" s="1">
        <v>-8960</v>
      </c>
      <c r="E14" s="1">
        <v>-9120</v>
      </c>
      <c r="F14" s="1">
        <v>-8770</v>
      </c>
      <c r="G14" s="1">
        <v>-8900</v>
      </c>
      <c r="H14" s="1">
        <v>11075</v>
      </c>
      <c r="I14" s="1">
        <v>10715</v>
      </c>
      <c r="J14" s="1">
        <v>10910</v>
      </c>
      <c r="K14" s="1">
        <v>11070</v>
      </c>
      <c r="L14" s="1">
        <v>10715</v>
      </c>
      <c r="M14" s="1">
        <v>10850</v>
      </c>
      <c r="N14" s="3">
        <v>96.8</v>
      </c>
      <c r="O14" s="3">
        <v>99.9</v>
      </c>
    </row>
    <row r="15" spans="1:17" x14ac:dyDescent="0.2">
      <c r="A15" s="4" t="s">
        <v>1828</v>
      </c>
      <c r="B15" s="1">
        <v>-9130</v>
      </c>
      <c r="C15" s="1">
        <v>-8750</v>
      </c>
      <c r="D15" s="1">
        <v>-8950</v>
      </c>
      <c r="E15" s="1">
        <v>-9120</v>
      </c>
      <c r="F15" s="1">
        <v>-8760</v>
      </c>
      <c r="G15" s="1">
        <v>-8895</v>
      </c>
      <c r="H15" s="1">
        <v>11075</v>
      </c>
      <c r="I15" s="1">
        <v>10700</v>
      </c>
      <c r="J15" s="1">
        <v>10900</v>
      </c>
      <c r="K15" s="1">
        <v>11070</v>
      </c>
      <c r="L15" s="1">
        <v>10705</v>
      </c>
      <c r="M15" s="1">
        <v>10845</v>
      </c>
      <c r="N15" s="3">
        <v>97.5</v>
      </c>
      <c r="O15" s="3">
        <v>99.9</v>
      </c>
    </row>
    <row r="16" spans="1:17" x14ac:dyDescent="0.2">
      <c r="A16" s="4" t="s">
        <v>1829</v>
      </c>
      <c r="B16" s="1">
        <v>-9125</v>
      </c>
      <c r="C16" s="1">
        <v>-8710</v>
      </c>
      <c r="D16" s="1">
        <v>-8900</v>
      </c>
      <c r="E16" s="1">
        <v>-9115</v>
      </c>
      <c r="F16" s="1">
        <v>-8740</v>
      </c>
      <c r="G16" s="1">
        <v>-8865</v>
      </c>
      <c r="H16" s="1">
        <v>11070</v>
      </c>
      <c r="I16" s="1">
        <v>10660</v>
      </c>
      <c r="J16" s="1">
        <v>10850</v>
      </c>
      <c r="K16" s="1">
        <v>11065</v>
      </c>
      <c r="L16" s="1">
        <v>10690</v>
      </c>
      <c r="M16" s="1">
        <v>10815</v>
      </c>
      <c r="N16" s="3">
        <v>101.7</v>
      </c>
      <c r="O16" s="3">
        <v>99.9</v>
      </c>
    </row>
    <row r="17" spans="1:15" x14ac:dyDescent="0.2">
      <c r="A17" s="4" t="s">
        <v>1830</v>
      </c>
      <c r="E17" s="1">
        <v>-8840</v>
      </c>
      <c r="F17" s="1">
        <v>-8670</v>
      </c>
      <c r="G17" s="1">
        <v>-8755</v>
      </c>
      <c r="K17" s="1">
        <v>10790</v>
      </c>
      <c r="L17" s="1">
        <v>10620</v>
      </c>
      <c r="M17" s="1">
        <v>10705</v>
      </c>
      <c r="O17" s="3">
        <v>99.9</v>
      </c>
    </row>
    <row r="18" spans="1:15" x14ac:dyDescent="0.2">
      <c r="A18" s="27" t="s">
        <v>1831</v>
      </c>
      <c r="B18" s="28"/>
      <c r="C18" s="28"/>
      <c r="D18" s="28"/>
      <c r="E18" s="28"/>
      <c r="F18" s="28"/>
      <c r="G18" s="28"/>
      <c r="H18" s="28"/>
      <c r="I18" s="28"/>
      <c r="J18" s="28"/>
      <c r="K18" s="28"/>
      <c r="L18" s="28"/>
      <c r="M18" s="28"/>
      <c r="N18" s="29"/>
      <c r="O18" s="29"/>
    </row>
    <row r="19" spans="1:15" x14ac:dyDescent="0.2">
      <c r="A19" s="4" t="s">
        <v>1832</v>
      </c>
      <c r="B19" s="1">
        <v>-8815</v>
      </c>
      <c r="C19" s="1">
        <v>-8630</v>
      </c>
      <c r="D19" s="1">
        <v>-8735</v>
      </c>
      <c r="E19" s="1">
        <v>-8785</v>
      </c>
      <c r="F19" s="1">
        <v>-8630</v>
      </c>
      <c r="G19" s="1">
        <v>-8700</v>
      </c>
      <c r="H19" s="1">
        <v>10760</v>
      </c>
      <c r="I19" s="1">
        <v>10580</v>
      </c>
      <c r="J19" s="1">
        <v>10680</v>
      </c>
      <c r="K19" s="1">
        <v>10730</v>
      </c>
      <c r="L19" s="1">
        <v>10580</v>
      </c>
      <c r="M19" s="1">
        <v>10650</v>
      </c>
      <c r="N19" s="3">
        <v>96.3</v>
      </c>
      <c r="O19" s="3">
        <v>99.9</v>
      </c>
    </row>
    <row r="20" spans="1:15" x14ac:dyDescent="0.2">
      <c r="A20" s="4" t="s">
        <v>1833</v>
      </c>
      <c r="B20" s="1">
        <v>-8780</v>
      </c>
      <c r="C20" s="1">
        <v>-8555</v>
      </c>
      <c r="D20" s="1">
        <v>-8675</v>
      </c>
      <c r="E20" s="1">
        <v>-8755</v>
      </c>
      <c r="F20" s="1">
        <v>-8555</v>
      </c>
      <c r="G20" s="1">
        <v>-8660</v>
      </c>
      <c r="H20" s="1">
        <v>10730</v>
      </c>
      <c r="I20" s="1">
        <v>10505</v>
      </c>
      <c r="J20" s="1">
        <v>10620</v>
      </c>
      <c r="K20" s="1">
        <v>10700</v>
      </c>
      <c r="L20" s="1">
        <v>10505</v>
      </c>
      <c r="M20" s="1">
        <v>10610</v>
      </c>
      <c r="N20" s="3">
        <v>103.8</v>
      </c>
      <c r="O20" s="3">
        <v>99.9</v>
      </c>
    </row>
    <row r="21" spans="1:15" x14ac:dyDescent="0.2">
      <c r="A21" s="4" t="s">
        <v>1834</v>
      </c>
      <c r="B21" s="1">
        <v>-8740</v>
      </c>
      <c r="C21" s="1">
        <v>-8560</v>
      </c>
      <c r="D21" s="1">
        <v>-8650</v>
      </c>
      <c r="E21" s="1">
        <v>-8730</v>
      </c>
      <c r="F21" s="1">
        <v>-8560</v>
      </c>
      <c r="G21" s="1">
        <v>-8650</v>
      </c>
      <c r="H21" s="1">
        <v>10685</v>
      </c>
      <c r="I21" s="1">
        <v>10505</v>
      </c>
      <c r="J21" s="1">
        <v>10600</v>
      </c>
      <c r="K21" s="1">
        <v>10680</v>
      </c>
      <c r="L21" s="1">
        <v>10505</v>
      </c>
      <c r="M21" s="1">
        <v>10595</v>
      </c>
      <c r="N21" s="3">
        <v>100.6</v>
      </c>
      <c r="O21" s="3">
        <v>100</v>
      </c>
    </row>
    <row r="22" spans="1:15" x14ac:dyDescent="0.2">
      <c r="A22" s="4" t="s">
        <v>1835</v>
      </c>
      <c r="B22" s="1">
        <v>-8740</v>
      </c>
      <c r="C22" s="1">
        <v>-8560</v>
      </c>
      <c r="D22" s="1">
        <v>-8650</v>
      </c>
      <c r="E22" s="1">
        <v>-8730</v>
      </c>
      <c r="F22" s="1">
        <v>-8560</v>
      </c>
      <c r="G22" s="1">
        <v>-8650</v>
      </c>
      <c r="H22" s="1">
        <v>10685</v>
      </c>
      <c r="I22" s="1">
        <v>10505</v>
      </c>
      <c r="J22" s="1">
        <v>10600</v>
      </c>
      <c r="K22" s="1">
        <v>10680</v>
      </c>
      <c r="L22" s="1">
        <v>10505</v>
      </c>
      <c r="M22" s="1">
        <v>10595</v>
      </c>
      <c r="N22" s="3">
        <v>100.6</v>
      </c>
      <c r="O22" s="3">
        <v>100</v>
      </c>
    </row>
    <row r="23" spans="1:15" x14ac:dyDescent="0.2">
      <c r="A23" s="4" t="s">
        <v>1836</v>
      </c>
      <c r="B23" s="1">
        <v>-8740</v>
      </c>
      <c r="C23" s="1">
        <v>-8555</v>
      </c>
      <c r="D23" s="1">
        <v>-8645</v>
      </c>
      <c r="E23" s="1">
        <v>-8735</v>
      </c>
      <c r="F23" s="1">
        <v>-8555</v>
      </c>
      <c r="G23" s="1">
        <v>-8640</v>
      </c>
      <c r="H23" s="1">
        <v>10690</v>
      </c>
      <c r="I23" s="1">
        <v>10505</v>
      </c>
      <c r="J23" s="1">
        <v>10595</v>
      </c>
      <c r="K23" s="1">
        <v>10680</v>
      </c>
      <c r="L23" s="1">
        <v>10500</v>
      </c>
      <c r="M23" s="1">
        <v>10590</v>
      </c>
      <c r="N23" s="3">
        <v>101.1</v>
      </c>
      <c r="O23" s="3">
        <v>99.9</v>
      </c>
    </row>
    <row r="24" spans="1:15" x14ac:dyDescent="0.2">
      <c r="A24" s="4" t="s">
        <v>1837</v>
      </c>
      <c r="B24" s="1">
        <v>-8710</v>
      </c>
      <c r="C24" s="1">
        <v>-8475</v>
      </c>
      <c r="D24" s="1">
        <v>-8595</v>
      </c>
      <c r="E24" s="1">
        <v>-8705</v>
      </c>
      <c r="F24" s="1">
        <v>-8475</v>
      </c>
      <c r="G24" s="1">
        <v>-8595</v>
      </c>
      <c r="H24" s="1">
        <v>10655</v>
      </c>
      <c r="I24" s="1">
        <v>10425</v>
      </c>
      <c r="J24" s="1">
        <v>10545</v>
      </c>
      <c r="K24" s="1">
        <v>10655</v>
      </c>
      <c r="L24" s="1">
        <v>10425</v>
      </c>
      <c r="M24" s="1">
        <v>10540</v>
      </c>
      <c r="N24" s="3">
        <v>100.4</v>
      </c>
      <c r="O24" s="3">
        <v>99.9</v>
      </c>
    </row>
    <row r="25" spans="1:15" x14ac:dyDescent="0.2">
      <c r="A25" s="4" t="s">
        <v>1838</v>
      </c>
      <c r="B25" s="1">
        <v>-8700</v>
      </c>
      <c r="C25" s="1">
        <v>-8485</v>
      </c>
      <c r="D25" s="1">
        <v>-8595</v>
      </c>
      <c r="E25" s="1">
        <v>-8700</v>
      </c>
      <c r="F25" s="1">
        <v>-8485</v>
      </c>
      <c r="G25" s="1">
        <v>-8595</v>
      </c>
      <c r="H25" s="1">
        <v>10650</v>
      </c>
      <c r="I25" s="1">
        <v>10435</v>
      </c>
      <c r="J25" s="1">
        <v>10540</v>
      </c>
      <c r="K25" s="1">
        <v>10650</v>
      </c>
      <c r="L25" s="1">
        <v>10435</v>
      </c>
      <c r="M25" s="1">
        <v>10540</v>
      </c>
      <c r="N25" s="3">
        <v>100.1</v>
      </c>
      <c r="O25" s="3">
        <v>99.9</v>
      </c>
    </row>
    <row r="26" spans="1:15" x14ac:dyDescent="0.2">
      <c r="A26" s="4" t="s">
        <v>1839</v>
      </c>
      <c r="B26" s="1">
        <v>-8705</v>
      </c>
      <c r="C26" s="1">
        <v>-8470</v>
      </c>
      <c r="D26" s="1">
        <v>-8580</v>
      </c>
      <c r="E26" s="1">
        <v>-8705</v>
      </c>
      <c r="F26" s="1">
        <v>-8470</v>
      </c>
      <c r="G26" s="1">
        <v>-8580</v>
      </c>
      <c r="H26" s="1">
        <v>10655</v>
      </c>
      <c r="I26" s="1">
        <v>10420</v>
      </c>
      <c r="J26" s="1">
        <v>10530</v>
      </c>
      <c r="K26" s="1">
        <v>10655</v>
      </c>
      <c r="L26" s="1">
        <v>10420</v>
      </c>
      <c r="M26" s="1">
        <v>10530</v>
      </c>
      <c r="N26" s="3">
        <v>100.3</v>
      </c>
      <c r="O26" s="3">
        <v>99.9</v>
      </c>
    </row>
    <row r="27" spans="1:15" x14ac:dyDescent="0.2">
      <c r="A27" s="4" t="s">
        <v>1840</v>
      </c>
      <c r="B27" s="1">
        <v>-8700</v>
      </c>
      <c r="C27" s="1">
        <v>-8470</v>
      </c>
      <c r="D27" s="1">
        <v>-8570</v>
      </c>
      <c r="E27" s="1">
        <v>-8695</v>
      </c>
      <c r="F27" s="1">
        <v>-8470</v>
      </c>
      <c r="G27" s="1">
        <v>-8570</v>
      </c>
      <c r="H27" s="1">
        <v>10645</v>
      </c>
      <c r="I27" s="1">
        <v>10420</v>
      </c>
      <c r="J27" s="1">
        <v>10520</v>
      </c>
      <c r="K27" s="1">
        <v>10645</v>
      </c>
      <c r="L27" s="1">
        <v>10415</v>
      </c>
      <c r="M27" s="1">
        <v>10520</v>
      </c>
      <c r="N27" s="3">
        <v>99.8</v>
      </c>
      <c r="O27" s="3">
        <v>99.9</v>
      </c>
    </row>
    <row r="28" spans="1:15" x14ac:dyDescent="0.2">
      <c r="A28" s="4" t="s">
        <v>1841</v>
      </c>
      <c r="B28" s="1">
        <v>-8705</v>
      </c>
      <c r="C28" s="1">
        <v>-8355</v>
      </c>
      <c r="D28" s="1">
        <v>-8555</v>
      </c>
      <c r="E28" s="1">
        <v>-8705</v>
      </c>
      <c r="F28" s="1">
        <v>-8355</v>
      </c>
      <c r="G28" s="1">
        <v>-8555</v>
      </c>
      <c r="H28" s="1">
        <v>10655</v>
      </c>
      <c r="I28" s="1">
        <v>10300</v>
      </c>
      <c r="J28" s="1">
        <v>10505</v>
      </c>
      <c r="K28" s="1">
        <v>10655</v>
      </c>
      <c r="L28" s="1">
        <v>10300</v>
      </c>
      <c r="M28" s="1">
        <v>10505</v>
      </c>
      <c r="N28" s="3">
        <v>100.1</v>
      </c>
      <c r="O28" s="3">
        <v>99.9</v>
      </c>
    </row>
    <row r="29" spans="1:15" x14ac:dyDescent="0.2">
      <c r="A29" s="4" t="s">
        <v>1842</v>
      </c>
      <c r="B29" s="1">
        <v>-8635</v>
      </c>
      <c r="C29" s="1">
        <v>-8470</v>
      </c>
      <c r="D29" s="1">
        <v>-8565</v>
      </c>
      <c r="E29" s="1">
        <v>-8635</v>
      </c>
      <c r="F29" s="1">
        <v>-8470</v>
      </c>
      <c r="G29" s="1">
        <v>-8565</v>
      </c>
      <c r="H29" s="1">
        <v>10580</v>
      </c>
      <c r="I29" s="1">
        <v>10420</v>
      </c>
      <c r="J29" s="1">
        <v>10515</v>
      </c>
      <c r="K29" s="1">
        <v>10580</v>
      </c>
      <c r="L29" s="1">
        <v>10420</v>
      </c>
      <c r="M29" s="1">
        <v>10515</v>
      </c>
      <c r="N29" s="3">
        <v>99.7</v>
      </c>
      <c r="O29" s="3">
        <v>99.9</v>
      </c>
    </row>
    <row r="30" spans="1:15" x14ac:dyDescent="0.2">
      <c r="A30" s="4" t="s">
        <v>1843</v>
      </c>
      <c r="B30" s="1">
        <v>-8695</v>
      </c>
      <c r="C30" s="1">
        <v>-8360</v>
      </c>
      <c r="D30" s="1">
        <v>-8545</v>
      </c>
      <c r="E30" s="1">
        <v>-8695</v>
      </c>
      <c r="F30" s="1">
        <v>-8425</v>
      </c>
      <c r="G30" s="1">
        <v>-8545</v>
      </c>
      <c r="H30" s="1">
        <v>10645</v>
      </c>
      <c r="I30" s="1">
        <v>10305</v>
      </c>
      <c r="J30" s="1">
        <v>10495</v>
      </c>
      <c r="K30" s="1">
        <v>10645</v>
      </c>
      <c r="L30" s="1">
        <v>10375</v>
      </c>
      <c r="M30" s="1">
        <v>10495</v>
      </c>
      <c r="N30" s="3">
        <v>99.8</v>
      </c>
      <c r="O30" s="3">
        <v>99.9</v>
      </c>
    </row>
    <row r="31" spans="1:15" x14ac:dyDescent="0.2">
      <c r="A31" s="4" t="s">
        <v>1844</v>
      </c>
      <c r="B31" s="1">
        <v>-8695</v>
      </c>
      <c r="C31" s="1">
        <v>-8345</v>
      </c>
      <c r="D31" s="1">
        <v>-8525</v>
      </c>
      <c r="E31" s="1">
        <v>-8695</v>
      </c>
      <c r="F31" s="1">
        <v>-8345</v>
      </c>
      <c r="G31" s="1">
        <v>-8525</v>
      </c>
      <c r="H31" s="1">
        <v>10645</v>
      </c>
      <c r="I31" s="1">
        <v>10295</v>
      </c>
      <c r="J31" s="1">
        <v>10470</v>
      </c>
      <c r="K31" s="1">
        <v>10645</v>
      </c>
      <c r="L31" s="1">
        <v>10295</v>
      </c>
      <c r="M31" s="1">
        <v>10470</v>
      </c>
      <c r="N31" s="3">
        <v>100</v>
      </c>
      <c r="O31" s="3">
        <v>99.9</v>
      </c>
    </row>
    <row r="32" spans="1:15" x14ac:dyDescent="0.2">
      <c r="A32" s="4" t="s">
        <v>1845</v>
      </c>
      <c r="B32" s="1">
        <v>-8620</v>
      </c>
      <c r="C32" s="1">
        <v>-8350</v>
      </c>
      <c r="D32" s="1">
        <v>-8500</v>
      </c>
      <c r="E32" s="1">
        <v>-8620</v>
      </c>
      <c r="F32" s="1">
        <v>-8350</v>
      </c>
      <c r="G32" s="1">
        <v>-8500</v>
      </c>
      <c r="H32" s="1">
        <v>10570</v>
      </c>
      <c r="I32" s="1">
        <v>10300</v>
      </c>
      <c r="J32" s="1">
        <v>10450</v>
      </c>
      <c r="K32" s="1">
        <v>10570</v>
      </c>
      <c r="L32" s="1">
        <v>10300</v>
      </c>
      <c r="M32" s="1">
        <v>10450</v>
      </c>
      <c r="N32" s="3">
        <v>99.8</v>
      </c>
      <c r="O32" s="3">
        <v>99.9</v>
      </c>
    </row>
    <row r="33" spans="1:15" x14ac:dyDescent="0.2">
      <c r="A33" s="4" t="s">
        <v>1846</v>
      </c>
      <c r="B33" s="1">
        <v>-8615</v>
      </c>
      <c r="C33" s="1">
        <v>-8310</v>
      </c>
      <c r="D33" s="1">
        <v>-8465</v>
      </c>
      <c r="E33" s="1">
        <v>-8615</v>
      </c>
      <c r="F33" s="1">
        <v>-8315</v>
      </c>
      <c r="G33" s="1">
        <v>-8465</v>
      </c>
      <c r="H33" s="1">
        <v>10565</v>
      </c>
      <c r="I33" s="1">
        <v>10260</v>
      </c>
      <c r="J33" s="1">
        <v>10415</v>
      </c>
      <c r="K33" s="1">
        <v>10565</v>
      </c>
      <c r="L33" s="1">
        <v>10265</v>
      </c>
      <c r="M33" s="1">
        <v>10415</v>
      </c>
      <c r="N33" s="3">
        <v>100</v>
      </c>
      <c r="O33" s="3">
        <v>99.9</v>
      </c>
    </row>
    <row r="34" spans="1:15" x14ac:dyDescent="0.2">
      <c r="A34" s="4" t="s">
        <v>1847</v>
      </c>
      <c r="B34" s="1">
        <v>-8610</v>
      </c>
      <c r="C34" s="1">
        <v>-8310</v>
      </c>
      <c r="D34" s="1">
        <v>-8460</v>
      </c>
      <c r="E34" s="1">
        <v>-8610</v>
      </c>
      <c r="F34" s="1">
        <v>-8310</v>
      </c>
      <c r="G34" s="1">
        <v>-8460</v>
      </c>
      <c r="H34" s="1">
        <v>10555</v>
      </c>
      <c r="I34" s="1">
        <v>10260</v>
      </c>
      <c r="J34" s="1">
        <v>10410</v>
      </c>
      <c r="K34" s="1">
        <v>10555</v>
      </c>
      <c r="L34" s="1">
        <v>10260</v>
      </c>
      <c r="M34" s="1">
        <v>10410</v>
      </c>
      <c r="N34" s="3">
        <v>99.9</v>
      </c>
      <c r="O34" s="3">
        <v>99.9</v>
      </c>
    </row>
    <row r="35" spans="1:15" x14ac:dyDescent="0.2">
      <c r="A35" s="4" t="s">
        <v>1848</v>
      </c>
      <c r="B35" s="1">
        <v>-8605</v>
      </c>
      <c r="C35" s="1">
        <v>-8305</v>
      </c>
      <c r="D35" s="1">
        <v>-8450</v>
      </c>
      <c r="E35" s="1">
        <v>-8610</v>
      </c>
      <c r="F35" s="1">
        <v>-8305</v>
      </c>
      <c r="G35" s="1">
        <v>-8455</v>
      </c>
      <c r="H35" s="1">
        <v>10555</v>
      </c>
      <c r="I35" s="1">
        <v>10250</v>
      </c>
      <c r="J35" s="1">
        <v>10400</v>
      </c>
      <c r="K35" s="1">
        <v>10555</v>
      </c>
      <c r="L35" s="1">
        <v>10255</v>
      </c>
      <c r="M35" s="1">
        <v>10400</v>
      </c>
      <c r="N35" s="3">
        <v>100</v>
      </c>
      <c r="O35" s="3">
        <v>99.9</v>
      </c>
    </row>
    <row r="36" spans="1:15" x14ac:dyDescent="0.2">
      <c r="A36" s="4" t="s">
        <v>1849</v>
      </c>
      <c r="B36" s="1">
        <v>-8560</v>
      </c>
      <c r="C36" s="1">
        <v>-8310</v>
      </c>
      <c r="D36" s="1">
        <v>-8445</v>
      </c>
      <c r="E36" s="1">
        <v>-8560</v>
      </c>
      <c r="F36" s="1">
        <v>-8315</v>
      </c>
      <c r="G36" s="1">
        <v>-8445</v>
      </c>
      <c r="H36" s="1">
        <v>10505</v>
      </c>
      <c r="I36" s="1">
        <v>10260</v>
      </c>
      <c r="J36" s="1">
        <v>10395</v>
      </c>
      <c r="K36" s="1">
        <v>10505</v>
      </c>
      <c r="L36" s="1">
        <v>10265</v>
      </c>
      <c r="M36" s="1">
        <v>10395</v>
      </c>
      <c r="N36" s="3">
        <v>99.8</v>
      </c>
      <c r="O36" s="3">
        <v>99.9</v>
      </c>
    </row>
    <row r="37" spans="1:15" x14ac:dyDescent="0.2">
      <c r="A37" s="4" t="s">
        <v>1850</v>
      </c>
      <c r="B37" s="1">
        <v>-8610</v>
      </c>
      <c r="C37" s="1">
        <v>-8290</v>
      </c>
      <c r="D37" s="1">
        <v>-8430</v>
      </c>
      <c r="E37" s="1">
        <v>-8610</v>
      </c>
      <c r="F37" s="1">
        <v>-8290</v>
      </c>
      <c r="G37" s="1">
        <v>-8430</v>
      </c>
      <c r="H37" s="1">
        <v>10560</v>
      </c>
      <c r="I37" s="1">
        <v>10240</v>
      </c>
      <c r="J37" s="1">
        <v>10380</v>
      </c>
      <c r="K37" s="1">
        <v>10555</v>
      </c>
      <c r="L37" s="1">
        <v>10240</v>
      </c>
      <c r="M37" s="1">
        <v>10380</v>
      </c>
      <c r="N37" s="3">
        <v>100.1</v>
      </c>
      <c r="O37" s="3">
        <v>99.9</v>
      </c>
    </row>
    <row r="38" spans="1:15" x14ac:dyDescent="0.2">
      <c r="A38" s="4" t="s">
        <v>1851</v>
      </c>
      <c r="B38" s="1">
        <v>-8540</v>
      </c>
      <c r="C38" s="1">
        <v>-8295</v>
      </c>
      <c r="D38" s="1">
        <v>-8390</v>
      </c>
      <c r="E38" s="1">
        <v>-8540</v>
      </c>
      <c r="F38" s="1">
        <v>-8295</v>
      </c>
      <c r="G38" s="1">
        <v>-8390</v>
      </c>
      <c r="H38" s="1">
        <v>10485</v>
      </c>
      <c r="I38" s="1">
        <v>10245</v>
      </c>
      <c r="J38" s="1">
        <v>10340</v>
      </c>
      <c r="K38" s="1">
        <v>10485</v>
      </c>
      <c r="L38" s="1">
        <v>10245</v>
      </c>
      <c r="M38" s="1">
        <v>10340</v>
      </c>
      <c r="N38" s="3">
        <v>99.8</v>
      </c>
      <c r="O38" s="3">
        <v>100</v>
      </c>
    </row>
    <row r="39" spans="1:15" x14ac:dyDescent="0.2">
      <c r="A39" s="4" t="s">
        <v>1852</v>
      </c>
      <c r="B39" s="1">
        <v>-8540</v>
      </c>
      <c r="C39" s="1">
        <v>-8290</v>
      </c>
      <c r="D39" s="1">
        <v>-8380</v>
      </c>
      <c r="E39" s="1">
        <v>-8540</v>
      </c>
      <c r="F39" s="1">
        <v>-8290</v>
      </c>
      <c r="G39" s="1">
        <v>-8385</v>
      </c>
      <c r="H39" s="1">
        <v>10485</v>
      </c>
      <c r="I39" s="1">
        <v>10235</v>
      </c>
      <c r="J39" s="1">
        <v>10330</v>
      </c>
      <c r="K39" s="1">
        <v>10490</v>
      </c>
      <c r="L39" s="1">
        <v>10240</v>
      </c>
      <c r="M39" s="1">
        <v>10330</v>
      </c>
      <c r="N39" s="3">
        <v>99.6</v>
      </c>
      <c r="O39" s="3">
        <v>100</v>
      </c>
    </row>
    <row r="40" spans="1:15" x14ac:dyDescent="0.2">
      <c r="A40" s="4" t="s">
        <v>1853</v>
      </c>
      <c r="B40" s="1">
        <v>-8530</v>
      </c>
      <c r="C40" s="1">
        <v>-8255</v>
      </c>
      <c r="D40" s="1">
        <v>-8345</v>
      </c>
      <c r="E40" s="1">
        <v>-8535</v>
      </c>
      <c r="F40" s="1">
        <v>-8270</v>
      </c>
      <c r="G40" s="1">
        <v>-8350</v>
      </c>
      <c r="H40" s="1">
        <v>10480</v>
      </c>
      <c r="I40" s="1">
        <v>10205</v>
      </c>
      <c r="J40" s="1">
        <v>10295</v>
      </c>
      <c r="K40" s="1">
        <v>10480</v>
      </c>
      <c r="L40" s="1">
        <v>10220</v>
      </c>
      <c r="M40" s="1">
        <v>10295</v>
      </c>
      <c r="N40" s="3">
        <v>100</v>
      </c>
      <c r="O40" s="3">
        <v>99.9</v>
      </c>
    </row>
    <row r="41" spans="1:15" x14ac:dyDescent="0.2">
      <c r="A41" s="4" t="s">
        <v>1854</v>
      </c>
      <c r="B41" s="1">
        <v>-8425</v>
      </c>
      <c r="C41" s="1">
        <v>-8245</v>
      </c>
      <c r="D41" s="1">
        <v>-8305</v>
      </c>
      <c r="E41" s="1">
        <v>-8425</v>
      </c>
      <c r="F41" s="1">
        <v>-8255</v>
      </c>
      <c r="G41" s="1">
        <v>-8310</v>
      </c>
      <c r="H41" s="1">
        <v>10375</v>
      </c>
      <c r="I41" s="1">
        <v>10195</v>
      </c>
      <c r="J41" s="1">
        <v>10255</v>
      </c>
      <c r="K41" s="1">
        <v>10375</v>
      </c>
      <c r="L41" s="1">
        <v>10205</v>
      </c>
      <c r="M41" s="1">
        <v>10260</v>
      </c>
      <c r="N41" s="3">
        <v>98.6</v>
      </c>
      <c r="O41" s="3">
        <v>99.9</v>
      </c>
    </row>
    <row r="42" spans="1:15" x14ac:dyDescent="0.2">
      <c r="A42" s="4" t="s">
        <v>1855</v>
      </c>
      <c r="B42" s="1">
        <v>-8305</v>
      </c>
      <c r="C42" s="1">
        <v>-8240</v>
      </c>
      <c r="D42" s="1">
        <v>-8275</v>
      </c>
      <c r="E42" s="1">
        <v>-8340</v>
      </c>
      <c r="F42" s="1">
        <v>-8245</v>
      </c>
      <c r="G42" s="1">
        <v>-8290</v>
      </c>
      <c r="H42" s="1">
        <v>10255</v>
      </c>
      <c r="I42" s="1">
        <v>10190</v>
      </c>
      <c r="J42" s="1">
        <v>10225</v>
      </c>
      <c r="K42" s="1">
        <v>10290</v>
      </c>
      <c r="L42" s="1">
        <v>10195</v>
      </c>
      <c r="M42" s="1">
        <v>10235</v>
      </c>
      <c r="N42" s="3">
        <v>101.9</v>
      </c>
      <c r="O42" s="3">
        <v>100</v>
      </c>
    </row>
    <row r="43" spans="1:15" x14ac:dyDescent="0.2">
      <c r="A43" s="4" t="s">
        <v>1856</v>
      </c>
      <c r="E43" s="1">
        <v>-8310</v>
      </c>
      <c r="F43" s="1">
        <v>-8190</v>
      </c>
      <c r="G43" s="1">
        <v>-8265</v>
      </c>
      <c r="K43" s="1">
        <v>10260</v>
      </c>
      <c r="L43" s="1">
        <v>10140</v>
      </c>
      <c r="M43" s="1">
        <v>10210</v>
      </c>
      <c r="O43" s="3">
        <v>99.9</v>
      </c>
    </row>
    <row r="44" spans="1:15" x14ac:dyDescent="0.2">
      <c r="A44" s="4" t="s">
        <v>1857</v>
      </c>
      <c r="E44" s="1">
        <v>-8255</v>
      </c>
      <c r="F44" s="1">
        <v>-7890</v>
      </c>
      <c r="G44" s="1">
        <v>-8070</v>
      </c>
      <c r="K44" s="1">
        <v>10205</v>
      </c>
      <c r="L44" s="1">
        <v>9840</v>
      </c>
      <c r="M44" s="1">
        <v>10020</v>
      </c>
      <c r="O44" s="3">
        <v>99.9</v>
      </c>
    </row>
    <row r="45" spans="1:15" x14ac:dyDescent="0.2">
      <c r="A45" s="27" t="s">
        <v>1858</v>
      </c>
      <c r="B45" s="28"/>
      <c r="C45" s="28"/>
      <c r="D45" s="28"/>
      <c r="E45" s="28"/>
      <c r="F45" s="28"/>
      <c r="G45" s="28"/>
      <c r="H45" s="28"/>
      <c r="I45" s="28"/>
      <c r="J45" s="28"/>
      <c r="K45" s="28"/>
      <c r="L45" s="28"/>
      <c r="M45" s="28"/>
      <c r="N45" s="29"/>
      <c r="O45" s="29"/>
    </row>
    <row r="46" spans="1:15" x14ac:dyDescent="0.2">
      <c r="A46" s="4" t="s">
        <v>1859</v>
      </c>
      <c r="B46" s="1">
        <v>-8225</v>
      </c>
      <c r="C46" s="1">
        <v>-7945</v>
      </c>
      <c r="D46" s="1">
        <v>-8075</v>
      </c>
      <c r="E46" s="1">
        <v>-8175</v>
      </c>
      <c r="F46" s="1">
        <v>-7825</v>
      </c>
      <c r="G46" s="1">
        <v>-7990</v>
      </c>
      <c r="H46" s="1">
        <v>10170</v>
      </c>
      <c r="I46" s="1">
        <v>9895</v>
      </c>
      <c r="J46" s="1">
        <v>10025</v>
      </c>
      <c r="K46" s="1">
        <v>10125</v>
      </c>
      <c r="L46" s="1">
        <v>9775</v>
      </c>
      <c r="M46" s="1">
        <v>9940</v>
      </c>
      <c r="N46" s="3">
        <v>86.9</v>
      </c>
      <c r="O46" s="3">
        <v>99.9</v>
      </c>
    </row>
    <row r="47" spans="1:15" x14ac:dyDescent="0.2">
      <c r="A47" s="4" t="s">
        <v>1860</v>
      </c>
      <c r="B47" s="1">
        <v>-8200</v>
      </c>
      <c r="C47" s="1">
        <v>-7775</v>
      </c>
      <c r="D47" s="1">
        <v>-7980</v>
      </c>
      <c r="E47" s="1">
        <v>-8165</v>
      </c>
      <c r="F47" s="1">
        <v>-7760</v>
      </c>
      <c r="G47" s="1">
        <v>-7920</v>
      </c>
      <c r="H47" s="1">
        <v>10150</v>
      </c>
      <c r="I47" s="1">
        <v>9725</v>
      </c>
      <c r="J47" s="1">
        <v>9930</v>
      </c>
      <c r="K47" s="1">
        <v>10110</v>
      </c>
      <c r="L47" s="1">
        <v>9710</v>
      </c>
      <c r="M47" s="1">
        <v>9870</v>
      </c>
      <c r="N47" s="3">
        <v>99</v>
      </c>
      <c r="O47" s="3">
        <v>100</v>
      </c>
    </row>
    <row r="48" spans="1:15" x14ac:dyDescent="0.2">
      <c r="A48" s="4" t="s">
        <v>1861</v>
      </c>
      <c r="B48" s="1">
        <v>-7955</v>
      </c>
      <c r="C48" s="1">
        <v>-7740</v>
      </c>
      <c r="D48" s="1">
        <v>-7855</v>
      </c>
      <c r="E48" s="1">
        <v>-7950</v>
      </c>
      <c r="F48" s="1">
        <v>-7745</v>
      </c>
      <c r="G48" s="1">
        <v>-7850</v>
      </c>
      <c r="H48" s="1">
        <v>9905</v>
      </c>
      <c r="I48" s="1">
        <v>9690</v>
      </c>
      <c r="J48" s="1">
        <v>9805</v>
      </c>
      <c r="K48" s="1">
        <v>9900</v>
      </c>
      <c r="L48" s="1">
        <v>9695</v>
      </c>
      <c r="M48" s="1">
        <v>9800</v>
      </c>
      <c r="N48" s="3">
        <v>101.2</v>
      </c>
      <c r="O48" s="3">
        <v>100</v>
      </c>
    </row>
    <row r="49" spans="1:15" x14ac:dyDescent="0.2">
      <c r="A49" s="4" t="s">
        <v>1862</v>
      </c>
      <c r="B49" s="1">
        <v>-8170</v>
      </c>
      <c r="C49" s="1">
        <v>-7605</v>
      </c>
      <c r="D49" s="1">
        <v>-7850</v>
      </c>
      <c r="E49" s="1">
        <v>-7970</v>
      </c>
      <c r="F49" s="1">
        <v>-7610</v>
      </c>
      <c r="G49" s="1">
        <v>-7835</v>
      </c>
      <c r="H49" s="1">
        <v>10115</v>
      </c>
      <c r="I49" s="1">
        <v>9555</v>
      </c>
      <c r="J49" s="1">
        <v>9800</v>
      </c>
      <c r="K49" s="1">
        <v>9920</v>
      </c>
      <c r="L49" s="1">
        <v>9555</v>
      </c>
      <c r="M49" s="1">
        <v>9785</v>
      </c>
      <c r="N49" s="3">
        <v>105.3</v>
      </c>
      <c r="O49" s="3">
        <v>99.9</v>
      </c>
    </row>
    <row r="50" spans="1:15" x14ac:dyDescent="0.2">
      <c r="A50" s="4" t="s">
        <v>1863</v>
      </c>
      <c r="B50" s="1">
        <v>-8165</v>
      </c>
      <c r="C50" s="1">
        <v>-7605</v>
      </c>
      <c r="D50" s="1">
        <v>-7830</v>
      </c>
      <c r="E50" s="1">
        <v>-7960</v>
      </c>
      <c r="F50" s="1">
        <v>-7610</v>
      </c>
      <c r="G50" s="1">
        <v>-7820</v>
      </c>
      <c r="H50" s="1">
        <v>10110</v>
      </c>
      <c r="I50" s="1">
        <v>9555</v>
      </c>
      <c r="J50" s="1">
        <v>9780</v>
      </c>
      <c r="K50" s="1">
        <v>9910</v>
      </c>
      <c r="L50" s="1">
        <v>9560</v>
      </c>
      <c r="M50" s="1">
        <v>9770</v>
      </c>
      <c r="N50" s="3">
        <v>104.3</v>
      </c>
      <c r="O50" s="3">
        <v>100</v>
      </c>
    </row>
    <row r="51" spans="1:15" x14ac:dyDescent="0.2">
      <c r="A51" s="4" t="s">
        <v>1864</v>
      </c>
      <c r="B51" s="1">
        <v>-7735</v>
      </c>
      <c r="C51" s="1">
        <v>-7595</v>
      </c>
      <c r="D51" s="1">
        <v>-7660</v>
      </c>
      <c r="E51" s="1">
        <v>-7740</v>
      </c>
      <c r="F51" s="1">
        <v>-7595</v>
      </c>
      <c r="G51" s="1">
        <v>-7670</v>
      </c>
      <c r="H51" s="1">
        <v>9685</v>
      </c>
      <c r="I51" s="1">
        <v>9545</v>
      </c>
      <c r="J51" s="1">
        <v>9610</v>
      </c>
      <c r="K51" s="1">
        <v>9685</v>
      </c>
      <c r="L51" s="1">
        <v>9545</v>
      </c>
      <c r="M51" s="1">
        <v>9620</v>
      </c>
      <c r="N51" s="3">
        <v>94</v>
      </c>
      <c r="O51" s="3">
        <v>99.9</v>
      </c>
    </row>
    <row r="52" spans="1:15" x14ac:dyDescent="0.2">
      <c r="A52" s="4" t="s">
        <v>1865</v>
      </c>
      <c r="B52" s="1">
        <v>-7730</v>
      </c>
      <c r="C52" s="1">
        <v>-7595</v>
      </c>
      <c r="D52" s="1">
        <v>-7655</v>
      </c>
      <c r="E52" s="1">
        <v>-7740</v>
      </c>
      <c r="F52" s="1">
        <v>-7595</v>
      </c>
      <c r="G52" s="1">
        <v>-7670</v>
      </c>
      <c r="H52" s="1">
        <v>9680</v>
      </c>
      <c r="I52" s="1">
        <v>9540</v>
      </c>
      <c r="J52" s="1">
        <v>9605</v>
      </c>
      <c r="K52" s="1">
        <v>9685</v>
      </c>
      <c r="L52" s="1">
        <v>9545</v>
      </c>
      <c r="M52" s="1">
        <v>9620</v>
      </c>
      <c r="N52" s="3">
        <v>92.3</v>
      </c>
      <c r="O52" s="3">
        <v>99.9</v>
      </c>
    </row>
    <row r="53" spans="1:15" x14ac:dyDescent="0.2">
      <c r="A53" s="4" t="s">
        <v>1866</v>
      </c>
      <c r="E53" s="1">
        <v>-7725</v>
      </c>
      <c r="F53" s="1">
        <v>-7350</v>
      </c>
      <c r="G53" s="1">
        <v>-7570</v>
      </c>
      <c r="K53" s="1">
        <v>9670</v>
      </c>
      <c r="L53" s="1">
        <v>9300</v>
      </c>
      <c r="M53" s="1">
        <v>9520</v>
      </c>
      <c r="O53" s="3">
        <v>99.8</v>
      </c>
    </row>
    <row r="54" spans="1:15" x14ac:dyDescent="0.2">
      <c r="A54" s="4" t="s">
        <v>1867</v>
      </c>
      <c r="E54" s="1">
        <v>-7135</v>
      </c>
      <c r="F54" s="1">
        <v>-6840</v>
      </c>
      <c r="G54" s="1">
        <v>-6995</v>
      </c>
      <c r="K54" s="1">
        <v>9085</v>
      </c>
      <c r="L54" s="1">
        <v>8790</v>
      </c>
      <c r="M54" s="1">
        <v>8945</v>
      </c>
      <c r="O54" s="3">
        <v>99.7</v>
      </c>
    </row>
    <row r="55" spans="1:15" x14ac:dyDescent="0.2">
      <c r="A55" s="27" t="s">
        <v>1868</v>
      </c>
      <c r="B55" s="28"/>
      <c r="C55" s="28"/>
      <c r="D55" s="28"/>
      <c r="E55" s="28"/>
      <c r="F55" s="28"/>
      <c r="G55" s="28"/>
      <c r="H55" s="28"/>
      <c r="I55" s="28"/>
      <c r="J55" s="28"/>
      <c r="K55" s="28"/>
      <c r="L55" s="28"/>
      <c r="M55" s="28"/>
      <c r="N55" s="29"/>
      <c r="O55" s="29"/>
    </row>
    <row r="56" spans="1:15" x14ac:dyDescent="0.2">
      <c r="A56" s="4" t="s">
        <v>1869</v>
      </c>
      <c r="B56" s="1">
        <v>-7050</v>
      </c>
      <c r="C56" s="1">
        <v>-6705</v>
      </c>
      <c r="D56" s="1">
        <v>-6915</v>
      </c>
      <c r="E56" s="1">
        <v>-7040</v>
      </c>
      <c r="F56" s="1">
        <v>-6700</v>
      </c>
      <c r="G56" s="1">
        <v>-6880</v>
      </c>
      <c r="H56" s="1">
        <v>9000</v>
      </c>
      <c r="I56" s="1">
        <v>8655</v>
      </c>
      <c r="J56" s="1">
        <v>8860</v>
      </c>
      <c r="K56" s="1">
        <v>8990</v>
      </c>
      <c r="L56" s="1">
        <v>8650</v>
      </c>
      <c r="M56" s="1">
        <v>8830</v>
      </c>
      <c r="N56" s="3">
        <v>96.3</v>
      </c>
      <c r="O56" s="3">
        <v>99.9</v>
      </c>
    </row>
    <row r="57" spans="1:15" x14ac:dyDescent="0.2">
      <c r="A57" s="4" t="s">
        <v>1870</v>
      </c>
      <c r="B57" s="1">
        <v>-7050</v>
      </c>
      <c r="C57" s="1">
        <v>-6705</v>
      </c>
      <c r="D57" s="1">
        <v>-6915</v>
      </c>
      <c r="E57" s="1">
        <v>-7040</v>
      </c>
      <c r="F57" s="1">
        <v>-6700</v>
      </c>
      <c r="G57" s="1">
        <v>-6885</v>
      </c>
      <c r="H57" s="1">
        <v>8995</v>
      </c>
      <c r="I57" s="1">
        <v>8655</v>
      </c>
      <c r="J57" s="1">
        <v>8865</v>
      </c>
      <c r="K57" s="1">
        <v>8990</v>
      </c>
      <c r="L57" s="1">
        <v>8650</v>
      </c>
      <c r="M57" s="1">
        <v>8830</v>
      </c>
      <c r="N57" s="3">
        <v>96.1</v>
      </c>
      <c r="O57" s="3">
        <v>99.9</v>
      </c>
    </row>
    <row r="58" spans="1:15" x14ac:dyDescent="0.2">
      <c r="A58" s="4" t="s">
        <v>1871</v>
      </c>
      <c r="B58" s="1">
        <v>-7045</v>
      </c>
      <c r="C58" s="1">
        <v>-6700</v>
      </c>
      <c r="D58" s="1">
        <v>-6900</v>
      </c>
      <c r="E58" s="1">
        <v>-7030</v>
      </c>
      <c r="F58" s="1">
        <v>-6695</v>
      </c>
      <c r="G58" s="1">
        <v>-6870</v>
      </c>
      <c r="H58" s="1">
        <v>8995</v>
      </c>
      <c r="I58" s="1">
        <v>8650</v>
      </c>
      <c r="J58" s="1">
        <v>8850</v>
      </c>
      <c r="K58" s="1">
        <v>8980</v>
      </c>
      <c r="L58" s="1">
        <v>8645</v>
      </c>
      <c r="M58" s="1">
        <v>8820</v>
      </c>
      <c r="N58" s="3">
        <v>95.4</v>
      </c>
      <c r="O58" s="3">
        <v>99.9</v>
      </c>
    </row>
    <row r="59" spans="1:15" x14ac:dyDescent="0.2">
      <c r="A59" s="4" t="s">
        <v>1872</v>
      </c>
      <c r="B59" s="1">
        <v>-7045</v>
      </c>
      <c r="C59" s="1">
        <v>-6700</v>
      </c>
      <c r="D59" s="1">
        <v>-6900</v>
      </c>
      <c r="E59" s="1">
        <v>-7030</v>
      </c>
      <c r="F59" s="1">
        <v>-6695</v>
      </c>
      <c r="G59" s="1">
        <v>-6870</v>
      </c>
      <c r="H59" s="1">
        <v>8995</v>
      </c>
      <c r="I59" s="1">
        <v>8650</v>
      </c>
      <c r="J59" s="1">
        <v>8850</v>
      </c>
      <c r="K59" s="1">
        <v>8980</v>
      </c>
      <c r="L59" s="1">
        <v>8645</v>
      </c>
      <c r="M59" s="1">
        <v>8820</v>
      </c>
      <c r="N59" s="3">
        <v>95.4</v>
      </c>
      <c r="O59" s="3">
        <v>99.9</v>
      </c>
    </row>
    <row r="60" spans="1:15" x14ac:dyDescent="0.2">
      <c r="A60" s="4" t="s">
        <v>1873</v>
      </c>
      <c r="B60" s="1">
        <v>-7045</v>
      </c>
      <c r="C60" s="1">
        <v>-6695</v>
      </c>
      <c r="D60" s="1">
        <v>-6885</v>
      </c>
      <c r="E60" s="1">
        <v>-7020</v>
      </c>
      <c r="F60" s="1">
        <v>-6695</v>
      </c>
      <c r="G60" s="1">
        <v>-6855</v>
      </c>
      <c r="H60" s="1">
        <v>8995</v>
      </c>
      <c r="I60" s="1">
        <v>8645</v>
      </c>
      <c r="J60" s="1">
        <v>8835</v>
      </c>
      <c r="K60" s="1">
        <v>8970</v>
      </c>
      <c r="L60" s="1">
        <v>8645</v>
      </c>
      <c r="M60" s="1">
        <v>8805</v>
      </c>
      <c r="N60" s="3">
        <v>96.6</v>
      </c>
      <c r="O60" s="3">
        <v>99.9</v>
      </c>
    </row>
    <row r="61" spans="1:15" x14ac:dyDescent="0.2">
      <c r="A61" s="4" t="s">
        <v>1874</v>
      </c>
      <c r="B61" s="1">
        <v>-7045</v>
      </c>
      <c r="C61" s="1">
        <v>-6700</v>
      </c>
      <c r="D61" s="1">
        <v>-6890</v>
      </c>
      <c r="E61" s="1">
        <v>-7030</v>
      </c>
      <c r="F61" s="1">
        <v>-6695</v>
      </c>
      <c r="G61" s="1">
        <v>-6860</v>
      </c>
      <c r="H61" s="1">
        <v>8990</v>
      </c>
      <c r="I61" s="1">
        <v>8645</v>
      </c>
      <c r="J61" s="1">
        <v>8840</v>
      </c>
      <c r="K61" s="1">
        <v>8975</v>
      </c>
      <c r="L61" s="1">
        <v>8645</v>
      </c>
      <c r="M61" s="1">
        <v>8810</v>
      </c>
      <c r="N61" s="3">
        <v>96</v>
      </c>
      <c r="O61" s="3">
        <v>99.9</v>
      </c>
    </row>
    <row r="62" spans="1:15" x14ac:dyDescent="0.2">
      <c r="A62" s="4" t="s">
        <v>1875</v>
      </c>
      <c r="B62" s="1">
        <v>-7040</v>
      </c>
      <c r="C62" s="1">
        <v>-6695</v>
      </c>
      <c r="D62" s="1">
        <v>-6870</v>
      </c>
      <c r="E62" s="1">
        <v>-7020</v>
      </c>
      <c r="F62" s="1">
        <v>-6690</v>
      </c>
      <c r="G62" s="1">
        <v>-6840</v>
      </c>
      <c r="H62" s="1">
        <v>8985</v>
      </c>
      <c r="I62" s="1">
        <v>8645</v>
      </c>
      <c r="J62" s="1">
        <v>8815</v>
      </c>
      <c r="K62" s="1">
        <v>8970</v>
      </c>
      <c r="L62" s="1">
        <v>8640</v>
      </c>
      <c r="M62" s="1">
        <v>8790</v>
      </c>
      <c r="N62" s="3">
        <v>98.8</v>
      </c>
      <c r="O62" s="3">
        <v>99.9</v>
      </c>
    </row>
    <row r="63" spans="1:15" x14ac:dyDescent="0.2">
      <c r="A63" s="4" t="s">
        <v>1876</v>
      </c>
      <c r="B63" s="1">
        <v>-7035</v>
      </c>
      <c r="C63" s="1">
        <v>-6655</v>
      </c>
      <c r="D63" s="1">
        <v>-6815</v>
      </c>
      <c r="E63" s="1">
        <v>-7025</v>
      </c>
      <c r="F63" s="1">
        <v>-6655</v>
      </c>
      <c r="G63" s="1">
        <v>-6795</v>
      </c>
      <c r="H63" s="1">
        <v>8980</v>
      </c>
      <c r="I63" s="1">
        <v>8605</v>
      </c>
      <c r="J63" s="1">
        <v>8760</v>
      </c>
      <c r="K63" s="1">
        <v>8975</v>
      </c>
      <c r="L63" s="1">
        <v>8600</v>
      </c>
      <c r="M63" s="1">
        <v>8745</v>
      </c>
      <c r="N63" s="3">
        <v>104.5</v>
      </c>
      <c r="O63" s="3">
        <v>100</v>
      </c>
    </row>
    <row r="64" spans="1:15" x14ac:dyDescent="0.2">
      <c r="A64" s="4" t="s">
        <v>1877</v>
      </c>
      <c r="B64" s="1">
        <v>-7035</v>
      </c>
      <c r="C64" s="1">
        <v>-6650</v>
      </c>
      <c r="D64" s="1">
        <v>-6815</v>
      </c>
      <c r="E64" s="1">
        <v>-7025</v>
      </c>
      <c r="F64" s="1">
        <v>-6650</v>
      </c>
      <c r="G64" s="1">
        <v>-6795</v>
      </c>
      <c r="H64" s="1">
        <v>8985</v>
      </c>
      <c r="I64" s="1">
        <v>8600</v>
      </c>
      <c r="J64" s="1">
        <v>8765</v>
      </c>
      <c r="K64" s="1">
        <v>8975</v>
      </c>
      <c r="L64" s="1">
        <v>8600</v>
      </c>
      <c r="M64" s="1">
        <v>8745</v>
      </c>
      <c r="N64" s="3">
        <v>104.4</v>
      </c>
      <c r="O64" s="3">
        <v>100</v>
      </c>
    </row>
    <row r="65" spans="1:15" x14ac:dyDescent="0.2">
      <c r="A65" s="4" t="s">
        <v>1878</v>
      </c>
      <c r="B65" s="1">
        <v>-7030</v>
      </c>
      <c r="C65" s="1">
        <v>-6645</v>
      </c>
      <c r="D65" s="1">
        <v>-6785</v>
      </c>
      <c r="E65" s="1">
        <v>-7025</v>
      </c>
      <c r="F65" s="1">
        <v>-6645</v>
      </c>
      <c r="G65" s="1">
        <v>-6770</v>
      </c>
      <c r="H65" s="1">
        <v>8980</v>
      </c>
      <c r="I65" s="1">
        <v>8595</v>
      </c>
      <c r="J65" s="1">
        <v>8735</v>
      </c>
      <c r="K65" s="1">
        <v>8975</v>
      </c>
      <c r="L65" s="1">
        <v>8595</v>
      </c>
      <c r="M65" s="1">
        <v>8720</v>
      </c>
      <c r="N65" s="3">
        <v>104.2</v>
      </c>
      <c r="O65" s="3">
        <v>100</v>
      </c>
    </row>
    <row r="66" spans="1:15" x14ac:dyDescent="0.2">
      <c r="A66" s="4" t="s">
        <v>1879</v>
      </c>
      <c r="B66" s="1">
        <v>-6905</v>
      </c>
      <c r="C66" s="1">
        <v>-6595</v>
      </c>
      <c r="D66" s="1">
        <v>-6705</v>
      </c>
      <c r="E66" s="1">
        <v>-6825</v>
      </c>
      <c r="F66" s="1">
        <v>-6600</v>
      </c>
      <c r="G66" s="1">
        <v>-6700</v>
      </c>
      <c r="H66" s="1">
        <v>8850</v>
      </c>
      <c r="I66" s="1">
        <v>8545</v>
      </c>
      <c r="J66" s="1">
        <v>8655</v>
      </c>
      <c r="K66" s="1">
        <v>8775</v>
      </c>
      <c r="L66" s="1">
        <v>8545</v>
      </c>
      <c r="M66" s="1">
        <v>8650</v>
      </c>
      <c r="N66" s="3">
        <v>102.2</v>
      </c>
      <c r="O66" s="3">
        <v>99.9</v>
      </c>
    </row>
    <row r="67" spans="1:15" x14ac:dyDescent="0.2">
      <c r="A67" s="4" t="s">
        <v>1880</v>
      </c>
      <c r="B67" s="1">
        <v>-6805</v>
      </c>
      <c r="C67" s="1">
        <v>-6590</v>
      </c>
      <c r="D67" s="1">
        <v>-6680</v>
      </c>
      <c r="E67" s="1">
        <v>-6805</v>
      </c>
      <c r="F67" s="1">
        <v>-6595</v>
      </c>
      <c r="G67" s="1">
        <v>-6680</v>
      </c>
      <c r="H67" s="1">
        <v>8755</v>
      </c>
      <c r="I67" s="1">
        <v>8540</v>
      </c>
      <c r="J67" s="1">
        <v>8630</v>
      </c>
      <c r="K67" s="1">
        <v>8750</v>
      </c>
      <c r="L67" s="1">
        <v>8545</v>
      </c>
      <c r="M67" s="1">
        <v>8630</v>
      </c>
      <c r="N67" s="3">
        <v>101.7</v>
      </c>
      <c r="O67" s="3">
        <v>99.9</v>
      </c>
    </row>
    <row r="68" spans="1:15" x14ac:dyDescent="0.2">
      <c r="A68" s="4" t="s">
        <v>1881</v>
      </c>
      <c r="B68" s="1">
        <v>-6645</v>
      </c>
      <c r="C68" s="1">
        <v>-6480</v>
      </c>
      <c r="D68" s="1">
        <v>-6565</v>
      </c>
      <c r="E68" s="1">
        <v>-6650</v>
      </c>
      <c r="F68" s="1">
        <v>-6525</v>
      </c>
      <c r="G68" s="1">
        <v>-6610</v>
      </c>
      <c r="H68" s="1">
        <v>8595</v>
      </c>
      <c r="I68" s="1">
        <v>8430</v>
      </c>
      <c r="J68" s="1">
        <v>8515</v>
      </c>
      <c r="K68" s="1">
        <v>8600</v>
      </c>
      <c r="L68" s="1">
        <v>8475</v>
      </c>
      <c r="M68" s="1">
        <v>8555</v>
      </c>
      <c r="N68" s="3">
        <v>92.3</v>
      </c>
      <c r="O68" s="3">
        <v>99.9</v>
      </c>
    </row>
    <row r="69" spans="1:15" x14ac:dyDescent="0.2">
      <c r="A69" s="4" t="s">
        <v>1882</v>
      </c>
      <c r="E69" s="1">
        <v>-6645</v>
      </c>
      <c r="F69" s="1">
        <v>-6455</v>
      </c>
      <c r="G69" s="1">
        <v>-6570</v>
      </c>
      <c r="K69" s="1">
        <v>8595</v>
      </c>
      <c r="L69" s="1">
        <v>8405</v>
      </c>
      <c r="M69" s="1">
        <v>8520</v>
      </c>
      <c r="O69" s="3">
        <v>99.8</v>
      </c>
    </row>
    <row r="70" spans="1:15" x14ac:dyDescent="0.2">
      <c r="A70" s="4" t="s">
        <v>1883</v>
      </c>
      <c r="E70" s="1">
        <v>-6240</v>
      </c>
      <c r="F70" s="1">
        <v>-6080</v>
      </c>
      <c r="G70" s="1">
        <v>-6140</v>
      </c>
      <c r="K70" s="1">
        <v>8190</v>
      </c>
      <c r="L70" s="1">
        <v>8030</v>
      </c>
      <c r="M70" s="1">
        <v>8090</v>
      </c>
      <c r="O70" s="3">
        <v>99.6</v>
      </c>
    </row>
    <row r="71" spans="1:15" x14ac:dyDescent="0.2">
      <c r="A71" s="27" t="s">
        <v>1884</v>
      </c>
      <c r="B71" s="28"/>
      <c r="C71" s="28"/>
      <c r="D71" s="28"/>
      <c r="E71" s="28"/>
      <c r="F71" s="28"/>
      <c r="G71" s="28"/>
      <c r="H71" s="28"/>
      <c r="I71" s="28"/>
      <c r="J71" s="28"/>
      <c r="K71" s="28"/>
      <c r="L71" s="28"/>
      <c r="M71" s="28"/>
      <c r="N71" s="29"/>
      <c r="O71" s="29"/>
    </row>
    <row r="72" spans="1:15" x14ac:dyDescent="0.2">
      <c r="A72" s="4" t="s">
        <v>1885</v>
      </c>
      <c r="B72" s="1">
        <v>-6375</v>
      </c>
      <c r="C72" s="1">
        <v>-6085</v>
      </c>
      <c r="D72" s="1">
        <v>-6235</v>
      </c>
      <c r="E72" s="1">
        <v>-6175</v>
      </c>
      <c r="F72" s="1">
        <v>-6070</v>
      </c>
      <c r="G72" s="1">
        <v>-6110</v>
      </c>
      <c r="H72" s="1">
        <v>8325</v>
      </c>
      <c r="I72" s="1">
        <v>8035</v>
      </c>
      <c r="J72" s="1">
        <v>8185</v>
      </c>
      <c r="K72" s="1">
        <v>8125</v>
      </c>
      <c r="L72" s="1">
        <v>8020</v>
      </c>
      <c r="M72" s="1">
        <v>8060</v>
      </c>
      <c r="N72" s="3">
        <v>74.599999999999994</v>
      </c>
      <c r="O72" s="3">
        <v>99.9</v>
      </c>
    </row>
    <row r="73" spans="1:15" x14ac:dyDescent="0.2">
      <c r="A73" s="4" t="s">
        <v>1886</v>
      </c>
      <c r="B73" s="1">
        <v>-6225</v>
      </c>
      <c r="C73" s="1">
        <v>-6075</v>
      </c>
      <c r="D73" s="1">
        <v>-6150</v>
      </c>
      <c r="E73" s="1">
        <v>-6185</v>
      </c>
      <c r="F73" s="1">
        <v>-6060</v>
      </c>
      <c r="G73" s="1">
        <v>-6105</v>
      </c>
      <c r="H73" s="1">
        <v>8175</v>
      </c>
      <c r="I73" s="1">
        <v>8020</v>
      </c>
      <c r="J73" s="1">
        <v>8100</v>
      </c>
      <c r="K73" s="1">
        <v>8135</v>
      </c>
      <c r="L73" s="1">
        <v>8010</v>
      </c>
      <c r="M73" s="1">
        <v>8055</v>
      </c>
      <c r="N73" s="3">
        <v>88.2</v>
      </c>
      <c r="O73" s="3">
        <v>99.9</v>
      </c>
    </row>
    <row r="74" spans="1:15" x14ac:dyDescent="0.2">
      <c r="A74" s="4" t="s">
        <v>1887</v>
      </c>
      <c r="B74" s="1">
        <v>-6215</v>
      </c>
      <c r="C74" s="1">
        <v>-5990</v>
      </c>
      <c r="D74" s="1">
        <v>-6060</v>
      </c>
      <c r="E74" s="1">
        <v>-6090</v>
      </c>
      <c r="F74" s="1">
        <v>-5995</v>
      </c>
      <c r="G74" s="1">
        <v>-6050</v>
      </c>
      <c r="H74" s="1">
        <v>8165</v>
      </c>
      <c r="I74" s="1">
        <v>7935</v>
      </c>
      <c r="J74" s="1">
        <v>8005</v>
      </c>
      <c r="K74" s="1">
        <v>8040</v>
      </c>
      <c r="L74" s="1">
        <v>7945</v>
      </c>
      <c r="M74" s="1">
        <v>8000</v>
      </c>
      <c r="N74" s="3">
        <v>106.3</v>
      </c>
      <c r="O74" s="3">
        <v>100</v>
      </c>
    </row>
    <row r="75" spans="1:15" x14ac:dyDescent="0.2">
      <c r="A75" s="4" t="s">
        <v>1888</v>
      </c>
      <c r="B75" s="1">
        <v>-6215</v>
      </c>
      <c r="C75" s="1">
        <v>-5990</v>
      </c>
      <c r="D75" s="1">
        <v>-6060</v>
      </c>
      <c r="E75" s="1">
        <v>-6090</v>
      </c>
      <c r="F75" s="1">
        <v>-5995</v>
      </c>
      <c r="G75" s="1">
        <v>-6050</v>
      </c>
      <c r="H75" s="1">
        <v>8165</v>
      </c>
      <c r="I75" s="1">
        <v>7935</v>
      </c>
      <c r="J75" s="1">
        <v>8005</v>
      </c>
      <c r="K75" s="1">
        <v>8040</v>
      </c>
      <c r="L75" s="1">
        <v>7945</v>
      </c>
      <c r="M75" s="1">
        <v>8000</v>
      </c>
      <c r="N75" s="3">
        <v>106.3</v>
      </c>
      <c r="O75" s="3">
        <v>100</v>
      </c>
    </row>
    <row r="76" spans="1:15" x14ac:dyDescent="0.2">
      <c r="A76" s="4" t="s">
        <v>1889</v>
      </c>
      <c r="B76" s="1">
        <v>-6165</v>
      </c>
      <c r="C76" s="1">
        <v>-5990</v>
      </c>
      <c r="D76" s="1">
        <v>-6055</v>
      </c>
      <c r="E76" s="1">
        <v>-6090</v>
      </c>
      <c r="F76" s="1">
        <v>-6010</v>
      </c>
      <c r="G76" s="1">
        <v>-6050</v>
      </c>
      <c r="H76" s="1">
        <v>8110</v>
      </c>
      <c r="I76" s="1">
        <v>7940</v>
      </c>
      <c r="J76" s="1">
        <v>8005</v>
      </c>
      <c r="K76" s="1">
        <v>8035</v>
      </c>
      <c r="L76" s="1">
        <v>7955</v>
      </c>
      <c r="M76" s="1">
        <v>8000</v>
      </c>
      <c r="N76" s="3">
        <v>103.1</v>
      </c>
      <c r="O76" s="3">
        <v>100</v>
      </c>
    </row>
    <row r="77" spans="1:15" x14ac:dyDescent="0.2">
      <c r="A77" s="4" t="s">
        <v>1890</v>
      </c>
      <c r="B77" s="1">
        <v>-6075</v>
      </c>
      <c r="C77" s="1">
        <v>-5990</v>
      </c>
      <c r="D77" s="1">
        <v>-6035</v>
      </c>
      <c r="E77" s="1">
        <v>-6075</v>
      </c>
      <c r="F77" s="1">
        <v>-5990</v>
      </c>
      <c r="G77" s="1">
        <v>-6035</v>
      </c>
      <c r="H77" s="1">
        <v>8025</v>
      </c>
      <c r="I77" s="1">
        <v>7940</v>
      </c>
      <c r="J77" s="1">
        <v>7985</v>
      </c>
      <c r="K77" s="1">
        <v>8025</v>
      </c>
      <c r="L77" s="1">
        <v>7940</v>
      </c>
      <c r="M77" s="1">
        <v>7985</v>
      </c>
      <c r="N77" s="3">
        <v>100.1</v>
      </c>
      <c r="O77" s="3">
        <v>100</v>
      </c>
    </row>
    <row r="78" spans="1:15" x14ac:dyDescent="0.2">
      <c r="A78" s="4" t="s">
        <v>1891</v>
      </c>
      <c r="B78" s="1">
        <v>-6075</v>
      </c>
      <c r="C78" s="1">
        <v>-5990</v>
      </c>
      <c r="D78" s="1">
        <v>-6035</v>
      </c>
      <c r="E78" s="1">
        <v>-6075</v>
      </c>
      <c r="F78" s="1">
        <v>-5990</v>
      </c>
      <c r="G78" s="1">
        <v>-6035</v>
      </c>
      <c r="H78" s="1">
        <v>8020</v>
      </c>
      <c r="I78" s="1">
        <v>7935</v>
      </c>
      <c r="J78" s="1">
        <v>7985</v>
      </c>
      <c r="K78" s="1">
        <v>8020</v>
      </c>
      <c r="L78" s="1">
        <v>7940</v>
      </c>
      <c r="M78" s="1">
        <v>7985</v>
      </c>
      <c r="N78" s="3">
        <v>100.2</v>
      </c>
      <c r="O78" s="3">
        <v>100</v>
      </c>
    </row>
    <row r="79" spans="1:15" x14ac:dyDescent="0.2">
      <c r="A79" s="4" t="s">
        <v>1892</v>
      </c>
      <c r="B79" s="1">
        <v>-6075</v>
      </c>
      <c r="C79" s="1">
        <v>-5930</v>
      </c>
      <c r="D79" s="1">
        <v>-6025</v>
      </c>
      <c r="E79" s="1">
        <v>-6075</v>
      </c>
      <c r="F79" s="1">
        <v>-5980</v>
      </c>
      <c r="G79" s="1">
        <v>-6025</v>
      </c>
      <c r="H79" s="1">
        <v>8020</v>
      </c>
      <c r="I79" s="1">
        <v>7880</v>
      </c>
      <c r="J79" s="1">
        <v>7975</v>
      </c>
      <c r="K79" s="1">
        <v>8020</v>
      </c>
      <c r="L79" s="1">
        <v>7930</v>
      </c>
      <c r="M79" s="1">
        <v>7975</v>
      </c>
      <c r="N79" s="3">
        <v>101.4</v>
      </c>
      <c r="O79" s="3">
        <v>100</v>
      </c>
    </row>
    <row r="80" spans="1:15" x14ac:dyDescent="0.2">
      <c r="A80" s="4" t="s">
        <v>1893</v>
      </c>
      <c r="B80" s="1">
        <v>-6410</v>
      </c>
      <c r="C80" s="1">
        <v>-5665</v>
      </c>
      <c r="D80" s="1">
        <v>-6025</v>
      </c>
      <c r="E80" s="1">
        <v>-6165</v>
      </c>
      <c r="F80" s="1">
        <v>-5885</v>
      </c>
      <c r="G80" s="1">
        <v>-6025</v>
      </c>
      <c r="H80" s="1">
        <v>8355</v>
      </c>
      <c r="I80" s="1">
        <v>7615</v>
      </c>
      <c r="J80" s="1">
        <v>7975</v>
      </c>
      <c r="K80" s="1">
        <v>8110</v>
      </c>
      <c r="L80" s="1">
        <v>7835</v>
      </c>
      <c r="M80" s="1">
        <v>7975</v>
      </c>
      <c r="N80" s="3">
        <v>129.19999999999999</v>
      </c>
      <c r="O80" s="3">
        <v>100</v>
      </c>
    </row>
    <row r="81" spans="1:15" x14ac:dyDescent="0.2">
      <c r="A81" s="4" t="s">
        <v>1894</v>
      </c>
      <c r="B81" s="1">
        <v>-6065</v>
      </c>
      <c r="C81" s="1">
        <v>-5910</v>
      </c>
      <c r="D81" s="1">
        <v>-5985</v>
      </c>
      <c r="E81" s="1">
        <v>-6065</v>
      </c>
      <c r="F81" s="1">
        <v>-5915</v>
      </c>
      <c r="G81" s="1">
        <v>-5995</v>
      </c>
      <c r="H81" s="1">
        <v>8015</v>
      </c>
      <c r="I81" s="1">
        <v>7860</v>
      </c>
      <c r="J81" s="1">
        <v>7930</v>
      </c>
      <c r="K81" s="1">
        <v>8010</v>
      </c>
      <c r="L81" s="1">
        <v>7865</v>
      </c>
      <c r="M81" s="1">
        <v>7940</v>
      </c>
      <c r="N81" s="3">
        <v>102.8</v>
      </c>
      <c r="O81" s="3">
        <v>100</v>
      </c>
    </row>
    <row r="82" spans="1:15" x14ac:dyDescent="0.2">
      <c r="A82" s="4" t="s">
        <v>1895</v>
      </c>
      <c r="B82" s="1">
        <v>-6025</v>
      </c>
      <c r="C82" s="1">
        <v>-5895</v>
      </c>
      <c r="D82" s="1">
        <v>-5965</v>
      </c>
      <c r="E82" s="1">
        <v>-6025</v>
      </c>
      <c r="F82" s="1">
        <v>-5910</v>
      </c>
      <c r="G82" s="1">
        <v>-5975</v>
      </c>
      <c r="H82" s="1">
        <v>7975</v>
      </c>
      <c r="I82" s="1">
        <v>7845</v>
      </c>
      <c r="J82" s="1">
        <v>7915</v>
      </c>
      <c r="K82" s="1">
        <v>7975</v>
      </c>
      <c r="L82" s="1">
        <v>7860</v>
      </c>
      <c r="M82" s="1">
        <v>7925</v>
      </c>
      <c r="N82" s="3">
        <v>97.5</v>
      </c>
      <c r="O82" s="3">
        <v>100</v>
      </c>
    </row>
    <row r="83" spans="1:15" x14ac:dyDescent="0.2">
      <c r="A83" s="4" t="s">
        <v>1896</v>
      </c>
      <c r="B83" s="1">
        <v>-6015</v>
      </c>
      <c r="C83" s="1">
        <v>-5890</v>
      </c>
      <c r="D83" s="1">
        <v>-5950</v>
      </c>
      <c r="E83" s="1">
        <v>-6020</v>
      </c>
      <c r="F83" s="1">
        <v>-5910</v>
      </c>
      <c r="G83" s="1">
        <v>-5965</v>
      </c>
      <c r="H83" s="1">
        <v>7965</v>
      </c>
      <c r="I83" s="1">
        <v>7840</v>
      </c>
      <c r="J83" s="1">
        <v>7895</v>
      </c>
      <c r="K83" s="1">
        <v>7970</v>
      </c>
      <c r="L83" s="1">
        <v>7860</v>
      </c>
      <c r="M83" s="1">
        <v>7915</v>
      </c>
      <c r="N83" s="3">
        <v>96.6</v>
      </c>
      <c r="O83" s="3">
        <v>99.9</v>
      </c>
    </row>
    <row r="84" spans="1:15" x14ac:dyDescent="0.2">
      <c r="A84" s="4" t="s">
        <v>1897</v>
      </c>
      <c r="B84" s="1">
        <v>-5980</v>
      </c>
      <c r="C84" s="1">
        <v>-5790</v>
      </c>
      <c r="D84" s="1">
        <v>-5875</v>
      </c>
      <c r="E84" s="1">
        <v>-5985</v>
      </c>
      <c r="F84" s="1">
        <v>-5860</v>
      </c>
      <c r="G84" s="1">
        <v>-5945</v>
      </c>
      <c r="H84" s="1">
        <v>7925</v>
      </c>
      <c r="I84" s="1">
        <v>7740</v>
      </c>
      <c r="J84" s="1">
        <v>7825</v>
      </c>
      <c r="K84" s="1">
        <v>7935</v>
      </c>
      <c r="L84" s="1">
        <v>7805</v>
      </c>
      <c r="M84" s="1">
        <v>7895</v>
      </c>
      <c r="N84" s="3">
        <v>71.8</v>
      </c>
      <c r="O84" s="3">
        <v>99.9</v>
      </c>
    </row>
    <row r="85" spans="1:15" x14ac:dyDescent="0.2">
      <c r="A85" s="4" t="s">
        <v>1898</v>
      </c>
      <c r="E85" s="1">
        <v>-5980</v>
      </c>
      <c r="F85" s="1">
        <v>-5825</v>
      </c>
      <c r="G85" s="1">
        <v>-5915</v>
      </c>
      <c r="K85" s="1">
        <v>7930</v>
      </c>
      <c r="L85" s="1">
        <v>7775</v>
      </c>
      <c r="M85" s="1">
        <v>7865</v>
      </c>
      <c r="O85" s="3">
        <v>99.7</v>
      </c>
    </row>
    <row r="86" spans="1:15" x14ac:dyDescent="0.2">
      <c r="A86" s="4" t="s">
        <v>1899</v>
      </c>
      <c r="E86" s="1">
        <v>-5670</v>
      </c>
      <c r="F86" s="1">
        <v>-5575</v>
      </c>
      <c r="G86" s="1">
        <v>-5625</v>
      </c>
      <c r="K86" s="1">
        <v>7615</v>
      </c>
      <c r="L86" s="1">
        <v>7520</v>
      </c>
      <c r="M86" s="1">
        <v>7570</v>
      </c>
      <c r="O86" s="3">
        <v>99.8</v>
      </c>
    </row>
    <row r="87" spans="1:15" x14ac:dyDescent="0.2">
      <c r="A87" s="27" t="s">
        <v>1900</v>
      </c>
      <c r="B87" s="28"/>
      <c r="C87" s="28"/>
      <c r="D87" s="28"/>
      <c r="E87" s="28"/>
      <c r="F87" s="28"/>
      <c r="G87" s="28"/>
      <c r="H87" s="28"/>
      <c r="I87" s="28"/>
      <c r="J87" s="28"/>
      <c r="K87" s="28"/>
      <c r="L87" s="28"/>
      <c r="M87" s="28"/>
      <c r="N87" s="29"/>
      <c r="O87" s="29"/>
    </row>
    <row r="88" spans="1:15" x14ac:dyDescent="0.2">
      <c r="A88" s="4" t="s">
        <v>1901</v>
      </c>
      <c r="B88" s="1">
        <v>-5710</v>
      </c>
      <c r="C88" s="1">
        <v>-5565</v>
      </c>
      <c r="D88" s="1">
        <v>-5635</v>
      </c>
      <c r="E88" s="1">
        <v>-5650</v>
      </c>
      <c r="F88" s="1">
        <v>-5560</v>
      </c>
      <c r="G88" s="1">
        <v>-5595</v>
      </c>
      <c r="H88" s="1">
        <v>7660</v>
      </c>
      <c r="I88" s="1">
        <v>7515</v>
      </c>
      <c r="J88" s="1">
        <v>7580</v>
      </c>
      <c r="K88" s="1">
        <v>7600</v>
      </c>
      <c r="L88" s="1">
        <v>7510</v>
      </c>
      <c r="M88" s="1">
        <v>7545</v>
      </c>
      <c r="N88" s="3">
        <v>77</v>
      </c>
      <c r="O88" s="3">
        <v>99.9</v>
      </c>
    </row>
    <row r="89" spans="1:15" x14ac:dyDescent="0.2">
      <c r="A89" s="4" t="s">
        <v>1902</v>
      </c>
      <c r="B89" s="1">
        <v>-5660</v>
      </c>
      <c r="C89" s="1">
        <v>-5530</v>
      </c>
      <c r="D89" s="1">
        <v>-5590</v>
      </c>
      <c r="E89" s="1">
        <v>-5635</v>
      </c>
      <c r="F89" s="1">
        <v>-5530</v>
      </c>
      <c r="G89" s="1">
        <v>-5580</v>
      </c>
      <c r="H89" s="1">
        <v>7610</v>
      </c>
      <c r="I89" s="1">
        <v>7480</v>
      </c>
      <c r="J89" s="1">
        <v>7540</v>
      </c>
      <c r="K89" s="1">
        <v>7585</v>
      </c>
      <c r="L89" s="1">
        <v>7475</v>
      </c>
      <c r="M89" s="1">
        <v>7530</v>
      </c>
      <c r="N89" s="3">
        <v>103.7</v>
      </c>
      <c r="O89" s="3">
        <v>100</v>
      </c>
    </row>
    <row r="90" spans="1:15" x14ac:dyDescent="0.2">
      <c r="A90" s="4" t="s">
        <v>1903</v>
      </c>
      <c r="B90" s="1">
        <v>-5635</v>
      </c>
      <c r="C90" s="1">
        <v>-5535</v>
      </c>
      <c r="D90" s="1">
        <v>-5585</v>
      </c>
      <c r="E90" s="1">
        <v>-5630</v>
      </c>
      <c r="F90" s="1">
        <v>-5535</v>
      </c>
      <c r="G90" s="1">
        <v>-5580</v>
      </c>
      <c r="H90" s="1">
        <v>7580</v>
      </c>
      <c r="I90" s="1">
        <v>7485</v>
      </c>
      <c r="J90" s="1">
        <v>7535</v>
      </c>
      <c r="K90" s="1">
        <v>7580</v>
      </c>
      <c r="L90" s="1">
        <v>7485</v>
      </c>
      <c r="M90" s="1">
        <v>7530</v>
      </c>
      <c r="N90" s="3">
        <v>99.7</v>
      </c>
      <c r="O90" s="3">
        <v>100</v>
      </c>
    </row>
    <row r="91" spans="1:15" x14ac:dyDescent="0.2">
      <c r="A91" s="4" t="s">
        <v>1904</v>
      </c>
      <c r="B91" s="1">
        <v>-5660</v>
      </c>
      <c r="C91" s="1">
        <v>-5475</v>
      </c>
      <c r="D91" s="1">
        <v>-5560</v>
      </c>
      <c r="E91" s="1">
        <v>-5625</v>
      </c>
      <c r="F91" s="1">
        <v>-5475</v>
      </c>
      <c r="G91" s="1">
        <v>-5550</v>
      </c>
      <c r="H91" s="1">
        <v>7605</v>
      </c>
      <c r="I91" s="1">
        <v>7425</v>
      </c>
      <c r="J91" s="1">
        <v>7510</v>
      </c>
      <c r="K91" s="1">
        <v>7575</v>
      </c>
      <c r="L91" s="1">
        <v>7425</v>
      </c>
      <c r="M91" s="1">
        <v>7500</v>
      </c>
      <c r="N91" s="3">
        <v>103.9</v>
      </c>
      <c r="O91" s="3">
        <v>99.9</v>
      </c>
    </row>
    <row r="92" spans="1:15" x14ac:dyDescent="0.2">
      <c r="A92" s="4" t="s">
        <v>1905</v>
      </c>
      <c r="B92" s="1">
        <v>-5625</v>
      </c>
      <c r="C92" s="1">
        <v>-5480</v>
      </c>
      <c r="D92" s="1">
        <v>-5565</v>
      </c>
      <c r="E92" s="1">
        <v>-5625</v>
      </c>
      <c r="F92" s="1">
        <v>-5480</v>
      </c>
      <c r="G92" s="1">
        <v>-5560</v>
      </c>
      <c r="H92" s="1">
        <v>7575</v>
      </c>
      <c r="I92" s="1">
        <v>7430</v>
      </c>
      <c r="J92" s="1">
        <v>7515</v>
      </c>
      <c r="K92" s="1">
        <v>7570</v>
      </c>
      <c r="L92" s="1">
        <v>7430</v>
      </c>
      <c r="M92" s="1">
        <v>7510</v>
      </c>
      <c r="N92" s="3">
        <v>97.3</v>
      </c>
      <c r="O92" s="3">
        <v>100</v>
      </c>
    </row>
    <row r="93" spans="1:15" x14ac:dyDescent="0.2">
      <c r="A93" s="4" t="s">
        <v>1906</v>
      </c>
      <c r="B93" s="1">
        <v>-5625</v>
      </c>
      <c r="C93" s="1">
        <v>-5480</v>
      </c>
      <c r="D93" s="1">
        <v>-5570</v>
      </c>
      <c r="E93" s="1">
        <v>-5625</v>
      </c>
      <c r="F93" s="1">
        <v>-5480</v>
      </c>
      <c r="G93" s="1">
        <v>-5565</v>
      </c>
      <c r="H93" s="1">
        <v>7575</v>
      </c>
      <c r="I93" s="1">
        <v>7430</v>
      </c>
      <c r="J93" s="1">
        <v>7520</v>
      </c>
      <c r="K93" s="1">
        <v>7570</v>
      </c>
      <c r="L93" s="1">
        <v>7430</v>
      </c>
      <c r="M93" s="1">
        <v>7515</v>
      </c>
      <c r="N93" s="3">
        <v>96.7</v>
      </c>
      <c r="O93" s="3">
        <v>100</v>
      </c>
    </row>
    <row r="94" spans="1:15" x14ac:dyDescent="0.2">
      <c r="A94" s="4" t="s">
        <v>1907</v>
      </c>
      <c r="B94" s="1">
        <v>-5625</v>
      </c>
      <c r="C94" s="1">
        <v>-5480</v>
      </c>
      <c r="D94" s="1">
        <v>-5560</v>
      </c>
      <c r="E94" s="1">
        <v>-5620</v>
      </c>
      <c r="F94" s="1">
        <v>-5480</v>
      </c>
      <c r="G94" s="1">
        <v>-5555</v>
      </c>
      <c r="H94" s="1">
        <v>7570</v>
      </c>
      <c r="I94" s="1">
        <v>7430</v>
      </c>
      <c r="J94" s="1">
        <v>7510</v>
      </c>
      <c r="K94" s="1">
        <v>7570</v>
      </c>
      <c r="L94" s="1">
        <v>7430</v>
      </c>
      <c r="M94" s="1">
        <v>7505</v>
      </c>
      <c r="N94" s="3">
        <v>97.2</v>
      </c>
      <c r="O94" s="3">
        <v>100</v>
      </c>
    </row>
    <row r="95" spans="1:15" x14ac:dyDescent="0.2">
      <c r="A95" s="4" t="s">
        <v>1908</v>
      </c>
      <c r="B95" s="1">
        <v>-5620</v>
      </c>
      <c r="C95" s="1">
        <v>-5475</v>
      </c>
      <c r="D95" s="1">
        <v>-5545</v>
      </c>
      <c r="E95" s="1">
        <v>-5615</v>
      </c>
      <c r="F95" s="1">
        <v>-5475</v>
      </c>
      <c r="G95" s="1">
        <v>-5540</v>
      </c>
      <c r="H95" s="1">
        <v>7570</v>
      </c>
      <c r="I95" s="1">
        <v>7425</v>
      </c>
      <c r="J95" s="1">
        <v>7495</v>
      </c>
      <c r="K95" s="1">
        <v>7565</v>
      </c>
      <c r="L95" s="1">
        <v>7425</v>
      </c>
      <c r="M95" s="1">
        <v>7490</v>
      </c>
      <c r="N95" s="3">
        <v>99.5</v>
      </c>
      <c r="O95" s="3">
        <v>100</v>
      </c>
    </row>
    <row r="96" spans="1:15" x14ac:dyDescent="0.2">
      <c r="A96" s="4" t="s">
        <v>1909</v>
      </c>
      <c r="B96" s="1">
        <v>-5620</v>
      </c>
      <c r="C96" s="1">
        <v>-5475</v>
      </c>
      <c r="D96" s="1">
        <v>-5545</v>
      </c>
      <c r="E96" s="1">
        <v>-5615</v>
      </c>
      <c r="F96" s="1">
        <v>-5475</v>
      </c>
      <c r="G96" s="1">
        <v>-5540</v>
      </c>
      <c r="H96" s="1">
        <v>7570</v>
      </c>
      <c r="I96" s="1">
        <v>7425</v>
      </c>
      <c r="J96" s="1">
        <v>7495</v>
      </c>
      <c r="K96" s="1">
        <v>7565</v>
      </c>
      <c r="L96" s="1">
        <v>7425</v>
      </c>
      <c r="M96" s="1">
        <v>7490</v>
      </c>
      <c r="N96" s="3">
        <v>99.5</v>
      </c>
      <c r="O96" s="3">
        <v>100</v>
      </c>
    </row>
    <row r="97" spans="1:15" x14ac:dyDescent="0.2">
      <c r="A97" s="4" t="s">
        <v>1910</v>
      </c>
      <c r="B97" s="1">
        <v>-5615</v>
      </c>
      <c r="C97" s="1">
        <v>-5475</v>
      </c>
      <c r="D97" s="1">
        <v>-5530</v>
      </c>
      <c r="E97" s="1">
        <v>-5610</v>
      </c>
      <c r="F97" s="1">
        <v>-5475</v>
      </c>
      <c r="G97" s="1">
        <v>-5530</v>
      </c>
      <c r="H97" s="1">
        <v>7560</v>
      </c>
      <c r="I97" s="1">
        <v>7425</v>
      </c>
      <c r="J97" s="1">
        <v>7480</v>
      </c>
      <c r="K97" s="1">
        <v>7560</v>
      </c>
      <c r="L97" s="1">
        <v>7425</v>
      </c>
      <c r="M97" s="1">
        <v>7480</v>
      </c>
      <c r="N97" s="3">
        <v>100.9</v>
      </c>
      <c r="O97" s="3">
        <v>100</v>
      </c>
    </row>
    <row r="98" spans="1:15" x14ac:dyDescent="0.2">
      <c r="A98" s="4" t="s">
        <v>1911</v>
      </c>
      <c r="B98" s="1">
        <v>-5615</v>
      </c>
      <c r="C98" s="1">
        <v>-5475</v>
      </c>
      <c r="D98" s="1">
        <v>-5530</v>
      </c>
      <c r="E98" s="1">
        <v>-5615</v>
      </c>
      <c r="F98" s="1">
        <v>-5475</v>
      </c>
      <c r="G98" s="1">
        <v>-5530</v>
      </c>
      <c r="H98" s="1">
        <v>7565</v>
      </c>
      <c r="I98" s="1">
        <v>7425</v>
      </c>
      <c r="J98" s="1">
        <v>7480</v>
      </c>
      <c r="K98" s="1">
        <v>7560</v>
      </c>
      <c r="L98" s="1">
        <v>7425</v>
      </c>
      <c r="M98" s="1">
        <v>7475</v>
      </c>
      <c r="N98" s="3">
        <v>100.8</v>
      </c>
      <c r="O98" s="3">
        <v>99.9</v>
      </c>
    </row>
    <row r="99" spans="1:15" x14ac:dyDescent="0.2">
      <c r="A99" s="4" t="s">
        <v>1912</v>
      </c>
      <c r="B99" s="1">
        <v>-5615</v>
      </c>
      <c r="C99" s="1">
        <v>-5475</v>
      </c>
      <c r="D99" s="1">
        <v>-5530</v>
      </c>
      <c r="E99" s="1">
        <v>-5615</v>
      </c>
      <c r="F99" s="1">
        <v>-5475</v>
      </c>
      <c r="G99" s="1">
        <v>-5530</v>
      </c>
      <c r="H99" s="1">
        <v>7565</v>
      </c>
      <c r="I99" s="1">
        <v>7425</v>
      </c>
      <c r="J99" s="1">
        <v>7480</v>
      </c>
      <c r="K99" s="1">
        <v>7560</v>
      </c>
      <c r="L99" s="1">
        <v>7425</v>
      </c>
      <c r="M99" s="1">
        <v>7475</v>
      </c>
      <c r="N99" s="3">
        <v>100.8</v>
      </c>
      <c r="O99" s="3">
        <v>100</v>
      </c>
    </row>
    <row r="100" spans="1:15" x14ac:dyDescent="0.2">
      <c r="A100" s="4" t="s">
        <v>1913</v>
      </c>
      <c r="B100" s="1">
        <v>-5615</v>
      </c>
      <c r="C100" s="1">
        <v>-5475</v>
      </c>
      <c r="D100" s="1">
        <v>-5530</v>
      </c>
      <c r="E100" s="1">
        <v>-5610</v>
      </c>
      <c r="F100" s="1">
        <v>-5475</v>
      </c>
      <c r="G100" s="1">
        <v>-5525</v>
      </c>
      <c r="H100" s="1">
        <v>7560</v>
      </c>
      <c r="I100" s="1">
        <v>7425</v>
      </c>
      <c r="J100" s="1">
        <v>7475</v>
      </c>
      <c r="K100" s="1">
        <v>7560</v>
      </c>
      <c r="L100" s="1">
        <v>7425</v>
      </c>
      <c r="M100" s="1">
        <v>7475</v>
      </c>
      <c r="N100" s="3">
        <v>101</v>
      </c>
      <c r="O100" s="3">
        <v>100</v>
      </c>
    </row>
    <row r="101" spans="1:15" x14ac:dyDescent="0.2">
      <c r="A101" s="4" t="s">
        <v>1914</v>
      </c>
      <c r="B101" s="1">
        <v>-5615</v>
      </c>
      <c r="C101" s="1">
        <v>-5475</v>
      </c>
      <c r="D101" s="1">
        <v>-5530</v>
      </c>
      <c r="E101" s="1">
        <v>-5615</v>
      </c>
      <c r="F101" s="1">
        <v>-5475</v>
      </c>
      <c r="G101" s="1">
        <v>-5525</v>
      </c>
      <c r="H101" s="1">
        <v>7565</v>
      </c>
      <c r="I101" s="1">
        <v>7425</v>
      </c>
      <c r="J101" s="1">
        <v>7480</v>
      </c>
      <c r="K101" s="1">
        <v>7560</v>
      </c>
      <c r="L101" s="1">
        <v>7425</v>
      </c>
      <c r="M101" s="1">
        <v>7475</v>
      </c>
      <c r="N101" s="3">
        <v>100.7</v>
      </c>
      <c r="O101" s="3">
        <v>100</v>
      </c>
    </row>
    <row r="102" spans="1:15" x14ac:dyDescent="0.2">
      <c r="A102" s="4" t="s">
        <v>1915</v>
      </c>
      <c r="B102" s="1">
        <v>-5560</v>
      </c>
      <c r="C102" s="1">
        <v>-5470</v>
      </c>
      <c r="D102" s="1">
        <v>-5510</v>
      </c>
      <c r="E102" s="1">
        <v>-5555</v>
      </c>
      <c r="F102" s="1">
        <v>-5470</v>
      </c>
      <c r="G102" s="1">
        <v>-5510</v>
      </c>
      <c r="H102" s="1">
        <v>7510</v>
      </c>
      <c r="I102" s="1">
        <v>7420</v>
      </c>
      <c r="J102" s="1">
        <v>7460</v>
      </c>
      <c r="K102" s="1">
        <v>7505</v>
      </c>
      <c r="L102" s="1">
        <v>7420</v>
      </c>
      <c r="M102" s="1">
        <v>7455</v>
      </c>
      <c r="N102" s="3">
        <v>96.6</v>
      </c>
      <c r="O102" s="3">
        <v>100</v>
      </c>
    </row>
    <row r="103" spans="1:15" x14ac:dyDescent="0.2">
      <c r="A103" s="4" t="s">
        <v>1916</v>
      </c>
      <c r="B103" s="1">
        <v>-5615</v>
      </c>
      <c r="C103" s="1">
        <v>-5405</v>
      </c>
      <c r="D103" s="1">
        <v>-5505</v>
      </c>
      <c r="E103" s="1">
        <v>-5615</v>
      </c>
      <c r="F103" s="1">
        <v>-5405</v>
      </c>
      <c r="G103" s="1">
        <v>-5505</v>
      </c>
      <c r="H103" s="1">
        <v>7565</v>
      </c>
      <c r="I103" s="1">
        <v>7355</v>
      </c>
      <c r="J103" s="1">
        <v>7455</v>
      </c>
      <c r="K103" s="1">
        <v>7560</v>
      </c>
      <c r="L103" s="1">
        <v>7355</v>
      </c>
      <c r="M103" s="1">
        <v>7455</v>
      </c>
      <c r="N103" s="3">
        <v>99.7</v>
      </c>
      <c r="O103" s="3">
        <v>99.9</v>
      </c>
    </row>
    <row r="104" spans="1:15" x14ac:dyDescent="0.2">
      <c r="A104" s="4" t="s">
        <v>1917</v>
      </c>
      <c r="B104" s="1">
        <v>-5610</v>
      </c>
      <c r="C104" s="1">
        <v>-5415</v>
      </c>
      <c r="D104" s="1">
        <v>-5505</v>
      </c>
      <c r="E104" s="1">
        <v>-5610</v>
      </c>
      <c r="F104" s="1">
        <v>-5415</v>
      </c>
      <c r="G104" s="1">
        <v>-5505</v>
      </c>
      <c r="H104" s="1">
        <v>7560</v>
      </c>
      <c r="I104" s="1">
        <v>7365</v>
      </c>
      <c r="J104" s="1">
        <v>7455</v>
      </c>
      <c r="K104" s="1">
        <v>7560</v>
      </c>
      <c r="L104" s="1">
        <v>7365</v>
      </c>
      <c r="M104" s="1">
        <v>7455</v>
      </c>
      <c r="N104" s="3">
        <v>98.6</v>
      </c>
      <c r="O104" s="3">
        <v>100</v>
      </c>
    </row>
    <row r="105" spans="1:15" x14ac:dyDescent="0.2">
      <c r="A105" s="4" t="s">
        <v>1918</v>
      </c>
      <c r="B105" s="1">
        <v>-5560</v>
      </c>
      <c r="C105" s="1">
        <v>-5470</v>
      </c>
      <c r="D105" s="1">
        <v>-5505</v>
      </c>
      <c r="E105" s="1">
        <v>-5560</v>
      </c>
      <c r="F105" s="1">
        <v>-5470</v>
      </c>
      <c r="G105" s="1">
        <v>-5505</v>
      </c>
      <c r="H105" s="1">
        <v>7510</v>
      </c>
      <c r="I105" s="1">
        <v>7420</v>
      </c>
      <c r="J105" s="1">
        <v>7455</v>
      </c>
      <c r="K105" s="1">
        <v>7505</v>
      </c>
      <c r="L105" s="1">
        <v>7420</v>
      </c>
      <c r="M105" s="1">
        <v>7455</v>
      </c>
      <c r="N105" s="3">
        <v>97.3</v>
      </c>
      <c r="O105" s="3">
        <v>99.9</v>
      </c>
    </row>
    <row r="106" spans="1:15" x14ac:dyDescent="0.2">
      <c r="A106" s="4" t="s">
        <v>1919</v>
      </c>
      <c r="B106" s="1">
        <v>-5540</v>
      </c>
      <c r="C106" s="1">
        <v>-5380</v>
      </c>
      <c r="D106" s="1">
        <v>-5470</v>
      </c>
      <c r="E106" s="1">
        <v>-5540</v>
      </c>
      <c r="F106" s="1">
        <v>-5380</v>
      </c>
      <c r="G106" s="1">
        <v>-5470</v>
      </c>
      <c r="H106" s="1">
        <v>7485</v>
      </c>
      <c r="I106" s="1">
        <v>7330</v>
      </c>
      <c r="J106" s="1">
        <v>7420</v>
      </c>
      <c r="K106" s="1">
        <v>7485</v>
      </c>
      <c r="L106" s="1">
        <v>7330</v>
      </c>
      <c r="M106" s="1">
        <v>7420</v>
      </c>
      <c r="N106" s="3">
        <v>91.2</v>
      </c>
      <c r="O106" s="3">
        <v>100</v>
      </c>
    </row>
    <row r="107" spans="1:15" x14ac:dyDescent="0.2">
      <c r="A107" s="4" t="s">
        <v>1920</v>
      </c>
      <c r="B107" s="1">
        <v>-5480</v>
      </c>
      <c r="C107" s="1">
        <v>-5370</v>
      </c>
      <c r="D107" s="1">
        <v>-5420</v>
      </c>
      <c r="E107" s="1">
        <v>-5480</v>
      </c>
      <c r="F107" s="1">
        <v>-5370</v>
      </c>
      <c r="G107" s="1">
        <v>-5420</v>
      </c>
      <c r="H107" s="1">
        <v>7430</v>
      </c>
      <c r="I107" s="1">
        <v>7320</v>
      </c>
      <c r="J107" s="1">
        <v>7370</v>
      </c>
      <c r="K107" s="1">
        <v>7430</v>
      </c>
      <c r="L107" s="1">
        <v>7320</v>
      </c>
      <c r="M107" s="1">
        <v>7370</v>
      </c>
      <c r="N107" s="3">
        <v>99.4</v>
      </c>
      <c r="O107" s="3">
        <v>100</v>
      </c>
    </row>
    <row r="108" spans="1:15" x14ac:dyDescent="0.2">
      <c r="A108" s="4" t="s">
        <v>1921</v>
      </c>
      <c r="B108" s="1">
        <v>-5480</v>
      </c>
      <c r="C108" s="1">
        <v>-5335</v>
      </c>
      <c r="D108" s="1">
        <v>-5415</v>
      </c>
      <c r="E108" s="1">
        <v>-5480</v>
      </c>
      <c r="F108" s="1">
        <v>-5355</v>
      </c>
      <c r="G108" s="1">
        <v>-5420</v>
      </c>
      <c r="H108" s="1">
        <v>7425</v>
      </c>
      <c r="I108" s="1">
        <v>7285</v>
      </c>
      <c r="J108" s="1">
        <v>7365</v>
      </c>
      <c r="K108" s="1">
        <v>7425</v>
      </c>
      <c r="L108" s="1">
        <v>7305</v>
      </c>
      <c r="M108" s="1">
        <v>7365</v>
      </c>
      <c r="N108" s="3">
        <v>99.6</v>
      </c>
      <c r="O108" s="3">
        <v>100</v>
      </c>
    </row>
    <row r="109" spans="1:15" x14ac:dyDescent="0.2">
      <c r="A109" s="4" t="s">
        <v>1922</v>
      </c>
      <c r="B109" s="1">
        <v>-5480</v>
      </c>
      <c r="C109" s="1">
        <v>-5335</v>
      </c>
      <c r="D109" s="1">
        <v>-5420</v>
      </c>
      <c r="E109" s="1">
        <v>-5480</v>
      </c>
      <c r="F109" s="1">
        <v>-5360</v>
      </c>
      <c r="G109" s="1">
        <v>-5420</v>
      </c>
      <c r="H109" s="1">
        <v>7425</v>
      </c>
      <c r="I109" s="1">
        <v>7285</v>
      </c>
      <c r="J109" s="1">
        <v>7365</v>
      </c>
      <c r="K109" s="1">
        <v>7425</v>
      </c>
      <c r="L109" s="1">
        <v>7305</v>
      </c>
      <c r="M109" s="1">
        <v>7370</v>
      </c>
      <c r="N109" s="3">
        <v>99.4</v>
      </c>
      <c r="O109" s="3">
        <v>100</v>
      </c>
    </row>
    <row r="110" spans="1:15" x14ac:dyDescent="0.2">
      <c r="A110" s="4" t="s">
        <v>1923</v>
      </c>
      <c r="B110" s="1">
        <v>-5475</v>
      </c>
      <c r="C110" s="1">
        <v>-5315</v>
      </c>
      <c r="D110" s="1">
        <v>-5390</v>
      </c>
      <c r="E110" s="1">
        <v>-5475</v>
      </c>
      <c r="F110" s="1">
        <v>-5320</v>
      </c>
      <c r="G110" s="1">
        <v>-5395</v>
      </c>
      <c r="H110" s="1">
        <v>7425</v>
      </c>
      <c r="I110" s="1">
        <v>7265</v>
      </c>
      <c r="J110" s="1">
        <v>7340</v>
      </c>
      <c r="K110" s="1">
        <v>7425</v>
      </c>
      <c r="L110" s="1">
        <v>7270</v>
      </c>
      <c r="M110" s="1">
        <v>7345</v>
      </c>
      <c r="N110" s="3">
        <v>101.4</v>
      </c>
      <c r="O110" s="3">
        <v>100</v>
      </c>
    </row>
    <row r="111" spans="1:15" x14ac:dyDescent="0.2">
      <c r="A111" s="4" t="s">
        <v>1924</v>
      </c>
      <c r="B111" s="1">
        <v>-5475</v>
      </c>
      <c r="C111" s="1">
        <v>-5225</v>
      </c>
      <c r="D111" s="1">
        <v>-5360</v>
      </c>
      <c r="E111" s="1">
        <v>-5475</v>
      </c>
      <c r="F111" s="1">
        <v>-5310</v>
      </c>
      <c r="G111" s="1">
        <v>-5375</v>
      </c>
      <c r="H111" s="1">
        <v>7425</v>
      </c>
      <c r="I111" s="1">
        <v>7175</v>
      </c>
      <c r="J111" s="1">
        <v>7310</v>
      </c>
      <c r="K111" s="1">
        <v>7420</v>
      </c>
      <c r="L111" s="1">
        <v>7255</v>
      </c>
      <c r="M111" s="1">
        <v>7320</v>
      </c>
      <c r="N111" s="3">
        <v>104.8</v>
      </c>
      <c r="O111" s="3">
        <v>100</v>
      </c>
    </row>
    <row r="112" spans="1:15" x14ac:dyDescent="0.2">
      <c r="A112" s="4" t="s">
        <v>1925</v>
      </c>
      <c r="B112" s="1">
        <v>-5470</v>
      </c>
      <c r="C112" s="1">
        <v>-5225</v>
      </c>
      <c r="D112" s="1">
        <v>-5350</v>
      </c>
      <c r="E112" s="1">
        <v>-5470</v>
      </c>
      <c r="F112" s="1">
        <v>-5305</v>
      </c>
      <c r="G112" s="1">
        <v>-5365</v>
      </c>
      <c r="H112" s="1">
        <v>7420</v>
      </c>
      <c r="I112" s="1">
        <v>7170</v>
      </c>
      <c r="J112" s="1">
        <v>7300</v>
      </c>
      <c r="K112" s="1">
        <v>7420</v>
      </c>
      <c r="L112" s="1">
        <v>7255</v>
      </c>
      <c r="M112" s="1">
        <v>7315</v>
      </c>
      <c r="N112" s="3">
        <v>104.8</v>
      </c>
      <c r="O112" s="3">
        <v>100</v>
      </c>
    </row>
    <row r="113" spans="1:15" x14ac:dyDescent="0.2">
      <c r="A113" s="4" t="s">
        <v>1926</v>
      </c>
      <c r="B113" s="1">
        <v>-5470</v>
      </c>
      <c r="C113" s="1">
        <v>-5225</v>
      </c>
      <c r="D113" s="1">
        <v>-5350</v>
      </c>
      <c r="E113" s="1">
        <v>-5470</v>
      </c>
      <c r="F113" s="1">
        <v>-5305</v>
      </c>
      <c r="G113" s="1">
        <v>-5365</v>
      </c>
      <c r="H113" s="1">
        <v>7420</v>
      </c>
      <c r="I113" s="1">
        <v>7170</v>
      </c>
      <c r="J113" s="1">
        <v>7300</v>
      </c>
      <c r="K113" s="1">
        <v>7420</v>
      </c>
      <c r="L113" s="1">
        <v>7255</v>
      </c>
      <c r="M113" s="1">
        <v>7315</v>
      </c>
      <c r="N113" s="3">
        <v>104.8</v>
      </c>
      <c r="O113" s="3">
        <v>100</v>
      </c>
    </row>
    <row r="114" spans="1:15" x14ac:dyDescent="0.2">
      <c r="A114" s="4" t="s">
        <v>1927</v>
      </c>
      <c r="B114" s="1">
        <v>-5470</v>
      </c>
      <c r="C114" s="1">
        <v>-5220</v>
      </c>
      <c r="D114" s="1">
        <v>-5335</v>
      </c>
      <c r="E114" s="1">
        <v>-5470</v>
      </c>
      <c r="F114" s="1">
        <v>-5305</v>
      </c>
      <c r="G114" s="1">
        <v>-5355</v>
      </c>
      <c r="H114" s="1">
        <v>7420</v>
      </c>
      <c r="I114" s="1">
        <v>7170</v>
      </c>
      <c r="J114" s="1">
        <v>7285</v>
      </c>
      <c r="K114" s="1">
        <v>7420</v>
      </c>
      <c r="L114" s="1">
        <v>7255</v>
      </c>
      <c r="M114" s="1">
        <v>7305</v>
      </c>
      <c r="N114" s="3">
        <v>107.3</v>
      </c>
      <c r="O114" s="3">
        <v>99.9</v>
      </c>
    </row>
    <row r="115" spans="1:15" x14ac:dyDescent="0.2">
      <c r="A115" s="4" t="s">
        <v>1928</v>
      </c>
      <c r="B115" s="1">
        <v>-5375</v>
      </c>
      <c r="C115" s="1">
        <v>-5215</v>
      </c>
      <c r="D115" s="1">
        <v>-5300</v>
      </c>
      <c r="E115" s="1">
        <v>-5380</v>
      </c>
      <c r="F115" s="1">
        <v>-5300</v>
      </c>
      <c r="G115" s="1">
        <v>-5340</v>
      </c>
      <c r="H115" s="1">
        <v>7320</v>
      </c>
      <c r="I115" s="1">
        <v>7165</v>
      </c>
      <c r="J115" s="1">
        <v>7250</v>
      </c>
      <c r="K115" s="1">
        <v>7325</v>
      </c>
      <c r="L115" s="1">
        <v>7250</v>
      </c>
      <c r="M115" s="1">
        <v>7290</v>
      </c>
      <c r="N115" s="3">
        <v>92.8</v>
      </c>
      <c r="O115" s="3">
        <v>99.9</v>
      </c>
    </row>
    <row r="116" spans="1:15" x14ac:dyDescent="0.2">
      <c r="A116" s="4" t="s">
        <v>1929</v>
      </c>
      <c r="B116" s="1">
        <v>-5370</v>
      </c>
      <c r="C116" s="1">
        <v>-5215</v>
      </c>
      <c r="D116" s="1">
        <v>-5285</v>
      </c>
      <c r="E116" s="1">
        <v>-5375</v>
      </c>
      <c r="F116" s="1">
        <v>-5300</v>
      </c>
      <c r="G116" s="1">
        <v>-5340</v>
      </c>
      <c r="H116" s="1">
        <v>7320</v>
      </c>
      <c r="I116" s="1">
        <v>7165</v>
      </c>
      <c r="J116" s="1">
        <v>7235</v>
      </c>
      <c r="K116" s="1">
        <v>7325</v>
      </c>
      <c r="L116" s="1">
        <v>7250</v>
      </c>
      <c r="M116" s="1">
        <v>7290</v>
      </c>
      <c r="N116" s="3">
        <v>74</v>
      </c>
      <c r="O116" s="3">
        <v>99.9</v>
      </c>
    </row>
    <row r="117" spans="1:15" x14ac:dyDescent="0.2">
      <c r="A117" s="4" t="s">
        <v>1930</v>
      </c>
      <c r="E117" s="1">
        <v>-5355</v>
      </c>
      <c r="F117" s="1">
        <v>-5275</v>
      </c>
      <c r="G117" s="1">
        <v>-5315</v>
      </c>
      <c r="K117" s="1">
        <v>7305</v>
      </c>
      <c r="L117" s="1">
        <v>7225</v>
      </c>
      <c r="M117" s="1">
        <v>7265</v>
      </c>
      <c r="O117" s="3">
        <v>99.9</v>
      </c>
    </row>
    <row r="118" spans="1:15" x14ac:dyDescent="0.2">
      <c r="A118" s="4" t="s">
        <v>1931</v>
      </c>
      <c r="E118" s="1">
        <v>-5325</v>
      </c>
      <c r="F118" s="1">
        <v>-5055</v>
      </c>
      <c r="G118" s="1">
        <v>-5190</v>
      </c>
      <c r="K118" s="1">
        <v>7270</v>
      </c>
      <c r="L118" s="1">
        <v>7005</v>
      </c>
      <c r="M118" s="1">
        <v>7140</v>
      </c>
      <c r="O118" s="3">
        <v>99.9</v>
      </c>
    </row>
    <row r="119" spans="1:15" x14ac:dyDescent="0.2">
      <c r="A119" s="27" t="s">
        <v>1932</v>
      </c>
      <c r="B119" s="28"/>
      <c r="C119" s="28"/>
      <c r="D119" s="28"/>
      <c r="E119" s="28"/>
      <c r="F119" s="28"/>
      <c r="G119" s="28"/>
      <c r="H119" s="28"/>
      <c r="I119" s="28"/>
      <c r="J119" s="28"/>
      <c r="K119" s="28"/>
      <c r="L119" s="28"/>
      <c r="M119" s="28"/>
      <c r="N119" s="29"/>
      <c r="O119" s="29"/>
    </row>
    <row r="120" spans="1:15" x14ac:dyDescent="0.2">
      <c r="A120" s="4" t="s">
        <v>1933</v>
      </c>
      <c r="B120" s="1">
        <v>-5310</v>
      </c>
      <c r="C120" s="1">
        <v>-4990</v>
      </c>
      <c r="D120" s="1">
        <v>-5135</v>
      </c>
      <c r="E120" s="1">
        <v>-5290</v>
      </c>
      <c r="F120" s="1">
        <v>-4990</v>
      </c>
      <c r="G120" s="1">
        <v>-5120</v>
      </c>
      <c r="H120" s="1">
        <v>7255</v>
      </c>
      <c r="I120" s="1">
        <v>6940</v>
      </c>
      <c r="J120" s="1">
        <v>7085</v>
      </c>
      <c r="K120" s="1">
        <v>7240</v>
      </c>
      <c r="L120" s="1">
        <v>6940</v>
      </c>
      <c r="M120" s="1">
        <v>7070</v>
      </c>
      <c r="N120" s="3">
        <v>107.8</v>
      </c>
      <c r="O120" s="3">
        <v>100</v>
      </c>
    </row>
    <row r="121" spans="1:15" x14ac:dyDescent="0.2">
      <c r="A121" s="4" t="s">
        <v>1934</v>
      </c>
      <c r="B121" s="1">
        <v>-5325</v>
      </c>
      <c r="C121" s="1">
        <v>-4850</v>
      </c>
      <c r="D121" s="1">
        <v>-5120</v>
      </c>
      <c r="E121" s="1">
        <v>-5285</v>
      </c>
      <c r="F121" s="1">
        <v>-4955</v>
      </c>
      <c r="G121" s="1">
        <v>-5115</v>
      </c>
      <c r="H121" s="1">
        <v>7275</v>
      </c>
      <c r="I121" s="1">
        <v>6795</v>
      </c>
      <c r="J121" s="1">
        <v>7070</v>
      </c>
      <c r="K121" s="1">
        <v>7235</v>
      </c>
      <c r="L121" s="1">
        <v>6900</v>
      </c>
      <c r="M121" s="1">
        <v>7060</v>
      </c>
      <c r="N121" s="3">
        <v>115.7</v>
      </c>
      <c r="O121" s="3">
        <v>100</v>
      </c>
    </row>
    <row r="122" spans="1:15" x14ac:dyDescent="0.2">
      <c r="A122" s="4" t="s">
        <v>1935</v>
      </c>
      <c r="E122" s="1">
        <v>-5215</v>
      </c>
      <c r="F122" s="1">
        <v>-4725</v>
      </c>
      <c r="G122" s="1">
        <v>-5010</v>
      </c>
      <c r="K122" s="1">
        <v>7165</v>
      </c>
      <c r="L122" s="1">
        <v>6675</v>
      </c>
      <c r="M122" s="1">
        <v>6960</v>
      </c>
      <c r="O122" s="3">
        <v>99.9</v>
      </c>
    </row>
    <row r="123" spans="1:15" x14ac:dyDescent="0.2">
      <c r="A123" s="4" t="s">
        <v>1936</v>
      </c>
      <c r="E123" s="1">
        <v>-4945</v>
      </c>
      <c r="F123" s="1">
        <v>-4550</v>
      </c>
      <c r="G123" s="1">
        <v>-4715</v>
      </c>
      <c r="K123" s="1">
        <v>6895</v>
      </c>
      <c r="L123" s="1">
        <v>6500</v>
      </c>
      <c r="M123" s="1">
        <v>6665</v>
      </c>
      <c r="O123" s="3">
        <v>99.8</v>
      </c>
    </row>
    <row r="124" spans="1:15" x14ac:dyDescent="0.2">
      <c r="A124" s="27" t="s">
        <v>1937</v>
      </c>
      <c r="B124" s="28"/>
      <c r="C124" s="28"/>
      <c r="D124" s="28"/>
      <c r="E124" s="28"/>
      <c r="F124" s="28"/>
      <c r="G124" s="28"/>
      <c r="H124" s="28"/>
      <c r="I124" s="28"/>
      <c r="J124" s="28"/>
      <c r="K124" s="28"/>
      <c r="L124" s="28"/>
      <c r="M124" s="28"/>
      <c r="N124" s="29"/>
      <c r="O124" s="29"/>
    </row>
    <row r="125" spans="1:15" x14ac:dyDescent="0.2">
      <c r="A125" s="4" t="s">
        <v>1938</v>
      </c>
      <c r="B125" s="1">
        <v>-4715</v>
      </c>
      <c r="C125" s="1">
        <v>-4550</v>
      </c>
      <c r="D125" s="1">
        <v>-4645</v>
      </c>
      <c r="E125" s="1">
        <v>-4700</v>
      </c>
      <c r="F125" s="1">
        <v>-4545</v>
      </c>
      <c r="G125" s="1">
        <v>-4625</v>
      </c>
      <c r="H125" s="1">
        <v>6665</v>
      </c>
      <c r="I125" s="1">
        <v>6495</v>
      </c>
      <c r="J125" s="1">
        <v>6590</v>
      </c>
      <c r="K125" s="1">
        <v>6645</v>
      </c>
      <c r="L125" s="1">
        <v>6495</v>
      </c>
      <c r="M125" s="1">
        <v>6575</v>
      </c>
      <c r="N125" s="3">
        <v>90.7</v>
      </c>
      <c r="O125" s="3">
        <v>99.9</v>
      </c>
    </row>
    <row r="126" spans="1:15" x14ac:dyDescent="0.2">
      <c r="A126" s="4" t="s">
        <v>1939</v>
      </c>
      <c r="B126" s="1">
        <v>-4685</v>
      </c>
      <c r="C126" s="1">
        <v>-4540</v>
      </c>
      <c r="D126" s="1">
        <v>-4605</v>
      </c>
      <c r="E126" s="1">
        <v>-4680</v>
      </c>
      <c r="F126" s="1">
        <v>-4540</v>
      </c>
      <c r="G126" s="1">
        <v>-4600</v>
      </c>
      <c r="H126" s="1">
        <v>6635</v>
      </c>
      <c r="I126" s="1">
        <v>6485</v>
      </c>
      <c r="J126" s="1">
        <v>6555</v>
      </c>
      <c r="K126" s="1">
        <v>6630</v>
      </c>
      <c r="L126" s="1">
        <v>6490</v>
      </c>
      <c r="M126" s="1">
        <v>6550</v>
      </c>
      <c r="N126" s="3">
        <v>103.7</v>
      </c>
      <c r="O126" s="3">
        <v>100</v>
      </c>
    </row>
    <row r="127" spans="1:15" x14ac:dyDescent="0.2">
      <c r="A127" s="4" t="s">
        <v>1940</v>
      </c>
      <c r="B127" s="1">
        <v>-4610</v>
      </c>
      <c r="C127" s="1">
        <v>-4455</v>
      </c>
      <c r="D127" s="1">
        <v>-4535</v>
      </c>
      <c r="E127" s="1">
        <v>-4655</v>
      </c>
      <c r="F127" s="1">
        <v>-4460</v>
      </c>
      <c r="G127" s="1">
        <v>-4555</v>
      </c>
      <c r="H127" s="1">
        <v>6560</v>
      </c>
      <c r="I127" s="1">
        <v>6405</v>
      </c>
      <c r="J127" s="1">
        <v>6485</v>
      </c>
      <c r="K127" s="1">
        <v>6605</v>
      </c>
      <c r="L127" s="1">
        <v>6405</v>
      </c>
      <c r="M127" s="1">
        <v>6500</v>
      </c>
      <c r="N127" s="3">
        <v>87.1</v>
      </c>
      <c r="O127" s="3">
        <v>99.9</v>
      </c>
    </row>
    <row r="128" spans="1:15" x14ac:dyDescent="0.2">
      <c r="A128" s="4" t="s">
        <v>1941</v>
      </c>
      <c r="E128" s="1">
        <v>-4665</v>
      </c>
      <c r="F128" s="1">
        <v>-3915</v>
      </c>
      <c r="G128" s="1">
        <v>-4415</v>
      </c>
      <c r="K128" s="1">
        <v>6615</v>
      </c>
      <c r="L128" s="1">
        <v>5865</v>
      </c>
      <c r="M128" s="1">
        <v>6365</v>
      </c>
      <c r="O128" s="3">
        <v>99.4</v>
      </c>
    </row>
    <row r="129" spans="1:15" x14ac:dyDescent="0.2">
      <c r="A129" s="4" t="s">
        <v>1942</v>
      </c>
      <c r="E129" s="1">
        <v>-2620</v>
      </c>
      <c r="F129" s="1">
        <v>-2300</v>
      </c>
      <c r="G129" s="1">
        <v>-2450</v>
      </c>
      <c r="K129" s="1">
        <v>4565</v>
      </c>
      <c r="L129" s="1">
        <v>4250</v>
      </c>
      <c r="M129" s="1">
        <v>4400</v>
      </c>
      <c r="O129" s="3">
        <v>99.2</v>
      </c>
    </row>
    <row r="130" spans="1:15" x14ac:dyDescent="0.2">
      <c r="A130" s="27" t="s">
        <v>1943</v>
      </c>
      <c r="B130" s="28"/>
      <c r="C130" s="28"/>
      <c r="D130" s="28"/>
      <c r="E130" s="28"/>
      <c r="F130" s="28"/>
      <c r="G130" s="28"/>
      <c r="H130" s="28"/>
      <c r="I130" s="28"/>
      <c r="J130" s="28"/>
      <c r="K130" s="28"/>
      <c r="L130" s="28"/>
      <c r="M130" s="28"/>
      <c r="N130" s="29"/>
      <c r="O130" s="29"/>
    </row>
    <row r="131" spans="1:15" x14ac:dyDescent="0.2">
      <c r="A131" s="4" t="s">
        <v>1944</v>
      </c>
      <c r="B131" s="1">
        <v>-2580</v>
      </c>
      <c r="C131" s="1">
        <v>-2205</v>
      </c>
      <c r="D131" s="1">
        <v>-2420</v>
      </c>
      <c r="E131" s="1">
        <v>-2485</v>
      </c>
      <c r="F131" s="1">
        <v>-2280</v>
      </c>
      <c r="G131" s="1">
        <v>-2375</v>
      </c>
      <c r="H131" s="1">
        <v>4525</v>
      </c>
      <c r="I131" s="1">
        <v>4155</v>
      </c>
      <c r="J131" s="1">
        <v>4370</v>
      </c>
      <c r="K131" s="1">
        <v>4435</v>
      </c>
      <c r="L131" s="1">
        <v>4230</v>
      </c>
      <c r="M131" s="1">
        <v>4320</v>
      </c>
      <c r="N131" s="3">
        <v>103.6</v>
      </c>
      <c r="O131" s="3">
        <v>99.9</v>
      </c>
    </row>
    <row r="132" spans="1:15" x14ac:dyDescent="0.2">
      <c r="A132" s="4" t="s">
        <v>1945</v>
      </c>
      <c r="B132" s="1">
        <v>-2470</v>
      </c>
      <c r="C132" s="1">
        <v>-2305</v>
      </c>
      <c r="D132" s="1">
        <v>-2400</v>
      </c>
      <c r="E132" s="1">
        <v>-2465</v>
      </c>
      <c r="F132" s="1">
        <v>-2295</v>
      </c>
      <c r="G132" s="1">
        <v>-2380</v>
      </c>
      <c r="H132" s="1">
        <v>4420</v>
      </c>
      <c r="I132" s="1">
        <v>4255</v>
      </c>
      <c r="J132" s="1">
        <v>4350</v>
      </c>
      <c r="K132" s="1">
        <v>4415</v>
      </c>
      <c r="L132" s="1">
        <v>4245</v>
      </c>
      <c r="M132" s="1">
        <v>4325</v>
      </c>
      <c r="N132" s="3">
        <v>90.8</v>
      </c>
      <c r="O132" s="3">
        <v>99.9</v>
      </c>
    </row>
    <row r="133" spans="1:15" x14ac:dyDescent="0.2">
      <c r="A133" s="4" t="s">
        <v>1946</v>
      </c>
      <c r="B133" s="1">
        <v>-2465</v>
      </c>
      <c r="C133" s="1">
        <v>-2290</v>
      </c>
      <c r="D133" s="1">
        <v>-2375</v>
      </c>
      <c r="E133" s="1">
        <v>-2450</v>
      </c>
      <c r="F133" s="1">
        <v>-2290</v>
      </c>
      <c r="G133" s="1">
        <v>-2360</v>
      </c>
      <c r="H133" s="1">
        <v>4410</v>
      </c>
      <c r="I133" s="1">
        <v>4240</v>
      </c>
      <c r="J133" s="1">
        <v>4320</v>
      </c>
      <c r="K133" s="1">
        <v>4400</v>
      </c>
      <c r="L133" s="1">
        <v>4240</v>
      </c>
      <c r="M133" s="1">
        <v>4310</v>
      </c>
      <c r="N133" s="3">
        <v>101.6</v>
      </c>
      <c r="O133" s="3">
        <v>99.9</v>
      </c>
    </row>
    <row r="134" spans="1:15" x14ac:dyDescent="0.2">
      <c r="A134" s="4" t="s">
        <v>1947</v>
      </c>
      <c r="B134" s="1">
        <v>-2460</v>
      </c>
      <c r="C134" s="1">
        <v>-2205</v>
      </c>
      <c r="D134" s="1">
        <v>-2350</v>
      </c>
      <c r="E134" s="1">
        <v>-2450</v>
      </c>
      <c r="F134" s="1">
        <v>-2285</v>
      </c>
      <c r="G134" s="1">
        <v>-2350</v>
      </c>
      <c r="H134" s="1">
        <v>4410</v>
      </c>
      <c r="I134" s="1">
        <v>4155</v>
      </c>
      <c r="J134" s="1">
        <v>4295</v>
      </c>
      <c r="K134" s="1">
        <v>4395</v>
      </c>
      <c r="L134" s="1">
        <v>4230</v>
      </c>
      <c r="M134" s="1">
        <v>4300</v>
      </c>
      <c r="N134" s="3">
        <v>111.8</v>
      </c>
      <c r="O134" s="3">
        <v>99.9</v>
      </c>
    </row>
    <row r="135" spans="1:15" x14ac:dyDescent="0.2">
      <c r="A135" s="4" t="s">
        <v>1948</v>
      </c>
      <c r="B135" s="1">
        <v>-2455</v>
      </c>
      <c r="C135" s="1">
        <v>-2205</v>
      </c>
      <c r="D135" s="1">
        <v>-2330</v>
      </c>
      <c r="E135" s="1">
        <v>-2445</v>
      </c>
      <c r="F135" s="1">
        <v>-2280</v>
      </c>
      <c r="G135" s="1">
        <v>-2335</v>
      </c>
      <c r="H135" s="1">
        <v>4405</v>
      </c>
      <c r="I135" s="1">
        <v>4155</v>
      </c>
      <c r="J135" s="1">
        <v>4275</v>
      </c>
      <c r="K135" s="1">
        <v>4395</v>
      </c>
      <c r="L135" s="1">
        <v>4230</v>
      </c>
      <c r="M135" s="1">
        <v>4285</v>
      </c>
      <c r="N135" s="3">
        <v>114.2</v>
      </c>
      <c r="O135" s="3">
        <v>100</v>
      </c>
    </row>
    <row r="136" spans="1:15" x14ac:dyDescent="0.2">
      <c r="A136" s="4" t="s">
        <v>1949</v>
      </c>
      <c r="E136" s="1">
        <v>-2320</v>
      </c>
      <c r="F136" s="1">
        <v>-2225</v>
      </c>
      <c r="G136" s="1">
        <v>-2275</v>
      </c>
      <c r="K136" s="1">
        <v>4270</v>
      </c>
      <c r="L136" s="1">
        <v>4175</v>
      </c>
      <c r="M136" s="1">
        <v>4225</v>
      </c>
      <c r="O136" s="3">
        <v>99.9</v>
      </c>
    </row>
    <row r="137" spans="1:15" x14ac:dyDescent="0.2">
      <c r="A137" s="27" t="s">
        <v>1950</v>
      </c>
      <c r="B137" s="28"/>
      <c r="C137" s="28"/>
      <c r="D137" s="28"/>
      <c r="E137" s="28"/>
      <c r="F137" s="28"/>
      <c r="G137" s="28"/>
      <c r="H137" s="28"/>
      <c r="I137" s="28"/>
      <c r="J137" s="28"/>
      <c r="K137" s="28"/>
      <c r="L137" s="28"/>
      <c r="M137" s="28"/>
      <c r="N137" s="29"/>
      <c r="O137" s="29"/>
    </row>
    <row r="138" spans="1:15" x14ac:dyDescent="0.2">
      <c r="A138" s="4" t="s">
        <v>1951</v>
      </c>
      <c r="B138" s="1">
        <v>-2440</v>
      </c>
      <c r="C138" s="1">
        <v>-2200</v>
      </c>
      <c r="D138" s="1">
        <v>-2280</v>
      </c>
      <c r="E138" s="1">
        <v>-2300</v>
      </c>
      <c r="F138" s="1">
        <v>-2200</v>
      </c>
      <c r="G138" s="1">
        <v>-2235</v>
      </c>
      <c r="H138" s="1">
        <v>4390</v>
      </c>
      <c r="I138" s="1">
        <v>4145</v>
      </c>
      <c r="J138" s="1">
        <v>4230</v>
      </c>
      <c r="K138" s="1">
        <v>4245</v>
      </c>
      <c r="L138" s="1">
        <v>4150</v>
      </c>
      <c r="M138" s="1">
        <v>4185</v>
      </c>
      <c r="N138" s="3">
        <v>116</v>
      </c>
      <c r="O138" s="3">
        <v>100</v>
      </c>
    </row>
    <row r="139" spans="1:15" x14ac:dyDescent="0.2">
      <c r="A139" s="4" t="s">
        <v>1952</v>
      </c>
      <c r="B139" s="1">
        <v>-2440</v>
      </c>
      <c r="C139" s="1">
        <v>-2200</v>
      </c>
      <c r="D139" s="1">
        <v>-2280</v>
      </c>
      <c r="E139" s="1">
        <v>-2300</v>
      </c>
      <c r="F139" s="1">
        <v>-2200</v>
      </c>
      <c r="G139" s="1">
        <v>-2235</v>
      </c>
      <c r="H139" s="1">
        <v>4390</v>
      </c>
      <c r="I139" s="1">
        <v>4145</v>
      </c>
      <c r="J139" s="1">
        <v>4230</v>
      </c>
      <c r="K139" s="1">
        <v>4245</v>
      </c>
      <c r="L139" s="1">
        <v>4150</v>
      </c>
      <c r="M139" s="1">
        <v>4185</v>
      </c>
      <c r="N139" s="3">
        <v>116</v>
      </c>
      <c r="O139" s="3">
        <v>100</v>
      </c>
    </row>
    <row r="140" spans="1:15" x14ac:dyDescent="0.2">
      <c r="A140" s="4" t="s">
        <v>1953</v>
      </c>
      <c r="B140" s="1">
        <v>-2440</v>
      </c>
      <c r="C140" s="1">
        <v>-2200</v>
      </c>
      <c r="D140" s="1">
        <v>-2280</v>
      </c>
      <c r="E140" s="1">
        <v>-2300</v>
      </c>
      <c r="F140" s="1">
        <v>-2200</v>
      </c>
      <c r="G140" s="1">
        <v>-2235</v>
      </c>
      <c r="H140" s="1">
        <v>4390</v>
      </c>
      <c r="I140" s="1">
        <v>4145</v>
      </c>
      <c r="J140" s="1">
        <v>4230</v>
      </c>
      <c r="K140" s="1">
        <v>4245</v>
      </c>
      <c r="L140" s="1">
        <v>4150</v>
      </c>
      <c r="M140" s="1">
        <v>4185</v>
      </c>
      <c r="N140" s="3">
        <v>116</v>
      </c>
      <c r="O140" s="3">
        <v>99.9</v>
      </c>
    </row>
    <row r="141" spans="1:15" x14ac:dyDescent="0.2">
      <c r="A141" s="4" t="s">
        <v>1954</v>
      </c>
      <c r="B141" s="1">
        <v>-2395</v>
      </c>
      <c r="C141" s="1">
        <v>-2200</v>
      </c>
      <c r="D141" s="1">
        <v>-2265</v>
      </c>
      <c r="E141" s="1">
        <v>-2295</v>
      </c>
      <c r="F141" s="1">
        <v>-2200</v>
      </c>
      <c r="G141" s="1">
        <v>-2235</v>
      </c>
      <c r="H141" s="1">
        <v>4345</v>
      </c>
      <c r="I141" s="1">
        <v>4150</v>
      </c>
      <c r="J141" s="1">
        <v>4215</v>
      </c>
      <c r="K141" s="1">
        <v>4245</v>
      </c>
      <c r="L141" s="1">
        <v>4150</v>
      </c>
      <c r="M141" s="1">
        <v>4185</v>
      </c>
      <c r="N141" s="3">
        <v>115.4</v>
      </c>
      <c r="O141" s="3">
        <v>99.9</v>
      </c>
    </row>
    <row r="142" spans="1:15" x14ac:dyDescent="0.2">
      <c r="A142" s="4" t="s">
        <v>1955</v>
      </c>
      <c r="B142" s="1">
        <v>-2460</v>
      </c>
      <c r="C142" s="1">
        <v>-2140</v>
      </c>
      <c r="D142" s="1">
        <v>-2285</v>
      </c>
      <c r="E142" s="1">
        <v>-2295</v>
      </c>
      <c r="F142" s="1">
        <v>-2135</v>
      </c>
      <c r="G142" s="1">
        <v>-2215</v>
      </c>
      <c r="H142" s="1">
        <v>4410</v>
      </c>
      <c r="I142" s="1">
        <v>4090</v>
      </c>
      <c r="J142" s="1">
        <v>4235</v>
      </c>
      <c r="K142" s="1">
        <v>4245</v>
      </c>
      <c r="L142" s="1">
        <v>4085</v>
      </c>
      <c r="M142" s="1">
        <v>4165</v>
      </c>
      <c r="N142" s="3">
        <v>112</v>
      </c>
      <c r="O142" s="3">
        <v>99.9</v>
      </c>
    </row>
    <row r="143" spans="1:15" x14ac:dyDescent="0.2">
      <c r="A143" s="4" t="s">
        <v>1956</v>
      </c>
      <c r="B143" s="1">
        <v>-2345</v>
      </c>
      <c r="C143" s="1">
        <v>-2200</v>
      </c>
      <c r="D143" s="1">
        <v>-2260</v>
      </c>
      <c r="E143" s="1">
        <v>-2295</v>
      </c>
      <c r="F143" s="1">
        <v>-2200</v>
      </c>
      <c r="G143" s="1">
        <v>-2235</v>
      </c>
      <c r="H143" s="1">
        <v>4290</v>
      </c>
      <c r="I143" s="1">
        <v>4150</v>
      </c>
      <c r="J143" s="1">
        <v>4205</v>
      </c>
      <c r="K143" s="1">
        <v>4240</v>
      </c>
      <c r="L143" s="1">
        <v>4150</v>
      </c>
      <c r="M143" s="1">
        <v>4185</v>
      </c>
      <c r="N143" s="3">
        <v>113.2</v>
      </c>
      <c r="O143" s="3">
        <v>100</v>
      </c>
    </row>
    <row r="144" spans="1:15" x14ac:dyDescent="0.2">
      <c r="A144" s="4" t="s">
        <v>1957</v>
      </c>
      <c r="B144" s="1">
        <v>-2405</v>
      </c>
      <c r="C144" s="1">
        <v>-2145</v>
      </c>
      <c r="D144" s="1">
        <v>-2260</v>
      </c>
      <c r="E144" s="1">
        <v>-2295</v>
      </c>
      <c r="F144" s="1">
        <v>-2145</v>
      </c>
      <c r="G144" s="1">
        <v>-2230</v>
      </c>
      <c r="H144" s="1">
        <v>4355</v>
      </c>
      <c r="I144" s="1">
        <v>4095</v>
      </c>
      <c r="J144" s="1">
        <v>4210</v>
      </c>
      <c r="K144" s="1">
        <v>4245</v>
      </c>
      <c r="L144" s="1">
        <v>4095</v>
      </c>
      <c r="M144" s="1">
        <v>4180</v>
      </c>
      <c r="N144" s="3">
        <v>114.6</v>
      </c>
      <c r="O144" s="3">
        <v>99.9</v>
      </c>
    </row>
    <row r="145" spans="1:15" x14ac:dyDescent="0.2">
      <c r="A145" s="4" t="s">
        <v>1958</v>
      </c>
      <c r="B145" s="1">
        <v>-2345</v>
      </c>
      <c r="C145" s="1">
        <v>-2145</v>
      </c>
      <c r="D145" s="1">
        <v>-2250</v>
      </c>
      <c r="E145" s="1">
        <v>-2290</v>
      </c>
      <c r="F145" s="1">
        <v>-2145</v>
      </c>
      <c r="G145" s="1">
        <v>-2230</v>
      </c>
      <c r="H145" s="1">
        <v>4290</v>
      </c>
      <c r="I145" s="1">
        <v>4095</v>
      </c>
      <c r="J145" s="1">
        <v>4200</v>
      </c>
      <c r="K145" s="1">
        <v>4240</v>
      </c>
      <c r="L145" s="1">
        <v>4095</v>
      </c>
      <c r="M145" s="1">
        <v>4180</v>
      </c>
      <c r="N145" s="3">
        <v>108.7</v>
      </c>
      <c r="O145" s="3">
        <v>100</v>
      </c>
    </row>
    <row r="146" spans="1:15" x14ac:dyDescent="0.2">
      <c r="A146" s="4" t="s">
        <v>1959</v>
      </c>
      <c r="B146" s="1">
        <v>-2295</v>
      </c>
      <c r="C146" s="1">
        <v>-2140</v>
      </c>
      <c r="D146" s="1">
        <v>-2230</v>
      </c>
      <c r="E146" s="1">
        <v>-2285</v>
      </c>
      <c r="F146" s="1">
        <v>-2140</v>
      </c>
      <c r="G146" s="1">
        <v>-2215</v>
      </c>
      <c r="H146" s="1">
        <v>4245</v>
      </c>
      <c r="I146" s="1">
        <v>4090</v>
      </c>
      <c r="J146" s="1">
        <v>4175</v>
      </c>
      <c r="K146" s="1">
        <v>4235</v>
      </c>
      <c r="L146" s="1">
        <v>4090</v>
      </c>
      <c r="M146" s="1">
        <v>4165</v>
      </c>
      <c r="N146" s="3">
        <v>97.8</v>
      </c>
      <c r="O146" s="3">
        <v>99.9</v>
      </c>
    </row>
    <row r="147" spans="1:15" x14ac:dyDescent="0.2">
      <c r="A147" s="4" t="s">
        <v>1960</v>
      </c>
      <c r="B147" s="1">
        <v>-2300</v>
      </c>
      <c r="C147" s="1">
        <v>-2135</v>
      </c>
      <c r="D147" s="1">
        <v>-2215</v>
      </c>
      <c r="E147" s="1">
        <v>-2285</v>
      </c>
      <c r="F147" s="1">
        <v>-2140</v>
      </c>
      <c r="G147" s="1">
        <v>-2205</v>
      </c>
      <c r="H147" s="1">
        <v>4245</v>
      </c>
      <c r="I147" s="1">
        <v>4085</v>
      </c>
      <c r="J147" s="1">
        <v>4165</v>
      </c>
      <c r="K147" s="1">
        <v>4230</v>
      </c>
      <c r="L147" s="1">
        <v>4085</v>
      </c>
      <c r="M147" s="1">
        <v>4155</v>
      </c>
      <c r="N147" s="3">
        <v>101.4</v>
      </c>
      <c r="O147" s="3">
        <v>100</v>
      </c>
    </row>
    <row r="148" spans="1:15" x14ac:dyDescent="0.2">
      <c r="A148" s="4" t="s">
        <v>1961</v>
      </c>
      <c r="B148" s="1">
        <v>-2455</v>
      </c>
      <c r="C148" s="1">
        <v>-2030</v>
      </c>
      <c r="D148" s="1">
        <v>-2215</v>
      </c>
      <c r="E148" s="1">
        <v>-2290</v>
      </c>
      <c r="F148" s="1">
        <v>-2065</v>
      </c>
      <c r="G148" s="1">
        <v>-2190</v>
      </c>
      <c r="H148" s="1">
        <v>4405</v>
      </c>
      <c r="I148" s="1">
        <v>3980</v>
      </c>
      <c r="J148" s="1">
        <v>4165</v>
      </c>
      <c r="K148" s="1">
        <v>4240</v>
      </c>
      <c r="L148" s="1">
        <v>4015</v>
      </c>
      <c r="M148" s="1">
        <v>4140</v>
      </c>
      <c r="N148" s="3">
        <v>121.1</v>
      </c>
      <c r="O148" s="3">
        <v>100</v>
      </c>
    </row>
    <row r="149" spans="1:15" x14ac:dyDescent="0.2">
      <c r="A149" s="4" t="s">
        <v>1962</v>
      </c>
      <c r="B149" s="1">
        <v>-2295</v>
      </c>
      <c r="C149" s="1">
        <v>-2065</v>
      </c>
      <c r="D149" s="1">
        <v>-2205</v>
      </c>
      <c r="E149" s="1">
        <v>-2285</v>
      </c>
      <c r="F149" s="1">
        <v>-2135</v>
      </c>
      <c r="G149" s="1">
        <v>-2200</v>
      </c>
      <c r="H149" s="1">
        <v>4245</v>
      </c>
      <c r="I149" s="1">
        <v>4015</v>
      </c>
      <c r="J149" s="1">
        <v>4155</v>
      </c>
      <c r="K149" s="1">
        <v>4230</v>
      </c>
      <c r="L149" s="1">
        <v>4085</v>
      </c>
      <c r="M149" s="1">
        <v>4150</v>
      </c>
      <c r="N149" s="3">
        <v>102.6</v>
      </c>
      <c r="O149" s="3">
        <v>100</v>
      </c>
    </row>
    <row r="150" spans="1:15" x14ac:dyDescent="0.2">
      <c r="A150" s="4" t="s">
        <v>1963</v>
      </c>
      <c r="B150" s="1">
        <v>-2290</v>
      </c>
      <c r="C150" s="1">
        <v>-2135</v>
      </c>
      <c r="D150" s="1">
        <v>-2200</v>
      </c>
      <c r="E150" s="1">
        <v>-2285</v>
      </c>
      <c r="F150" s="1">
        <v>-2135</v>
      </c>
      <c r="G150" s="1">
        <v>-2195</v>
      </c>
      <c r="H150" s="1">
        <v>4240</v>
      </c>
      <c r="I150" s="1">
        <v>4085</v>
      </c>
      <c r="J150" s="1">
        <v>4145</v>
      </c>
      <c r="K150" s="1">
        <v>4230</v>
      </c>
      <c r="L150" s="1">
        <v>4085</v>
      </c>
      <c r="M150" s="1">
        <v>4140</v>
      </c>
      <c r="N150" s="3">
        <v>102.3</v>
      </c>
      <c r="O150" s="3">
        <v>100</v>
      </c>
    </row>
    <row r="151" spans="1:15" x14ac:dyDescent="0.2">
      <c r="A151" s="4" t="s">
        <v>1964</v>
      </c>
      <c r="B151" s="1">
        <v>-2290</v>
      </c>
      <c r="C151" s="1">
        <v>-2045</v>
      </c>
      <c r="D151" s="1">
        <v>-2180</v>
      </c>
      <c r="E151" s="1">
        <v>-2285</v>
      </c>
      <c r="F151" s="1">
        <v>-2070</v>
      </c>
      <c r="G151" s="1">
        <v>-2185</v>
      </c>
      <c r="H151" s="1">
        <v>4235</v>
      </c>
      <c r="I151" s="1">
        <v>3995</v>
      </c>
      <c r="J151" s="1">
        <v>4130</v>
      </c>
      <c r="K151" s="1">
        <v>4235</v>
      </c>
      <c r="L151" s="1">
        <v>4020</v>
      </c>
      <c r="M151" s="1">
        <v>4130</v>
      </c>
      <c r="N151" s="3">
        <v>107.6</v>
      </c>
      <c r="O151" s="3">
        <v>100</v>
      </c>
    </row>
    <row r="152" spans="1:15" x14ac:dyDescent="0.2">
      <c r="A152" s="4" t="s">
        <v>1965</v>
      </c>
      <c r="B152" s="1">
        <v>-2290</v>
      </c>
      <c r="C152" s="1">
        <v>-2045</v>
      </c>
      <c r="D152" s="1">
        <v>-2180</v>
      </c>
      <c r="E152" s="1">
        <v>-2285</v>
      </c>
      <c r="F152" s="1">
        <v>-2070</v>
      </c>
      <c r="G152" s="1">
        <v>-2185</v>
      </c>
      <c r="H152" s="1">
        <v>4235</v>
      </c>
      <c r="I152" s="1">
        <v>3995</v>
      </c>
      <c r="J152" s="1">
        <v>4130</v>
      </c>
      <c r="K152" s="1">
        <v>4235</v>
      </c>
      <c r="L152" s="1">
        <v>4020</v>
      </c>
      <c r="M152" s="1">
        <v>4130</v>
      </c>
      <c r="N152" s="3">
        <v>107.5</v>
      </c>
      <c r="O152" s="3">
        <v>100</v>
      </c>
    </row>
    <row r="153" spans="1:15" x14ac:dyDescent="0.2">
      <c r="A153" s="4" t="s">
        <v>1966</v>
      </c>
      <c r="B153" s="1">
        <v>-2295</v>
      </c>
      <c r="C153" s="1">
        <v>-2035</v>
      </c>
      <c r="D153" s="1">
        <v>-2180</v>
      </c>
      <c r="E153" s="1">
        <v>-2285</v>
      </c>
      <c r="F153" s="1">
        <v>-2060</v>
      </c>
      <c r="G153" s="1">
        <v>-2180</v>
      </c>
      <c r="H153" s="1">
        <v>4245</v>
      </c>
      <c r="I153" s="1">
        <v>3985</v>
      </c>
      <c r="J153" s="1">
        <v>4125</v>
      </c>
      <c r="K153" s="1">
        <v>4235</v>
      </c>
      <c r="L153" s="1">
        <v>4010</v>
      </c>
      <c r="M153" s="1">
        <v>4130</v>
      </c>
      <c r="N153" s="3">
        <v>110.8</v>
      </c>
      <c r="O153" s="3">
        <v>100</v>
      </c>
    </row>
    <row r="154" spans="1:15" x14ac:dyDescent="0.2">
      <c r="A154" s="4" t="s">
        <v>1967</v>
      </c>
      <c r="B154" s="1">
        <v>-2285</v>
      </c>
      <c r="C154" s="1">
        <v>-2045</v>
      </c>
      <c r="D154" s="1">
        <v>-2175</v>
      </c>
      <c r="E154" s="1">
        <v>-2280</v>
      </c>
      <c r="F154" s="1">
        <v>-2065</v>
      </c>
      <c r="G154" s="1">
        <v>-2175</v>
      </c>
      <c r="H154" s="1">
        <v>4235</v>
      </c>
      <c r="I154" s="1">
        <v>3995</v>
      </c>
      <c r="J154" s="1">
        <v>4125</v>
      </c>
      <c r="K154" s="1">
        <v>4230</v>
      </c>
      <c r="L154" s="1">
        <v>4015</v>
      </c>
      <c r="M154" s="1">
        <v>4125</v>
      </c>
      <c r="N154" s="3">
        <v>107.3</v>
      </c>
      <c r="O154" s="3">
        <v>100</v>
      </c>
    </row>
    <row r="155" spans="1:15" x14ac:dyDescent="0.2">
      <c r="A155" s="4" t="s">
        <v>1968</v>
      </c>
      <c r="B155" s="1">
        <v>-2435</v>
      </c>
      <c r="C155" s="1">
        <v>-1975</v>
      </c>
      <c r="D155" s="1">
        <v>-2180</v>
      </c>
      <c r="E155" s="1">
        <v>-2285</v>
      </c>
      <c r="F155" s="1">
        <v>-2070</v>
      </c>
      <c r="G155" s="1">
        <v>-2180</v>
      </c>
      <c r="H155" s="1">
        <v>4385</v>
      </c>
      <c r="I155" s="1">
        <v>3925</v>
      </c>
      <c r="J155" s="1">
        <v>4125</v>
      </c>
      <c r="K155" s="1">
        <v>4235</v>
      </c>
      <c r="L155" s="1">
        <v>4015</v>
      </c>
      <c r="M155" s="1">
        <v>4125</v>
      </c>
      <c r="N155" s="3">
        <v>117.7</v>
      </c>
      <c r="O155" s="3">
        <v>99.9</v>
      </c>
    </row>
    <row r="156" spans="1:15" x14ac:dyDescent="0.2">
      <c r="A156" s="4" t="s">
        <v>1969</v>
      </c>
      <c r="B156" s="1">
        <v>-2280</v>
      </c>
      <c r="C156" s="1">
        <v>-2035</v>
      </c>
      <c r="D156" s="1">
        <v>-2145</v>
      </c>
      <c r="E156" s="1">
        <v>-2280</v>
      </c>
      <c r="F156" s="1">
        <v>-2050</v>
      </c>
      <c r="G156" s="1">
        <v>-2165</v>
      </c>
      <c r="H156" s="1">
        <v>4230</v>
      </c>
      <c r="I156" s="1">
        <v>3985</v>
      </c>
      <c r="J156" s="1">
        <v>4095</v>
      </c>
      <c r="K156" s="1">
        <v>4225</v>
      </c>
      <c r="L156" s="1">
        <v>4000</v>
      </c>
      <c r="M156" s="1">
        <v>4110</v>
      </c>
      <c r="N156" s="3">
        <v>108.4</v>
      </c>
      <c r="O156" s="3">
        <v>100</v>
      </c>
    </row>
    <row r="157" spans="1:15" x14ac:dyDescent="0.2">
      <c r="A157" s="4" t="s">
        <v>1970</v>
      </c>
      <c r="B157" s="1">
        <v>-2205</v>
      </c>
      <c r="C157" s="1">
        <v>-2040</v>
      </c>
      <c r="D157" s="1">
        <v>-2150</v>
      </c>
      <c r="E157" s="1">
        <v>-2210</v>
      </c>
      <c r="F157" s="1">
        <v>-2055</v>
      </c>
      <c r="G157" s="1">
        <v>-2165</v>
      </c>
      <c r="H157" s="1">
        <v>4155</v>
      </c>
      <c r="I157" s="1">
        <v>3990</v>
      </c>
      <c r="J157" s="1">
        <v>4100</v>
      </c>
      <c r="K157" s="1">
        <v>4155</v>
      </c>
      <c r="L157" s="1">
        <v>4005</v>
      </c>
      <c r="M157" s="1">
        <v>4110</v>
      </c>
      <c r="N157" s="3">
        <v>108.3</v>
      </c>
      <c r="O157" s="3">
        <v>100</v>
      </c>
    </row>
    <row r="158" spans="1:15" x14ac:dyDescent="0.2">
      <c r="A158" s="4" t="s">
        <v>1971</v>
      </c>
      <c r="B158" s="1">
        <v>-2270</v>
      </c>
      <c r="C158" s="1">
        <v>-2035</v>
      </c>
      <c r="D158" s="1">
        <v>-2140</v>
      </c>
      <c r="E158" s="1">
        <v>-2270</v>
      </c>
      <c r="F158" s="1">
        <v>-2050</v>
      </c>
      <c r="G158" s="1">
        <v>-2160</v>
      </c>
      <c r="H158" s="1">
        <v>4220</v>
      </c>
      <c r="I158" s="1">
        <v>3985</v>
      </c>
      <c r="J158" s="1">
        <v>4090</v>
      </c>
      <c r="K158" s="1">
        <v>4220</v>
      </c>
      <c r="L158" s="1">
        <v>4000</v>
      </c>
      <c r="M158" s="1">
        <v>4105</v>
      </c>
      <c r="N158" s="3">
        <v>107.2</v>
      </c>
      <c r="O158" s="3">
        <v>99.9</v>
      </c>
    </row>
    <row r="159" spans="1:15" x14ac:dyDescent="0.2">
      <c r="A159" s="4" t="s">
        <v>1972</v>
      </c>
      <c r="B159" s="1">
        <v>-2270</v>
      </c>
      <c r="C159" s="1">
        <v>-2035</v>
      </c>
      <c r="D159" s="1">
        <v>-2130</v>
      </c>
      <c r="E159" s="1">
        <v>-2270</v>
      </c>
      <c r="F159" s="1">
        <v>-2050</v>
      </c>
      <c r="G159" s="1">
        <v>-2155</v>
      </c>
      <c r="H159" s="1">
        <v>4220</v>
      </c>
      <c r="I159" s="1">
        <v>3980</v>
      </c>
      <c r="J159" s="1">
        <v>4080</v>
      </c>
      <c r="K159" s="1">
        <v>4220</v>
      </c>
      <c r="L159" s="1">
        <v>4000</v>
      </c>
      <c r="M159" s="1">
        <v>4100</v>
      </c>
      <c r="N159" s="3">
        <v>103.1</v>
      </c>
      <c r="O159" s="3">
        <v>99.9</v>
      </c>
    </row>
    <row r="160" spans="1:15" x14ac:dyDescent="0.2">
      <c r="A160" s="4" t="s">
        <v>1973</v>
      </c>
      <c r="B160" s="1">
        <v>-2205</v>
      </c>
      <c r="C160" s="1">
        <v>-2035</v>
      </c>
      <c r="D160" s="1">
        <v>-2130</v>
      </c>
      <c r="E160" s="1">
        <v>-2205</v>
      </c>
      <c r="F160" s="1">
        <v>-2050</v>
      </c>
      <c r="G160" s="1">
        <v>-2155</v>
      </c>
      <c r="H160" s="1">
        <v>4155</v>
      </c>
      <c r="I160" s="1">
        <v>3985</v>
      </c>
      <c r="J160" s="1">
        <v>4080</v>
      </c>
      <c r="K160" s="1">
        <v>4155</v>
      </c>
      <c r="L160" s="1">
        <v>4000</v>
      </c>
      <c r="M160" s="1">
        <v>4100</v>
      </c>
      <c r="N160" s="3">
        <v>103.8</v>
      </c>
      <c r="O160" s="3">
        <v>100</v>
      </c>
    </row>
    <row r="161" spans="1:15" x14ac:dyDescent="0.2">
      <c r="A161" s="4" t="s">
        <v>1974</v>
      </c>
      <c r="B161" s="1">
        <v>-2205</v>
      </c>
      <c r="C161" s="1">
        <v>-2035</v>
      </c>
      <c r="D161" s="1">
        <v>-2130</v>
      </c>
      <c r="E161" s="1">
        <v>-2205</v>
      </c>
      <c r="F161" s="1">
        <v>-2050</v>
      </c>
      <c r="G161" s="1">
        <v>-2155</v>
      </c>
      <c r="H161" s="1">
        <v>4155</v>
      </c>
      <c r="I161" s="1">
        <v>3985</v>
      </c>
      <c r="J161" s="1">
        <v>4080</v>
      </c>
      <c r="K161" s="1">
        <v>4155</v>
      </c>
      <c r="L161" s="1">
        <v>4000</v>
      </c>
      <c r="M161" s="1">
        <v>4100</v>
      </c>
      <c r="N161" s="3">
        <v>104</v>
      </c>
      <c r="O161" s="3">
        <v>100</v>
      </c>
    </row>
    <row r="162" spans="1:15" x14ac:dyDescent="0.2">
      <c r="A162" s="4" t="s">
        <v>1975</v>
      </c>
      <c r="B162" s="1">
        <v>-2285</v>
      </c>
      <c r="C162" s="1">
        <v>-1985</v>
      </c>
      <c r="D162" s="1">
        <v>-2135</v>
      </c>
      <c r="E162" s="1">
        <v>-2280</v>
      </c>
      <c r="F162" s="1">
        <v>-2050</v>
      </c>
      <c r="G162" s="1">
        <v>-2155</v>
      </c>
      <c r="H162" s="1">
        <v>4235</v>
      </c>
      <c r="I162" s="1">
        <v>3930</v>
      </c>
      <c r="J162" s="1">
        <v>4080</v>
      </c>
      <c r="K162" s="1">
        <v>4225</v>
      </c>
      <c r="L162" s="1">
        <v>4000</v>
      </c>
      <c r="M162" s="1">
        <v>4105</v>
      </c>
      <c r="N162" s="3">
        <v>103.8</v>
      </c>
      <c r="O162" s="3">
        <v>99.9</v>
      </c>
    </row>
    <row r="163" spans="1:15" x14ac:dyDescent="0.2">
      <c r="A163" s="4" t="s">
        <v>1976</v>
      </c>
      <c r="B163" s="1">
        <v>-2275</v>
      </c>
      <c r="C163" s="1">
        <v>-1975</v>
      </c>
      <c r="D163" s="1">
        <v>-2105</v>
      </c>
      <c r="E163" s="1">
        <v>-2270</v>
      </c>
      <c r="F163" s="1">
        <v>-2045</v>
      </c>
      <c r="G163" s="1">
        <v>-2140</v>
      </c>
      <c r="H163" s="1">
        <v>4225</v>
      </c>
      <c r="I163" s="1">
        <v>3925</v>
      </c>
      <c r="J163" s="1">
        <v>4055</v>
      </c>
      <c r="K163" s="1">
        <v>4220</v>
      </c>
      <c r="L163" s="1">
        <v>3995</v>
      </c>
      <c r="M163" s="1">
        <v>4090</v>
      </c>
      <c r="N163" s="3">
        <v>98.1</v>
      </c>
      <c r="O163" s="3">
        <v>99.9</v>
      </c>
    </row>
    <row r="164" spans="1:15" x14ac:dyDescent="0.2">
      <c r="A164" s="4" t="s">
        <v>1977</v>
      </c>
      <c r="B164" s="1">
        <v>-2195</v>
      </c>
      <c r="C164" s="1">
        <v>-1985</v>
      </c>
      <c r="D164" s="1">
        <v>-2085</v>
      </c>
      <c r="E164" s="1">
        <v>-2195</v>
      </c>
      <c r="F164" s="1">
        <v>-2045</v>
      </c>
      <c r="G164" s="1">
        <v>-2115</v>
      </c>
      <c r="H164" s="1">
        <v>4145</v>
      </c>
      <c r="I164" s="1">
        <v>3930</v>
      </c>
      <c r="J164" s="1">
        <v>4035</v>
      </c>
      <c r="K164" s="1">
        <v>4145</v>
      </c>
      <c r="L164" s="1">
        <v>3995</v>
      </c>
      <c r="M164" s="1">
        <v>4065</v>
      </c>
      <c r="N164" s="3">
        <v>99.2</v>
      </c>
      <c r="O164" s="3">
        <v>99.8</v>
      </c>
    </row>
    <row r="165" spans="1:15" x14ac:dyDescent="0.2">
      <c r="A165" s="4" t="s">
        <v>1978</v>
      </c>
      <c r="B165" s="1">
        <v>-2195</v>
      </c>
      <c r="C165" s="1">
        <v>-1975</v>
      </c>
      <c r="D165" s="1">
        <v>-2080</v>
      </c>
      <c r="E165" s="1">
        <v>-2200</v>
      </c>
      <c r="F165" s="1">
        <v>-2045</v>
      </c>
      <c r="G165" s="1">
        <v>-2115</v>
      </c>
      <c r="H165" s="1">
        <v>4145</v>
      </c>
      <c r="I165" s="1">
        <v>3925</v>
      </c>
      <c r="J165" s="1">
        <v>4030</v>
      </c>
      <c r="K165" s="1">
        <v>4145</v>
      </c>
      <c r="L165" s="1">
        <v>3995</v>
      </c>
      <c r="M165" s="1">
        <v>4065</v>
      </c>
      <c r="N165" s="3">
        <v>103.5</v>
      </c>
      <c r="O165" s="3">
        <v>99.8</v>
      </c>
    </row>
    <row r="166" spans="1:15" x14ac:dyDescent="0.2">
      <c r="A166" s="4" t="s">
        <v>1979</v>
      </c>
      <c r="B166" s="1">
        <v>-2195</v>
      </c>
      <c r="C166" s="1">
        <v>-1980</v>
      </c>
      <c r="D166" s="1">
        <v>-2085</v>
      </c>
      <c r="E166" s="1">
        <v>-2195</v>
      </c>
      <c r="F166" s="1">
        <v>-2045</v>
      </c>
      <c r="G166" s="1">
        <v>-2115</v>
      </c>
      <c r="H166" s="1">
        <v>4140</v>
      </c>
      <c r="I166" s="1">
        <v>3930</v>
      </c>
      <c r="J166" s="1">
        <v>4030</v>
      </c>
      <c r="K166" s="1">
        <v>4145</v>
      </c>
      <c r="L166" s="1">
        <v>3995</v>
      </c>
      <c r="M166" s="1">
        <v>4065</v>
      </c>
      <c r="N166" s="3">
        <v>104.4</v>
      </c>
      <c r="O166" s="3">
        <v>99.8</v>
      </c>
    </row>
    <row r="167" spans="1:15" x14ac:dyDescent="0.2">
      <c r="A167" s="4" t="s">
        <v>1980</v>
      </c>
      <c r="B167" s="1">
        <v>-2205</v>
      </c>
      <c r="C167" s="1">
        <v>-1890</v>
      </c>
      <c r="D167" s="1">
        <v>-2050</v>
      </c>
      <c r="E167" s="1">
        <v>-2270</v>
      </c>
      <c r="F167" s="1">
        <v>-2040</v>
      </c>
      <c r="G167" s="1">
        <v>-2135</v>
      </c>
      <c r="H167" s="1">
        <v>4155</v>
      </c>
      <c r="I167" s="1">
        <v>3840</v>
      </c>
      <c r="J167" s="1">
        <v>4000</v>
      </c>
      <c r="K167" s="1">
        <v>4220</v>
      </c>
      <c r="L167" s="1">
        <v>3985</v>
      </c>
      <c r="M167" s="1">
        <v>4080</v>
      </c>
      <c r="N167" s="3">
        <v>95.5</v>
      </c>
      <c r="O167" s="3">
        <v>99.9</v>
      </c>
    </row>
    <row r="168" spans="1:15" x14ac:dyDescent="0.2">
      <c r="A168" s="4" t="s">
        <v>1981</v>
      </c>
      <c r="B168" s="1">
        <v>-2140</v>
      </c>
      <c r="C168" s="1">
        <v>-1955</v>
      </c>
      <c r="D168" s="1">
        <v>-2055</v>
      </c>
      <c r="E168" s="1">
        <v>-2145</v>
      </c>
      <c r="F168" s="1">
        <v>-2030</v>
      </c>
      <c r="G168" s="1">
        <v>-2110</v>
      </c>
      <c r="H168" s="1">
        <v>4085</v>
      </c>
      <c r="I168" s="1">
        <v>3905</v>
      </c>
      <c r="J168" s="1">
        <v>4005</v>
      </c>
      <c r="K168" s="1">
        <v>4090</v>
      </c>
      <c r="L168" s="1">
        <v>3980</v>
      </c>
      <c r="M168" s="1">
        <v>4060</v>
      </c>
      <c r="N168" s="3">
        <v>107.7</v>
      </c>
      <c r="O168" s="3">
        <v>99.8</v>
      </c>
    </row>
    <row r="169" spans="1:15" x14ac:dyDescent="0.2">
      <c r="A169" s="4" t="s">
        <v>1982</v>
      </c>
      <c r="B169" s="1">
        <v>-2140</v>
      </c>
      <c r="C169" s="1">
        <v>-1950</v>
      </c>
      <c r="D169" s="1">
        <v>-2045</v>
      </c>
      <c r="E169" s="1">
        <v>-2145</v>
      </c>
      <c r="F169" s="1">
        <v>-2045</v>
      </c>
      <c r="G169" s="1">
        <v>-2110</v>
      </c>
      <c r="H169" s="1">
        <v>4085</v>
      </c>
      <c r="I169" s="1">
        <v>3895</v>
      </c>
      <c r="J169" s="1">
        <v>3995</v>
      </c>
      <c r="K169" s="1">
        <v>4095</v>
      </c>
      <c r="L169" s="1">
        <v>3995</v>
      </c>
      <c r="M169" s="1">
        <v>4060</v>
      </c>
      <c r="N169" s="3">
        <v>100.3</v>
      </c>
      <c r="O169" s="3">
        <v>99.9</v>
      </c>
    </row>
    <row r="170" spans="1:15" x14ac:dyDescent="0.2">
      <c r="A170" s="4" t="s">
        <v>1983</v>
      </c>
      <c r="E170" s="1">
        <v>-2125</v>
      </c>
      <c r="F170" s="1">
        <v>-2020</v>
      </c>
      <c r="G170" s="1">
        <v>-2080</v>
      </c>
      <c r="K170" s="1">
        <v>4075</v>
      </c>
      <c r="L170" s="1">
        <v>3970</v>
      </c>
      <c r="M170" s="1">
        <v>4025</v>
      </c>
      <c r="O170" s="3">
        <v>98.7</v>
      </c>
    </row>
    <row r="171" spans="1:15" x14ac:dyDescent="0.2">
      <c r="A171" s="4" t="s">
        <v>1984</v>
      </c>
      <c r="E171" s="1">
        <v>-1980</v>
      </c>
      <c r="F171" s="1">
        <v>-1280</v>
      </c>
      <c r="G171" s="1">
        <v>-1550</v>
      </c>
      <c r="K171" s="1">
        <v>3930</v>
      </c>
      <c r="L171" s="1">
        <v>3230</v>
      </c>
      <c r="M171" s="1">
        <v>3500</v>
      </c>
      <c r="O171" s="3">
        <v>99.8</v>
      </c>
    </row>
    <row r="172" spans="1:15" x14ac:dyDescent="0.2">
      <c r="A172" s="27" t="s">
        <v>1985</v>
      </c>
      <c r="B172" s="28"/>
      <c r="C172" s="28"/>
      <c r="D172" s="28"/>
      <c r="E172" s="28"/>
      <c r="F172" s="28"/>
      <c r="G172" s="28"/>
      <c r="H172" s="28"/>
      <c r="I172" s="28"/>
      <c r="J172" s="28"/>
      <c r="K172" s="28"/>
      <c r="L172" s="28"/>
      <c r="M172" s="28"/>
      <c r="N172" s="29"/>
      <c r="O172" s="29"/>
    </row>
    <row r="173" spans="1:15" x14ac:dyDescent="0.2">
      <c r="A173" s="4" t="s">
        <v>1986</v>
      </c>
      <c r="B173" s="1">
        <v>-1490</v>
      </c>
      <c r="C173" s="1">
        <v>-1255</v>
      </c>
      <c r="D173" s="1">
        <v>-1355</v>
      </c>
      <c r="E173" s="1">
        <v>-1490</v>
      </c>
      <c r="F173" s="1">
        <v>-1260</v>
      </c>
      <c r="G173" s="1">
        <v>-1360</v>
      </c>
      <c r="H173" s="1">
        <v>3440</v>
      </c>
      <c r="I173" s="1">
        <v>3205</v>
      </c>
      <c r="J173" s="1">
        <v>3305</v>
      </c>
      <c r="K173" s="1">
        <v>3440</v>
      </c>
      <c r="L173" s="1">
        <v>3210</v>
      </c>
      <c r="M173" s="1">
        <v>3310</v>
      </c>
      <c r="N173" s="3">
        <v>100.8</v>
      </c>
      <c r="O173" s="3">
        <v>100</v>
      </c>
    </row>
    <row r="174" spans="1:15" x14ac:dyDescent="0.2">
      <c r="A174" s="4" t="s">
        <v>1987</v>
      </c>
      <c r="B174" s="1">
        <v>-1875</v>
      </c>
      <c r="C174" s="1">
        <v>-795</v>
      </c>
      <c r="D174" s="1">
        <v>-1275</v>
      </c>
      <c r="E174" s="1">
        <v>-1635</v>
      </c>
      <c r="F174" s="1">
        <v>-1100</v>
      </c>
      <c r="G174" s="1">
        <v>-1365</v>
      </c>
      <c r="H174" s="1">
        <v>3825</v>
      </c>
      <c r="I174" s="1">
        <v>2745</v>
      </c>
      <c r="J174" s="1">
        <v>3225</v>
      </c>
      <c r="K174" s="1">
        <v>3585</v>
      </c>
      <c r="L174" s="1">
        <v>3050</v>
      </c>
      <c r="M174" s="1">
        <v>3315</v>
      </c>
      <c r="N174" s="3">
        <v>121.8</v>
      </c>
      <c r="O174" s="3">
        <v>99.9</v>
      </c>
    </row>
    <row r="175" spans="1:15" x14ac:dyDescent="0.2">
      <c r="A175" s="4" t="s">
        <v>1988</v>
      </c>
      <c r="E175" s="1">
        <v>-1425</v>
      </c>
      <c r="F175" s="1">
        <v>-995</v>
      </c>
      <c r="G175" s="1">
        <v>-1235</v>
      </c>
      <c r="K175" s="1">
        <v>3375</v>
      </c>
      <c r="L175" s="1">
        <v>2945</v>
      </c>
      <c r="M175" s="1">
        <v>3185</v>
      </c>
      <c r="O175" s="3">
        <v>99.9</v>
      </c>
    </row>
    <row r="176" spans="1:15" x14ac:dyDescent="0.2">
      <c r="A176" s="4" t="s">
        <v>1989</v>
      </c>
      <c r="E176" s="1">
        <v>-1260</v>
      </c>
      <c r="F176" s="1">
        <v>-850</v>
      </c>
      <c r="G176" s="1">
        <v>-1035</v>
      </c>
      <c r="K176" s="1">
        <v>3210</v>
      </c>
      <c r="L176" s="1">
        <v>2800</v>
      </c>
      <c r="M176" s="1">
        <v>2985</v>
      </c>
      <c r="O176" s="3">
        <v>99.9</v>
      </c>
    </row>
    <row r="177" spans="1:15" x14ac:dyDescent="0.2">
      <c r="A177" s="27" t="s">
        <v>1990</v>
      </c>
      <c r="B177" s="28"/>
      <c r="C177" s="28"/>
      <c r="D177" s="28"/>
      <c r="E177" s="28"/>
      <c r="F177" s="28"/>
      <c r="G177" s="28"/>
      <c r="H177" s="28"/>
      <c r="I177" s="28"/>
      <c r="J177" s="28"/>
      <c r="K177" s="28"/>
      <c r="L177" s="28"/>
      <c r="M177" s="28"/>
      <c r="N177" s="29"/>
      <c r="O177" s="29"/>
    </row>
    <row r="178" spans="1:15" x14ac:dyDescent="0.2">
      <c r="A178" s="4" t="s">
        <v>1991</v>
      </c>
      <c r="B178" s="1">
        <v>-1210</v>
      </c>
      <c r="C178" s="1">
        <v>-805</v>
      </c>
      <c r="D178" s="1">
        <v>-990</v>
      </c>
      <c r="E178" s="1">
        <v>-1090</v>
      </c>
      <c r="F178" s="1">
        <v>-795</v>
      </c>
      <c r="G178" s="1">
        <v>-920</v>
      </c>
      <c r="H178" s="1">
        <v>3160</v>
      </c>
      <c r="I178" s="1">
        <v>2755</v>
      </c>
      <c r="J178" s="1">
        <v>2940</v>
      </c>
      <c r="K178" s="1">
        <v>3035</v>
      </c>
      <c r="L178" s="1">
        <v>2745</v>
      </c>
      <c r="M178" s="1">
        <v>2870</v>
      </c>
      <c r="N178" s="3">
        <v>106.9</v>
      </c>
      <c r="O178" s="3">
        <v>100</v>
      </c>
    </row>
    <row r="179" spans="1:15" x14ac:dyDescent="0.2">
      <c r="A179" s="4" t="s">
        <v>1992</v>
      </c>
      <c r="B179" s="1">
        <v>-975</v>
      </c>
      <c r="C179" s="1">
        <v>-830</v>
      </c>
      <c r="D179" s="1">
        <v>-885</v>
      </c>
      <c r="E179" s="1">
        <v>-970</v>
      </c>
      <c r="F179" s="1">
        <v>-825</v>
      </c>
      <c r="G179" s="1">
        <v>-880</v>
      </c>
      <c r="H179" s="1">
        <v>2920</v>
      </c>
      <c r="I179" s="1">
        <v>2775</v>
      </c>
      <c r="J179" s="1">
        <v>2835</v>
      </c>
      <c r="K179" s="1">
        <v>2920</v>
      </c>
      <c r="L179" s="1">
        <v>2775</v>
      </c>
      <c r="M179" s="1">
        <v>2830</v>
      </c>
      <c r="N179" s="3">
        <v>101.5</v>
      </c>
      <c r="O179" s="3">
        <v>100</v>
      </c>
    </row>
    <row r="180" spans="1:15" x14ac:dyDescent="0.2">
      <c r="A180" s="4" t="s">
        <v>1993</v>
      </c>
      <c r="B180" s="1">
        <v>-755</v>
      </c>
      <c r="C180" s="1">
        <v>-390</v>
      </c>
      <c r="D180" s="1">
        <v>-540</v>
      </c>
      <c r="E180" s="1">
        <v>-775</v>
      </c>
      <c r="F180" s="1">
        <v>-410</v>
      </c>
      <c r="G180" s="1">
        <v>-635</v>
      </c>
      <c r="H180" s="1">
        <v>2705</v>
      </c>
      <c r="I180" s="1">
        <v>2335</v>
      </c>
      <c r="J180" s="1">
        <v>2490</v>
      </c>
      <c r="K180" s="1">
        <v>2725</v>
      </c>
      <c r="L180" s="1">
        <v>2360</v>
      </c>
      <c r="M180" s="1">
        <v>2585</v>
      </c>
      <c r="N180" s="3">
        <v>79.400000000000006</v>
      </c>
      <c r="O180" s="3">
        <v>99.9</v>
      </c>
    </row>
    <row r="181" spans="1:15" x14ac:dyDescent="0.2">
      <c r="A181" s="4" t="s">
        <v>1994</v>
      </c>
      <c r="E181" s="1">
        <v>-740</v>
      </c>
      <c r="F181" s="1">
        <v>-285</v>
      </c>
      <c r="G181" s="1">
        <v>-525</v>
      </c>
      <c r="K181" s="1">
        <v>2690</v>
      </c>
      <c r="L181" s="1">
        <v>2230</v>
      </c>
      <c r="M181" s="1">
        <v>2470</v>
      </c>
      <c r="O181" s="3">
        <v>99.8</v>
      </c>
    </row>
    <row r="182" spans="1:15" x14ac:dyDescent="0.2">
      <c r="A182" s="4" t="s">
        <v>1995</v>
      </c>
      <c r="E182" s="1">
        <v>-375</v>
      </c>
      <c r="F182" s="1">
        <v>-230</v>
      </c>
      <c r="G182" s="1">
        <v>-275</v>
      </c>
      <c r="K182" s="1">
        <v>2320</v>
      </c>
      <c r="L182" s="1">
        <v>2180</v>
      </c>
      <c r="M182" s="1">
        <v>2225</v>
      </c>
      <c r="O182" s="3">
        <v>97.1</v>
      </c>
    </row>
    <row r="183" spans="1:15" x14ac:dyDescent="0.2">
      <c r="A183" s="27" t="s">
        <v>1996</v>
      </c>
      <c r="B183" s="28"/>
      <c r="C183" s="28"/>
      <c r="D183" s="28"/>
      <c r="E183" s="28"/>
      <c r="F183" s="28"/>
      <c r="G183" s="28"/>
      <c r="H183" s="28"/>
      <c r="I183" s="28"/>
      <c r="J183" s="28"/>
      <c r="K183" s="28"/>
      <c r="L183" s="28"/>
      <c r="M183" s="28"/>
      <c r="N183" s="29"/>
      <c r="O183" s="29"/>
    </row>
    <row r="184" spans="1:15" x14ac:dyDescent="0.2">
      <c r="A184" s="4" t="s">
        <v>1997</v>
      </c>
      <c r="B184" s="1">
        <v>-405</v>
      </c>
      <c r="C184" s="1">
        <v>-205</v>
      </c>
      <c r="D184" s="1">
        <v>-310</v>
      </c>
      <c r="E184" s="1">
        <v>-305</v>
      </c>
      <c r="F184" s="1">
        <v>-195</v>
      </c>
      <c r="G184" s="1">
        <v>-240</v>
      </c>
      <c r="H184" s="1">
        <v>2355</v>
      </c>
      <c r="I184" s="1">
        <v>2150</v>
      </c>
      <c r="J184" s="1">
        <v>2260</v>
      </c>
      <c r="K184" s="1">
        <v>2255</v>
      </c>
      <c r="L184" s="1">
        <v>2145</v>
      </c>
      <c r="M184" s="1">
        <v>2190</v>
      </c>
      <c r="N184" s="3">
        <v>77.7</v>
      </c>
      <c r="O184" s="3">
        <v>99.5</v>
      </c>
    </row>
    <row r="185" spans="1:15" x14ac:dyDescent="0.2">
      <c r="A185" s="4" t="s">
        <v>1998</v>
      </c>
      <c r="B185" s="1">
        <v>-400</v>
      </c>
      <c r="C185" s="1">
        <v>-210</v>
      </c>
      <c r="D185" s="1">
        <v>-320</v>
      </c>
      <c r="E185" s="1">
        <v>-285</v>
      </c>
      <c r="F185" s="1">
        <v>-205</v>
      </c>
      <c r="G185" s="1">
        <v>-245</v>
      </c>
      <c r="H185" s="1">
        <v>2345</v>
      </c>
      <c r="I185" s="1">
        <v>2155</v>
      </c>
      <c r="J185" s="1">
        <v>2270</v>
      </c>
      <c r="K185" s="1">
        <v>2230</v>
      </c>
      <c r="L185" s="1">
        <v>2155</v>
      </c>
      <c r="M185" s="1">
        <v>2195</v>
      </c>
      <c r="N185" s="3">
        <v>60.7</v>
      </c>
      <c r="O185" s="3">
        <v>99.4</v>
      </c>
    </row>
    <row r="186" spans="1:15" x14ac:dyDescent="0.2">
      <c r="A186" s="4" t="s">
        <v>1999</v>
      </c>
      <c r="B186" s="1">
        <v>-395</v>
      </c>
      <c r="C186" s="1">
        <v>-210</v>
      </c>
      <c r="D186" s="1">
        <v>-310</v>
      </c>
      <c r="E186" s="1">
        <v>-280</v>
      </c>
      <c r="F186" s="1">
        <v>-205</v>
      </c>
      <c r="G186" s="1">
        <v>-245</v>
      </c>
      <c r="H186" s="1">
        <v>2340</v>
      </c>
      <c r="I186" s="1">
        <v>2160</v>
      </c>
      <c r="J186" s="1">
        <v>2260</v>
      </c>
      <c r="K186" s="1">
        <v>2230</v>
      </c>
      <c r="L186" s="1">
        <v>2155</v>
      </c>
      <c r="M186" s="1">
        <v>2195</v>
      </c>
      <c r="N186" s="3">
        <v>72.099999999999994</v>
      </c>
      <c r="O186" s="3">
        <v>99.5</v>
      </c>
    </row>
    <row r="187" spans="1:15" x14ac:dyDescent="0.2">
      <c r="A187" s="4" t="s">
        <v>2000</v>
      </c>
      <c r="B187" s="1">
        <v>-390</v>
      </c>
      <c r="C187" s="1">
        <v>-205</v>
      </c>
      <c r="D187" s="1">
        <v>-295</v>
      </c>
      <c r="E187" s="1">
        <v>-285</v>
      </c>
      <c r="F187" s="1">
        <v>-200</v>
      </c>
      <c r="G187" s="1">
        <v>-240</v>
      </c>
      <c r="H187" s="1">
        <v>2340</v>
      </c>
      <c r="I187" s="1">
        <v>2155</v>
      </c>
      <c r="J187" s="1">
        <v>2245</v>
      </c>
      <c r="K187" s="1">
        <v>2235</v>
      </c>
      <c r="L187" s="1">
        <v>2150</v>
      </c>
      <c r="M187" s="1">
        <v>2190</v>
      </c>
      <c r="N187" s="3">
        <v>91.8</v>
      </c>
      <c r="O187" s="3">
        <v>99.5</v>
      </c>
    </row>
    <row r="188" spans="1:15" x14ac:dyDescent="0.2">
      <c r="A188" s="4" t="s">
        <v>2001</v>
      </c>
      <c r="B188" s="1">
        <v>-390</v>
      </c>
      <c r="C188" s="1">
        <v>-205</v>
      </c>
      <c r="D188" s="1">
        <v>-295</v>
      </c>
      <c r="E188" s="1">
        <v>-285</v>
      </c>
      <c r="F188" s="1">
        <v>-200</v>
      </c>
      <c r="G188" s="1">
        <v>-240</v>
      </c>
      <c r="H188" s="1">
        <v>2340</v>
      </c>
      <c r="I188" s="1">
        <v>2155</v>
      </c>
      <c r="J188" s="1">
        <v>2245</v>
      </c>
      <c r="K188" s="1">
        <v>2235</v>
      </c>
      <c r="L188" s="1">
        <v>2150</v>
      </c>
      <c r="M188" s="1">
        <v>2190</v>
      </c>
      <c r="N188" s="3">
        <v>91.9</v>
      </c>
      <c r="O188" s="3">
        <v>99.5</v>
      </c>
    </row>
    <row r="189" spans="1:15" x14ac:dyDescent="0.2">
      <c r="A189" s="4" t="s">
        <v>2002</v>
      </c>
      <c r="B189" s="1">
        <v>-390</v>
      </c>
      <c r="C189" s="1">
        <v>-205</v>
      </c>
      <c r="D189" s="1">
        <v>-295</v>
      </c>
      <c r="E189" s="1">
        <v>-285</v>
      </c>
      <c r="F189" s="1">
        <v>-205</v>
      </c>
      <c r="G189" s="1">
        <v>-245</v>
      </c>
      <c r="H189" s="1">
        <v>2340</v>
      </c>
      <c r="I189" s="1">
        <v>2155</v>
      </c>
      <c r="J189" s="1">
        <v>2245</v>
      </c>
      <c r="K189" s="1">
        <v>2235</v>
      </c>
      <c r="L189" s="1">
        <v>2155</v>
      </c>
      <c r="M189" s="1">
        <v>2190</v>
      </c>
      <c r="N189" s="3">
        <v>89.2</v>
      </c>
      <c r="O189" s="3">
        <v>99.5</v>
      </c>
    </row>
    <row r="190" spans="1:15" x14ac:dyDescent="0.2">
      <c r="A190" s="4" t="s">
        <v>2003</v>
      </c>
      <c r="B190" s="1">
        <v>-390</v>
      </c>
      <c r="C190" s="1">
        <v>-205</v>
      </c>
      <c r="D190" s="1">
        <v>-290</v>
      </c>
      <c r="E190" s="1">
        <v>-290</v>
      </c>
      <c r="F190" s="1">
        <v>-200</v>
      </c>
      <c r="G190" s="1">
        <v>-240</v>
      </c>
      <c r="H190" s="1">
        <v>2340</v>
      </c>
      <c r="I190" s="1">
        <v>2155</v>
      </c>
      <c r="J190" s="1">
        <v>2240</v>
      </c>
      <c r="K190" s="1">
        <v>2240</v>
      </c>
      <c r="L190" s="1">
        <v>2150</v>
      </c>
      <c r="M190" s="1">
        <v>2190</v>
      </c>
      <c r="N190" s="3">
        <v>97</v>
      </c>
      <c r="O190" s="3">
        <v>99.5</v>
      </c>
    </row>
    <row r="191" spans="1:15" x14ac:dyDescent="0.2">
      <c r="A191" s="4" t="s">
        <v>2004</v>
      </c>
      <c r="B191" s="1">
        <v>-385</v>
      </c>
      <c r="C191" s="1">
        <v>-205</v>
      </c>
      <c r="D191" s="1">
        <v>-285</v>
      </c>
      <c r="E191" s="1">
        <v>-295</v>
      </c>
      <c r="F191" s="1">
        <v>-200</v>
      </c>
      <c r="G191" s="1">
        <v>-240</v>
      </c>
      <c r="H191" s="1">
        <v>2335</v>
      </c>
      <c r="I191" s="1">
        <v>2155</v>
      </c>
      <c r="J191" s="1">
        <v>2235</v>
      </c>
      <c r="K191" s="1">
        <v>2245</v>
      </c>
      <c r="L191" s="1">
        <v>2150</v>
      </c>
      <c r="M191" s="1">
        <v>2190</v>
      </c>
      <c r="N191" s="3">
        <v>100.9</v>
      </c>
      <c r="O191" s="3">
        <v>99.5</v>
      </c>
    </row>
    <row r="192" spans="1:15" x14ac:dyDescent="0.2">
      <c r="A192" s="4" t="s">
        <v>2005</v>
      </c>
      <c r="B192" s="1">
        <v>-385</v>
      </c>
      <c r="C192" s="1">
        <v>-205</v>
      </c>
      <c r="D192" s="1">
        <v>-285</v>
      </c>
      <c r="E192" s="1">
        <v>-295</v>
      </c>
      <c r="F192" s="1">
        <v>-200</v>
      </c>
      <c r="G192" s="1">
        <v>-240</v>
      </c>
      <c r="H192" s="1">
        <v>2335</v>
      </c>
      <c r="I192" s="1">
        <v>2155</v>
      </c>
      <c r="J192" s="1">
        <v>2235</v>
      </c>
      <c r="K192" s="1">
        <v>2245</v>
      </c>
      <c r="L192" s="1">
        <v>2150</v>
      </c>
      <c r="M192" s="1">
        <v>2190</v>
      </c>
      <c r="N192" s="3">
        <v>100.9</v>
      </c>
      <c r="O192" s="3">
        <v>99.5</v>
      </c>
    </row>
    <row r="193" spans="1:15" x14ac:dyDescent="0.2">
      <c r="A193" s="4" t="s">
        <v>2006</v>
      </c>
      <c r="B193" s="1">
        <v>-385</v>
      </c>
      <c r="C193" s="1">
        <v>-205</v>
      </c>
      <c r="D193" s="1">
        <v>-285</v>
      </c>
      <c r="E193" s="1">
        <v>-295</v>
      </c>
      <c r="F193" s="1">
        <v>-200</v>
      </c>
      <c r="G193" s="1">
        <v>-240</v>
      </c>
      <c r="H193" s="1">
        <v>2335</v>
      </c>
      <c r="I193" s="1">
        <v>2155</v>
      </c>
      <c r="J193" s="1">
        <v>2235</v>
      </c>
      <c r="K193" s="1">
        <v>2245</v>
      </c>
      <c r="L193" s="1">
        <v>2150</v>
      </c>
      <c r="M193" s="1">
        <v>2190</v>
      </c>
      <c r="N193" s="3">
        <v>100.9</v>
      </c>
      <c r="O193" s="3">
        <v>99.5</v>
      </c>
    </row>
    <row r="194" spans="1:15" x14ac:dyDescent="0.2">
      <c r="A194" s="4" t="s">
        <v>2007</v>
      </c>
      <c r="B194" s="1">
        <v>-380</v>
      </c>
      <c r="C194" s="1">
        <v>-205</v>
      </c>
      <c r="D194" s="1">
        <v>-280</v>
      </c>
      <c r="E194" s="1">
        <v>-290</v>
      </c>
      <c r="F194" s="1">
        <v>-200</v>
      </c>
      <c r="G194" s="1">
        <v>-240</v>
      </c>
      <c r="H194" s="1">
        <v>2330</v>
      </c>
      <c r="I194" s="1">
        <v>2155</v>
      </c>
      <c r="J194" s="1">
        <v>2230</v>
      </c>
      <c r="K194" s="1">
        <v>2240</v>
      </c>
      <c r="L194" s="1">
        <v>2150</v>
      </c>
      <c r="M194" s="1">
        <v>2190</v>
      </c>
      <c r="N194" s="3">
        <v>103</v>
      </c>
      <c r="O194" s="3">
        <v>99.5</v>
      </c>
    </row>
    <row r="195" spans="1:15" x14ac:dyDescent="0.2">
      <c r="A195" s="4" t="s">
        <v>2008</v>
      </c>
      <c r="B195" s="1">
        <v>-395</v>
      </c>
      <c r="C195" s="1">
        <v>-195</v>
      </c>
      <c r="D195" s="1">
        <v>-285</v>
      </c>
      <c r="E195" s="1">
        <v>-310</v>
      </c>
      <c r="F195" s="1">
        <v>-170</v>
      </c>
      <c r="G195" s="1">
        <v>-235</v>
      </c>
      <c r="H195" s="1">
        <v>2340</v>
      </c>
      <c r="I195" s="1">
        <v>2145</v>
      </c>
      <c r="J195" s="1">
        <v>2235</v>
      </c>
      <c r="K195" s="1">
        <v>2260</v>
      </c>
      <c r="L195" s="1">
        <v>2120</v>
      </c>
      <c r="M195" s="1">
        <v>2185</v>
      </c>
      <c r="N195" s="3">
        <v>101.9</v>
      </c>
      <c r="O195" s="3">
        <v>99.5</v>
      </c>
    </row>
    <row r="196" spans="1:15" x14ac:dyDescent="0.2">
      <c r="A196" s="4" t="s">
        <v>2009</v>
      </c>
      <c r="B196" s="1">
        <v>-380</v>
      </c>
      <c r="C196" s="1">
        <v>-205</v>
      </c>
      <c r="D196" s="1">
        <v>-280</v>
      </c>
      <c r="E196" s="1">
        <v>-300</v>
      </c>
      <c r="F196" s="1">
        <v>-200</v>
      </c>
      <c r="G196" s="1">
        <v>-240</v>
      </c>
      <c r="H196" s="1">
        <v>2325</v>
      </c>
      <c r="I196" s="1">
        <v>2150</v>
      </c>
      <c r="J196" s="1">
        <v>2225</v>
      </c>
      <c r="K196" s="1">
        <v>2245</v>
      </c>
      <c r="L196" s="1">
        <v>2150</v>
      </c>
      <c r="M196" s="1">
        <v>2185</v>
      </c>
      <c r="N196" s="3">
        <v>105</v>
      </c>
      <c r="O196" s="3">
        <v>99.5</v>
      </c>
    </row>
    <row r="197" spans="1:15" x14ac:dyDescent="0.2">
      <c r="A197" s="4" t="s">
        <v>2010</v>
      </c>
      <c r="B197" s="1">
        <v>-380</v>
      </c>
      <c r="C197" s="1">
        <v>-200</v>
      </c>
      <c r="D197" s="1">
        <v>-280</v>
      </c>
      <c r="E197" s="1">
        <v>-305</v>
      </c>
      <c r="F197" s="1">
        <v>-195</v>
      </c>
      <c r="G197" s="1">
        <v>-235</v>
      </c>
      <c r="H197" s="1">
        <v>2330</v>
      </c>
      <c r="I197" s="1">
        <v>2150</v>
      </c>
      <c r="J197" s="1">
        <v>2230</v>
      </c>
      <c r="K197" s="1">
        <v>2255</v>
      </c>
      <c r="L197" s="1">
        <v>2145</v>
      </c>
      <c r="M197" s="1">
        <v>2185</v>
      </c>
      <c r="N197" s="3">
        <v>105.9</v>
      </c>
      <c r="O197" s="3">
        <v>99.6</v>
      </c>
    </row>
    <row r="198" spans="1:15" x14ac:dyDescent="0.2">
      <c r="A198" s="4" t="s">
        <v>2011</v>
      </c>
      <c r="B198" s="1">
        <v>-390</v>
      </c>
      <c r="C198" s="1">
        <v>-195</v>
      </c>
      <c r="D198" s="1">
        <v>-280</v>
      </c>
      <c r="E198" s="1">
        <v>-310</v>
      </c>
      <c r="F198" s="1">
        <v>-170</v>
      </c>
      <c r="G198" s="1">
        <v>-230</v>
      </c>
      <c r="H198" s="1">
        <v>2340</v>
      </c>
      <c r="I198" s="1">
        <v>2145</v>
      </c>
      <c r="J198" s="1">
        <v>2230</v>
      </c>
      <c r="K198" s="1">
        <v>2260</v>
      </c>
      <c r="L198" s="1">
        <v>2115</v>
      </c>
      <c r="M198" s="1">
        <v>2180</v>
      </c>
      <c r="N198" s="3">
        <v>101.7</v>
      </c>
      <c r="O198" s="3">
        <v>99.5</v>
      </c>
    </row>
    <row r="199" spans="1:15" x14ac:dyDescent="0.2">
      <c r="A199" s="4" t="s">
        <v>2012</v>
      </c>
      <c r="B199" s="1">
        <v>-390</v>
      </c>
      <c r="C199" s="1">
        <v>-175</v>
      </c>
      <c r="D199" s="1">
        <v>-280</v>
      </c>
      <c r="E199" s="1">
        <v>-315</v>
      </c>
      <c r="F199" s="1">
        <v>-165</v>
      </c>
      <c r="G199" s="1">
        <v>-230</v>
      </c>
      <c r="H199" s="1">
        <v>2335</v>
      </c>
      <c r="I199" s="1">
        <v>2125</v>
      </c>
      <c r="J199" s="1">
        <v>2230</v>
      </c>
      <c r="K199" s="1">
        <v>2260</v>
      </c>
      <c r="L199" s="1">
        <v>2115</v>
      </c>
      <c r="M199" s="1">
        <v>2180</v>
      </c>
      <c r="N199" s="3">
        <v>101.6</v>
      </c>
      <c r="O199" s="3">
        <v>99.5</v>
      </c>
    </row>
    <row r="200" spans="1:15" x14ac:dyDescent="0.2">
      <c r="A200" s="4" t="s">
        <v>2013</v>
      </c>
      <c r="B200" s="1">
        <v>-380</v>
      </c>
      <c r="C200" s="1">
        <v>-200</v>
      </c>
      <c r="D200" s="1">
        <v>-275</v>
      </c>
      <c r="E200" s="1">
        <v>-315</v>
      </c>
      <c r="F200" s="1">
        <v>-195</v>
      </c>
      <c r="G200" s="1">
        <v>-235</v>
      </c>
      <c r="H200" s="1">
        <v>2325</v>
      </c>
      <c r="I200" s="1">
        <v>2150</v>
      </c>
      <c r="J200" s="1">
        <v>2225</v>
      </c>
      <c r="K200" s="1">
        <v>2265</v>
      </c>
      <c r="L200" s="1">
        <v>2145</v>
      </c>
      <c r="M200" s="1">
        <v>2185</v>
      </c>
      <c r="N200" s="3">
        <v>105.2</v>
      </c>
      <c r="O200" s="3">
        <v>99.6</v>
      </c>
    </row>
    <row r="201" spans="1:15" x14ac:dyDescent="0.2">
      <c r="A201" s="4" t="s">
        <v>2014</v>
      </c>
      <c r="B201" s="1">
        <v>-380</v>
      </c>
      <c r="C201" s="1">
        <v>-200</v>
      </c>
      <c r="D201" s="1">
        <v>-275</v>
      </c>
      <c r="E201" s="1">
        <v>-315</v>
      </c>
      <c r="F201" s="1">
        <v>-195</v>
      </c>
      <c r="G201" s="1">
        <v>-235</v>
      </c>
      <c r="H201" s="1">
        <v>2325</v>
      </c>
      <c r="I201" s="1">
        <v>2150</v>
      </c>
      <c r="J201" s="1">
        <v>2225</v>
      </c>
      <c r="K201" s="1">
        <v>2265</v>
      </c>
      <c r="L201" s="1">
        <v>2145</v>
      </c>
      <c r="M201" s="1">
        <v>2185</v>
      </c>
      <c r="N201" s="3">
        <v>105.1</v>
      </c>
      <c r="O201" s="3">
        <v>99.6</v>
      </c>
    </row>
    <row r="202" spans="1:15" x14ac:dyDescent="0.2">
      <c r="A202" s="4" t="s">
        <v>2015</v>
      </c>
      <c r="B202" s="1">
        <v>-370</v>
      </c>
      <c r="C202" s="1">
        <v>-200</v>
      </c>
      <c r="D202" s="1">
        <v>-275</v>
      </c>
      <c r="E202" s="1">
        <v>-305</v>
      </c>
      <c r="F202" s="1">
        <v>-195</v>
      </c>
      <c r="G202" s="1">
        <v>-235</v>
      </c>
      <c r="H202" s="1">
        <v>2320</v>
      </c>
      <c r="I202" s="1">
        <v>2150</v>
      </c>
      <c r="J202" s="1">
        <v>2225</v>
      </c>
      <c r="K202" s="1">
        <v>2255</v>
      </c>
      <c r="L202" s="1">
        <v>2145</v>
      </c>
      <c r="M202" s="1">
        <v>2185</v>
      </c>
      <c r="N202" s="3">
        <v>105.1</v>
      </c>
      <c r="O202" s="3">
        <v>99.6</v>
      </c>
    </row>
    <row r="203" spans="1:15" x14ac:dyDescent="0.2">
      <c r="A203" s="4" t="s">
        <v>2016</v>
      </c>
      <c r="B203" s="1">
        <v>-370</v>
      </c>
      <c r="C203" s="1">
        <v>-200</v>
      </c>
      <c r="D203" s="1">
        <v>-275</v>
      </c>
      <c r="E203" s="1">
        <v>-305</v>
      </c>
      <c r="F203" s="1">
        <v>-195</v>
      </c>
      <c r="G203" s="1">
        <v>-235</v>
      </c>
      <c r="H203" s="1">
        <v>2320</v>
      </c>
      <c r="I203" s="1">
        <v>2150</v>
      </c>
      <c r="J203" s="1">
        <v>2225</v>
      </c>
      <c r="K203" s="1">
        <v>2255</v>
      </c>
      <c r="L203" s="1">
        <v>2145</v>
      </c>
      <c r="M203" s="1">
        <v>2185</v>
      </c>
      <c r="N203" s="3">
        <v>105.1</v>
      </c>
      <c r="O203" s="3">
        <v>99.6</v>
      </c>
    </row>
    <row r="204" spans="1:15" x14ac:dyDescent="0.2">
      <c r="A204" s="4" t="s">
        <v>2017</v>
      </c>
      <c r="B204" s="1">
        <v>-370</v>
      </c>
      <c r="C204" s="1">
        <v>-200</v>
      </c>
      <c r="D204" s="1">
        <v>-275</v>
      </c>
      <c r="E204" s="1">
        <v>-305</v>
      </c>
      <c r="F204" s="1">
        <v>-195</v>
      </c>
      <c r="G204" s="1">
        <v>-235</v>
      </c>
      <c r="H204" s="1">
        <v>2320</v>
      </c>
      <c r="I204" s="1">
        <v>2150</v>
      </c>
      <c r="J204" s="1">
        <v>2225</v>
      </c>
      <c r="K204" s="1">
        <v>2250</v>
      </c>
      <c r="L204" s="1">
        <v>2145</v>
      </c>
      <c r="M204" s="1">
        <v>2185</v>
      </c>
      <c r="N204" s="3">
        <v>105.1</v>
      </c>
      <c r="O204" s="3">
        <v>99.6</v>
      </c>
    </row>
    <row r="205" spans="1:15" x14ac:dyDescent="0.2">
      <c r="A205" s="4" t="s">
        <v>2018</v>
      </c>
      <c r="B205" s="1">
        <v>-370</v>
      </c>
      <c r="C205" s="1">
        <v>-200</v>
      </c>
      <c r="D205" s="1">
        <v>-275</v>
      </c>
      <c r="E205" s="1">
        <v>-310</v>
      </c>
      <c r="F205" s="1">
        <v>-195</v>
      </c>
      <c r="G205" s="1">
        <v>-235</v>
      </c>
      <c r="H205" s="1">
        <v>2315</v>
      </c>
      <c r="I205" s="1">
        <v>2150</v>
      </c>
      <c r="J205" s="1">
        <v>2225</v>
      </c>
      <c r="K205" s="1">
        <v>2260</v>
      </c>
      <c r="L205" s="1">
        <v>2145</v>
      </c>
      <c r="M205" s="1">
        <v>2185</v>
      </c>
      <c r="N205" s="3">
        <v>103.3</v>
      </c>
      <c r="O205" s="3">
        <v>99.6</v>
      </c>
    </row>
    <row r="206" spans="1:15" x14ac:dyDescent="0.2">
      <c r="A206" s="4" t="s">
        <v>2019</v>
      </c>
      <c r="B206" s="1">
        <v>-370</v>
      </c>
      <c r="C206" s="1">
        <v>-200</v>
      </c>
      <c r="D206" s="1">
        <v>-275</v>
      </c>
      <c r="E206" s="1">
        <v>-310</v>
      </c>
      <c r="F206" s="1">
        <v>-195</v>
      </c>
      <c r="G206" s="1">
        <v>-235</v>
      </c>
      <c r="H206" s="1">
        <v>2315</v>
      </c>
      <c r="I206" s="1">
        <v>2150</v>
      </c>
      <c r="J206" s="1">
        <v>2225</v>
      </c>
      <c r="K206" s="1">
        <v>2260</v>
      </c>
      <c r="L206" s="1">
        <v>2145</v>
      </c>
      <c r="M206" s="1">
        <v>2185</v>
      </c>
      <c r="N206" s="3">
        <v>103.3</v>
      </c>
      <c r="O206" s="3">
        <v>99.6</v>
      </c>
    </row>
    <row r="207" spans="1:15" x14ac:dyDescent="0.2">
      <c r="A207" s="4" t="s">
        <v>2020</v>
      </c>
      <c r="B207" s="1">
        <v>-370</v>
      </c>
      <c r="C207" s="1">
        <v>-200</v>
      </c>
      <c r="D207" s="1">
        <v>-275</v>
      </c>
      <c r="E207" s="1">
        <v>-310</v>
      </c>
      <c r="F207" s="1">
        <v>-195</v>
      </c>
      <c r="G207" s="1">
        <v>-235</v>
      </c>
      <c r="H207" s="1">
        <v>2315</v>
      </c>
      <c r="I207" s="1">
        <v>2150</v>
      </c>
      <c r="J207" s="1">
        <v>2225</v>
      </c>
      <c r="K207" s="1">
        <v>2260</v>
      </c>
      <c r="L207" s="1">
        <v>2145</v>
      </c>
      <c r="M207" s="1">
        <v>2185</v>
      </c>
      <c r="N207" s="3">
        <v>103.3</v>
      </c>
      <c r="O207" s="3">
        <v>99.6</v>
      </c>
    </row>
    <row r="208" spans="1:15" x14ac:dyDescent="0.2">
      <c r="A208" s="4" t="s">
        <v>2021</v>
      </c>
      <c r="B208" s="1">
        <v>-385</v>
      </c>
      <c r="C208" s="1">
        <v>-175</v>
      </c>
      <c r="D208" s="1">
        <v>-275</v>
      </c>
      <c r="E208" s="1">
        <v>-320</v>
      </c>
      <c r="F208" s="1">
        <v>-160</v>
      </c>
      <c r="G208" s="1">
        <v>-225</v>
      </c>
      <c r="H208" s="1">
        <v>2330</v>
      </c>
      <c r="I208" s="1">
        <v>2120</v>
      </c>
      <c r="J208" s="1">
        <v>2225</v>
      </c>
      <c r="K208" s="1">
        <v>2270</v>
      </c>
      <c r="L208" s="1">
        <v>2110</v>
      </c>
      <c r="M208" s="1">
        <v>2175</v>
      </c>
      <c r="N208" s="3">
        <v>99.6</v>
      </c>
      <c r="O208" s="3">
        <v>99.5</v>
      </c>
    </row>
    <row r="209" spans="1:15" x14ac:dyDescent="0.2">
      <c r="A209" s="4" t="s">
        <v>2022</v>
      </c>
      <c r="B209" s="1">
        <v>-370</v>
      </c>
      <c r="C209" s="1">
        <v>-195</v>
      </c>
      <c r="D209" s="1">
        <v>-275</v>
      </c>
      <c r="E209" s="1">
        <v>-315</v>
      </c>
      <c r="F209" s="1">
        <v>-175</v>
      </c>
      <c r="G209" s="1">
        <v>-235</v>
      </c>
      <c r="H209" s="1">
        <v>2320</v>
      </c>
      <c r="I209" s="1">
        <v>2145</v>
      </c>
      <c r="J209" s="1">
        <v>2225</v>
      </c>
      <c r="K209" s="1">
        <v>2265</v>
      </c>
      <c r="L209" s="1">
        <v>2125</v>
      </c>
      <c r="M209" s="1">
        <v>2180</v>
      </c>
      <c r="N209" s="3">
        <v>100.7</v>
      </c>
      <c r="O209" s="3">
        <v>99.6</v>
      </c>
    </row>
    <row r="210" spans="1:15" x14ac:dyDescent="0.2">
      <c r="A210" s="4" t="s">
        <v>2023</v>
      </c>
      <c r="B210" s="1">
        <v>-365</v>
      </c>
      <c r="C210" s="1">
        <v>-195</v>
      </c>
      <c r="D210" s="1">
        <v>-275</v>
      </c>
      <c r="E210" s="1">
        <v>-320</v>
      </c>
      <c r="F210" s="1">
        <v>-195</v>
      </c>
      <c r="G210" s="1">
        <v>-235</v>
      </c>
      <c r="H210" s="1">
        <v>2310</v>
      </c>
      <c r="I210" s="1">
        <v>2145</v>
      </c>
      <c r="J210" s="1">
        <v>2225</v>
      </c>
      <c r="K210" s="1">
        <v>2265</v>
      </c>
      <c r="L210" s="1">
        <v>2140</v>
      </c>
      <c r="M210" s="1">
        <v>2180</v>
      </c>
      <c r="N210" s="3">
        <v>100.4</v>
      </c>
      <c r="O210" s="3">
        <v>99.6</v>
      </c>
    </row>
    <row r="211" spans="1:15" x14ac:dyDescent="0.2">
      <c r="A211" s="4" t="s">
        <v>2024</v>
      </c>
      <c r="B211" s="1">
        <v>-365</v>
      </c>
      <c r="C211" s="1">
        <v>-195</v>
      </c>
      <c r="D211" s="1">
        <v>-275</v>
      </c>
      <c r="E211" s="1">
        <v>-320</v>
      </c>
      <c r="F211" s="1">
        <v>-170</v>
      </c>
      <c r="G211" s="1">
        <v>-230</v>
      </c>
      <c r="H211" s="1">
        <v>2315</v>
      </c>
      <c r="I211" s="1">
        <v>2145</v>
      </c>
      <c r="J211" s="1">
        <v>2225</v>
      </c>
      <c r="K211" s="1">
        <v>2270</v>
      </c>
      <c r="L211" s="1">
        <v>2120</v>
      </c>
      <c r="M211" s="1">
        <v>2180</v>
      </c>
      <c r="N211" s="3">
        <v>97.2</v>
      </c>
      <c r="O211" s="3">
        <v>99.5</v>
      </c>
    </row>
    <row r="212" spans="1:15" x14ac:dyDescent="0.2">
      <c r="A212" s="4" t="s">
        <v>2025</v>
      </c>
      <c r="B212" s="1">
        <v>-365</v>
      </c>
      <c r="C212" s="1">
        <v>-195</v>
      </c>
      <c r="D212" s="1">
        <v>-275</v>
      </c>
      <c r="E212" s="1">
        <v>-320</v>
      </c>
      <c r="F212" s="1">
        <v>-175</v>
      </c>
      <c r="G212" s="1">
        <v>-230</v>
      </c>
      <c r="H212" s="1">
        <v>2310</v>
      </c>
      <c r="I212" s="1">
        <v>2145</v>
      </c>
      <c r="J212" s="1">
        <v>2225</v>
      </c>
      <c r="K212" s="1">
        <v>2270</v>
      </c>
      <c r="L212" s="1">
        <v>2125</v>
      </c>
      <c r="M212" s="1">
        <v>2180</v>
      </c>
      <c r="N212" s="3">
        <v>96.5</v>
      </c>
      <c r="O212" s="3">
        <v>99.5</v>
      </c>
    </row>
    <row r="213" spans="1:15" x14ac:dyDescent="0.2">
      <c r="A213" s="4" t="s">
        <v>2026</v>
      </c>
      <c r="B213" s="1">
        <v>-360</v>
      </c>
      <c r="C213" s="1">
        <v>-170</v>
      </c>
      <c r="D213" s="1">
        <v>-275</v>
      </c>
      <c r="E213" s="1">
        <v>-335</v>
      </c>
      <c r="F213" s="1">
        <v>-165</v>
      </c>
      <c r="G213" s="1">
        <v>-220</v>
      </c>
      <c r="H213" s="1">
        <v>2310</v>
      </c>
      <c r="I213" s="1">
        <v>2120</v>
      </c>
      <c r="J213" s="1">
        <v>2225</v>
      </c>
      <c r="K213" s="1">
        <v>2280</v>
      </c>
      <c r="L213" s="1">
        <v>2115</v>
      </c>
      <c r="M213" s="1">
        <v>2170</v>
      </c>
      <c r="N213" s="3">
        <v>87.1</v>
      </c>
      <c r="O213" s="3">
        <v>99.5</v>
      </c>
    </row>
    <row r="214" spans="1:15" x14ac:dyDescent="0.2">
      <c r="A214" s="4" t="s">
        <v>2027</v>
      </c>
      <c r="B214" s="1">
        <v>-360</v>
      </c>
      <c r="C214" s="1">
        <v>-165</v>
      </c>
      <c r="D214" s="1">
        <v>-270</v>
      </c>
      <c r="E214" s="1">
        <v>-345</v>
      </c>
      <c r="F214" s="1">
        <v>-160</v>
      </c>
      <c r="G214" s="1">
        <v>-215</v>
      </c>
      <c r="H214" s="1">
        <v>2310</v>
      </c>
      <c r="I214" s="1">
        <v>2115</v>
      </c>
      <c r="J214" s="1">
        <v>2220</v>
      </c>
      <c r="K214" s="1">
        <v>2295</v>
      </c>
      <c r="L214" s="1">
        <v>2110</v>
      </c>
      <c r="M214" s="1">
        <v>2165</v>
      </c>
      <c r="N214" s="3">
        <v>86.7</v>
      </c>
      <c r="O214" s="3">
        <v>99.5</v>
      </c>
    </row>
    <row r="215" spans="1:15" x14ac:dyDescent="0.2">
      <c r="A215" s="4" t="s">
        <v>2028</v>
      </c>
      <c r="B215" s="1">
        <v>-375</v>
      </c>
      <c r="C215" s="1">
        <v>-110</v>
      </c>
      <c r="D215" s="1">
        <v>-255</v>
      </c>
      <c r="E215" s="1">
        <v>-335</v>
      </c>
      <c r="F215" s="1">
        <v>-140</v>
      </c>
      <c r="G215" s="1">
        <v>-210</v>
      </c>
      <c r="H215" s="1">
        <v>2325</v>
      </c>
      <c r="I215" s="1">
        <v>2060</v>
      </c>
      <c r="J215" s="1">
        <v>2205</v>
      </c>
      <c r="K215" s="1">
        <v>2285</v>
      </c>
      <c r="L215" s="1">
        <v>2085</v>
      </c>
      <c r="M215" s="1">
        <v>2160</v>
      </c>
      <c r="N215" s="3">
        <v>97.2</v>
      </c>
      <c r="O215" s="3">
        <v>99.6</v>
      </c>
    </row>
    <row r="216" spans="1:15" x14ac:dyDescent="0.2">
      <c r="A216" s="4" t="s">
        <v>2029</v>
      </c>
      <c r="B216" s="1">
        <v>-360</v>
      </c>
      <c r="C216" s="1">
        <v>-165</v>
      </c>
      <c r="D216" s="1">
        <v>-270</v>
      </c>
      <c r="E216" s="1">
        <v>-345</v>
      </c>
      <c r="F216" s="1">
        <v>-155</v>
      </c>
      <c r="G216" s="1">
        <v>-210</v>
      </c>
      <c r="H216" s="1">
        <v>2310</v>
      </c>
      <c r="I216" s="1">
        <v>2115</v>
      </c>
      <c r="J216" s="1">
        <v>2220</v>
      </c>
      <c r="K216" s="1">
        <v>2295</v>
      </c>
      <c r="L216" s="1">
        <v>2105</v>
      </c>
      <c r="M216" s="1">
        <v>2160</v>
      </c>
      <c r="N216" s="3">
        <v>88.7</v>
      </c>
      <c r="O216" s="3">
        <v>99.5</v>
      </c>
    </row>
    <row r="217" spans="1:15" x14ac:dyDescent="0.2">
      <c r="A217" s="4" t="s">
        <v>2030</v>
      </c>
      <c r="B217" s="1">
        <v>-355</v>
      </c>
      <c r="C217" s="1">
        <v>-165</v>
      </c>
      <c r="D217" s="1">
        <v>-275</v>
      </c>
      <c r="E217" s="1">
        <v>-345</v>
      </c>
      <c r="F217" s="1">
        <v>-165</v>
      </c>
      <c r="G217" s="1">
        <v>-210</v>
      </c>
      <c r="H217" s="1">
        <v>2305</v>
      </c>
      <c r="I217" s="1">
        <v>2115</v>
      </c>
      <c r="J217" s="1">
        <v>2220</v>
      </c>
      <c r="K217" s="1">
        <v>2295</v>
      </c>
      <c r="L217" s="1">
        <v>2110</v>
      </c>
      <c r="M217" s="1">
        <v>2160</v>
      </c>
      <c r="N217" s="3">
        <v>85.6</v>
      </c>
      <c r="O217" s="3">
        <v>99.5</v>
      </c>
    </row>
    <row r="218" spans="1:15" x14ac:dyDescent="0.2">
      <c r="A218" s="4" t="s">
        <v>2031</v>
      </c>
      <c r="B218" s="1">
        <v>-355</v>
      </c>
      <c r="C218" s="1">
        <v>-165</v>
      </c>
      <c r="D218" s="1">
        <v>-275</v>
      </c>
      <c r="E218" s="1">
        <v>-345</v>
      </c>
      <c r="F218" s="1">
        <v>-165</v>
      </c>
      <c r="G218" s="1">
        <v>-210</v>
      </c>
      <c r="H218" s="1">
        <v>2305</v>
      </c>
      <c r="I218" s="1">
        <v>2115</v>
      </c>
      <c r="J218" s="1">
        <v>2220</v>
      </c>
      <c r="K218" s="1">
        <v>2295</v>
      </c>
      <c r="L218" s="1">
        <v>2110</v>
      </c>
      <c r="M218" s="1">
        <v>2160</v>
      </c>
      <c r="N218" s="3">
        <v>85.6</v>
      </c>
      <c r="O218" s="3">
        <v>99.5</v>
      </c>
    </row>
    <row r="219" spans="1:15" x14ac:dyDescent="0.2">
      <c r="A219" s="4" t="s">
        <v>2032</v>
      </c>
      <c r="B219" s="1">
        <v>-355</v>
      </c>
      <c r="C219" s="1">
        <v>-165</v>
      </c>
      <c r="D219" s="1">
        <v>-270</v>
      </c>
      <c r="E219" s="1">
        <v>-350</v>
      </c>
      <c r="F219" s="1">
        <v>-155</v>
      </c>
      <c r="G219" s="1">
        <v>-205</v>
      </c>
      <c r="H219" s="1">
        <v>2305</v>
      </c>
      <c r="I219" s="1">
        <v>2115</v>
      </c>
      <c r="J219" s="1">
        <v>2215</v>
      </c>
      <c r="K219" s="1">
        <v>2295</v>
      </c>
      <c r="L219" s="1">
        <v>2105</v>
      </c>
      <c r="M219" s="1">
        <v>2155</v>
      </c>
      <c r="N219" s="3">
        <v>90.2</v>
      </c>
      <c r="O219" s="3">
        <v>99.6</v>
      </c>
    </row>
    <row r="220" spans="1:15" x14ac:dyDescent="0.2">
      <c r="A220" s="4" t="s">
        <v>2033</v>
      </c>
      <c r="B220" s="1">
        <v>-355</v>
      </c>
      <c r="C220" s="1">
        <v>-165</v>
      </c>
      <c r="D220" s="1">
        <v>-270</v>
      </c>
      <c r="E220" s="1">
        <v>-350</v>
      </c>
      <c r="F220" s="1">
        <v>-155</v>
      </c>
      <c r="G220" s="1">
        <v>-205</v>
      </c>
      <c r="H220" s="1">
        <v>2305</v>
      </c>
      <c r="I220" s="1">
        <v>2115</v>
      </c>
      <c r="J220" s="1">
        <v>2215</v>
      </c>
      <c r="K220" s="1">
        <v>2295</v>
      </c>
      <c r="L220" s="1">
        <v>2105</v>
      </c>
      <c r="M220" s="1">
        <v>2155</v>
      </c>
      <c r="N220" s="3">
        <v>90.3</v>
      </c>
      <c r="O220" s="3">
        <v>99.6</v>
      </c>
    </row>
    <row r="221" spans="1:15" x14ac:dyDescent="0.2">
      <c r="A221" s="4" t="s">
        <v>2034</v>
      </c>
      <c r="B221" s="1">
        <v>-365</v>
      </c>
      <c r="C221" s="1">
        <v>-100</v>
      </c>
      <c r="D221" s="1">
        <v>-245</v>
      </c>
      <c r="E221" s="1">
        <v>-335</v>
      </c>
      <c r="F221" s="1">
        <v>-125</v>
      </c>
      <c r="G221" s="1">
        <v>-205</v>
      </c>
      <c r="H221" s="1">
        <v>2315</v>
      </c>
      <c r="I221" s="1">
        <v>2050</v>
      </c>
      <c r="J221" s="1">
        <v>2195</v>
      </c>
      <c r="K221" s="1">
        <v>2285</v>
      </c>
      <c r="L221" s="1">
        <v>2075</v>
      </c>
      <c r="M221" s="1">
        <v>2155</v>
      </c>
      <c r="N221" s="3">
        <v>101.5</v>
      </c>
      <c r="O221" s="3">
        <v>99.6</v>
      </c>
    </row>
    <row r="222" spans="1:15" x14ac:dyDescent="0.2">
      <c r="A222" s="4" t="s">
        <v>2035</v>
      </c>
      <c r="B222" s="1">
        <v>-360</v>
      </c>
      <c r="C222" s="1">
        <v>-150</v>
      </c>
      <c r="D222" s="1">
        <v>-255</v>
      </c>
      <c r="E222" s="1">
        <v>-350</v>
      </c>
      <c r="F222" s="1">
        <v>-145</v>
      </c>
      <c r="G222" s="1">
        <v>-205</v>
      </c>
      <c r="H222" s="1">
        <v>2305</v>
      </c>
      <c r="I222" s="1">
        <v>2100</v>
      </c>
      <c r="J222" s="1">
        <v>2205</v>
      </c>
      <c r="K222" s="1">
        <v>2295</v>
      </c>
      <c r="L222" s="1">
        <v>2095</v>
      </c>
      <c r="M222" s="1">
        <v>2150</v>
      </c>
      <c r="N222" s="3">
        <v>96.8</v>
      </c>
      <c r="O222" s="3">
        <v>99.6</v>
      </c>
    </row>
    <row r="223" spans="1:15" x14ac:dyDescent="0.2">
      <c r="A223" s="4" t="s">
        <v>2036</v>
      </c>
      <c r="B223" s="1">
        <v>-355</v>
      </c>
      <c r="C223" s="1">
        <v>-160</v>
      </c>
      <c r="D223" s="1">
        <v>-260</v>
      </c>
      <c r="E223" s="1">
        <v>-345</v>
      </c>
      <c r="F223" s="1">
        <v>-150</v>
      </c>
      <c r="G223" s="1">
        <v>-205</v>
      </c>
      <c r="H223" s="1">
        <v>2305</v>
      </c>
      <c r="I223" s="1">
        <v>2110</v>
      </c>
      <c r="J223" s="1">
        <v>2210</v>
      </c>
      <c r="K223" s="1">
        <v>2295</v>
      </c>
      <c r="L223" s="1">
        <v>2100</v>
      </c>
      <c r="M223" s="1">
        <v>2150</v>
      </c>
      <c r="N223" s="3">
        <v>95.1</v>
      </c>
      <c r="O223" s="3">
        <v>99.7</v>
      </c>
    </row>
    <row r="224" spans="1:15" x14ac:dyDescent="0.2">
      <c r="A224" s="4" t="s">
        <v>2037</v>
      </c>
      <c r="B224" s="1">
        <v>-355</v>
      </c>
      <c r="C224" s="1">
        <v>-110</v>
      </c>
      <c r="D224" s="1">
        <v>-250</v>
      </c>
      <c r="E224" s="1">
        <v>-350</v>
      </c>
      <c r="F224" s="1">
        <v>-125</v>
      </c>
      <c r="G224" s="1">
        <v>-200</v>
      </c>
      <c r="H224" s="1">
        <v>2305</v>
      </c>
      <c r="I224" s="1">
        <v>2060</v>
      </c>
      <c r="J224" s="1">
        <v>2195</v>
      </c>
      <c r="K224" s="1">
        <v>2295</v>
      </c>
      <c r="L224" s="1">
        <v>2075</v>
      </c>
      <c r="M224" s="1">
        <v>2145</v>
      </c>
      <c r="N224" s="3">
        <v>101.1</v>
      </c>
      <c r="O224" s="3">
        <v>99.7</v>
      </c>
    </row>
    <row r="225" spans="1:15" x14ac:dyDescent="0.2">
      <c r="A225" s="4" t="s">
        <v>2038</v>
      </c>
      <c r="B225" s="1">
        <v>-355</v>
      </c>
      <c r="C225" s="1">
        <v>-110</v>
      </c>
      <c r="D225" s="1">
        <v>-250</v>
      </c>
      <c r="E225" s="1">
        <v>-350</v>
      </c>
      <c r="F225" s="1">
        <v>-125</v>
      </c>
      <c r="G225" s="1">
        <v>-200</v>
      </c>
      <c r="H225" s="1">
        <v>2305</v>
      </c>
      <c r="I225" s="1">
        <v>2060</v>
      </c>
      <c r="J225" s="1">
        <v>2195</v>
      </c>
      <c r="K225" s="1">
        <v>2295</v>
      </c>
      <c r="L225" s="1">
        <v>2075</v>
      </c>
      <c r="M225" s="1">
        <v>2145</v>
      </c>
      <c r="N225" s="3">
        <v>101.1</v>
      </c>
      <c r="O225" s="3">
        <v>99.7</v>
      </c>
    </row>
    <row r="226" spans="1:15" x14ac:dyDescent="0.2">
      <c r="A226" s="4" t="s">
        <v>2039</v>
      </c>
      <c r="B226" s="1">
        <v>-355</v>
      </c>
      <c r="C226" s="1">
        <v>-150</v>
      </c>
      <c r="D226" s="1">
        <v>-250</v>
      </c>
      <c r="E226" s="1">
        <v>-345</v>
      </c>
      <c r="F226" s="1">
        <v>-150</v>
      </c>
      <c r="G226" s="1">
        <v>-200</v>
      </c>
      <c r="H226" s="1">
        <v>2300</v>
      </c>
      <c r="I226" s="1">
        <v>2100</v>
      </c>
      <c r="J226" s="1">
        <v>2200</v>
      </c>
      <c r="K226" s="1">
        <v>2295</v>
      </c>
      <c r="L226" s="1">
        <v>2100</v>
      </c>
      <c r="M226" s="1">
        <v>2145</v>
      </c>
      <c r="N226" s="3">
        <v>99.5</v>
      </c>
      <c r="O226" s="3">
        <v>99.7</v>
      </c>
    </row>
    <row r="227" spans="1:15" x14ac:dyDescent="0.2">
      <c r="A227" s="4" t="s">
        <v>2040</v>
      </c>
      <c r="B227" s="1">
        <v>-355</v>
      </c>
      <c r="C227" s="1">
        <v>-150</v>
      </c>
      <c r="D227" s="1">
        <v>-250</v>
      </c>
      <c r="E227" s="1">
        <v>-345</v>
      </c>
      <c r="F227" s="1">
        <v>-150</v>
      </c>
      <c r="G227" s="1">
        <v>-200</v>
      </c>
      <c r="H227" s="1">
        <v>2300</v>
      </c>
      <c r="I227" s="1">
        <v>2100</v>
      </c>
      <c r="J227" s="1">
        <v>2200</v>
      </c>
      <c r="K227" s="1">
        <v>2295</v>
      </c>
      <c r="L227" s="1">
        <v>2100</v>
      </c>
      <c r="M227" s="1">
        <v>2145</v>
      </c>
      <c r="N227" s="3">
        <v>99.4</v>
      </c>
      <c r="O227" s="3">
        <v>99.7</v>
      </c>
    </row>
    <row r="228" spans="1:15" x14ac:dyDescent="0.2">
      <c r="A228" s="4" t="s">
        <v>2041</v>
      </c>
      <c r="B228" s="1">
        <v>-360</v>
      </c>
      <c r="C228" s="1">
        <v>-55</v>
      </c>
      <c r="D228" s="1">
        <v>-225</v>
      </c>
      <c r="E228" s="1">
        <v>-345</v>
      </c>
      <c r="F228" s="1">
        <v>-115</v>
      </c>
      <c r="G228" s="1">
        <v>-195</v>
      </c>
      <c r="H228" s="1">
        <v>2310</v>
      </c>
      <c r="I228" s="1">
        <v>2000</v>
      </c>
      <c r="J228" s="1">
        <v>2175</v>
      </c>
      <c r="K228" s="1">
        <v>2290</v>
      </c>
      <c r="L228" s="1">
        <v>2065</v>
      </c>
      <c r="M228" s="1">
        <v>2145</v>
      </c>
      <c r="N228" s="3">
        <v>109.5</v>
      </c>
      <c r="O228" s="3">
        <v>99.7</v>
      </c>
    </row>
    <row r="229" spans="1:15" x14ac:dyDescent="0.2">
      <c r="A229" s="4" t="s">
        <v>2042</v>
      </c>
      <c r="B229" s="1">
        <v>-355</v>
      </c>
      <c r="C229" s="1">
        <v>-100</v>
      </c>
      <c r="D229" s="1">
        <v>-225</v>
      </c>
      <c r="E229" s="1">
        <v>-345</v>
      </c>
      <c r="F229" s="1">
        <v>-120</v>
      </c>
      <c r="G229" s="1">
        <v>-190</v>
      </c>
      <c r="H229" s="1">
        <v>2300</v>
      </c>
      <c r="I229" s="1">
        <v>2050</v>
      </c>
      <c r="J229" s="1">
        <v>2175</v>
      </c>
      <c r="K229" s="1">
        <v>2295</v>
      </c>
      <c r="L229" s="1">
        <v>2070</v>
      </c>
      <c r="M229" s="1">
        <v>2140</v>
      </c>
      <c r="N229" s="3">
        <v>109.7</v>
      </c>
      <c r="O229" s="3">
        <v>99.8</v>
      </c>
    </row>
    <row r="230" spans="1:15" x14ac:dyDescent="0.2">
      <c r="A230" s="4" t="s">
        <v>2043</v>
      </c>
      <c r="B230" s="1">
        <v>-355</v>
      </c>
      <c r="C230" s="1">
        <v>-100</v>
      </c>
      <c r="D230" s="1">
        <v>-225</v>
      </c>
      <c r="E230" s="1">
        <v>-345</v>
      </c>
      <c r="F230" s="1">
        <v>-120</v>
      </c>
      <c r="G230" s="1">
        <v>-190</v>
      </c>
      <c r="H230" s="1">
        <v>2300</v>
      </c>
      <c r="I230" s="1">
        <v>2050</v>
      </c>
      <c r="J230" s="1">
        <v>2175</v>
      </c>
      <c r="K230" s="1">
        <v>2295</v>
      </c>
      <c r="L230" s="1">
        <v>2070</v>
      </c>
      <c r="M230" s="1">
        <v>2140</v>
      </c>
      <c r="N230" s="3">
        <v>109.8</v>
      </c>
      <c r="O230" s="3">
        <v>99.8</v>
      </c>
    </row>
    <row r="231" spans="1:15" x14ac:dyDescent="0.2">
      <c r="A231" s="4" t="s">
        <v>2044</v>
      </c>
      <c r="B231" s="1">
        <v>-350</v>
      </c>
      <c r="C231" s="1">
        <v>-110</v>
      </c>
      <c r="D231" s="1">
        <v>-230</v>
      </c>
      <c r="E231" s="1">
        <v>-345</v>
      </c>
      <c r="F231" s="1">
        <v>-125</v>
      </c>
      <c r="G231" s="1">
        <v>-190</v>
      </c>
      <c r="H231" s="1">
        <v>2300</v>
      </c>
      <c r="I231" s="1">
        <v>2055</v>
      </c>
      <c r="J231" s="1">
        <v>2180</v>
      </c>
      <c r="K231" s="1">
        <v>2295</v>
      </c>
      <c r="L231" s="1">
        <v>2075</v>
      </c>
      <c r="M231" s="1">
        <v>2140</v>
      </c>
      <c r="N231" s="3">
        <v>107.1</v>
      </c>
      <c r="O231" s="3">
        <v>99.8</v>
      </c>
    </row>
    <row r="232" spans="1:15" x14ac:dyDescent="0.2">
      <c r="A232" s="4" t="s">
        <v>2045</v>
      </c>
      <c r="B232" s="1">
        <v>-350</v>
      </c>
      <c r="C232" s="1">
        <v>-55</v>
      </c>
      <c r="D232" s="1">
        <v>-210</v>
      </c>
      <c r="E232" s="1">
        <v>-340</v>
      </c>
      <c r="F232" s="1">
        <v>-115</v>
      </c>
      <c r="G232" s="1">
        <v>-185</v>
      </c>
      <c r="H232" s="1">
        <v>2300</v>
      </c>
      <c r="I232" s="1">
        <v>2005</v>
      </c>
      <c r="J232" s="1">
        <v>2160</v>
      </c>
      <c r="K232" s="1">
        <v>2290</v>
      </c>
      <c r="L232" s="1">
        <v>2065</v>
      </c>
      <c r="M232" s="1">
        <v>2135</v>
      </c>
      <c r="N232" s="3">
        <v>114.2</v>
      </c>
      <c r="O232" s="3">
        <v>99.8</v>
      </c>
    </row>
    <row r="233" spans="1:15" x14ac:dyDescent="0.2">
      <c r="A233" s="4" t="s">
        <v>2046</v>
      </c>
      <c r="B233" s="1">
        <v>-350</v>
      </c>
      <c r="C233" s="1">
        <v>-105</v>
      </c>
      <c r="D233" s="1">
        <v>-215</v>
      </c>
      <c r="E233" s="1">
        <v>-340</v>
      </c>
      <c r="F233" s="1">
        <v>-125</v>
      </c>
      <c r="G233" s="1">
        <v>-185</v>
      </c>
      <c r="H233" s="1">
        <v>2300</v>
      </c>
      <c r="I233" s="1">
        <v>2055</v>
      </c>
      <c r="J233" s="1">
        <v>2165</v>
      </c>
      <c r="K233" s="1">
        <v>2290</v>
      </c>
      <c r="L233" s="1">
        <v>2070</v>
      </c>
      <c r="M233" s="1">
        <v>2135</v>
      </c>
      <c r="N233" s="3">
        <v>111.3</v>
      </c>
      <c r="O233" s="3">
        <v>99.8</v>
      </c>
    </row>
    <row r="234" spans="1:15" x14ac:dyDescent="0.2">
      <c r="A234" s="4" t="s">
        <v>2047</v>
      </c>
      <c r="B234" s="1">
        <v>-350</v>
      </c>
      <c r="C234" s="1">
        <v>-55</v>
      </c>
      <c r="D234" s="1">
        <v>-195</v>
      </c>
      <c r="E234" s="1">
        <v>-340</v>
      </c>
      <c r="F234" s="1">
        <v>-115</v>
      </c>
      <c r="G234" s="1">
        <v>-180</v>
      </c>
      <c r="H234" s="1">
        <v>2300</v>
      </c>
      <c r="I234" s="1">
        <v>2005</v>
      </c>
      <c r="J234" s="1">
        <v>2145</v>
      </c>
      <c r="K234" s="1">
        <v>2285</v>
      </c>
      <c r="L234" s="1">
        <v>2065</v>
      </c>
      <c r="M234" s="1">
        <v>2130</v>
      </c>
      <c r="N234" s="3">
        <v>117.6</v>
      </c>
      <c r="O234" s="3">
        <v>99.8</v>
      </c>
    </row>
    <row r="235" spans="1:15" x14ac:dyDescent="0.2">
      <c r="A235" s="4" t="s">
        <v>2048</v>
      </c>
      <c r="B235" s="1">
        <v>-350</v>
      </c>
      <c r="C235" s="1">
        <v>-55</v>
      </c>
      <c r="D235" s="1">
        <v>-195</v>
      </c>
      <c r="E235" s="1">
        <v>-340</v>
      </c>
      <c r="F235" s="1">
        <v>-115</v>
      </c>
      <c r="G235" s="1">
        <v>-180</v>
      </c>
      <c r="H235" s="1">
        <v>2300</v>
      </c>
      <c r="I235" s="1">
        <v>2005</v>
      </c>
      <c r="J235" s="1">
        <v>2145</v>
      </c>
      <c r="K235" s="1">
        <v>2285</v>
      </c>
      <c r="L235" s="1">
        <v>2065</v>
      </c>
      <c r="M235" s="1">
        <v>2130</v>
      </c>
      <c r="N235" s="3">
        <v>117.6</v>
      </c>
      <c r="O235" s="3">
        <v>99.8</v>
      </c>
    </row>
    <row r="236" spans="1:15" x14ac:dyDescent="0.2">
      <c r="A236" s="4" t="s">
        <v>2049</v>
      </c>
      <c r="B236" s="1">
        <v>-350</v>
      </c>
      <c r="C236" s="1">
        <v>-55</v>
      </c>
      <c r="D236" s="1">
        <v>-180</v>
      </c>
      <c r="E236" s="1">
        <v>-335</v>
      </c>
      <c r="F236" s="1">
        <v>-115</v>
      </c>
      <c r="G236" s="1">
        <v>-175</v>
      </c>
      <c r="H236" s="1">
        <v>2295</v>
      </c>
      <c r="I236" s="1">
        <v>2005</v>
      </c>
      <c r="J236" s="1">
        <v>2130</v>
      </c>
      <c r="K236" s="1">
        <v>2285</v>
      </c>
      <c r="L236" s="1">
        <v>2060</v>
      </c>
      <c r="M236" s="1">
        <v>2125</v>
      </c>
      <c r="N236" s="3">
        <v>119.3</v>
      </c>
      <c r="O236" s="3">
        <v>99.8</v>
      </c>
    </row>
    <row r="237" spans="1:15" x14ac:dyDescent="0.2">
      <c r="A237" s="4" t="s">
        <v>2050</v>
      </c>
      <c r="B237" s="1">
        <v>-350</v>
      </c>
      <c r="C237" s="1">
        <v>-55</v>
      </c>
      <c r="D237" s="1">
        <v>-180</v>
      </c>
      <c r="E237" s="1">
        <v>-335</v>
      </c>
      <c r="F237" s="1">
        <v>-115</v>
      </c>
      <c r="G237" s="1">
        <v>-175</v>
      </c>
      <c r="H237" s="1">
        <v>2295</v>
      </c>
      <c r="I237" s="1">
        <v>2005</v>
      </c>
      <c r="J237" s="1">
        <v>2130</v>
      </c>
      <c r="K237" s="1">
        <v>2285</v>
      </c>
      <c r="L237" s="1">
        <v>2060</v>
      </c>
      <c r="M237" s="1">
        <v>2125</v>
      </c>
      <c r="N237" s="3">
        <v>119.2</v>
      </c>
      <c r="O237" s="3">
        <v>99.8</v>
      </c>
    </row>
    <row r="238" spans="1:15" x14ac:dyDescent="0.2">
      <c r="A238" s="4" t="s">
        <v>2051</v>
      </c>
      <c r="B238" s="1">
        <v>-345</v>
      </c>
      <c r="C238" s="1">
        <v>-55</v>
      </c>
      <c r="D238" s="1">
        <v>-170</v>
      </c>
      <c r="E238" s="1">
        <v>-205</v>
      </c>
      <c r="F238" s="1">
        <v>-110</v>
      </c>
      <c r="G238" s="1">
        <v>-170</v>
      </c>
      <c r="H238" s="1">
        <v>2295</v>
      </c>
      <c r="I238" s="1">
        <v>2005</v>
      </c>
      <c r="J238" s="1">
        <v>2115</v>
      </c>
      <c r="K238" s="1">
        <v>2155</v>
      </c>
      <c r="L238" s="1">
        <v>2060</v>
      </c>
      <c r="M238" s="1">
        <v>2120</v>
      </c>
      <c r="N238" s="3">
        <v>118.2</v>
      </c>
      <c r="O238" s="3">
        <v>99.8</v>
      </c>
    </row>
    <row r="239" spans="1:15" x14ac:dyDescent="0.2">
      <c r="A239" s="4" t="s">
        <v>2052</v>
      </c>
      <c r="B239" s="1">
        <v>-345</v>
      </c>
      <c r="C239" s="1">
        <v>-55</v>
      </c>
      <c r="D239" s="1">
        <v>-170</v>
      </c>
      <c r="E239" s="1">
        <v>-205</v>
      </c>
      <c r="F239" s="1">
        <v>-120</v>
      </c>
      <c r="G239" s="1">
        <v>-170</v>
      </c>
      <c r="H239" s="1">
        <v>2295</v>
      </c>
      <c r="I239" s="1">
        <v>2005</v>
      </c>
      <c r="J239" s="1">
        <v>2115</v>
      </c>
      <c r="K239" s="1">
        <v>2155</v>
      </c>
      <c r="L239" s="1">
        <v>2065</v>
      </c>
      <c r="M239" s="1">
        <v>2120</v>
      </c>
      <c r="N239" s="3">
        <v>118.2</v>
      </c>
      <c r="O239" s="3">
        <v>99.8</v>
      </c>
    </row>
    <row r="240" spans="1:15" x14ac:dyDescent="0.2">
      <c r="A240" s="4" t="s">
        <v>2053</v>
      </c>
      <c r="B240" s="1">
        <v>-345</v>
      </c>
      <c r="C240" s="1">
        <v>-55</v>
      </c>
      <c r="D240" s="1">
        <v>-170</v>
      </c>
      <c r="E240" s="1">
        <v>-205</v>
      </c>
      <c r="F240" s="1">
        <v>-120</v>
      </c>
      <c r="G240" s="1">
        <v>-170</v>
      </c>
      <c r="H240" s="1">
        <v>2295</v>
      </c>
      <c r="I240" s="1">
        <v>2005</v>
      </c>
      <c r="J240" s="1">
        <v>2115</v>
      </c>
      <c r="K240" s="1">
        <v>2155</v>
      </c>
      <c r="L240" s="1">
        <v>2065</v>
      </c>
      <c r="M240" s="1">
        <v>2120</v>
      </c>
      <c r="N240" s="3">
        <v>118.1</v>
      </c>
      <c r="O240" s="3">
        <v>99.8</v>
      </c>
    </row>
    <row r="241" spans="1:15" x14ac:dyDescent="0.2">
      <c r="A241" s="4" t="s">
        <v>2054</v>
      </c>
      <c r="B241" s="1">
        <v>-345</v>
      </c>
      <c r="C241" s="1">
        <v>-55</v>
      </c>
      <c r="D241" s="1">
        <v>-170</v>
      </c>
      <c r="E241" s="1">
        <v>-205</v>
      </c>
      <c r="F241" s="1">
        <v>-120</v>
      </c>
      <c r="G241" s="1">
        <v>-170</v>
      </c>
      <c r="H241" s="1">
        <v>2295</v>
      </c>
      <c r="I241" s="1">
        <v>2005</v>
      </c>
      <c r="J241" s="1">
        <v>2115</v>
      </c>
      <c r="K241" s="1">
        <v>2155</v>
      </c>
      <c r="L241" s="1">
        <v>2065</v>
      </c>
      <c r="M241" s="1">
        <v>2120</v>
      </c>
      <c r="N241" s="3">
        <v>118.2</v>
      </c>
      <c r="O241" s="3">
        <v>99.8</v>
      </c>
    </row>
    <row r="242" spans="1:15" x14ac:dyDescent="0.2">
      <c r="A242" s="4" t="s">
        <v>2055</v>
      </c>
      <c r="B242" s="1">
        <v>-355</v>
      </c>
      <c r="C242" s="1">
        <v>-45</v>
      </c>
      <c r="D242" s="1">
        <v>-165</v>
      </c>
      <c r="E242" s="1">
        <v>-335</v>
      </c>
      <c r="F242" s="1">
        <v>-105</v>
      </c>
      <c r="G242" s="1">
        <v>-175</v>
      </c>
      <c r="H242" s="1">
        <v>2300</v>
      </c>
      <c r="I242" s="1">
        <v>1995</v>
      </c>
      <c r="J242" s="1">
        <v>2115</v>
      </c>
      <c r="K242" s="1">
        <v>2285</v>
      </c>
      <c r="L242" s="1">
        <v>2055</v>
      </c>
      <c r="M242" s="1">
        <v>2125</v>
      </c>
      <c r="N242" s="3">
        <v>113</v>
      </c>
      <c r="O242" s="3">
        <v>99.7</v>
      </c>
    </row>
    <row r="243" spans="1:15" x14ac:dyDescent="0.2">
      <c r="A243" s="4" t="s">
        <v>2056</v>
      </c>
      <c r="B243" s="1">
        <v>-340</v>
      </c>
      <c r="C243" s="1">
        <v>-55</v>
      </c>
      <c r="D243" s="1">
        <v>-155</v>
      </c>
      <c r="E243" s="1">
        <v>-205</v>
      </c>
      <c r="F243" s="1">
        <v>-115</v>
      </c>
      <c r="G243" s="1">
        <v>-165</v>
      </c>
      <c r="H243" s="1">
        <v>2290</v>
      </c>
      <c r="I243" s="1">
        <v>2005</v>
      </c>
      <c r="J243" s="1">
        <v>2105</v>
      </c>
      <c r="K243" s="1">
        <v>2150</v>
      </c>
      <c r="L243" s="1">
        <v>2065</v>
      </c>
      <c r="M243" s="1">
        <v>2115</v>
      </c>
      <c r="N243" s="3">
        <v>115</v>
      </c>
      <c r="O243" s="3">
        <v>99.7</v>
      </c>
    </row>
    <row r="244" spans="1:15" x14ac:dyDescent="0.2">
      <c r="A244" s="4" t="s">
        <v>2057</v>
      </c>
      <c r="B244" s="1">
        <v>-340</v>
      </c>
      <c r="C244" s="1">
        <v>-55</v>
      </c>
      <c r="D244" s="1">
        <v>-140</v>
      </c>
      <c r="E244" s="1">
        <v>-200</v>
      </c>
      <c r="F244" s="1">
        <v>-115</v>
      </c>
      <c r="G244" s="1">
        <v>-160</v>
      </c>
      <c r="H244" s="1">
        <v>2285</v>
      </c>
      <c r="I244" s="1">
        <v>2005</v>
      </c>
      <c r="J244" s="1">
        <v>2090</v>
      </c>
      <c r="K244" s="1">
        <v>2150</v>
      </c>
      <c r="L244" s="1">
        <v>2065</v>
      </c>
      <c r="M244" s="1">
        <v>2110</v>
      </c>
      <c r="N244" s="3">
        <v>110.8</v>
      </c>
      <c r="O244" s="3">
        <v>99.6</v>
      </c>
    </row>
    <row r="245" spans="1:15" x14ac:dyDescent="0.2">
      <c r="A245" s="4" t="s">
        <v>2058</v>
      </c>
      <c r="B245" s="1">
        <v>-360</v>
      </c>
      <c r="C245" s="1">
        <v>5</v>
      </c>
      <c r="D245" s="1">
        <v>-160</v>
      </c>
      <c r="E245" s="1">
        <v>-340</v>
      </c>
      <c r="F245" s="1">
        <v>-105</v>
      </c>
      <c r="G245" s="1">
        <v>-180</v>
      </c>
      <c r="H245" s="1">
        <v>2305</v>
      </c>
      <c r="I245" s="1">
        <v>1945</v>
      </c>
      <c r="J245" s="1">
        <v>2110</v>
      </c>
      <c r="K245" s="1">
        <v>2290</v>
      </c>
      <c r="L245" s="1">
        <v>2055</v>
      </c>
      <c r="M245" s="1">
        <v>2125</v>
      </c>
      <c r="N245" s="3">
        <v>109.1</v>
      </c>
      <c r="O245" s="3">
        <v>99.7</v>
      </c>
    </row>
    <row r="246" spans="1:15" x14ac:dyDescent="0.2">
      <c r="A246" s="4" t="s">
        <v>2059</v>
      </c>
      <c r="B246" s="1">
        <v>-200</v>
      </c>
      <c r="C246" s="1">
        <v>-50</v>
      </c>
      <c r="D246" s="1">
        <v>-130</v>
      </c>
      <c r="E246" s="1">
        <v>-200</v>
      </c>
      <c r="F246" s="1">
        <v>-115</v>
      </c>
      <c r="G246" s="1">
        <v>-155</v>
      </c>
      <c r="H246" s="1">
        <v>2150</v>
      </c>
      <c r="I246" s="1">
        <v>2000</v>
      </c>
      <c r="J246" s="1">
        <v>2075</v>
      </c>
      <c r="K246" s="1">
        <v>2150</v>
      </c>
      <c r="L246" s="1">
        <v>2065</v>
      </c>
      <c r="M246" s="1">
        <v>2105</v>
      </c>
      <c r="N246" s="3">
        <v>102.9</v>
      </c>
      <c r="O246" s="3">
        <v>99.5</v>
      </c>
    </row>
    <row r="247" spans="1:15" x14ac:dyDescent="0.2">
      <c r="A247" s="4" t="s">
        <v>2060</v>
      </c>
      <c r="B247" s="1">
        <v>-200</v>
      </c>
      <c r="C247" s="1">
        <v>-50</v>
      </c>
      <c r="D247" s="1">
        <v>-130</v>
      </c>
      <c r="E247" s="1">
        <v>-200</v>
      </c>
      <c r="F247" s="1">
        <v>-115</v>
      </c>
      <c r="G247" s="1">
        <v>-155</v>
      </c>
      <c r="H247" s="1">
        <v>2150</v>
      </c>
      <c r="I247" s="1">
        <v>2000</v>
      </c>
      <c r="J247" s="1">
        <v>2075</v>
      </c>
      <c r="K247" s="1">
        <v>2150</v>
      </c>
      <c r="L247" s="1">
        <v>2065</v>
      </c>
      <c r="M247" s="1">
        <v>2105</v>
      </c>
      <c r="N247" s="3">
        <v>102.9</v>
      </c>
      <c r="O247" s="3">
        <v>99.5</v>
      </c>
    </row>
    <row r="248" spans="1:15" x14ac:dyDescent="0.2">
      <c r="A248" s="4" t="s">
        <v>2061</v>
      </c>
      <c r="B248" s="1">
        <v>-345</v>
      </c>
      <c r="C248" s="1">
        <v>-1</v>
      </c>
      <c r="D248" s="1">
        <v>-135</v>
      </c>
      <c r="E248" s="1">
        <v>-210</v>
      </c>
      <c r="F248" s="1">
        <v>-105</v>
      </c>
      <c r="G248" s="1">
        <v>-165</v>
      </c>
      <c r="H248" s="1">
        <v>2295</v>
      </c>
      <c r="I248" s="1">
        <v>1950</v>
      </c>
      <c r="J248" s="1">
        <v>2080</v>
      </c>
      <c r="K248" s="1">
        <v>2160</v>
      </c>
      <c r="L248" s="1">
        <v>2055</v>
      </c>
      <c r="M248" s="1">
        <v>2115</v>
      </c>
      <c r="N248" s="3">
        <v>100.2</v>
      </c>
      <c r="O248" s="3">
        <v>99.6</v>
      </c>
    </row>
    <row r="249" spans="1:15" x14ac:dyDescent="0.2">
      <c r="A249" s="4" t="s">
        <v>2062</v>
      </c>
      <c r="B249" s="1">
        <v>-340</v>
      </c>
      <c r="C249" s="1">
        <v>-45</v>
      </c>
      <c r="D249" s="1">
        <v>-130</v>
      </c>
      <c r="E249" s="1">
        <v>-205</v>
      </c>
      <c r="F249" s="1">
        <v>-110</v>
      </c>
      <c r="G249" s="1">
        <v>-160</v>
      </c>
      <c r="H249" s="1">
        <v>2290</v>
      </c>
      <c r="I249" s="1">
        <v>1995</v>
      </c>
      <c r="J249" s="1">
        <v>2075</v>
      </c>
      <c r="K249" s="1">
        <v>2155</v>
      </c>
      <c r="L249" s="1">
        <v>2060</v>
      </c>
      <c r="M249" s="1">
        <v>2110</v>
      </c>
      <c r="N249" s="3">
        <v>98.8</v>
      </c>
      <c r="O249" s="3">
        <v>99.6</v>
      </c>
    </row>
    <row r="250" spans="1:15" x14ac:dyDescent="0.2">
      <c r="A250" s="4" t="s">
        <v>2063</v>
      </c>
      <c r="B250" s="1">
        <v>-175</v>
      </c>
      <c r="C250" s="1">
        <v>-45</v>
      </c>
      <c r="D250" s="1">
        <v>-115</v>
      </c>
      <c r="E250" s="1">
        <v>-200</v>
      </c>
      <c r="F250" s="1">
        <v>-110</v>
      </c>
      <c r="G250" s="1">
        <v>-155</v>
      </c>
      <c r="H250" s="1">
        <v>2125</v>
      </c>
      <c r="I250" s="1">
        <v>1995</v>
      </c>
      <c r="J250" s="1">
        <v>2065</v>
      </c>
      <c r="K250" s="1">
        <v>2145</v>
      </c>
      <c r="L250" s="1">
        <v>2060</v>
      </c>
      <c r="M250" s="1">
        <v>2100</v>
      </c>
      <c r="N250" s="3">
        <v>94.5</v>
      </c>
      <c r="O250" s="3">
        <v>99.4</v>
      </c>
    </row>
    <row r="251" spans="1:15" x14ac:dyDescent="0.2">
      <c r="A251" s="4" t="s">
        <v>2064</v>
      </c>
      <c r="B251" s="1">
        <v>-175</v>
      </c>
      <c r="C251" s="1">
        <v>-50</v>
      </c>
      <c r="D251" s="1">
        <v>-115</v>
      </c>
      <c r="E251" s="1">
        <v>-180</v>
      </c>
      <c r="F251" s="1">
        <v>-110</v>
      </c>
      <c r="G251" s="1">
        <v>-150</v>
      </c>
      <c r="H251" s="1">
        <v>2120</v>
      </c>
      <c r="I251" s="1">
        <v>2000</v>
      </c>
      <c r="J251" s="1">
        <v>2065</v>
      </c>
      <c r="K251" s="1">
        <v>2130</v>
      </c>
      <c r="L251" s="1">
        <v>2055</v>
      </c>
      <c r="M251" s="1">
        <v>2100</v>
      </c>
      <c r="N251" s="3">
        <v>95.2</v>
      </c>
      <c r="O251" s="3">
        <v>99.4</v>
      </c>
    </row>
    <row r="252" spans="1:15" x14ac:dyDescent="0.2">
      <c r="A252" s="4" t="s">
        <v>2065</v>
      </c>
      <c r="B252" s="1">
        <v>-175</v>
      </c>
      <c r="C252" s="1">
        <v>-50</v>
      </c>
      <c r="D252" s="1">
        <v>-115</v>
      </c>
      <c r="E252" s="1">
        <v>-180</v>
      </c>
      <c r="F252" s="1">
        <v>-110</v>
      </c>
      <c r="G252" s="1">
        <v>-150</v>
      </c>
      <c r="H252" s="1">
        <v>2120</v>
      </c>
      <c r="I252" s="1">
        <v>2000</v>
      </c>
      <c r="J252" s="1">
        <v>2065</v>
      </c>
      <c r="K252" s="1">
        <v>2130</v>
      </c>
      <c r="L252" s="1">
        <v>2055</v>
      </c>
      <c r="M252" s="1">
        <v>2100</v>
      </c>
      <c r="N252" s="3">
        <v>95.2</v>
      </c>
      <c r="O252" s="3">
        <v>99.4</v>
      </c>
    </row>
    <row r="253" spans="1:15" x14ac:dyDescent="0.2">
      <c r="A253" s="4" t="s">
        <v>2066</v>
      </c>
      <c r="B253" s="1">
        <v>-175</v>
      </c>
      <c r="C253" s="1">
        <v>-45</v>
      </c>
      <c r="D253" s="1">
        <v>-110</v>
      </c>
      <c r="E253" s="1">
        <v>-195</v>
      </c>
      <c r="F253" s="1">
        <v>-110</v>
      </c>
      <c r="G253" s="1">
        <v>-150</v>
      </c>
      <c r="H253" s="1">
        <v>2120</v>
      </c>
      <c r="I253" s="1">
        <v>1995</v>
      </c>
      <c r="J253" s="1">
        <v>2060</v>
      </c>
      <c r="K253" s="1">
        <v>2145</v>
      </c>
      <c r="L253" s="1">
        <v>2060</v>
      </c>
      <c r="M253" s="1">
        <v>2100</v>
      </c>
      <c r="N253" s="3">
        <v>89.2</v>
      </c>
      <c r="O253" s="3">
        <v>99.4</v>
      </c>
    </row>
    <row r="254" spans="1:15" x14ac:dyDescent="0.2">
      <c r="A254" s="4" t="s">
        <v>2067</v>
      </c>
      <c r="B254" s="1">
        <v>-175</v>
      </c>
      <c r="C254" s="1">
        <v>-45</v>
      </c>
      <c r="D254" s="1">
        <v>-110</v>
      </c>
      <c r="E254" s="1">
        <v>-195</v>
      </c>
      <c r="F254" s="1">
        <v>-110</v>
      </c>
      <c r="G254" s="1">
        <v>-150</v>
      </c>
      <c r="H254" s="1">
        <v>2120</v>
      </c>
      <c r="I254" s="1">
        <v>1995</v>
      </c>
      <c r="J254" s="1">
        <v>2060</v>
      </c>
      <c r="K254" s="1">
        <v>2145</v>
      </c>
      <c r="L254" s="1">
        <v>2060</v>
      </c>
      <c r="M254" s="1">
        <v>2100</v>
      </c>
      <c r="N254" s="3">
        <v>89.2</v>
      </c>
      <c r="O254" s="3">
        <v>99.4</v>
      </c>
    </row>
    <row r="255" spans="1:15" x14ac:dyDescent="0.2">
      <c r="A255" s="4" t="s">
        <v>2068</v>
      </c>
      <c r="B255" s="1">
        <v>-175</v>
      </c>
      <c r="C255" s="1">
        <v>-45</v>
      </c>
      <c r="D255" s="1">
        <v>-110</v>
      </c>
      <c r="E255" s="1">
        <v>-195</v>
      </c>
      <c r="F255" s="1">
        <v>-110</v>
      </c>
      <c r="G255" s="1">
        <v>-150</v>
      </c>
      <c r="H255" s="1">
        <v>2120</v>
      </c>
      <c r="I255" s="1">
        <v>1995</v>
      </c>
      <c r="J255" s="1">
        <v>2060</v>
      </c>
      <c r="K255" s="1">
        <v>2145</v>
      </c>
      <c r="L255" s="1">
        <v>2060</v>
      </c>
      <c r="M255" s="1">
        <v>2100</v>
      </c>
      <c r="N255" s="3">
        <v>89.2</v>
      </c>
      <c r="O255" s="3">
        <v>99.5</v>
      </c>
    </row>
    <row r="256" spans="1:15" x14ac:dyDescent="0.2">
      <c r="A256" s="4" t="s">
        <v>2069</v>
      </c>
      <c r="B256" s="1">
        <v>-170</v>
      </c>
      <c r="C256" s="1">
        <v>-50</v>
      </c>
      <c r="D256" s="1">
        <v>-110</v>
      </c>
      <c r="E256" s="1">
        <v>-180</v>
      </c>
      <c r="F256" s="1">
        <v>-105</v>
      </c>
      <c r="G256" s="1">
        <v>-150</v>
      </c>
      <c r="H256" s="1">
        <v>2120</v>
      </c>
      <c r="I256" s="1">
        <v>2000</v>
      </c>
      <c r="J256" s="1">
        <v>2060</v>
      </c>
      <c r="K256" s="1">
        <v>2125</v>
      </c>
      <c r="L256" s="1">
        <v>2055</v>
      </c>
      <c r="M256" s="1">
        <v>2100</v>
      </c>
      <c r="N256" s="3">
        <v>88.9</v>
      </c>
      <c r="O256" s="3">
        <v>99.4</v>
      </c>
    </row>
    <row r="257" spans="1:15" x14ac:dyDescent="0.2">
      <c r="A257" s="4" t="s">
        <v>2070</v>
      </c>
      <c r="B257" s="1">
        <v>-345</v>
      </c>
      <c r="C257" s="1">
        <v>10</v>
      </c>
      <c r="D257" s="1">
        <v>-110</v>
      </c>
      <c r="E257" s="1">
        <v>-210</v>
      </c>
      <c r="F257" s="1">
        <v>-105</v>
      </c>
      <c r="G257" s="1">
        <v>-160</v>
      </c>
      <c r="H257" s="1">
        <v>2295</v>
      </c>
      <c r="I257" s="1">
        <v>1940</v>
      </c>
      <c r="J257" s="1">
        <v>2060</v>
      </c>
      <c r="K257" s="1">
        <v>2155</v>
      </c>
      <c r="L257" s="1">
        <v>2055</v>
      </c>
      <c r="M257" s="1">
        <v>2110</v>
      </c>
      <c r="N257" s="3">
        <v>90.9</v>
      </c>
      <c r="O257" s="3">
        <v>99.5</v>
      </c>
    </row>
    <row r="258" spans="1:15" x14ac:dyDescent="0.2">
      <c r="A258" s="4" t="s">
        <v>2071</v>
      </c>
      <c r="B258" s="1">
        <v>-170</v>
      </c>
      <c r="C258" s="1">
        <v>-45</v>
      </c>
      <c r="D258" s="1">
        <v>-100</v>
      </c>
      <c r="E258" s="1">
        <v>-180</v>
      </c>
      <c r="F258" s="1">
        <v>-105</v>
      </c>
      <c r="G258" s="1">
        <v>-150</v>
      </c>
      <c r="H258" s="1">
        <v>2120</v>
      </c>
      <c r="I258" s="1">
        <v>1995</v>
      </c>
      <c r="J258" s="1">
        <v>2050</v>
      </c>
      <c r="K258" s="1">
        <v>2130</v>
      </c>
      <c r="L258" s="1">
        <v>2055</v>
      </c>
      <c r="M258" s="1">
        <v>2100</v>
      </c>
      <c r="N258" s="3">
        <v>75.400000000000006</v>
      </c>
      <c r="O258" s="3">
        <v>99.4</v>
      </c>
    </row>
    <row r="259" spans="1:15" x14ac:dyDescent="0.2">
      <c r="A259" s="4" t="s">
        <v>2072</v>
      </c>
      <c r="B259" s="1">
        <v>-170</v>
      </c>
      <c r="C259" s="1">
        <v>-45</v>
      </c>
      <c r="D259" s="1">
        <v>-100</v>
      </c>
      <c r="E259" s="1">
        <v>-180</v>
      </c>
      <c r="F259" s="1">
        <v>-105</v>
      </c>
      <c r="G259" s="1">
        <v>-150</v>
      </c>
      <c r="H259" s="1">
        <v>2120</v>
      </c>
      <c r="I259" s="1">
        <v>1995</v>
      </c>
      <c r="J259" s="1">
        <v>2050</v>
      </c>
      <c r="K259" s="1">
        <v>2130</v>
      </c>
      <c r="L259" s="1">
        <v>2055</v>
      </c>
      <c r="M259" s="1">
        <v>2100</v>
      </c>
      <c r="N259" s="3">
        <v>75.400000000000006</v>
      </c>
      <c r="O259" s="3">
        <v>99.5</v>
      </c>
    </row>
    <row r="260" spans="1:15" x14ac:dyDescent="0.2">
      <c r="A260" s="4" t="s">
        <v>2073</v>
      </c>
      <c r="E260" s="1">
        <v>-160</v>
      </c>
      <c r="F260" s="1">
        <v>-95</v>
      </c>
      <c r="G260" s="1">
        <v>-130</v>
      </c>
      <c r="K260" s="1">
        <v>2105</v>
      </c>
      <c r="L260" s="1">
        <v>2045</v>
      </c>
      <c r="M260" s="1">
        <v>2080</v>
      </c>
      <c r="O260" s="3">
        <v>97.3</v>
      </c>
    </row>
    <row r="261" spans="1:15" x14ac:dyDescent="0.2">
      <c r="A261" s="4" t="s">
        <v>2074</v>
      </c>
      <c r="E261" s="1">
        <v>-110</v>
      </c>
      <c r="F261" s="1">
        <v>55</v>
      </c>
      <c r="G261" s="1">
        <v>-30</v>
      </c>
      <c r="K261" s="1">
        <v>2060</v>
      </c>
      <c r="L261" s="1">
        <v>1895</v>
      </c>
      <c r="M261" s="1">
        <v>1980</v>
      </c>
      <c r="O261" s="3">
        <v>99.9</v>
      </c>
    </row>
    <row r="262" spans="1:15" x14ac:dyDescent="0.2">
      <c r="A262" s="27" t="s">
        <v>2075</v>
      </c>
      <c r="B262" s="28"/>
      <c r="C262" s="28"/>
      <c r="D262" s="28"/>
      <c r="E262" s="28"/>
      <c r="F262" s="28"/>
      <c r="G262" s="28"/>
      <c r="H262" s="28"/>
      <c r="I262" s="28"/>
      <c r="J262" s="28"/>
      <c r="K262" s="28"/>
      <c r="L262" s="28"/>
      <c r="M262" s="28"/>
      <c r="N262" s="29"/>
      <c r="O262" s="29"/>
    </row>
    <row r="263" spans="1:15" x14ac:dyDescent="0.2">
      <c r="A263" s="4" t="s">
        <v>2076</v>
      </c>
      <c r="B263" s="1">
        <v>-105</v>
      </c>
      <c r="C263" s="1">
        <v>120</v>
      </c>
      <c r="D263" s="1">
        <v>1</v>
      </c>
      <c r="E263" s="1">
        <v>-50</v>
      </c>
      <c r="F263" s="1">
        <v>65</v>
      </c>
      <c r="G263" s="1">
        <v>10</v>
      </c>
      <c r="H263" s="1">
        <v>2050</v>
      </c>
      <c r="I263" s="1">
        <v>1830</v>
      </c>
      <c r="J263" s="1">
        <v>1950</v>
      </c>
      <c r="K263" s="1">
        <v>1995</v>
      </c>
      <c r="L263" s="1">
        <v>1885</v>
      </c>
      <c r="M263" s="1">
        <v>1940</v>
      </c>
      <c r="N263" s="3">
        <v>112.7</v>
      </c>
      <c r="O263" s="3">
        <v>99.9</v>
      </c>
    </row>
    <row r="264" spans="1:15" x14ac:dyDescent="0.2">
      <c r="A264" s="4" t="s">
        <v>2077</v>
      </c>
      <c r="B264" s="1">
        <v>-105</v>
      </c>
      <c r="C264" s="1">
        <v>125</v>
      </c>
      <c r="D264" s="1">
        <v>5</v>
      </c>
      <c r="E264" s="1">
        <v>-50</v>
      </c>
      <c r="F264" s="1">
        <v>65</v>
      </c>
      <c r="G264" s="1">
        <v>15</v>
      </c>
      <c r="H264" s="1">
        <v>2055</v>
      </c>
      <c r="I264" s="1">
        <v>1825</v>
      </c>
      <c r="J264" s="1">
        <v>1945</v>
      </c>
      <c r="K264" s="1">
        <v>1995</v>
      </c>
      <c r="L264" s="1">
        <v>1885</v>
      </c>
      <c r="M264" s="1">
        <v>1935</v>
      </c>
      <c r="N264" s="3">
        <v>117.4</v>
      </c>
      <c r="O264" s="3">
        <v>99.9</v>
      </c>
    </row>
    <row r="265" spans="1:15" x14ac:dyDescent="0.2">
      <c r="A265" s="4" t="s">
        <v>2078</v>
      </c>
      <c r="B265" s="1">
        <v>-95</v>
      </c>
      <c r="C265" s="1">
        <v>120</v>
      </c>
      <c r="D265" s="1">
        <v>10</v>
      </c>
      <c r="E265" s="1">
        <v>-45</v>
      </c>
      <c r="F265" s="1">
        <v>65</v>
      </c>
      <c r="G265" s="1">
        <v>15</v>
      </c>
      <c r="H265" s="1">
        <v>2045</v>
      </c>
      <c r="I265" s="1">
        <v>1830</v>
      </c>
      <c r="J265" s="1">
        <v>1940</v>
      </c>
      <c r="K265" s="1">
        <v>1995</v>
      </c>
      <c r="L265" s="1">
        <v>1885</v>
      </c>
      <c r="M265" s="1">
        <v>1935</v>
      </c>
      <c r="N265" s="3">
        <v>113.2</v>
      </c>
      <c r="O265" s="3">
        <v>99.9</v>
      </c>
    </row>
    <row r="266" spans="1:15" x14ac:dyDescent="0.2">
      <c r="A266" s="4" t="s">
        <v>2079</v>
      </c>
      <c r="B266" s="1">
        <v>-50</v>
      </c>
      <c r="C266" s="1">
        <v>70</v>
      </c>
      <c r="D266" s="1">
        <v>5</v>
      </c>
      <c r="E266" s="1">
        <v>-40</v>
      </c>
      <c r="F266" s="1">
        <v>60</v>
      </c>
      <c r="G266" s="1">
        <v>15</v>
      </c>
      <c r="H266" s="1">
        <v>1995</v>
      </c>
      <c r="I266" s="1">
        <v>1880</v>
      </c>
      <c r="J266" s="1">
        <v>1945</v>
      </c>
      <c r="K266" s="1">
        <v>1990</v>
      </c>
      <c r="L266" s="1">
        <v>1890</v>
      </c>
      <c r="M266" s="1">
        <v>1935</v>
      </c>
      <c r="N266" s="3">
        <v>99.4</v>
      </c>
      <c r="O266" s="3">
        <v>99.9</v>
      </c>
    </row>
    <row r="267" spans="1:15" x14ac:dyDescent="0.2">
      <c r="A267" s="4" t="s">
        <v>2080</v>
      </c>
      <c r="E267" s="1">
        <v>15</v>
      </c>
      <c r="F267" s="1">
        <v>100</v>
      </c>
      <c r="G267" s="1">
        <v>55</v>
      </c>
      <c r="K267" s="1">
        <v>1935</v>
      </c>
      <c r="L267" s="1">
        <v>1850</v>
      </c>
      <c r="M267" s="1">
        <v>1895</v>
      </c>
      <c r="O267" s="3">
        <v>99.2</v>
      </c>
    </row>
    <row r="268" spans="1:15" x14ac:dyDescent="0.2">
      <c r="A268" s="27" t="s">
        <v>2081</v>
      </c>
      <c r="B268" s="28"/>
      <c r="C268" s="28"/>
      <c r="D268" s="28"/>
      <c r="E268" s="28"/>
      <c r="F268" s="28"/>
      <c r="G268" s="28"/>
      <c r="H268" s="28"/>
      <c r="I268" s="28"/>
      <c r="J268" s="28"/>
      <c r="K268" s="28"/>
      <c r="L268" s="28"/>
      <c r="M268" s="28"/>
      <c r="N268" s="29"/>
      <c r="O268" s="29"/>
    </row>
    <row r="269" spans="1:15" x14ac:dyDescent="0.2">
      <c r="A269" s="4" t="s">
        <v>2082</v>
      </c>
      <c r="B269" s="1">
        <v>-40</v>
      </c>
      <c r="C269" s="1">
        <v>110</v>
      </c>
      <c r="D269" s="1">
        <v>30</v>
      </c>
      <c r="E269" s="1">
        <v>35</v>
      </c>
      <c r="F269" s="1">
        <v>120</v>
      </c>
      <c r="G269" s="1">
        <v>75</v>
      </c>
      <c r="H269" s="1">
        <v>1990</v>
      </c>
      <c r="I269" s="1">
        <v>1840</v>
      </c>
      <c r="J269" s="1">
        <v>1920</v>
      </c>
      <c r="K269" s="1">
        <v>1915</v>
      </c>
      <c r="L269" s="1">
        <v>1830</v>
      </c>
      <c r="M269" s="1">
        <v>1875</v>
      </c>
      <c r="N269" s="3">
        <v>64.099999999999994</v>
      </c>
      <c r="O269" s="3">
        <v>99.6</v>
      </c>
    </row>
    <row r="270" spans="1:15" x14ac:dyDescent="0.2">
      <c r="A270" s="4" t="s">
        <v>2083</v>
      </c>
      <c r="B270" s="1">
        <v>-40</v>
      </c>
      <c r="C270" s="1">
        <v>110</v>
      </c>
      <c r="D270" s="1">
        <v>40</v>
      </c>
      <c r="E270" s="1">
        <v>35</v>
      </c>
      <c r="F270" s="1">
        <v>120</v>
      </c>
      <c r="G270" s="1">
        <v>80</v>
      </c>
      <c r="H270" s="1">
        <v>1985</v>
      </c>
      <c r="I270" s="1">
        <v>1840</v>
      </c>
      <c r="J270" s="1">
        <v>1910</v>
      </c>
      <c r="K270" s="1">
        <v>1915</v>
      </c>
      <c r="L270" s="1">
        <v>1830</v>
      </c>
      <c r="M270" s="1">
        <v>1870</v>
      </c>
      <c r="N270" s="3">
        <v>70.900000000000006</v>
      </c>
      <c r="O270" s="3">
        <v>99.6</v>
      </c>
    </row>
    <row r="271" spans="1:15" x14ac:dyDescent="0.2">
      <c r="A271" s="4" t="s">
        <v>2084</v>
      </c>
      <c r="B271" s="1">
        <v>-40</v>
      </c>
      <c r="C271" s="1">
        <v>110</v>
      </c>
      <c r="D271" s="1">
        <v>40</v>
      </c>
      <c r="E271" s="1">
        <v>35</v>
      </c>
      <c r="F271" s="1">
        <v>120</v>
      </c>
      <c r="G271" s="1">
        <v>80</v>
      </c>
      <c r="H271" s="1">
        <v>1985</v>
      </c>
      <c r="I271" s="1">
        <v>1840</v>
      </c>
      <c r="J271" s="1">
        <v>1910</v>
      </c>
      <c r="K271" s="1">
        <v>1915</v>
      </c>
      <c r="L271" s="1">
        <v>1830</v>
      </c>
      <c r="M271" s="1">
        <v>1870</v>
      </c>
      <c r="N271" s="3">
        <v>70.900000000000006</v>
      </c>
      <c r="O271" s="3">
        <v>99.6</v>
      </c>
    </row>
    <row r="272" spans="1:15" x14ac:dyDescent="0.2">
      <c r="A272" s="4" t="s">
        <v>2085</v>
      </c>
      <c r="B272" s="1">
        <v>-55</v>
      </c>
      <c r="C272" s="1">
        <v>155</v>
      </c>
      <c r="D272" s="1">
        <v>45</v>
      </c>
      <c r="E272" s="1">
        <v>40</v>
      </c>
      <c r="F272" s="1">
        <v>130</v>
      </c>
      <c r="G272" s="1">
        <v>90</v>
      </c>
      <c r="H272" s="1">
        <v>2005</v>
      </c>
      <c r="I272" s="1">
        <v>1795</v>
      </c>
      <c r="J272" s="1">
        <v>1905</v>
      </c>
      <c r="K272" s="1">
        <v>1910</v>
      </c>
      <c r="L272" s="1">
        <v>1820</v>
      </c>
      <c r="M272" s="1">
        <v>1860</v>
      </c>
      <c r="N272" s="3">
        <v>95.1</v>
      </c>
      <c r="O272" s="3">
        <v>99.8</v>
      </c>
    </row>
    <row r="273" spans="1:15" x14ac:dyDescent="0.2">
      <c r="A273" s="4" t="s">
        <v>2086</v>
      </c>
      <c r="B273" s="1">
        <v>-55</v>
      </c>
      <c r="C273" s="1">
        <v>205</v>
      </c>
      <c r="D273" s="1">
        <v>50</v>
      </c>
      <c r="E273" s="1">
        <v>40</v>
      </c>
      <c r="F273" s="1">
        <v>130</v>
      </c>
      <c r="G273" s="1">
        <v>90</v>
      </c>
      <c r="H273" s="1">
        <v>2000</v>
      </c>
      <c r="I273" s="1">
        <v>1745</v>
      </c>
      <c r="J273" s="1">
        <v>1900</v>
      </c>
      <c r="K273" s="1">
        <v>1910</v>
      </c>
      <c r="L273" s="1">
        <v>1820</v>
      </c>
      <c r="M273" s="1">
        <v>1860</v>
      </c>
      <c r="N273" s="3">
        <v>103.2</v>
      </c>
      <c r="O273" s="3">
        <v>99.8</v>
      </c>
    </row>
    <row r="274" spans="1:15" x14ac:dyDescent="0.2">
      <c r="A274" s="4" t="s">
        <v>2087</v>
      </c>
      <c r="B274" s="1">
        <v>-150</v>
      </c>
      <c r="C274" s="1">
        <v>230</v>
      </c>
      <c r="D274" s="1">
        <v>50</v>
      </c>
      <c r="E274" s="1">
        <v>40</v>
      </c>
      <c r="F274" s="1">
        <v>145</v>
      </c>
      <c r="G274" s="1">
        <v>95</v>
      </c>
      <c r="H274" s="1">
        <v>2100</v>
      </c>
      <c r="I274" s="1">
        <v>1720</v>
      </c>
      <c r="J274" s="1">
        <v>1900</v>
      </c>
      <c r="K274" s="1">
        <v>1910</v>
      </c>
      <c r="L274" s="1">
        <v>1805</v>
      </c>
      <c r="M274" s="1">
        <v>1855</v>
      </c>
      <c r="N274" s="3">
        <v>121.8</v>
      </c>
      <c r="O274" s="3">
        <v>99.8</v>
      </c>
    </row>
    <row r="275" spans="1:15" x14ac:dyDescent="0.2">
      <c r="A275" s="4" t="s">
        <v>2088</v>
      </c>
      <c r="B275" s="1">
        <v>-30</v>
      </c>
      <c r="C275" s="1">
        <v>120</v>
      </c>
      <c r="D275" s="1">
        <v>50</v>
      </c>
      <c r="E275" s="1">
        <v>35</v>
      </c>
      <c r="F275" s="1">
        <v>120</v>
      </c>
      <c r="G275" s="1">
        <v>80</v>
      </c>
      <c r="H275" s="1">
        <v>1980</v>
      </c>
      <c r="I275" s="1">
        <v>1830</v>
      </c>
      <c r="J275" s="1">
        <v>1900</v>
      </c>
      <c r="K275" s="1">
        <v>1915</v>
      </c>
      <c r="L275" s="1">
        <v>1830</v>
      </c>
      <c r="M275" s="1">
        <v>1870</v>
      </c>
      <c r="N275" s="3">
        <v>83.9</v>
      </c>
      <c r="O275" s="3">
        <v>99.7</v>
      </c>
    </row>
    <row r="276" spans="1:15" x14ac:dyDescent="0.2">
      <c r="A276" s="4" t="s">
        <v>2089</v>
      </c>
      <c r="B276" s="1">
        <v>5</v>
      </c>
      <c r="C276" s="1">
        <v>120</v>
      </c>
      <c r="D276" s="1">
        <v>60</v>
      </c>
      <c r="E276" s="1">
        <v>40</v>
      </c>
      <c r="F276" s="1">
        <v>120</v>
      </c>
      <c r="G276" s="1">
        <v>85</v>
      </c>
      <c r="H276" s="1">
        <v>1945</v>
      </c>
      <c r="I276" s="1">
        <v>1830</v>
      </c>
      <c r="J276" s="1">
        <v>1890</v>
      </c>
      <c r="K276" s="1">
        <v>1910</v>
      </c>
      <c r="L276" s="1">
        <v>1830</v>
      </c>
      <c r="M276" s="1">
        <v>1865</v>
      </c>
      <c r="N276" s="3">
        <v>91.4</v>
      </c>
      <c r="O276" s="3">
        <v>99.8</v>
      </c>
    </row>
    <row r="277" spans="1:15" x14ac:dyDescent="0.2">
      <c r="A277" s="4" t="s">
        <v>2090</v>
      </c>
      <c r="B277" s="1">
        <v>15</v>
      </c>
      <c r="C277" s="1">
        <v>125</v>
      </c>
      <c r="D277" s="1">
        <v>65</v>
      </c>
      <c r="E277" s="1">
        <v>45</v>
      </c>
      <c r="F277" s="1">
        <v>125</v>
      </c>
      <c r="G277" s="1">
        <v>85</v>
      </c>
      <c r="H277" s="1">
        <v>1935</v>
      </c>
      <c r="I277" s="1">
        <v>1825</v>
      </c>
      <c r="J277" s="1">
        <v>1885</v>
      </c>
      <c r="K277" s="1">
        <v>1905</v>
      </c>
      <c r="L277" s="1">
        <v>1825</v>
      </c>
      <c r="M277" s="1">
        <v>1865</v>
      </c>
      <c r="N277" s="3">
        <v>98.7</v>
      </c>
      <c r="O277" s="3">
        <v>99.8</v>
      </c>
    </row>
    <row r="278" spans="1:15" x14ac:dyDescent="0.2">
      <c r="A278" s="4" t="s">
        <v>2091</v>
      </c>
      <c r="B278" s="1">
        <v>-45</v>
      </c>
      <c r="C278" s="1">
        <v>205</v>
      </c>
      <c r="D278" s="1">
        <v>65</v>
      </c>
      <c r="E278" s="1">
        <v>40</v>
      </c>
      <c r="F278" s="1">
        <v>130</v>
      </c>
      <c r="G278" s="1">
        <v>90</v>
      </c>
      <c r="H278" s="1">
        <v>1995</v>
      </c>
      <c r="I278" s="1">
        <v>1745</v>
      </c>
      <c r="J278" s="1">
        <v>1885</v>
      </c>
      <c r="K278" s="1">
        <v>1910</v>
      </c>
      <c r="L278" s="1">
        <v>1820</v>
      </c>
      <c r="M278" s="1">
        <v>1860</v>
      </c>
      <c r="N278" s="3">
        <v>116.2</v>
      </c>
      <c r="O278" s="3">
        <v>99.9</v>
      </c>
    </row>
    <row r="279" spans="1:15" x14ac:dyDescent="0.2">
      <c r="A279" s="4" t="s">
        <v>2092</v>
      </c>
      <c r="B279" s="1">
        <v>15</v>
      </c>
      <c r="C279" s="1">
        <v>130</v>
      </c>
      <c r="D279" s="1">
        <v>75</v>
      </c>
      <c r="E279" s="1">
        <v>50</v>
      </c>
      <c r="F279" s="1">
        <v>130</v>
      </c>
      <c r="G279" s="1">
        <v>90</v>
      </c>
      <c r="H279" s="1">
        <v>1935</v>
      </c>
      <c r="I279" s="1">
        <v>1820</v>
      </c>
      <c r="J279" s="1">
        <v>1875</v>
      </c>
      <c r="K279" s="1">
        <v>1900</v>
      </c>
      <c r="L279" s="1">
        <v>1820</v>
      </c>
      <c r="M279" s="1">
        <v>1860</v>
      </c>
      <c r="N279" s="3">
        <v>110.9</v>
      </c>
      <c r="O279" s="3">
        <v>99.9</v>
      </c>
    </row>
    <row r="280" spans="1:15" x14ac:dyDescent="0.2">
      <c r="A280" s="4" t="s">
        <v>2093</v>
      </c>
      <c r="B280" s="1">
        <v>25</v>
      </c>
      <c r="C280" s="1">
        <v>125</v>
      </c>
      <c r="D280" s="1">
        <v>75</v>
      </c>
      <c r="E280" s="1">
        <v>50</v>
      </c>
      <c r="F280" s="1">
        <v>125</v>
      </c>
      <c r="G280" s="1">
        <v>90</v>
      </c>
      <c r="H280" s="1">
        <v>1925</v>
      </c>
      <c r="I280" s="1">
        <v>1825</v>
      </c>
      <c r="J280" s="1">
        <v>1875</v>
      </c>
      <c r="K280" s="1">
        <v>1900</v>
      </c>
      <c r="L280" s="1">
        <v>1825</v>
      </c>
      <c r="M280" s="1">
        <v>1860</v>
      </c>
      <c r="N280" s="3">
        <v>108.8</v>
      </c>
      <c r="O280" s="3">
        <v>99.9</v>
      </c>
    </row>
    <row r="281" spans="1:15" x14ac:dyDescent="0.2">
      <c r="A281" s="4" t="s">
        <v>2094</v>
      </c>
      <c r="B281" s="1">
        <v>10</v>
      </c>
      <c r="C281" s="1">
        <v>130</v>
      </c>
      <c r="D281" s="1">
        <v>80</v>
      </c>
      <c r="E281" s="1">
        <v>50</v>
      </c>
      <c r="F281" s="1">
        <v>130</v>
      </c>
      <c r="G281" s="1">
        <v>90</v>
      </c>
      <c r="H281" s="1">
        <v>1940</v>
      </c>
      <c r="I281" s="1">
        <v>1820</v>
      </c>
      <c r="J281" s="1">
        <v>1870</v>
      </c>
      <c r="K281" s="1">
        <v>1900</v>
      </c>
      <c r="L281" s="1">
        <v>1820</v>
      </c>
      <c r="M281" s="1">
        <v>1860</v>
      </c>
      <c r="N281" s="3">
        <v>113.8</v>
      </c>
      <c r="O281" s="3">
        <v>99.9</v>
      </c>
    </row>
    <row r="282" spans="1:15" x14ac:dyDescent="0.2">
      <c r="A282" s="4" t="s">
        <v>2095</v>
      </c>
      <c r="B282" s="1">
        <v>10</v>
      </c>
      <c r="C282" s="1">
        <v>130</v>
      </c>
      <c r="D282" s="1">
        <v>80</v>
      </c>
      <c r="E282" s="1">
        <v>50</v>
      </c>
      <c r="F282" s="1">
        <v>130</v>
      </c>
      <c r="G282" s="1">
        <v>90</v>
      </c>
      <c r="H282" s="1">
        <v>1940</v>
      </c>
      <c r="I282" s="1">
        <v>1820</v>
      </c>
      <c r="J282" s="1">
        <v>1870</v>
      </c>
      <c r="K282" s="1">
        <v>1900</v>
      </c>
      <c r="L282" s="1">
        <v>1820</v>
      </c>
      <c r="M282" s="1">
        <v>1860</v>
      </c>
      <c r="N282" s="3">
        <v>113.8</v>
      </c>
      <c r="O282" s="3">
        <v>99.9</v>
      </c>
    </row>
    <row r="283" spans="1:15" x14ac:dyDescent="0.2">
      <c r="A283" s="4" t="s">
        <v>2096</v>
      </c>
      <c r="B283" s="1">
        <v>10</v>
      </c>
      <c r="C283" s="1">
        <v>130</v>
      </c>
      <c r="D283" s="1">
        <v>80</v>
      </c>
      <c r="E283" s="1">
        <v>50</v>
      </c>
      <c r="F283" s="1">
        <v>130</v>
      </c>
      <c r="G283" s="1">
        <v>90</v>
      </c>
      <c r="H283" s="1">
        <v>1940</v>
      </c>
      <c r="I283" s="1">
        <v>1820</v>
      </c>
      <c r="J283" s="1">
        <v>1870</v>
      </c>
      <c r="K283" s="1">
        <v>1900</v>
      </c>
      <c r="L283" s="1">
        <v>1820</v>
      </c>
      <c r="M283" s="1">
        <v>1860</v>
      </c>
      <c r="N283" s="3">
        <v>113.8</v>
      </c>
      <c r="O283" s="3">
        <v>99.9</v>
      </c>
    </row>
    <row r="284" spans="1:15" x14ac:dyDescent="0.2">
      <c r="A284" s="4" t="s">
        <v>2097</v>
      </c>
      <c r="B284" s="1">
        <v>15</v>
      </c>
      <c r="C284" s="1">
        <v>200</v>
      </c>
      <c r="D284" s="1">
        <v>85</v>
      </c>
      <c r="E284" s="1">
        <v>50</v>
      </c>
      <c r="F284" s="1">
        <v>130</v>
      </c>
      <c r="G284" s="1">
        <v>95</v>
      </c>
      <c r="H284" s="1">
        <v>1935</v>
      </c>
      <c r="I284" s="1">
        <v>1750</v>
      </c>
      <c r="J284" s="1">
        <v>1865</v>
      </c>
      <c r="K284" s="1">
        <v>1900</v>
      </c>
      <c r="L284" s="1">
        <v>1820</v>
      </c>
      <c r="M284" s="1">
        <v>1855</v>
      </c>
      <c r="N284" s="3">
        <v>116.2</v>
      </c>
      <c r="O284" s="3">
        <v>99.9</v>
      </c>
    </row>
    <row r="285" spans="1:15" x14ac:dyDescent="0.2">
      <c r="A285" s="4" t="s">
        <v>2098</v>
      </c>
      <c r="B285" s="1">
        <v>20</v>
      </c>
      <c r="C285" s="1">
        <v>205</v>
      </c>
      <c r="D285" s="1">
        <v>95</v>
      </c>
      <c r="E285" s="1">
        <v>55</v>
      </c>
      <c r="F285" s="1">
        <v>130</v>
      </c>
      <c r="G285" s="1">
        <v>95</v>
      </c>
      <c r="H285" s="1">
        <v>1930</v>
      </c>
      <c r="I285" s="1">
        <v>1745</v>
      </c>
      <c r="J285" s="1">
        <v>1855</v>
      </c>
      <c r="K285" s="1">
        <v>1895</v>
      </c>
      <c r="L285" s="1">
        <v>1820</v>
      </c>
      <c r="M285" s="1">
        <v>1855</v>
      </c>
      <c r="N285" s="3">
        <v>118.5</v>
      </c>
      <c r="O285" s="3">
        <v>99.9</v>
      </c>
    </row>
    <row r="286" spans="1:15" x14ac:dyDescent="0.2">
      <c r="A286" s="4" t="s">
        <v>2099</v>
      </c>
      <c r="B286" s="1">
        <v>20</v>
      </c>
      <c r="C286" s="1">
        <v>205</v>
      </c>
      <c r="D286" s="1">
        <v>95</v>
      </c>
      <c r="E286" s="1">
        <v>55</v>
      </c>
      <c r="F286" s="1">
        <v>130</v>
      </c>
      <c r="G286" s="1">
        <v>95</v>
      </c>
      <c r="H286" s="1">
        <v>1930</v>
      </c>
      <c r="I286" s="1">
        <v>1745</v>
      </c>
      <c r="J286" s="1">
        <v>1855</v>
      </c>
      <c r="K286" s="1">
        <v>1895</v>
      </c>
      <c r="L286" s="1">
        <v>1820</v>
      </c>
      <c r="M286" s="1">
        <v>1855</v>
      </c>
      <c r="N286" s="3">
        <v>118.6</v>
      </c>
      <c r="O286" s="3">
        <v>99.9</v>
      </c>
    </row>
    <row r="287" spans="1:15" x14ac:dyDescent="0.2">
      <c r="A287" s="4" t="s">
        <v>2100</v>
      </c>
      <c r="B287" s="1">
        <v>20</v>
      </c>
      <c r="C287" s="1">
        <v>130</v>
      </c>
      <c r="D287" s="1">
        <v>90</v>
      </c>
      <c r="E287" s="1">
        <v>60</v>
      </c>
      <c r="F287" s="1">
        <v>130</v>
      </c>
      <c r="G287" s="1">
        <v>95</v>
      </c>
      <c r="H287" s="1">
        <v>1930</v>
      </c>
      <c r="I287" s="1">
        <v>1820</v>
      </c>
      <c r="J287" s="1">
        <v>1860</v>
      </c>
      <c r="K287" s="1">
        <v>1890</v>
      </c>
      <c r="L287" s="1">
        <v>1820</v>
      </c>
      <c r="M287" s="1">
        <v>1855</v>
      </c>
      <c r="N287" s="3">
        <v>111.5</v>
      </c>
      <c r="O287" s="3">
        <v>99.9</v>
      </c>
    </row>
    <row r="288" spans="1:15" x14ac:dyDescent="0.2">
      <c r="A288" s="4" t="s">
        <v>2101</v>
      </c>
      <c r="B288" s="1">
        <v>-45</v>
      </c>
      <c r="C288" s="1">
        <v>235</v>
      </c>
      <c r="D288" s="1">
        <v>100</v>
      </c>
      <c r="E288" s="1">
        <v>45</v>
      </c>
      <c r="F288" s="1">
        <v>150</v>
      </c>
      <c r="G288" s="1">
        <v>95</v>
      </c>
      <c r="H288" s="1">
        <v>1995</v>
      </c>
      <c r="I288" s="1">
        <v>1715</v>
      </c>
      <c r="J288" s="1">
        <v>1850</v>
      </c>
      <c r="K288" s="1">
        <v>1905</v>
      </c>
      <c r="L288" s="1">
        <v>1800</v>
      </c>
      <c r="M288" s="1">
        <v>1855</v>
      </c>
      <c r="N288" s="3">
        <v>127.6</v>
      </c>
      <c r="O288" s="3">
        <v>99.9</v>
      </c>
    </row>
    <row r="289" spans="1:15" x14ac:dyDescent="0.2">
      <c r="A289" s="4" t="s">
        <v>2102</v>
      </c>
      <c r="B289" s="1">
        <v>25</v>
      </c>
      <c r="C289" s="1">
        <v>205</v>
      </c>
      <c r="D289" s="1">
        <v>100</v>
      </c>
      <c r="E289" s="1">
        <v>55</v>
      </c>
      <c r="F289" s="1">
        <v>135</v>
      </c>
      <c r="G289" s="1">
        <v>95</v>
      </c>
      <c r="H289" s="1">
        <v>1925</v>
      </c>
      <c r="I289" s="1">
        <v>1745</v>
      </c>
      <c r="J289" s="1">
        <v>1850</v>
      </c>
      <c r="K289" s="1">
        <v>1895</v>
      </c>
      <c r="L289" s="1">
        <v>1815</v>
      </c>
      <c r="M289" s="1">
        <v>1855</v>
      </c>
      <c r="N289" s="3">
        <v>121.1</v>
      </c>
      <c r="O289" s="3">
        <v>99.9</v>
      </c>
    </row>
    <row r="290" spans="1:15" x14ac:dyDescent="0.2">
      <c r="A290" s="4" t="s">
        <v>2103</v>
      </c>
      <c r="B290" s="1">
        <v>25</v>
      </c>
      <c r="C290" s="1">
        <v>205</v>
      </c>
      <c r="D290" s="1">
        <v>100</v>
      </c>
      <c r="E290" s="1">
        <v>55</v>
      </c>
      <c r="F290" s="1">
        <v>135</v>
      </c>
      <c r="G290" s="1">
        <v>95</v>
      </c>
      <c r="H290" s="1">
        <v>1925</v>
      </c>
      <c r="I290" s="1">
        <v>1745</v>
      </c>
      <c r="J290" s="1">
        <v>1850</v>
      </c>
      <c r="K290" s="1">
        <v>1895</v>
      </c>
      <c r="L290" s="1">
        <v>1815</v>
      </c>
      <c r="M290" s="1">
        <v>1855</v>
      </c>
      <c r="N290" s="3">
        <v>121.1</v>
      </c>
      <c r="O290" s="3">
        <v>99.9</v>
      </c>
    </row>
    <row r="291" spans="1:15" x14ac:dyDescent="0.2">
      <c r="A291" s="4" t="s">
        <v>2104</v>
      </c>
      <c r="B291" s="1">
        <v>25</v>
      </c>
      <c r="C291" s="1">
        <v>205</v>
      </c>
      <c r="D291" s="1">
        <v>100</v>
      </c>
      <c r="E291" s="1">
        <v>60</v>
      </c>
      <c r="F291" s="1">
        <v>130</v>
      </c>
      <c r="G291" s="1">
        <v>95</v>
      </c>
      <c r="H291" s="1">
        <v>1925</v>
      </c>
      <c r="I291" s="1">
        <v>1745</v>
      </c>
      <c r="J291" s="1">
        <v>1850</v>
      </c>
      <c r="K291" s="1">
        <v>1890</v>
      </c>
      <c r="L291" s="1">
        <v>1820</v>
      </c>
      <c r="M291" s="1">
        <v>1855</v>
      </c>
      <c r="N291" s="3">
        <v>112.7</v>
      </c>
      <c r="O291" s="3">
        <v>99.9</v>
      </c>
    </row>
    <row r="292" spans="1:15" x14ac:dyDescent="0.2">
      <c r="A292" s="4" t="s">
        <v>2105</v>
      </c>
      <c r="B292" s="1">
        <v>25</v>
      </c>
      <c r="C292" s="1">
        <v>205</v>
      </c>
      <c r="D292" s="1">
        <v>100</v>
      </c>
      <c r="E292" s="1">
        <v>60</v>
      </c>
      <c r="F292" s="1">
        <v>130</v>
      </c>
      <c r="G292" s="1">
        <v>95</v>
      </c>
      <c r="H292" s="1">
        <v>1925</v>
      </c>
      <c r="I292" s="1">
        <v>1745</v>
      </c>
      <c r="J292" s="1">
        <v>1850</v>
      </c>
      <c r="K292" s="1">
        <v>1890</v>
      </c>
      <c r="L292" s="1">
        <v>1820</v>
      </c>
      <c r="M292" s="1">
        <v>1855</v>
      </c>
      <c r="N292" s="3">
        <v>112.7</v>
      </c>
      <c r="O292" s="3">
        <v>99.9</v>
      </c>
    </row>
    <row r="293" spans="1:15" x14ac:dyDescent="0.2">
      <c r="A293" s="4" t="s">
        <v>2106</v>
      </c>
      <c r="B293" s="1">
        <v>25</v>
      </c>
      <c r="C293" s="1">
        <v>205</v>
      </c>
      <c r="D293" s="1">
        <v>100</v>
      </c>
      <c r="E293" s="1">
        <v>60</v>
      </c>
      <c r="F293" s="1">
        <v>130</v>
      </c>
      <c r="G293" s="1">
        <v>95</v>
      </c>
      <c r="H293" s="1">
        <v>1925</v>
      </c>
      <c r="I293" s="1">
        <v>1745</v>
      </c>
      <c r="J293" s="1">
        <v>1850</v>
      </c>
      <c r="K293" s="1">
        <v>1890</v>
      </c>
      <c r="L293" s="1">
        <v>1820</v>
      </c>
      <c r="M293" s="1">
        <v>1855</v>
      </c>
      <c r="N293" s="3">
        <v>112.7</v>
      </c>
      <c r="O293" s="3">
        <v>99.9</v>
      </c>
    </row>
    <row r="294" spans="1:15" x14ac:dyDescent="0.2">
      <c r="A294" s="4" t="s">
        <v>2107</v>
      </c>
      <c r="B294" s="1">
        <v>30</v>
      </c>
      <c r="C294" s="1">
        <v>210</v>
      </c>
      <c r="D294" s="1">
        <v>115</v>
      </c>
      <c r="E294" s="1">
        <v>60</v>
      </c>
      <c r="F294" s="1">
        <v>145</v>
      </c>
      <c r="G294" s="1">
        <v>100</v>
      </c>
      <c r="H294" s="1">
        <v>1920</v>
      </c>
      <c r="I294" s="1">
        <v>1740</v>
      </c>
      <c r="J294" s="1">
        <v>1835</v>
      </c>
      <c r="K294" s="1">
        <v>1890</v>
      </c>
      <c r="L294" s="1">
        <v>1805</v>
      </c>
      <c r="M294" s="1">
        <v>1850</v>
      </c>
      <c r="N294" s="3">
        <v>124.6</v>
      </c>
      <c r="O294" s="3">
        <v>99.9</v>
      </c>
    </row>
    <row r="295" spans="1:15" x14ac:dyDescent="0.2">
      <c r="A295" s="4" t="s">
        <v>2108</v>
      </c>
      <c r="B295" s="1">
        <v>60</v>
      </c>
      <c r="C295" s="1">
        <v>210</v>
      </c>
      <c r="D295" s="1">
        <v>125</v>
      </c>
      <c r="E295" s="1">
        <v>60</v>
      </c>
      <c r="F295" s="1">
        <v>145</v>
      </c>
      <c r="G295" s="1">
        <v>105</v>
      </c>
      <c r="H295" s="1">
        <v>1890</v>
      </c>
      <c r="I295" s="1">
        <v>1740</v>
      </c>
      <c r="J295" s="1">
        <v>1825</v>
      </c>
      <c r="K295" s="1">
        <v>1890</v>
      </c>
      <c r="L295" s="1">
        <v>1805</v>
      </c>
      <c r="M295" s="1">
        <v>1845</v>
      </c>
      <c r="N295" s="3">
        <v>121.4</v>
      </c>
      <c r="O295" s="3">
        <v>99.8</v>
      </c>
    </row>
    <row r="296" spans="1:15" x14ac:dyDescent="0.2">
      <c r="A296" s="4" t="s">
        <v>2109</v>
      </c>
      <c r="B296" s="1">
        <v>65</v>
      </c>
      <c r="C296" s="1">
        <v>205</v>
      </c>
      <c r="D296" s="1">
        <v>125</v>
      </c>
      <c r="E296" s="1">
        <v>65</v>
      </c>
      <c r="F296" s="1">
        <v>145</v>
      </c>
      <c r="G296" s="1">
        <v>105</v>
      </c>
      <c r="H296" s="1">
        <v>1885</v>
      </c>
      <c r="I296" s="1">
        <v>1745</v>
      </c>
      <c r="J296" s="1">
        <v>1825</v>
      </c>
      <c r="K296" s="1">
        <v>1885</v>
      </c>
      <c r="L296" s="1">
        <v>1805</v>
      </c>
      <c r="M296" s="1">
        <v>1845</v>
      </c>
      <c r="N296" s="3">
        <v>121.8</v>
      </c>
      <c r="O296" s="3">
        <v>99.8</v>
      </c>
    </row>
    <row r="297" spans="1:15" x14ac:dyDescent="0.2">
      <c r="A297" s="4" t="s">
        <v>2110</v>
      </c>
      <c r="B297" s="1">
        <v>75</v>
      </c>
      <c r="C297" s="1">
        <v>210</v>
      </c>
      <c r="D297" s="1">
        <v>135</v>
      </c>
      <c r="E297" s="1">
        <v>70</v>
      </c>
      <c r="F297" s="1">
        <v>150</v>
      </c>
      <c r="G297" s="1">
        <v>110</v>
      </c>
      <c r="H297" s="1">
        <v>1875</v>
      </c>
      <c r="I297" s="1">
        <v>1740</v>
      </c>
      <c r="J297" s="1">
        <v>1815</v>
      </c>
      <c r="K297" s="1">
        <v>1880</v>
      </c>
      <c r="L297" s="1">
        <v>1800</v>
      </c>
      <c r="M297" s="1">
        <v>1840</v>
      </c>
      <c r="N297" s="3">
        <v>116.9</v>
      </c>
      <c r="O297" s="3">
        <v>99.8</v>
      </c>
    </row>
    <row r="298" spans="1:15" x14ac:dyDescent="0.2">
      <c r="A298" s="4" t="s">
        <v>2111</v>
      </c>
      <c r="B298" s="1">
        <v>80</v>
      </c>
      <c r="C298" s="1">
        <v>215</v>
      </c>
      <c r="D298" s="1">
        <v>155</v>
      </c>
      <c r="E298" s="1">
        <v>75</v>
      </c>
      <c r="F298" s="1">
        <v>155</v>
      </c>
      <c r="G298" s="1">
        <v>120</v>
      </c>
      <c r="H298" s="1">
        <v>1870</v>
      </c>
      <c r="I298" s="1">
        <v>1735</v>
      </c>
      <c r="J298" s="1">
        <v>1795</v>
      </c>
      <c r="K298" s="1">
        <v>1875</v>
      </c>
      <c r="L298" s="1">
        <v>1795</v>
      </c>
      <c r="M298" s="1">
        <v>1830</v>
      </c>
      <c r="N298" s="3">
        <v>84.7</v>
      </c>
      <c r="O298" s="3">
        <v>99.7</v>
      </c>
    </row>
    <row r="299" spans="1:15" x14ac:dyDescent="0.2">
      <c r="A299" s="4" t="s">
        <v>2112</v>
      </c>
      <c r="B299" s="1">
        <v>85</v>
      </c>
      <c r="C299" s="1">
        <v>215</v>
      </c>
      <c r="D299" s="1">
        <v>160</v>
      </c>
      <c r="E299" s="1">
        <v>80</v>
      </c>
      <c r="F299" s="1">
        <v>160</v>
      </c>
      <c r="G299" s="1">
        <v>120</v>
      </c>
      <c r="H299" s="1">
        <v>1865</v>
      </c>
      <c r="I299" s="1">
        <v>1735</v>
      </c>
      <c r="J299" s="1">
        <v>1790</v>
      </c>
      <c r="K299" s="1">
        <v>1870</v>
      </c>
      <c r="L299" s="1">
        <v>1790</v>
      </c>
      <c r="M299" s="1">
        <v>1830</v>
      </c>
      <c r="N299" s="3">
        <v>80.3</v>
      </c>
      <c r="O299" s="3">
        <v>99.7</v>
      </c>
    </row>
    <row r="300" spans="1:15" x14ac:dyDescent="0.2">
      <c r="A300" s="4" t="s">
        <v>2113</v>
      </c>
      <c r="B300" s="1">
        <v>85</v>
      </c>
      <c r="C300" s="1">
        <v>215</v>
      </c>
      <c r="D300" s="1">
        <v>160</v>
      </c>
      <c r="E300" s="1">
        <v>80</v>
      </c>
      <c r="F300" s="1">
        <v>160</v>
      </c>
      <c r="G300" s="1">
        <v>120</v>
      </c>
      <c r="H300" s="1">
        <v>1865</v>
      </c>
      <c r="I300" s="1">
        <v>1735</v>
      </c>
      <c r="J300" s="1">
        <v>1790</v>
      </c>
      <c r="K300" s="1">
        <v>1870</v>
      </c>
      <c r="L300" s="1">
        <v>1790</v>
      </c>
      <c r="M300" s="1">
        <v>1830</v>
      </c>
      <c r="N300" s="3">
        <v>80.099999999999994</v>
      </c>
      <c r="O300" s="3">
        <v>99.7</v>
      </c>
    </row>
    <row r="301" spans="1:15" x14ac:dyDescent="0.2">
      <c r="A301" s="4" t="s">
        <v>2114</v>
      </c>
      <c r="B301" s="1">
        <v>120</v>
      </c>
      <c r="C301" s="1">
        <v>215</v>
      </c>
      <c r="D301" s="1">
        <v>165</v>
      </c>
      <c r="E301" s="1">
        <v>80</v>
      </c>
      <c r="F301" s="1">
        <v>160</v>
      </c>
      <c r="G301" s="1">
        <v>125</v>
      </c>
      <c r="H301" s="1">
        <v>1830</v>
      </c>
      <c r="I301" s="1">
        <v>1735</v>
      </c>
      <c r="J301" s="1">
        <v>1785</v>
      </c>
      <c r="K301" s="1">
        <v>1870</v>
      </c>
      <c r="L301" s="1">
        <v>1790</v>
      </c>
      <c r="M301" s="1">
        <v>1825</v>
      </c>
      <c r="N301" s="3">
        <v>76.8</v>
      </c>
      <c r="O301" s="3">
        <v>99.6</v>
      </c>
    </row>
    <row r="302" spans="1:15" x14ac:dyDescent="0.2">
      <c r="A302" s="4" t="s">
        <v>2115</v>
      </c>
      <c r="B302" s="1">
        <v>120</v>
      </c>
      <c r="C302" s="1">
        <v>215</v>
      </c>
      <c r="D302" s="1">
        <v>165</v>
      </c>
      <c r="E302" s="1">
        <v>80</v>
      </c>
      <c r="F302" s="1">
        <v>160</v>
      </c>
      <c r="G302" s="1">
        <v>125</v>
      </c>
      <c r="H302" s="1">
        <v>1830</v>
      </c>
      <c r="I302" s="1">
        <v>1735</v>
      </c>
      <c r="J302" s="1">
        <v>1785</v>
      </c>
      <c r="K302" s="1">
        <v>1870</v>
      </c>
      <c r="L302" s="1">
        <v>1790</v>
      </c>
      <c r="M302" s="1">
        <v>1825</v>
      </c>
      <c r="N302" s="3">
        <v>76.8</v>
      </c>
      <c r="O302" s="3">
        <v>99.6</v>
      </c>
    </row>
    <row r="303" spans="1:15" x14ac:dyDescent="0.2">
      <c r="A303" s="4" t="s">
        <v>2116</v>
      </c>
      <c r="B303" s="1">
        <v>80</v>
      </c>
      <c r="C303" s="1">
        <v>305</v>
      </c>
      <c r="D303" s="1">
        <v>175</v>
      </c>
      <c r="E303" s="1">
        <v>70</v>
      </c>
      <c r="F303" s="1">
        <v>155</v>
      </c>
      <c r="G303" s="1">
        <v>115</v>
      </c>
      <c r="H303" s="1">
        <v>1870</v>
      </c>
      <c r="I303" s="1">
        <v>1645</v>
      </c>
      <c r="J303" s="1">
        <v>1775</v>
      </c>
      <c r="K303" s="1">
        <v>1880</v>
      </c>
      <c r="L303" s="1">
        <v>1795</v>
      </c>
      <c r="M303" s="1">
        <v>1835</v>
      </c>
      <c r="N303" s="3">
        <v>65.3</v>
      </c>
      <c r="O303" s="3">
        <v>99.7</v>
      </c>
    </row>
    <row r="304" spans="1:15" x14ac:dyDescent="0.2">
      <c r="A304" s="4" t="s">
        <v>2117</v>
      </c>
      <c r="E304" s="1">
        <v>95</v>
      </c>
      <c r="F304" s="1">
        <v>175</v>
      </c>
      <c r="G304" s="1">
        <v>140</v>
      </c>
      <c r="K304" s="1">
        <v>1855</v>
      </c>
      <c r="L304" s="1">
        <v>1775</v>
      </c>
      <c r="M304" s="1">
        <v>1810</v>
      </c>
      <c r="O304" s="3">
        <v>99.1</v>
      </c>
    </row>
    <row r="305" spans="1:15" x14ac:dyDescent="0.2">
      <c r="A305" s="4" t="s">
        <v>2118</v>
      </c>
      <c r="E305" s="1">
        <v>210</v>
      </c>
      <c r="F305" s="1">
        <v>310</v>
      </c>
      <c r="G305" s="1">
        <v>260</v>
      </c>
      <c r="K305" s="1">
        <v>1740</v>
      </c>
      <c r="L305" s="1">
        <v>1640</v>
      </c>
      <c r="M305" s="1">
        <v>1690</v>
      </c>
      <c r="O305" s="3">
        <v>99.9</v>
      </c>
    </row>
    <row r="306" spans="1:15" x14ac:dyDescent="0.2">
      <c r="A306" s="27" t="s">
        <v>2119</v>
      </c>
      <c r="B306" s="28"/>
      <c r="C306" s="28"/>
      <c r="D306" s="28"/>
      <c r="E306" s="28"/>
      <c r="F306" s="28"/>
      <c r="G306" s="28"/>
      <c r="H306" s="28"/>
      <c r="I306" s="28"/>
      <c r="J306" s="28"/>
      <c r="K306" s="28"/>
      <c r="L306" s="28"/>
      <c r="M306" s="28"/>
      <c r="N306" s="29"/>
      <c r="O306" s="29"/>
    </row>
    <row r="307" spans="1:15" x14ac:dyDescent="0.2">
      <c r="A307" s="4" t="s">
        <v>2120</v>
      </c>
      <c r="B307" s="1">
        <v>230</v>
      </c>
      <c r="C307" s="1">
        <v>340</v>
      </c>
      <c r="D307" s="1">
        <v>290</v>
      </c>
      <c r="E307" s="1">
        <v>240</v>
      </c>
      <c r="F307" s="1">
        <v>340</v>
      </c>
      <c r="G307" s="1">
        <v>300</v>
      </c>
      <c r="H307" s="1">
        <v>1720</v>
      </c>
      <c r="I307" s="1">
        <v>1610</v>
      </c>
      <c r="J307" s="1">
        <v>1660</v>
      </c>
      <c r="K307" s="1">
        <v>1710</v>
      </c>
      <c r="L307" s="1">
        <v>1610</v>
      </c>
      <c r="M307" s="1">
        <v>1650</v>
      </c>
      <c r="N307" s="3">
        <v>103.8</v>
      </c>
      <c r="O307" s="3">
        <v>100</v>
      </c>
    </row>
    <row r="308" spans="1:15" x14ac:dyDescent="0.2">
      <c r="A308" s="4" t="s">
        <v>2121</v>
      </c>
      <c r="B308" s="1">
        <v>235</v>
      </c>
      <c r="C308" s="1">
        <v>335</v>
      </c>
      <c r="D308" s="1">
        <v>290</v>
      </c>
      <c r="E308" s="1">
        <v>240</v>
      </c>
      <c r="F308" s="1">
        <v>335</v>
      </c>
      <c r="G308" s="1">
        <v>300</v>
      </c>
      <c r="H308" s="1">
        <v>1715</v>
      </c>
      <c r="I308" s="1">
        <v>1615</v>
      </c>
      <c r="J308" s="1">
        <v>1660</v>
      </c>
      <c r="K308" s="1">
        <v>1710</v>
      </c>
      <c r="L308" s="1">
        <v>1615</v>
      </c>
      <c r="M308" s="1">
        <v>1650</v>
      </c>
      <c r="N308" s="3">
        <v>103</v>
      </c>
      <c r="O308" s="3">
        <v>100</v>
      </c>
    </row>
    <row r="309" spans="1:15" x14ac:dyDescent="0.2">
      <c r="A309" s="4" t="s">
        <v>2122</v>
      </c>
      <c r="B309" s="1">
        <v>235</v>
      </c>
      <c r="C309" s="1">
        <v>335</v>
      </c>
      <c r="D309" s="1">
        <v>290</v>
      </c>
      <c r="E309" s="1">
        <v>240</v>
      </c>
      <c r="F309" s="1">
        <v>335</v>
      </c>
      <c r="G309" s="1">
        <v>300</v>
      </c>
      <c r="H309" s="1">
        <v>1715</v>
      </c>
      <c r="I309" s="1">
        <v>1615</v>
      </c>
      <c r="J309" s="1">
        <v>1660</v>
      </c>
      <c r="K309" s="1">
        <v>1710</v>
      </c>
      <c r="L309" s="1">
        <v>1615</v>
      </c>
      <c r="M309" s="1">
        <v>1650</v>
      </c>
      <c r="N309" s="3">
        <v>103</v>
      </c>
      <c r="O309" s="3">
        <v>100</v>
      </c>
    </row>
    <row r="310" spans="1:15" x14ac:dyDescent="0.2">
      <c r="A310" s="4" t="s">
        <v>2123</v>
      </c>
      <c r="B310" s="1">
        <v>235</v>
      </c>
      <c r="C310" s="1">
        <v>335</v>
      </c>
      <c r="D310" s="1">
        <v>290</v>
      </c>
      <c r="E310" s="1">
        <v>245</v>
      </c>
      <c r="F310" s="1">
        <v>335</v>
      </c>
      <c r="G310" s="1">
        <v>305</v>
      </c>
      <c r="H310" s="1">
        <v>1715</v>
      </c>
      <c r="I310" s="1">
        <v>1615</v>
      </c>
      <c r="J310" s="1">
        <v>1660</v>
      </c>
      <c r="K310" s="1">
        <v>1705</v>
      </c>
      <c r="L310" s="1">
        <v>1615</v>
      </c>
      <c r="M310" s="1">
        <v>1645</v>
      </c>
      <c r="N310" s="3">
        <v>102.9</v>
      </c>
      <c r="O310" s="3">
        <v>99.9</v>
      </c>
    </row>
    <row r="311" spans="1:15" x14ac:dyDescent="0.2">
      <c r="A311" s="4" t="s">
        <v>2124</v>
      </c>
      <c r="B311" s="1">
        <v>235</v>
      </c>
      <c r="C311" s="1">
        <v>340</v>
      </c>
      <c r="D311" s="1">
        <v>295</v>
      </c>
      <c r="E311" s="1">
        <v>240</v>
      </c>
      <c r="F311" s="1">
        <v>340</v>
      </c>
      <c r="G311" s="1">
        <v>305</v>
      </c>
      <c r="H311" s="1">
        <v>1715</v>
      </c>
      <c r="I311" s="1">
        <v>1610</v>
      </c>
      <c r="J311" s="1">
        <v>1655</v>
      </c>
      <c r="K311" s="1">
        <v>1710</v>
      </c>
      <c r="L311" s="1">
        <v>1610</v>
      </c>
      <c r="M311" s="1">
        <v>1645</v>
      </c>
      <c r="N311" s="3">
        <v>102.2</v>
      </c>
      <c r="O311" s="3">
        <v>100</v>
      </c>
    </row>
    <row r="312" spans="1:15" x14ac:dyDescent="0.2">
      <c r="A312" s="4" t="s">
        <v>2125</v>
      </c>
      <c r="B312" s="1">
        <v>235</v>
      </c>
      <c r="C312" s="1">
        <v>350</v>
      </c>
      <c r="D312" s="1">
        <v>295</v>
      </c>
      <c r="E312" s="1">
        <v>240</v>
      </c>
      <c r="F312" s="1">
        <v>350</v>
      </c>
      <c r="G312" s="1">
        <v>305</v>
      </c>
      <c r="H312" s="1">
        <v>1715</v>
      </c>
      <c r="I312" s="1">
        <v>1600</v>
      </c>
      <c r="J312" s="1">
        <v>1655</v>
      </c>
      <c r="K312" s="1">
        <v>1710</v>
      </c>
      <c r="L312" s="1">
        <v>1600</v>
      </c>
      <c r="M312" s="1">
        <v>1645</v>
      </c>
      <c r="N312" s="3">
        <v>101.8</v>
      </c>
      <c r="O312" s="3">
        <v>100</v>
      </c>
    </row>
    <row r="313" spans="1:15" x14ac:dyDescent="0.2">
      <c r="A313" s="4" t="s">
        <v>2126</v>
      </c>
      <c r="B313" s="1">
        <v>240</v>
      </c>
      <c r="C313" s="1">
        <v>345</v>
      </c>
      <c r="D313" s="1">
        <v>295</v>
      </c>
      <c r="E313" s="1">
        <v>245</v>
      </c>
      <c r="F313" s="1">
        <v>345</v>
      </c>
      <c r="G313" s="1">
        <v>305</v>
      </c>
      <c r="H313" s="1">
        <v>1710</v>
      </c>
      <c r="I313" s="1">
        <v>1605</v>
      </c>
      <c r="J313" s="1">
        <v>1655</v>
      </c>
      <c r="K313" s="1">
        <v>1705</v>
      </c>
      <c r="L313" s="1">
        <v>1605</v>
      </c>
      <c r="M313" s="1">
        <v>1645</v>
      </c>
      <c r="N313" s="3">
        <v>101.3</v>
      </c>
      <c r="O313" s="3">
        <v>100</v>
      </c>
    </row>
    <row r="314" spans="1:15" x14ac:dyDescent="0.2">
      <c r="A314" s="4" t="s">
        <v>2127</v>
      </c>
      <c r="B314" s="1">
        <v>235</v>
      </c>
      <c r="C314" s="1">
        <v>355</v>
      </c>
      <c r="D314" s="1">
        <v>300</v>
      </c>
      <c r="E314" s="1">
        <v>245</v>
      </c>
      <c r="F314" s="1">
        <v>360</v>
      </c>
      <c r="G314" s="1">
        <v>310</v>
      </c>
      <c r="H314" s="1">
        <v>1715</v>
      </c>
      <c r="I314" s="1">
        <v>1595</v>
      </c>
      <c r="J314" s="1">
        <v>1650</v>
      </c>
      <c r="K314" s="1">
        <v>1705</v>
      </c>
      <c r="L314" s="1">
        <v>1590</v>
      </c>
      <c r="M314" s="1">
        <v>1640</v>
      </c>
      <c r="N314" s="3">
        <v>100.8</v>
      </c>
      <c r="O314" s="3">
        <v>100</v>
      </c>
    </row>
    <row r="315" spans="1:15" x14ac:dyDescent="0.2">
      <c r="A315" s="4" t="s">
        <v>2128</v>
      </c>
      <c r="B315" s="1">
        <v>245</v>
      </c>
      <c r="C315" s="1">
        <v>415</v>
      </c>
      <c r="D315" s="1">
        <v>335</v>
      </c>
      <c r="E315" s="1">
        <v>255</v>
      </c>
      <c r="F315" s="1">
        <v>415</v>
      </c>
      <c r="G315" s="1">
        <v>345</v>
      </c>
      <c r="H315" s="1">
        <v>1705</v>
      </c>
      <c r="I315" s="1">
        <v>1535</v>
      </c>
      <c r="J315" s="1">
        <v>1615</v>
      </c>
      <c r="K315" s="1">
        <v>1695</v>
      </c>
      <c r="L315" s="1">
        <v>1535</v>
      </c>
      <c r="M315" s="1">
        <v>1605</v>
      </c>
      <c r="N315" s="3">
        <v>100.2</v>
      </c>
      <c r="O315" s="3">
        <v>100</v>
      </c>
    </row>
    <row r="316" spans="1:15" x14ac:dyDescent="0.2">
      <c r="A316" s="4" t="s">
        <v>2129</v>
      </c>
      <c r="B316" s="1">
        <v>260</v>
      </c>
      <c r="C316" s="1">
        <v>415</v>
      </c>
      <c r="D316" s="1">
        <v>360</v>
      </c>
      <c r="E316" s="1">
        <v>260</v>
      </c>
      <c r="F316" s="1">
        <v>410</v>
      </c>
      <c r="G316" s="1">
        <v>365</v>
      </c>
      <c r="H316" s="1">
        <v>1690</v>
      </c>
      <c r="I316" s="1">
        <v>1535</v>
      </c>
      <c r="J316" s="1">
        <v>1590</v>
      </c>
      <c r="K316" s="1">
        <v>1690</v>
      </c>
      <c r="L316" s="1">
        <v>1540</v>
      </c>
      <c r="M316" s="1">
        <v>1585</v>
      </c>
      <c r="N316" s="3">
        <v>101.1</v>
      </c>
      <c r="O316" s="3">
        <v>100</v>
      </c>
    </row>
    <row r="317" spans="1:15" x14ac:dyDescent="0.2">
      <c r="A317" s="4" t="s">
        <v>2130</v>
      </c>
      <c r="B317" s="1">
        <v>250</v>
      </c>
      <c r="C317" s="1">
        <v>530</v>
      </c>
      <c r="D317" s="1">
        <v>370</v>
      </c>
      <c r="E317" s="1">
        <v>255</v>
      </c>
      <c r="F317" s="1">
        <v>435</v>
      </c>
      <c r="G317" s="1">
        <v>370</v>
      </c>
      <c r="H317" s="1">
        <v>1700</v>
      </c>
      <c r="I317" s="1">
        <v>1420</v>
      </c>
      <c r="J317" s="1">
        <v>1580</v>
      </c>
      <c r="K317" s="1">
        <v>1695</v>
      </c>
      <c r="L317" s="1">
        <v>1515</v>
      </c>
      <c r="M317" s="1">
        <v>1580</v>
      </c>
      <c r="N317" s="3">
        <v>105.3</v>
      </c>
      <c r="O317" s="3">
        <v>100</v>
      </c>
    </row>
    <row r="318" spans="1:15" x14ac:dyDescent="0.2">
      <c r="A318" s="4" t="s">
        <v>2131</v>
      </c>
      <c r="B318" s="1">
        <v>265</v>
      </c>
      <c r="C318" s="1">
        <v>425</v>
      </c>
      <c r="D318" s="1">
        <v>395</v>
      </c>
      <c r="E318" s="1">
        <v>360</v>
      </c>
      <c r="F318" s="1">
        <v>425</v>
      </c>
      <c r="G318" s="1">
        <v>400</v>
      </c>
      <c r="H318" s="1">
        <v>1685</v>
      </c>
      <c r="I318" s="1">
        <v>1525</v>
      </c>
      <c r="J318" s="1">
        <v>1555</v>
      </c>
      <c r="K318" s="1">
        <v>1590</v>
      </c>
      <c r="L318" s="1">
        <v>1525</v>
      </c>
      <c r="M318" s="1">
        <v>1550</v>
      </c>
      <c r="N318" s="3">
        <v>98.6</v>
      </c>
      <c r="O318" s="3">
        <v>100</v>
      </c>
    </row>
    <row r="319" spans="1:15" x14ac:dyDescent="0.2">
      <c r="A319" s="4" t="s">
        <v>2132</v>
      </c>
      <c r="B319" s="1">
        <v>265</v>
      </c>
      <c r="C319" s="1">
        <v>535</v>
      </c>
      <c r="D319" s="1">
        <v>420</v>
      </c>
      <c r="E319" s="1">
        <v>350</v>
      </c>
      <c r="F319" s="1">
        <v>475</v>
      </c>
      <c r="G319" s="1">
        <v>410</v>
      </c>
      <c r="H319" s="1">
        <v>1685</v>
      </c>
      <c r="I319" s="1">
        <v>1415</v>
      </c>
      <c r="J319" s="1">
        <v>1530</v>
      </c>
      <c r="K319" s="1">
        <v>1600</v>
      </c>
      <c r="L319" s="1">
        <v>1475</v>
      </c>
      <c r="M319" s="1">
        <v>1540</v>
      </c>
      <c r="N319" s="3">
        <v>111.1</v>
      </c>
      <c r="O319" s="3">
        <v>100</v>
      </c>
    </row>
    <row r="320" spans="1:15" x14ac:dyDescent="0.2">
      <c r="A320" s="4" t="s">
        <v>2133</v>
      </c>
      <c r="B320" s="1">
        <v>365</v>
      </c>
      <c r="C320" s="1">
        <v>550</v>
      </c>
      <c r="D320" s="1">
        <v>460</v>
      </c>
      <c r="E320" s="1">
        <v>350</v>
      </c>
      <c r="F320" s="1">
        <v>515</v>
      </c>
      <c r="G320" s="1">
        <v>425</v>
      </c>
      <c r="H320" s="1">
        <v>1585</v>
      </c>
      <c r="I320" s="1">
        <v>1400</v>
      </c>
      <c r="J320" s="1">
        <v>1490</v>
      </c>
      <c r="K320" s="1">
        <v>1600</v>
      </c>
      <c r="L320" s="1">
        <v>1435</v>
      </c>
      <c r="M320" s="1">
        <v>1525</v>
      </c>
      <c r="N320" s="3">
        <v>101.4</v>
      </c>
      <c r="O320" s="3">
        <v>100</v>
      </c>
    </row>
    <row r="321" spans="1:15" x14ac:dyDescent="0.2">
      <c r="A321" s="4" t="s">
        <v>2134</v>
      </c>
      <c r="B321" s="1">
        <v>380</v>
      </c>
      <c r="C321" s="1">
        <v>550</v>
      </c>
      <c r="D321" s="1">
        <v>470</v>
      </c>
      <c r="E321" s="1">
        <v>360</v>
      </c>
      <c r="F321" s="1">
        <v>520</v>
      </c>
      <c r="G321" s="1">
        <v>430</v>
      </c>
      <c r="H321" s="1">
        <v>1570</v>
      </c>
      <c r="I321" s="1">
        <v>1400</v>
      </c>
      <c r="J321" s="1">
        <v>1480</v>
      </c>
      <c r="K321" s="1">
        <v>1590</v>
      </c>
      <c r="L321" s="1">
        <v>1430</v>
      </c>
      <c r="M321" s="1">
        <v>1520</v>
      </c>
      <c r="N321" s="3">
        <v>99.1</v>
      </c>
      <c r="O321" s="3">
        <v>100</v>
      </c>
    </row>
    <row r="322" spans="1:15" x14ac:dyDescent="0.2">
      <c r="A322" s="4" t="s">
        <v>2135</v>
      </c>
      <c r="B322" s="1">
        <v>380</v>
      </c>
      <c r="C322" s="1">
        <v>550</v>
      </c>
      <c r="D322" s="1">
        <v>470</v>
      </c>
      <c r="E322" s="1">
        <v>360</v>
      </c>
      <c r="F322" s="1">
        <v>515</v>
      </c>
      <c r="G322" s="1">
        <v>435</v>
      </c>
      <c r="H322" s="1">
        <v>1570</v>
      </c>
      <c r="I322" s="1">
        <v>1400</v>
      </c>
      <c r="J322" s="1">
        <v>1480</v>
      </c>
      <c r="K322" s="1">
        <v>1590</v>
      </c>
      <c r="L322" s="1">
        <v>1435</v>
      </c>
      <c r="M322" s="1">
        <v>1515</v>
      </c>
      <c r="N322" s="3">
        <v>98.4</v>
      </c>
      <c r="O322" s="3">
        <v>100</v>
      </c>
    </row>
    <row r="323" spans="1:15" x14ac:dyDescent="0.2">
      <c r="A323" s="4" t="s">
        <v>2136</v>
      </c>
      <c r="B323" s="1">
        <v>400</v>
      </c>
      <c r="C323" s="1">
        <v>555</v>
      </c>
      <c r="D323" s="1">
        <v>475</v>
      </c>
      <c r="E323" s="1">
        <v>370</v>
      </c>
      <c r="F323" s="1">
        <v>520</v>
      </c>
      <c r="G323" s="1">
        <v>435</v>
      </c>
      <c r="H323" s="1">
        <v>1550</v>
      </c>
      <c r="I323" s="1">
        <v>1395</v>
      </c>
      <c r="J323" s="1">
        <v>1475</v>
      </c>
      <c r="K323" s="1">
        <v>1580</v>
      </c>
      <c r="L323" s="1">
        <v>1430</v>
      </c>
      <c r="M323" s="1">
        <v>1515</v>
      </c>
      <c r="N323" s="3">
        <v>97.2</v>
      </c>
      <c r="O323" s="3">
        <v>100</v>
      </c>
    </row>
    <row r="324" spans="1:15" x14ac:dyDescent="0.2">
      <c r="A324" s="4" t="s">
        <v>2137</v>
      </c>
      <c r="B324" s="1">
        <v>415</v>
      </c>
      <c r="C324" s="1">
        <v>540</v>
      </c>
      <c r="D324" s="1">
        <v>480</v>
      </c>
      <c r="E324" s="1">
        <v>410</v>
      </c>
      <c r="F324" s="1">
        <v>515</v>
      </c>
      <c r="G324" s="1">
        <v>445</v>
      </c>
      <c r="H324" s="1">
        <v>1535</v>
      </c>
      <c r="I324" s="1">
        <v>1410</v>
      </c>
      <c r="J324" s="1">
        <v>1470</v>
      </c>
      <c r="K324" s="1">
        <v>1540</v>
      </c>
      <c r="L324" s="1">
        <v>1435</v>
      </c>
      <c r="M324" s="1">
        <v>1505</v>
      </c>
      <c r="N324" s="3">
        <v>96.4</v>
      </c>
      <c r="O324" s="3">
        <v>100</v>
      </c>
    </row>
    <row r="325" spans="1:15" x14ac:dyDescent="0.2">
      <c r="A325" s="4" t="s">
        <v>2138</v>
      </c>
      <c r="E325" s="1">
        <v>425</v>
      </c>
      <c r="F325" s="1">
        <v>545</v>
      </c>
      <c r="G325" s="1">
        <v>475</v>
      </c>
      <c r="K325" s="1">
        <v>1525</v>
      </c>
      <c r="L325" s="1">
        <v>1405</v>
      </c>
      <c r="M325" s="1">
        <v>1475</v>
      </c>
      <c r="O325" s="3">
        <v>99.8</v>
      </c>
    </row>
    <row r="326" spans="1:15" x14ac:dyDescent="0.2">
      <c r="A326" s="4" t="s">
        <v>2139</v>
      </c>
      <c r="E326" s="1">
        <v>520</v>
      </c>
      <c r="F326" s="1">
        <v>770</v>
      </c>
      <c r="G326" s="1">
        <v>655</v>
      </c>
      <c r="K326" s="1">
        <v>1430</v>
      </c>
      <c r="L326" s="1">
        <v>1180</v>
      </c>
      <c r="M326" s="1">
        <v>1295</v>
      </c>
      <c r="O326" s="3">
        <v>100</v>
      </c>
    </row>
    <row r="327" spans="1:15" x14ac:dyDescent="0.2">
      <c r="A327" s="27" t="s">
        <v>2140</v>
      </c>
      <c r="B327" s="28"/>
      <c r="C327" s="28"/>
      <c r="D327" s="28"/>
      <c r="E327" s="28"/>
      <c r="F327" s="28"/>
      <c r="G327" s="28"/>
      <c r="H327" s="28"/>
      <c r="I327" s="28"/>
      <c r="J327" s="28"/>
      <c r="K327" s="28"/>
      <c r="L327" s="28"/>
      <c r="M327" s="28"/>
      <c r="N327" s="29"/>
      <c r="O327" s="29"/>
    </row>
    <row r="328" spans="1:15" x14ac:dyDescent="0.2">
      <c r="A328" s="4" t="s">
        <v>2141</v>
      </c>
      <c r="B328" s="1">
        <v>670</v>
      </c>
      <c r="C328" s="1">
        <v>775</v>
      </c>
      <c r="D328" s="1">
        <v>725</v>
      </c>
      <c r="E328" s="1">
        <v>670</v>
      </c>
      <c r="F328" s="1">
        <v>775</v>
      </c>
      <c r="G328" s="1">
        <v>735</v>
      </c>
      <c r="H328" s="1">
        <v>1280</v>
      </c>
      <c r="I328" s="1">
        <v>1175</v>
      </c>
      <c r="J328" s="1">
        <v>1225</v>
      </c>
      <c r="K328" s="1">
        <v>1280</v>
      </c>
      <c r="L328" s="1">
        <v>1175</v>
      </c>
      <c r="M328" s="1">
        <v>1215</v>
      </c>
      <c r="N328" s="3">
        <v>98.8</v>
      </c>
      <c r="O328" s="3">
        <v>100</v>
      </c>
    </row>
    <row r="329" spans="1:15" x14ac:dyDescent="0.2">
      <c r="A329" s="4" t="s">
        <v>2142</v>
      </c>
      <c r="B329" s="1">
        <v>675</v>
      </c>
      <c r="C329" s="1">
        <v>875</v>
      </c>
      <c r="D329" s="1">
        <v>750</v>
      </c>
      <c r="E329" s="1">
        <v>675</v>
      </c>
      <c r="F329" s="1">
        <v>875</v>
      </c>
      <c r="G329" s="1">
        <v>760</v>
      </c>
      <c r="H329" s="1">
        <v>1275</v>
      </c>
      <c r="I329" s="1">
        <v>1075</v>
      </c>
      <c r="J329" s="1">
        <v>1200</v>
      </c>
      <c r="K329" s="1">
        <v>1275</v>
      </c>
      <c r="L329" s="1">
        <v>1075</v>
      </c>
      <c r="M329" s="1">
        <v>1190</v>
      </c>
      <c r="N329" s="3">
        <v>92.7</v>
      </c>
      <c r="O329" s="3">
        <v>100</v>
      </c>
    </row>
    <row r="330" spans="1:15" x14ac:dyDescent="0.2">
      <c r="A330" s="4" t="s">
        <v>2143</v>
      </c>
      <c r="B330" s="1">
        <v>770</v>
      </c>
      <c r="C330" s="1">
        <v>885</v>
      </c>
      <c r="D330" s="1">
        <v>825</v>
      </c>
      <c r="E330" s="1">
        <v>770</v>
      </c>
      <c r="F330" s="1">
        <v>885</v>
      </c>
      <c r="G330" s="1">
        <v>825</v>
      </c>
      <c r="H330" s="1">
        <v>1180</v>
      </c>
      <c r="I330" s="1">
        <v>1065</v>
      </c>
      <c r="J330" s="1">
        <v>1125</v>
      </c>
      <c r="K330" s="1">
        <v>1180</v>
      </c>
      <c r="L330" s="1">
        <v>1065</v>
      </c>
      <c r="M330" s="1">
        <v>1125</v>
      </c>
      <c r="N330" s="3">
        <v>99.5</v>
      </c>
      <c r="O330" s="3">
        <v>100</v>
      </c>
    </row>
    <row r="331" spans="1:15" x14ac:dyDescent="0.2">
      <c r="A331" s="4" t="s">
        <v>2144</v>
      </c>
      <c r="B331" s="1">
        <v>770</v>
      </c>
      <c r="C331" s="1">
        <v>980</v>
      </c>
      <c r="D331" s="1">
        <v>870</v>
      </c>
      <c r="E331" s="1">
        <v>770</v>
      </c>
      <c r="F331" s="1">
        <v>980</v>
      </c>
      <c r="G331" s="1">
        <v>870</v>
      </c>
      <c r="H331" s="1">
        <v>1180</v>
      </c>
      <c r="I331" s="1">
        <v>970</v>
      </c>
      <c r="J331" s="1">
        <v>1080</v>
      </c>
      <c r="K331" s="1">
        <v>1180</v>
      </c>
      <c r="L331" s="1">
        <v>970</v>
      </c>
      <c r="M331" s="1">
        <v>1080</v>
      </c>
      <c r="N331" s="3">
        <v>99.5</v>
      </c>
      <c r="O331" s="3">
        <v>99.9</v>
      </c>
    </row>
    <row r="332" spans="1:15" x14ac:dyDescent="0.2">
      <c r="A332" s="4" t="s">
        <v>2145</v>
      </c>
      <c r="B332" s="1">
        <v>770</v>
      </c>
      <c r="C332" s="1">
        <v>980</v>
      </c>
      <c r="D332" s="1">
        <v>905</v>
      </c>
      <c r="E332" s="1">
        <v>770</v>
      </c>
      <c r="F332" s="1">
        <v>980</v>
      </c>
      <c r="G332" s="1">
        <v>905</v>
      </c>
      <c r="H332" s="1">
        <v>1180</v>
      </c>
      <c r="I332" s="1">
        <v>970</v>
      </c>
      <c r="J332" s="1">
        <v>1045</v>
      </c>
      <c r="K332" s="1">
        <v>1180</v>
      </c>
      <c r="L332" s="1">
        <v>970</v>
      </c>
      <c r="M332" s="1">
        <v>1045</v>
      </c>
      <c r="N332" s="3">
        <v>98.6</v>
      </c>
      <c r="O332" s="3">
        <v>100</v>
      </c>
    </row>
    <row r="333" spans="1:15" x14ac:dyDescent="0.2">
      <c r="A333" s="4" t="s">
        <v>2146</v>
      </c>
      <c r="B333" s="1">
        <v>990</v>
      </c>
      <c r="C333" s="1">
        <v>1040</v>
      </c>
      <c r="D333" s="1">
        <v>1015</v>
      </c>
      <c r="E333" s="1">
        <v>990</v>
      </c>
      <c r="F333" s="1">
        <v>1035</v>
      </c>
      <c r="G333" s="1">
        <v>1010</v>
      </c>
      <c r="H333" s="1">
        <v>960</v>
      </c>
      <c r="I333" s="1">
        <v>910</v>
      </c>
      <c r="J333" s="1">
        <v>935</v>
      </c>
      <c r="K333" s="1">
        <v>960</v>
      </c>
      <c r="L333" s="1">
        <v>915</v>
      </c>
      <c r="M333" s="1">
        <v>940</v>
      </c>
      <c r="N333" s="3">
        <v>98.6</v>
      </c>
      <c r="O333" s="3">
        <v>100</v>
      </c>
    </row>
    <row r="334" spans="1:15" x14ac:dyDescent="0.2">
      <c r="A334" s="4" t="s">
        <v>2147</v>
      </c>
      <c r="E334" s="1">
        <v>990</v>
      </c>
      <c r="F334" s="1">
        <v>1275</v>
      </c>
      <c r="G334" s="1">
        <v>1085</v>
      </c>
      <c r="K334" s="1">
        <v>960</v>
      </c>
      <c r="L334" s="1">
        <v>675</v>
      </c>
      <c r="M334" s="1">
        <v>865</v>
      </c>
      <c r="O334" s="3">
        <v>99.9</v>
      </c>
    </row>
    <row r="335" spans="1:15" x14ac:dyDescent="0.2">
      <c r="A335" s="4" t="s">
        <v>2148</v>
      </c>
      <c r="E335" s="1">
        <v>1330</v>
      </c>
      <c r="F335" s="1">
        <v>1450</v>
      </c>
      <c r="G335" s="1">
        <v>1405</v>
      </c>
      <c r="K335" s="1">
        <v>620</v>
      </c>
      <c r="L335" s="1">
        <v>500</v>
      </c>
      <c r="M335" s="1">
        <v>545</v>
      </c>
      <c r="O335" s="3">
        <v>99.9</v>
      </c>
    </row>
    <row r="336" spans="1:15" x14ac:dyDescent="0.2">
      <c r="A336" s="27" t="s">
        <v>2149</v>
      </c>
      <c r="B336" s="28"/>
      <c r="C336" s="28"/>
      <c r="D336" s="28"/>
      <c r="E336" s="28"/>
      <c r="F336" s="28"/>
      <c r="G336" s="28"/>
      <c r="H336" s="28"/>
      <c r="I336" s="28"/>
      <c r="J336" s="28"/>
      <c r="K336" s="28"/>
      <c r="L336" s="28"/>
      <c r="M336" s="28"/>
      <c r="N336" s="29"/>
      <c r="O336" s="29"/>
    </row>
    <row r="337" spans="1:15" x14ac:dyDescent="0.2">
      <c r="A337" s="4" t="s">
        <v>2150</v>
      </c>
      <c r="B337" s="1">
        <v>1420</v>
      </c>
      <c r="C337" s="1">
        <v>1450</v>
      </c>
      <c r="D337" s="1">
        <v>1435</v>
      </c>
      <c r="E337" s="1">
        <v>1420</v>
      </c>
      <c r="F337" s="1">
        <v>1450</v>
      </c>
      <c r="G337" s="1">
        <v>1435</v>
      </c>
      <c r="H337" s="1">
        <v>530</v>
      </c>
      <c r="I337" s="1">
        <v>500</v>
      </c>
      <c r="J337" s="1">
        <v>515</v>
      </c>
      <c r="K337" s="1">
        <v>530</v>
      </c>
      <c r="L337" s="1">
        <v>500</v>
      </c>
      <c r="M337" s="1">
        <v>515</v>
      </c>
      <c r="N337" s="3">
        <v>97.9</v>
      </c>
      <c r="O337" s="3">
        <v>100</v>
      </c>
    </row>
    <row r="338" spans="1:15" x14ac:dyDescent="0.2">
      <c r="A338" s="4" t="s">
        <v>2151</v>
      </c>
      <c r="B338" s="1">
        <v>1405</v>
      </c>
      <c r="C338" s="1">
        <v>1610</v>
      </c>
      <c r="D338" s="1">
        <v>1445</v>
      </c>
      <c r="E338" s="1">
        <v>1410</v>
      </c>
      <c r="F338" s="1">
        <v>1495</v>
      </c>
      <c r="G338" s="1">
        <v>1450</v>
      </c>
      <c r="H338" s="1">
        <v>545</v>
      </c>
      <c r="I338" s="1">
        <v>340</v>
      </c>
      <c r="J338" s="1">
        <v>505</v>
      </c>
      <c r="K338" s="1">
        <v>540</v>
      </c>
      <c r="L338" s="1">
        <v>455</v>
      </c>
      <c r="M338" s="1">
        <v>500</v>
      </c>
      <c r="N338" s="3">
        <v>103.7</v>
      </c>
      <c r="O338" s="3">
        <v>100</v>
      </c>
    </row>
    <row r="339" spans="1:15" x14ac:dyDescent="0.2">
      <c r="A339" s="4" t="s">
        <v>2152</v>
      </c>
      <c r="B339" s="1">
        <v>1440</v>
      </c>
      <c r="C339" s="1">
        <v>1485</v>
      </c>
      <c r="D339" s="1">
        <v>1460</v>
      </c>
      <c r="E339" s="1">
        <v>1440</v>
      </c>
      <c r="F339" s="1">
        <v>1480</v>
      </c>
      <c r="G339" s="1">
        <v>1460</v>
      </c>
      <c r="H339" s="1">
        <v>510</v>
      </c>
      <c r="I339" s="1">
        <v>465</v>
      </c>
      <c r="J339" s="1">
        <v>490</v>
      </c>
      <c r="K339" s="1">
        <v>510</v>
      </c>
      <c r="L339" s="1">
        <v>470</v>
      </c>
      <c r="M339" s="1">
        <v>490</v>
      </c>
      <c r="N339" s="3">
        <v>97.8</v>
      </c>
      <c r="O339" s="3">
        <v>100</v>
      </c>
    </row>
    <row r="340" spans="1:15" x14ac:dyDescent="0.2">
      <c r="A340" s="4" t="s">
        <v>2153</v>
      </c>
      <c r="B340" s="1">
        <v>1455</v>
      </c>
      <c r="C340" s="1">
        <v>1625</v>
      </c>
      <c r="D340" s="1">
        <v>1520</v>
      </c>
      <c r="E340" s="1">
        <v>1455</v>
      </c>
      <c r="F340" s="1">
        <v>1620</v>
      </c>
      <c r="G340" s="1">
        <v>1510</v>
      </c>
      <c r="H340" s="1">
        <v>495</v>
      </c>
      <c r="I340" s="1">
        <v>325</v>
      </c>
      <c r="J340" s="1">
        <v>430</v>
      </c>
      <c r="K340" s="1">
        <v>495</v>
      </c>
      <c r="L340" s="1">
        <v>330</v>
      </c>
      <c r="M340" s="1">
        <v>440</v>
      </c>
      <c r="N340" s="3">
        <v>101.7</v>
      </c>
      <c r="O340" s="3">
        <v>99.9</v>
      </c>
    </row>
    <row r="341" spans="1:15" x14ac:dyDescent="0.2">
      <c r="A341" s="4" t="s">
        <v>2154</v>
      </c>
      <c r="B341" s="1">
        <v>1460</v>
      </c>
      <c r="C341" s="1">
        <v>1630</v>
      </c>
      <c r="D341" s="1">
        <v>1545</v>
      </c>
      <c r="E341" s="1">
        <v>1455</v>
      </c>
      <c r="F341" s="1">
        <v>1630</v>
      </c>
      <c r="G341" s="1">
        <v>1530</v>
      </c>
      <c r="H341" s="1">
        <v>490</v>
      </c>
      <c r="I341" s="1">
        <v>320</v>
      </c>
      <c r="J341" s="1">
        <v>405</v>
      </c>
      <c r="K341" s="1">
        <v>495</v>
      </c>
      <c r="L341" s="1">
        <v>320</v>
      </c>
      <c r="M341" s="1">
        <v>420</v>
      </c>
      <c r="N341" s="3">
        <v>99.3</v>
      </c>
      <c r="O341" s="3">
        <v>99.9</v>
      </c>
    </row>
    <row r="342" spans="1:15" x14ac:dyDescent="0.2">
      <c r="A342" s="4" t="s">
        <v>2155</v>
      </c>
      <c r="B342" s="1">
        <v>1480</v>
      </c>
      <c r="C342" s="1">
        <v>1635</v>
      </c>
      <c r="D342" s="1">
        <v>1560</v>
      </c>
      <c r="E342" s="1">
        <v>1475</v>
      </c>
      <c r="F342" s="1">
        <v>1635</v>
      </c>
      <c r="G342" s="1">
        <v>1550</v>
      </c>
      <c r="H342" s="1">
        <v>470</v>
      </c>
      <c r="I342" s="1">
        <v>315</v>
      </c>
      <c r="J342" s="1">
        <v>390</v>
      </c>
      <c r="K342" s="1">
        <v>475</v>
      </c>
      <c r="L342" s="1">
        <v>315</v>
      </c>
      <c r="M342" s="1">
        <v>400</v>
      </c>
      <c r="N342" s="3">
        <v>97.4</v>
      </c>
      <c r="O342" s="3">
        <v>99.9</v>
      </c>
    </row>
    <row r="343" spans="1:15" x14ac:dyDescent="0.2">
      <c r="A343" s="4" t="s">
        <v>2156</v>
      </c>
      <c r="B343" s="1">
        <v>1510</v>
      </c>
      <c r="C343" s="1">
        <v>1645</v>
      </c>
      <c r="D343" s="1">
        <v>1565</v>
      </c>
      <c r="E343" s="1">
        <v>1505</v>
      </c>
      <c r="F343" s="1">
        <v>1645</v>
      </c>
      <c r="G343" s="1">
        <v>1555</v>
      </c>
      <c r="H343" s="1">
        <v>440</v>
      </c>
      <c r="I343" s="1">
        <v>305</v>
      </c>
      <c r="J343" s="1">
        <v>385</v>
      </c>
      <c r="K343" s="1">
        <v>445</v>
      </c>
      <c r="L343" s="1">
        <v>305</v>
      </c>
      <c r="M343" s="1">
        <v>395</v>
      </c>
      <c r="N343" s="3">
        <v>102.4</v>
      </c>
      <c r="O343" s="3">
        <v>100</v>
      </c>
    </row>
    <row r="344" spans="1:15" x14ac:dyDescent="0.2">
      <c r="A344" s="4" t="s">
        <v>2157</v>
      </c>
      <c r="B344" s="1">
        <v>1520</v>
      </c>
      <c r="C344" s="1">
        <v>1655</v>
      </c>
      <c r="D344" s="1">
        <v>1575</v>
      </c>
      <c r="E344" s="1">
        <v>1520</v>
      </c>
      <c r="F344" s="1">
        <v>1650</v>
      </c>
      <c r="G344" s="1">
        <v>1560</v>
      </c>
      <c r="H344" s="1">
        <v>430</v>
      </c>
      <c r="I344" s="1">
        <v>295</v>
      </c>
      <c r="J344" s="1">
        <v>375</v>
      </c>
      <c r="K344" s="1">
        <v>430</v>
      </c>
      <c r="L344" s="1">
        <v>300</v>
      </c>
      <c r="M344" s="1">
        <v>390</v>
      </c>
      <c r="N344" s="3">
        <v>98.1</v>
      </c>
      <c r="O344" s="3">
        <v>99.9</v>
      </c>
    </row>
    <row r="345" spans="1:15" x14ac:dyDescent="0.2">
      <c r="A345" s="4" t="s">
        <v>2158</v>
      </c>
      <c r="B345" s="1">
        <v>1525</v>
      </c>
      <c r="C345" s="1">
        <v>1800</v>
      </c>
      <c r="D345" s="1">
        <v>1675</v>
      </c>
      <c r="E345" s="1">
        <v>1520</v>
      </c>
      <c r="F345" s="1">
        <v>1670</v>
      </c>
      <c r="G345" s="1">
        <v>1600</v>
      </c>
      <c r="H345" s="1">
        <v>425</v>
      </c>
      <c r="I345" s="1">
        <v>150</v>
      </c>
      <c r="J345" s="1">
        <v>275</v>
      </c>
      <c r="K345" s="1">
        <v>430</v>
      </c>
      <c r="L345" s="1">
        <v>280</v>
      </c>
      <c r="M345" s="1">
        <v>350</v>
      </c>
      <c r="N345" s="3">
        <v>64.5</v>
      </c>
      <c r="O345" s="3">
        <v>99.9</v>
      </c>
    </row>
    <row r="346" spans="1:15" x14ac:dyDescent="0.2">
      <c r="A346" s="4" t="s">
        <v>2159</v>
      </c>
      <c r="E346" s="1">
        <v>1530</v>
      </c>
      <c r="F346" s="1">
        <v>1740</v>
      </c>
      <c r="G346" s="1">
        <v>1640</v>
      </c>
      <c r="K346" s="1">
        <v>420</v>
      </c>
      <c r="L346" s="1">
        <v>210</v>
      </c>
      <c r="M346" s="1">
        <v>310</v>
      </c>
      <c r="O346" s="3">
        <v>99.6</v>
      </c>
    </row>
  </sheetData>
  <mergeCells count="4">
    <mergeCell ref="B1:D1"/>
    <mergeCell ref="E1:G1"/>
    <mergeCell ref="H1:J1"/>
    <mergeCell ref="K1:M1"/>
  </mergeCells>
  <pageMargins left="0.78749999999999998" right="0.78749999999999998" top="1.05277777777778" bottom="1.05277777777778" header="0.78749999999999998" footer="0.78749999999999998"/>
  <pageSetup orientation="portrait" horizontalDpi="300" verticalDpi="300"/>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MJ413"/>
  <sheetViews>
    <sheetView topLeftCell="U1" zoomScaleNormal="100" workbookViewId="0">
      <selection activeCell="V19" sqref="V19"/>
    </sheetView>
  </sheetViews>
  <sheetFormatPr baseColWidth="10" defaultColWidth="11.6640625" defaultRowHeight="15" x14ac:dyDescent="0.2"/>
  <cols>
    <col min="1" max="1" width="74.83203125" style="30" customWidth="1"/>
    <col min="2" max="20" width="11.5" style="30"/>
    <col min="21" max="21" width="74.83203125" style="30" customWidth="1"/>
    <col min="22" max="1024" width="11.5" style="30"/>
  </cols>
  <sheetData>
    <row r="1" spans="1:21" x14ac:dyDescent="0.2">
      <c r="A1" s="93" t="s">
        <v>2743</v>
      </c>
      <c r="U1" s="22" t="s">
        <v>2745</v>
      </c>
    </row>
    <row r="3" spans="1:21" x14ac:dyDescent="0.2">
      <c r="A3" s="30" t="s">
        <v>2160</v>
      </c>
      <c r="U3" s="30" t="s">
        <v>2160</v>
      </c>
    </row>
    <row r="4" spans="1:21" x14ac:dyDescent="0.2">
      <c r="A4" s="30" t="s">
        <v>2161</v>
      </c>
      <c r="U4" s="30" t="s">
        <v>2161</v>
      </c>
    </row>
    <row r="5" spans="1:21" x14ac:dyDescent="0.2">
      <c r="A5" s="30" t="s">
        <v>2162</v>
      </c>
      <c r="U5" s="30" t="s">
        <v>2162</v>
      </c>
    </row>
    <row r="6" spans="1:21" x14ac:dyDescent="0.2">
      <c r="A6" s="30" t="s">
        <v>2163</v>
      </c>
      <c r="U6" s="30" t="s">
        <v>2163</v>
      </c>
    </row>
    <row r="7" spans="1:21" x14ac:dyDescent="0.2">
      <c r="A7" s="30" t="s">
        <v>2164</v>
      </c>
      <c r="U7" s="30" t="s">
        <v>2164</v>
      </c>
    </row>
    <row r="8" spans="1:21" x14ac:dyDescent="0.2">
      <c r="A8" s="30" t="s">
        <v>2165</v>
      </c>
      <c r="U8" s="30" t="s">
        <v>2165</v>
      </c>
    </row>
    <row r="9" spans="1:21" x14ac:dyDescent="0.2">
      <c r="A9" s="30" t="s">
        <v>2166</v>
      </c>
      <c r="U9" s="30" t="s">
        <v>2166</v>
      </c>
    </row>
    <row r="10" spans="1:21" x14ac:dyDescent="0.2">
      <c r="A10" s="30" t="s">
        <v>2167</v>
      </c>
      <c r="U10" s="30" t="s">
        <v>2167</v>
      </c>
    </row>
    <row r="11" spans="1:21" x14ac:dyDescent="0.2">
      <c r="A11" s="30" t="s">
        <v>2168</v>
      </c>
      <c r="U11" s="30" t="s">
        <v>2168</v>
      </c>
    </row>
    <row r="12" spans="1:21" x14ac:dyDescent="0.2">
      <c r="A12" s="30" t="s">
        <v>2169</v>
      </c>
      <c r="U12" s="30" t="s">
        <v>2169</v>
      </c>
    </row>
    <row r="13" spans="1:21" x14ac:dyDescent="0.2">
      <c r="A13" s="30" t="s">
        <v>2161</v>
      </c>
      <c r="U13" s="30" t="s">
        <v>2161</v>
      </c>
    </row>
    <row r="14" spans="1:21" x14ac:dyDescent="0.2">
      <c r="A14" s="30" t="s">
        <v>2170</v>
      </c>
      <c r="U14" s="30" t="s">
        <v>2170</v>
      </c>
    </row>
    <row r="15" spans="1:21" x14ac:dyDescent="0.2">
      <c r="A15" s="30" t="s">
        <v>2171</v>
      </c>
      <c r="U15" s="30" t="s">
        <v>2171</v>
      </c>
    </row>
    <row r="16" spans="1:21" x14ac:dyDescent="0.2">
      <c r="A16" s="30" t="s">
        <v>2172</v>
      </c>
      <c r="U16" s="30" t="s">
        <v>2172</v>
      </c>
    </row>
    <row r="17" spans="1:21" x14ac:dyDescent="0.2">
      <c r="A17" s="30" t="s">
        <v>2173</v>
      </c>
      <c r="U17" s="30" t="s">
        <v>2173</v>
      </c>
    </row>
    <row r="18" spans="1:21" x14ac:dyDescent="0.2">
      <c r="A18" s="30" t="s">
        <v>2174</v>
      </c>
      <c r="U18" s="30" t="s">
        <v>2174</v>
      </c>
    </row>
    <row r="19" spans="1:21" x14ac:dyDescent="0.2">
      <c r="A19" s="30" t="s">
        <v>2175</v>
      </c>
      <c r="U19" s="30" t="s">
        <v>2175</v>
      </c>
    </row>
    <row r="20" spans="1:21" x14ac:dyDescent="0.2">
      <c r="A20" s="30" t="s">
        <v>2176</v>
      </c>
      <c r="U20" s="30" t="s">
        <v>2176</v>
      </c>
    </row>
    <row r="21" spans="1:21" x14ac:dyDescent="0.2">
      <c r="A21" s="30" t="s">
        <v>2177</v>
      </c>
      <c r="U21" s="30" t="s">
        <v>2177</v>
      </c>
    </row>
    <row r="22" spans="1:21" x14ac:dyDescent="0.2">
      <c r="A22" s="30" t="s">
        <v>2178</v>
      </c>
      <c r="U22" s="30" t="s">
        <v>2178</v>
      </c>
    </row>
    <row r="23" spans="1:21" x14ac:dyDescent="0.2">
      <c r="A23" s="30" t="s">
        <v>2179</v>
      </c>
      <c r="U23" s="30" t="s">
        <v>2179</v>
      </c>
    </row>
    <row r="24" spans="1:21" x14ac:dyDescent="0.2">
      <c r="A24" s="30" t="s">
        <v>2180</v>
      </c>
      <c r="U24" s="30" t="s">
        <v>2180</v>
      </c>
    </row>
    <row r="25" spans="1:21" x14ac:dyDescent="0.2">
      <c r="A25" s="30" t="s">
        <v>2181</v>
      </c>
      <c r="U25" s="30" t="s">
        <v>2181</v>
      </c>
    </row>
    <row r="26" spans="1:21" x14ac:dyDescent="0.2">
      <c r="A26" s="30" t="s">
        <v>2182</v>
      </c>
      <c r="U26" s="30" t="s">
        <v>2182</v>
      </c>
    </row>
    <row r="27" spans="1:21" x14ac:dyDescent="0.2">
      <c r="A27" s="30" t="s">
        <v>2183</v>
      </c>
      <c r="U27" s="30" t="s">
        <v>2183</v>
      </c>
    </row>
    <row r="28" spans="1:21" x14ac:dyDescent="0.2">
      <c r="A28" s="30" t="s">
        <v>2184</v>
      </c>
      <c r="U28" s="30" t="s">
        <v>2184</v>
      </c>
    </row>
    <row r="29" spans="1:21" x14ac:dyDescent="0.2">
      <c r="A29" s="30" t="s">
        <v>2185</v>
      </c>
      <c r="U29" s="30" t="s">
        <v>2185</v>
      </c>
    </row>
    <row r="30" spans="1:21" x14ac:dyDescent="0.2">
      <c r="A30" s="30" t="s">
        <v>2186</v>
      </c>
      <c r="U30" s="30" t="s">
        <v>2186</v>
      </c>
    </row>
    <row r="31" spans="1:21" x14ac:dyDescent="0.2">
      <c r="A31" s="30" t="s">
        <v>2187</v>
      </c>
      <c r="U31" s="30" t="s">
        <v>2187</v>
      </c>
    </row>
    <row r="32" spans="1:21" x14ac:dyDescent="0.2">
      <c r="A32" s="30" t="s">
        <v>2188</v>
      </c>
      <c r="U32" s="30" t="s">
        <v>2188</v>
      </c>
    </row>
    <row r="33" spans="1:21" x14ac:dyDescent="0.2">
      <c r="A33" s="30" t="s">
        <v>2189</v>
      </c>
      <c r="U33" s="30" t="s">
        <v>2189</v>
      </c>
    </row>
    <row r="34" spans="1:21" x14ac:dyDescent="0.2">
      <c r="A34" s="30" t="s">
        <v>2175</v>
      </c>
      <c r="U34" s="30" t="s">
        <v>2175</v>
      </c>
    </row>
    <row r="35" spans="1:21" x14ac:dyDescent="0.2">
      <c r="A35" s="30" t="s">
        <v>2190</v>
      </c>
      <c r="U35" s="30" t="s">
        <v>2190</v>
      </c>
    </row>
    <row r="36" spans="1:21" x14ac:dyDescent="0.2">
      <c r="A36" s="30" t="s">
        <v>2191</v>
      </c>
      <c r="U36" s="30" t="s">
        <v>2191</v>
      </c>
    </row>
    <row r="37" spans="1:21" x14ac:dyDescent="0.2">
      <c r="A37" s="30" t="s">
        <v>2192</v>
      </c>
      <c r="U37" s="30" t="s">
        <v>2192</v>
      </c>
    </row>
    <row r="38" spans="1:21" x14ac:dyDescent="0.2">
      <c r="A38" s="30" t="s">
        <v>2193</v>
      </c>
      <c r="U38" s="30" t="s">
        <v>2193</v>
      </c>
    </row>
    <row r="39" spans="1:21" x14ac:dyDescent="0.2">
      <c r="A39" s="30" t="s">
        <v>2194</v>
      </c>
      <c r="U39" s="30" t="s">
        <v>2194</v>
      </c>
    </row>
    <row r="40" spans="1:21" x14ac:dyDescent="0.2">
      <c r="A40" s="30" t="s">
        <v>2195</v>
      </c>
      <c r="U40" s="30" t="s">
        <v>2195</v>
      </c>
    </row>
    <row r="41" spans="1:21" x14ac:dyDescent="0.2">
      <c r="A41" s="30" t="s">
        <v>2196</v>
      </c>
      <c r="U41" s="30" t="s">
        <v>2196</v>
      </c>
    </row>
    <row r="42" spans="1:21" x14ac:dyDescent="0.2">
      <c r="A42" s="30" t="s">
        <v>2197</v>
      </c>
      <c r="U42" s="30" t="s">
        <v>2197</v>
      </c>
    </row>
    <row r="43" spans="1:21" x14ac:dyDescent="0.2">
      <c r="A43" s="30" t="s">
        <v>2198</v>
      </c>
      <c r="U43" s="30" t="s">
        <v>2198</v>
      </c>
    </row>
    <row r="44" spans="1:21" x14ac:dyDescent="0.2">
      <c r="A44" s="30" t="s">
        <v>2199</v>
      </c>
      <c r="U44" s="30" t="s">
        <v>2199</v>
      </c>
    </row>
    <row r="45" spans="1:21" x14ac:dyDescent="0.2">
      <c r="A45" s="30" t="s">
        <v>2200</v>
      </c>
      <c r="U45" s="30" t="s">
        <v>2200</v>
      </c>
    </row>
    <row r="46" spans="1:21" x14ac:dyDescent="0.2">
      <c r="A46" s="30" t="s">
        <v>2201</v>
      </c>
      <c r="U46" s="30" t="s">
        <v>2201</v>
      </c>
    </row>
    <row r="47" spans="1:21" x14ac:dyDescent="0.2">
      <c r="A47" s="30" t="s">
        <v>2202</v>
      </c>
      <c r="U47" s="30" t="s">
        <v>2202</v>
      </c>
    </row>
    <row r="48" spans="1:21" x14ac:dyDescent="0.2">
      <c r="A48" s="30" t="s">
        <v>2203</v>
      </c>
      <c r="U48" s="30" t="s">
        <v>2203</v>
      </c>
    </row>
    <row r="49" spans="1:21" x14ac:dyDescent="0.2">
      <c r="A49" s="30" t="s">
        <v>2204</v>
      </c>
      <c r="U49" s="30" t="s">
        <v>2204</v>
      </c>
    </row>
    <row r="50" spans="1:21" x14ac:dyDescent="0.2">
      <c r="A50" s="30" t="s">
        <v>2205</v>
      </c>
      <c r="U50" s="30" t="s">
        <v>2205</v>
      </c>
    </row>
    <row r="51" spans="1:21" x14ac:dyDescent="0.2">
      <c r="A51" s="30" t="s">
        <v>2206</v>
      </c>
      <c r="U51" s="30" t="s">
        <v>2206</v>
      </c>
    </row>
    <row r="52" spans="1:21" x14ac:dyDescent="0.2">
      <c r="A52" s="30" t="s">
        <v>2207</v>
      </c>
      <c r="U52" s="30" t="s">
        <v>2207</v>
      </c>
    </row>
    <row r="53" spans="1:21" x14ac:dyDescent="0.2">
      <c r="A53" s="30" t="s">
        <v>2208</v>
      </c>
      <c r="U53" s="30" t="s">
        <v>2208</v>
      </c>
    </row>
    <row r="54" spans="1:21" x14ac:dyDescent="0.2">
      <c r="A54" s="30" t="s">
        <v>2209</v>
      </c>
      <c r="U54" s="30" t="s">
        <v>2209</v>
      </c>
    </row>
    <row r="55" spans="1:21" x14ac:dyDescent="0.2">
      <c r="A55" s="30" t="s">
        <v>2210</v>
      </c>
      <c r="U55" s="30" t="s">
        <v>2210</v>
      </c>
    </row>
    <row r="56" spans="1:21" x14ac:dyDescent="0.2">
      <c r="A56" s="30" t="s">
        <v>2211</v>
      </c>
      <c r="U56" s="30" t="s">
        <v>2211</v>
      </c>
    </row>
    <row r="57" spans="1:21" x14ac:dyDescent="0.2">
      <c r="A57" s="30" t="s">
        <v>2212</v>
      </c>
      <c r="U57" s="30" t="s">
        <v>2212</v>
      </c>
    </row>
    <row r="58" spans="1:21" x14ac:dyDescent="0.2">
      <c r="A58" s="30" t="s">
        <v>2213</v>
      </c>
      <c r="U58" s="30" t="s">
        <v>2213</v>
      </c>
    </row>
    <row r="59" spans="1:21" x14ac:dyDescent="0.2">
      <c r="A59" s="30" t="s">
        <v>2187</v>
      </c>
      <c r="U59" s="30" t="s">
        <v>2187</v>
      </c>
    </row>
    <row r="60" spans="1:21" x14ac:dyDescent="0.2">
      <c r="A60" s="30" t="s">
        <v>2214</v>
      </c>
      <c r="U60" s="30" t="s">
        <v>2214</v>
      </c>
    </row>
    <row r="61" spans="1:21" x14ac:dyDescent="0.2">
      <c r="A61" s="30" t="s">
        <v>2215</v>
      </c>
      <c r="U61" s="30" t="s">
        <v>2215</v>
      </c>
    </row>
    <row r="62" spans="1:21" x14ac:dyDescent="0.2">
      <c r="A62" s="30" t="s">
        <v>2216</v>
      </c>
      <c r="U62" s="30" t="s">
        <v>2216</v>
      </c>
    </row>
    <row r="63" spans="1:21" x14ac:dyDescent="0.2">
      <c r="A63" s="30" t="s">
        <v>2217</v>
      </c>
      <c r="U63" s="30" t="s">
        <v>2217</v>
      </c>
    </row>
    <row r="64" spans="1:21" x14ac:dyDescent="0.2">
      <c r="A64" s="30" t="s">
        <v>2175</v>
      </c>
      <c r="U64" s="30" t="s">
        <v>2175</v>
      </c>
    </row>
    <row r="65" spans="1:21" x14ac:dyDescent="0.2">
      <c r="A65" s="30" t="s">
        <v>2218</v>
      </c>
      <c r="U65" s="30" t="s">
        <v>2218</v>
      </c>
    </row>
    <row r="66" spans="1:21" x14ac:dyDescent="0.2">
      <c r="A66" s="30" t="s">
        <v>2219</v>
      </c>
      <c r="U66" s="30" t="s">
        <v>2219</v>
      </c>
    </row>
    <row r="67" spans="1:21" x14ac:dyDescent="0.2">
      <c r="A67" s="30" t="s">
        <v>2220</v>
      </c>
      <c r="U67" s="30" t="s">
        <v>2220</v>
      </c>
    </row>
    <row r="68" spans="1:21" x14ac:dyDescent="0.2">
      <c r="A68" s="30" t="s">
        <v>2221</v>
      </c>
      <c r="U68" s="30" t="s">
        <v>2221</v>
      </c>
    </row>
    <row r="69" spans="1:21" x14ac:dyDescent="0.2">
      <c r="A69" s="30" t="s">
        <v>2222</v>
      </c>
      <c r="U69" s="30" t="s">
        <v>2222</v>
      </c>
    </row>
    <row r="70" spans="1:21" x14ac:dyDescent="0.2">
      <c r="A70" s="30" t="s">
        <v>2223</v>
      </c>
      <c r="U70" s="30" t="s">
        <v>2223</v>
      </c>
    </row>
    <row r="71" spans="1:21" x14ac:dyDescent="0.2">
      <c r="A71" s="30" t="s">
        <v>2224</v>
      </c>
      <c r="U71" s="30" t="s">
        <v>2224</v>
      </c>
    </row>
    <row r="72" spans="1:21" x14ac:dyDescent="0.2">
      <c r="A72" s="30" t="s">
        <v>2187</v>
      </c>
      <c r="U72" s="30" t="s">
        <v>2187</v>
      </c>
    </row>
    <row r="73" spans="1:21" x14ac:dyDescent="0.2">
      <c r="A73" s="30" t="s">
        <v>2225</v>
      </c>
      <c r="U73" s="30" t="s">
        <v>2225</v>
      </c>
    </row>
    <row r="74" spans="1:21" x14ac:dyDescent="0.2">
      <c r="A74" s="30" t="s">
        <v>2226</v>
      </c>
      <c r="U74" s="30" t="s">
        <v>2226</v>
      </c>
    </row>
    <row r="75" spans="1:21" x14ac:dyDescent="0.2">
      <c r="A75" s="30" t="s">
        <v>2227</v>
      </c>
      <c r="U75" s="30" t="s">
        <v>2227</v>
      </c>
    </row>
    <row r="76" spans="1:21" x14ac:dyDescent="0.2">
      <c r="A76" s="30" t="s">
        <v>2228</v>
      </c>
      <c r="U76" s="30" t="s">
        <v>2228</v>
      </c>
    </row>
    <row r="77" spans="1:21" x14ac:dyDescent="0.2">
      <c r="A77" s="30" t="s">
        <v>2175</v>
      </c>
      <c r="U77" s="30" t="s">
        <v>2175</v>
      </c>
    </row>
    <row r="78" spans="1:21" x14ac:dyDescent="0.2">
      <c r="A78" s="30" t="s">
        <v>2229</v>
      </c>
      <c r="U78" s="30" t="s">
        <v>2229</v>
      </c>
    </row>
    <row r="79" spans="1:21" x14ac:dyDescent="0.2">
      <c r="A79" s="30" t="s">
        <v>2230</v>
      </c>
      <c r="U79" s="30" t="s">
        <v>2230</v>
      </c>
    </row>
    <row r="80" spans="1:21" x14ac:dyDescent="0.2">
      <c r="A80" s="30" t="s">
        <v>2231</v>
      </c>
      <c r="U80" s="30" t="s">
        <v>2231</v>
      </c>
    </row>
    <row r="81" spans="1:21" x14ac:dyDescent="0.2">
      <c r="A81" s="30" t="s">
        <v>2232</v>
      </c>
      <c r="U81" s="30" t="s">
        <v>2232</v>
      </c>
    </row>
    <row r="82" spans="1:21" x14ac:dyDescent="0.2">
      <c r="A82" s="30" t="s">
        <v>2233</v>
      </c>
      <c r="U82" s="30" t="s">
        <v>2233</v>
      </c>
    </row>
    <row r="83" spans="1:21" x14ac:dyDescent="0.2">
      <c r="A83" s="30" t="s">
        <v>2234</v>
      </c>
      <c r="U83" s="30" t="s">
        <v>2234</v>
      </c>
    </row>
    <row r="84" spans="1:21" x14ac:dyDescent="0.2">
      <c r="A84" s="30" t="s">
        <v>2235</v>
      </c>
      <c r="U84" s="30" t="s">
        <v>2235</v>
      </c>
    </row>
    <row r="85" spans="1:21" x14ac:dyDescent="0.2">
      <c r="A85" s="30" t="s">
        <v>2236</v>
      </c>
      <c r="U85" s="30" t="s">
        <v>2236</v>
      </c>
    </row>
    <row r="86" spans="1:21" x14ac:dyDescent="0.2">
      <c r="A86" s="30" t="s">
        <v>2237</v>
      </c>
      <c r="U86" s="30" t="s">
        <v>2237</v>
      </c>
    </row>
    <row r="87" spans="1:21" x14ac:dyDescent="0.2">
      <c r="A87" s="30" t="s">
        <v>2238</v>
      </c>
      <c r="U87" s="30" t="s">
        <v>2238</v>
      </c>
    </row>
    <row r="88" spans="1:21" x14ac:dyDescent="0.2">
      <c r="A88" s="30" t="s">
        <v>2239</v>
      </c>
      <c r="U88" s="30" t="s">
        <v>2239</v>
      </c>
    </row>
    <row r="89" spans="1:21" x14ac:dyDescent="0.2">
      <c r="A89" s="30" t="s">
        <v>2240</v>
      </c>
      <c r="U89" s="30" t="s">
        <v>2240</v>
      </c>
    </row>
    <row r="90" spans="1:21" x14ac:dyDescent="0.2">
      <c r="A90" s="30" t="s">
        <v>2241</v>
      </c>
      <c r="U90" s="30" t="s">
        <v>2241</v>
      </c>
    </row>
    <row r="91" spans="1:21" x14ac:dyDescent="0.2">
      <c r="A91" s="30" t="s">
        <v>2187</v>
      </c>
      <c r="U91" s="30" t="s">
        <v>2187</v>
      </c>
    </row>
    <row r="92" spans="1:21" x14ac:dyDescent="0.2">
      <c r="A92" s="30" t="s">
        <v>2242</v>
      </c>
      <c r="U92" s="30" t="s">
        <v>2242</v>
      </c>
    </row>
    <row r="93" spans="1:21" x14ac:dyDescent="0.2">
      <c r="A93" s="30" t="s">
        <v>2243</v>
      </c>
      <c r="U93" s="30" t="s">
        <v>2243</v>
      </c>
    </row>
    <row r="94" spans="1:21" x14ac:dyDescent="0.2">
      <c r="A94" s="30" t="s">
        <v>2244</v>
      </c>
      <c r="U94" s="30" t="s">
        <v>2244</v>
      </c>
    </row>
    <row r="95" spans="1:21" x14ac:dyDescent="0.2">
      <c r="A95" s="30" t="s">
        <v>2245</v>
      </c>
      <c r="U95" s="30" t="s">
        <v>2245</v>
      </c>
    </row>
    <row r="96" spans="1:21" x14ac:dyDescent="0.2">
      <c r="A96" s="30" t="s">
        <v>2175</v>
      </c>
      <c r="U96" s="30" t="s">
        <v>2175</v>
      </c>
    </row>
    <row r="97" spans="1:21" x14ac:dyDescent="0.2">
      <c r="A97" s="30" t="s">
        <v>2246</v>
      </c>
      <c r="U97" s="30" t="s">
        <v>2246</v>
      </c>
    </row>
    <row r="98" spans="1:21" x14ac:dyDescent="0.2">
      <c r="A98" s="30" t="s">
        <v>2247</v>
      </c>
      <c r="U98" s="30" t="s">
        <v>2247</v>
      </c>
    </row>
    <row r="99" spans="1:21" x14ac:dyDescent="0.2">
      <c r="A99" s="30" t="s">
        <v>2248</v>
      </c>
      <c r="U99" s="30" t="s">
        <v>2248</v>
      </c>
    </row>
    <row r="100" spans="1:21" x14ac:dyDescent="0.2">
      <c r="A100" s="30" t="s">
        <v>2249</v>
      </c>
      <c r="U100" s="30" t="s">
        <v>2249</v>
      </c>
    </row>
    <row r="101" spans="1:21" x14ac:dyDescent="0.2">
      <c r="A101" s="30" t="s">
        <v>2250</v>
      </c>
      <c r="U101" s="30" t="s">
        <v>2250</v>
      </c>
    </row>
    <row r="102" spans="1:21" x14ac:dyDescent="0.2">
      <c r="A102" s="30" t="s">
        <v>2251</v>
      </c>
      <c r="U102" s="30" t="s">
        <v>2251</v>
      </c>
    </row>
    <row r="103" spans="1:21" x14ac:dyDescent="0.2">
      <c r="A103" s="30" t="s">
        <v>2252</v>
      </c>
      <c r="U103" s="30" t="s">
        <v>2252</v>
      </c>
    </row>
    <row r="104" spans="1:21" x14ac:dyDescent="0.2">
      <c r="A104" s="30" t="s">
        <v>2253</v>
      </c>
      <c r="U104" s="30" t="s">
        <v>2253</v>
      </c>
    </row>
    <row r="105" spans="1:21" x14ac:dyDescent="0.2">
      <c r="A105" s="30" t="s">
        <v>2254</v>
      </c>
      <c r="U105" s="30" t="s">
        <v>2254</v>
      </c>
    </row>
    <row r="106" spans="1:21" x14ac:dyDescent="0.2">
      <c r="A106" s="30" t="s">
        <v>2255</v>
      </c>
      <c r="U106" s="30" t="s">
        <v>2255</v>
      </c>
    </row>
    <row r="107" spans="1:21" x14ac:dyDescent="0.2">
      <c r="A107" s="30" t="s">
        <v>2256</v>
      </c>
      <c r="U107" s="30" t="s">
        <v>2256</v>
      </c>
    </row>
    <row r="108" spans="1:21" x14ac:dyDescent="0.2">
      <c r="A108" s="30" t="s">
        <v>2257</v>
      </c>
      <c r="U108" s="30" t="s">
        <v>2257</v>
      </c>
    </row>
    <row r="109" spans="1:21" x14ac:dyDescent="0.2">
      <c r="A109" s="30" t="s">
        <v>2258</v>
      </c>
      <c r="U109" s="30" t="s">
        <v>2258</v>
      </c>
    </row>
    <row r="110" spans="1:21" x14ac:dyDescent="0.2">
      <c r="A110" s="30" t="s">
        <v>2187</v>
      </c>
      <c r="U110" s="30" t="s">
        <v>2187</v>
      </c>
    </row>
    <row r="111" spans="1:21" x14ac:dyDescent="0.2">
      <c r="A111" s="30" t="s">
        <v>2259</v>
      </c>
      <c r="U111" s="30" t="s">
        <v>2259</v>
      </c>
    </row>
    <row r="112" spans="1:21" x14ac:dyDescent="0.2">
      <c r="A112" s="30" t="s">
        <v>2260</v>
      </c>
      <c r="U112" s="30" t="s">
        <v>2260</v>
      </c>
    </row>
    <row r="113" spans="1:21" x14ac:dyDescent="0.2">
      <c r="A113" s="30" t="s">
        <v>2261</v>
      </c>
      <c r="U113" s="30" t="s">
        <v>2261</v>
      </c>
    </row>
    <row r="114" spans="1:21" x14ac:dyDescent="0.2">
      <c r="A114" s="30" t="s">
        <v>2262</v>
      </c>
      <c r="U114" s="30" t="s">
        <v>2262</v>
      </c>
    </row>
    <row r="115" spans="1:21" x14ac:dyDescent="0.2">
      <c r="A115" s="30" t="s">
        <v>2175</v>
      </c>
      <c r="U115" s="30" t="s">
        <v>2175</v>
      </c>
    </row>
    <row r="116" spans="1:21" x14ac:dyDescent="0.2">
      <c r="A116" s="30" t="s">
        <v>2263</v>
      </c>
      <c r="U116" s="30" t="s">
        <v>2263</v>
      </c>
    </row>
    <row r="117" spans="1:21" x14ac:dyDescent="0.2">
      <c r="A117" s="30" t="s">
        <v>2264</v>
      </c>
      <c r="U117" s="30" t="s">
        <v>2264</v>
      </c>
    </row>
    <row r="118" spans="1:21" x14ac:dyDescent="0.2">
      <c r="A118" s="30" t="s">
        <v>2265</v>
      </c>
      <c r="U118" s="30" t="s">
        <v>2265</v>
      </c>
    </row>
    <row r="119" spans="1:21" x14ac:dyDescent="0.2">
      <c r="A119" s="30" t="s">
        <v>2266</v>
      </c>
      <c r="U119" s="30" t="s">
        <v>2266</v>
      </c>
    </row>
    <row r="120" spans="1:21" x14ac:dyDescent="0.2">
      <c r="A120" s="30" t="s">
        <v>2267</v>
      </c>
      <c r="U120" s="30" t="s">
        <v>2267</v>
      </c>
    </row>
    <row r="121" spans="1:21" x14ac:dyDescent="0.2">
      <c r="A121" s="30" t="s">
        <v>2268</v>
      </c>
      <c r="U121" s="30" t="s">
        <v>2268</v>
      </c>
    </row>
    <row r="122" spans="1:21" x14ac:dyDescent="0.2">
      <c r="A122" s="30" t="s">
        <v>2269</v>
      </c>
      <c r="U122" s="30" t="s">
        <v>2269</v>
      </c>
    </row>
    <row r="123" spans="1:21" x14ac:dyDescent="0.2">
      <c r="A123" s="30" t="s">
        <v>2270</v>
      </c>
      <c r="U123" s="30" t="s">
        <v>2270</v>
      </c>
    </row>
    <row r="124" spans="1:21" x14ac:dyDescent="0.2">
      <c r="A124" s="30" t="s">
        <v>2271</v>
      </c>
      <c r="U124" s="30" t="s">
        <v>2271</v>
      </c>
    </row>
    <row r="125" spans="1:21" x14ac:dyDescent="0.2">
      <c r="A125" s="30" t="s">
        <v>2272</v>
      </c>
      <c r="U125" s="30" t="s">
        <v>2272</v>
      </c>
    </row>
    <row r="126" spans="1:21" x14ac:dyDescent="0.2">
      <c r="A126" s="30" t="s">
        <v>2273</v>
      </c>
      <c r="U126" s="30" t="s">
        <v>2273</v>
      </c>
    </row>
    <row r="127" spans="1:21" x14ac:dyDescent="0.2">
      <c r="A127" s="30" t="s">
        <v>2274</v>
      </c>
      <c r="U127" s="30" t="s">
        <v>2274</v>
      </c>
    </row>
    <row r="128" spans="1:21" x14ac:dyDescent="0.2">
      <c r="A128" s="30" t="s">
        <v>2275</v>
      </c>
      <c r="U128" s="30" t="s">
        <v>2275</v>
      </c>
    </row>
    <row r="129" spans="1:21" x14ac:dyDescent="0.2">
      <c r="A129" s="30" t="s">
        <v>2276</v>
      </c>
      <c r="U129" s="30" t="s">
        <v>2276</v>
      </c>
    </row>
    <row r="130" spans="1:21" x14ac:dyDescent="0.2">
      <c r="A130" s="30" t="s">
        <v>2277</v>
      </c>
      <c r="U130" s="30" t="s">
        <v>2277</v>
      </c>
    </row>
    <row r="131" spans="1:21" x14ac:dyDescent="0.2">
      <c r="A131" s="30" t="s">
        <v>2278</v>
      </c>
      <c r="U131" s="30" t="s">
        <v>2278</v>
      </c>
    </row>
    <row r="132" spans="1:21" x14ac:dyDescent="0.2">
      <c r="A132" s="30" t="s">
        <v>2279</v>
      </c>
      <c r="U132" s="30" t="s">
        <v>2279</v>
      </c>
    </row>
    <row r="133" spans="1:21" x14ac:dyDescent="0.2">
      <c r="A133" s="30" t="s">
        <v>2280</v>
      </c>
      <c r="U133" s="30" t="s">
        <v>2280</v>
      </c>
    </row>
    <row r="134" spans="1:21" x14ac:dyDescent="0.2">
      <c r="A134" s="30" t="s">
        <v>2281</v>
      </c>
      <c r="U134" s="30" t="s">
        <v>2281</v>
      </c>
    </row>
    <row r="135" spans="1:21" x14ac:dyDescent="0.2">
      <c r="A135" s="30" t="s">
        <v>2282</v>
      </c>
      <c r="U135" s="30" t="s">
        <v>2282</v>
      </c>
    </row>
    <row r="136" spans="1:21" x14ac:dyDescent="0.2">
      <c r="A136" s="30" t="s">
        <v>2283</v>
      </c>
      <c r="U136" s="30" t="s">
        <v>2283</v>
      </c>
    </row>
    <row r="137" spans="1:21" x14ac:dyDescent="0.2">
      <c r="A137" s="30" t="s">
        <v>2284</v>
      </c>
      <c r="U137" s="30" t="s">
        <v>2284</v>
      </c>
    </row>
    <row r="138" spans="1:21" x14ac:dyDescent="0.2">
      <c r="A138" s="30" t="s">
        <v>2285</v>
      </c>
      <c r="U138" s="30" t="s">
        <v>2285</v>
      </c>
    </row>
    <row r="139" spans="1:21" x14ac:dyDescent="0.2">
      <c r="A139" s="30" t="s">
        <v>2286</v>
      </c>
      <c r="U139" s="30" t="s">
        <v>2286</v>
      </c>
    </row>
    <row r="140" spans="1:21" x14ac:dyDescent="0.2">
      <c r="A140" s="30" t="s">
        <v>2287</v>
      </c>
      <c r="U140" s="30" t="s">
        <v>2287</v>
      </c>
    </row>
    <row r="141" spans="1:21" x14ac:dyDescent="0.2">
      <c r="A141" s="30" t="s">
        <v>2288</v>
      </c>
      <c r="U141" s="30" t="s">
        <v>2288</v>
      </c>
    </row>
    <row r="142" spans="1:21" x14ac:dyDescent="0.2">
      <c r="A142" s="30" t="s">
        <v>2289</v>
      </c>
      <c r="U142" s="30" t="s">
        <v>2289</v>
      </c>
    </row>
    <row r="143" spans="1:21" x14ac:dyDescent="0.2">
      <c r="A143" s="30" t="s">
        <v>2290</v>
      </c>
      <c r="U143" s="30" t="s">
        <v>2290</v>
      </c>
    </row>
    <row r="144" spans="1:21" x14ac:dyDescent="0.2">
      <c r="A144" s="30" t="s">
        <v>2291</v>
      </c>
      <c r="U144" s="30" t="s">
        <v>2291</v>
      </c>
    </row>
    <row r="145" spans="1:21" x14ac:dyDescent="0.2">
      <c r="A145" s="30" t="s">
        <v>2292</v>
      </c>
      <c r="U145" s="30" t="s">
        <v>2292</v>
      </c>
    </row>
    <row r="146" spans="1:21" x14ac:dyDescent="0.2">
      <c r="A146" s="30" t="s">
        <v>2293</v>
      </c>
      <c r="U146" s="30" t="s">
        <v>2293</v>
      </c>
    </row>
    <row r="147" spans="1:21" x14ac:dyDescent="0.2">
      <c r="A147" s="30" t="s">
        <v>2294</v>
      </c>
      <c r="U147" s="30" t="s">
        <v>2294</v>
      </c>
    </row>
    <row r="148" spans="1:21" x14ac:dyDescent="0.2">
      <c r="A148" s="30" t="s">
        <v>2295</v>
      </c>
      <c r="U148" s="30" t="s">
        <v>2295</v>
      </c>
    </row>
    <row r="149" spans="1:21" x14ac:dyDescent="0.2">
      <c r="A149" s="30" t="s">
        <v>2187</v>
      </c>
      <c r="U149" s="30" t="s">
        <v>2187</v>
      </c>
    </row>
    <row r="150" spans="1:21" x14ac:dyDescent="0.2">
      <c r="A150" s="30" t="s">
        <v>2296</v>
      </c>
      <c r="U150" s="30" t="s">
        <v>2296</v>
      </c>
    </row>
    <row r="151" spans="1:21" x14ac:dyDescent="0.2">
      <c r="A151" s="30" t="s">
        <v>2297</v>
      </c>
      <c r="U151" s="30" t="s">
        <v>2297</v>
      </c>
    </row>
    <row r="152" spans="1:21" x14ac:dyDescent="0.2">
      <c r="A152" s="30" t="s">
        <v>2298</v>
      </c>
      <c r="U152" s="30" t="s">
        <v>2298</v>
      </c>
    </row>
    <row r="153" spans="1:21" x14ac:dyDescent="0.2">
      <c r="A153" s="30" t="s">
        <v>2299</v>
      </c>
      <c r="U153" s="30" t="s">
        <v>2299</v>
      </c>
    </row>
    <row r="154" spans="1:21" x14ac:dyDescent="0.2">
      <c r="A154" s="30" t="s">
        <v>2175</v>
      </c>
      <c r="U154" s="30" t="s">
        <v>2175</v>
      </c>
    </row>
    <row r="155" spans="1:21" x14ac:dyDescent="0.2">
      <c r="A155" s="30" t="s">
        <v>2300</v>
      </c>
      <c r="U155" s="30" t="s">
        <v>2300</v>
      </c>
    </row>
    <row r="156" spans="1:21" x14ac:dyDescent="0.2">
      <c r="A156" s="30" t="s">
        <v>2301</v>
      </c>
      <c r="U156" s="30" t="s">
        <v>2301</v>
      </c>
    </row>
    <row r="157" spans="1:21" x14ac:dyDescent="0.2">
      <c r="A157" s="30" t="s">
        <v>2187</v>
      </c>
      <c r="U157" s="30" t="s">
        <v>2187</v>
      </c>
    </row>
    <row r="158" spans="1:21" x14ac:dyDescent="0.2">
      <c r="A158" s="30" t="s">
        <v>2302</v>
      </c>
      <c r="U158" s="30" t="s">
        <v>2302</v>
      </c>
    </row>
    <row r="159" spans="1:21" x14ac:dyDescent="0.2">
      <c r="A159" s="30" t="s">
        <v>2303</v>
      </c>
      <c r="U159" s="30" t="s">
        <v>2303</v>
      </c>
    </row>
    <row r="160" spans="1:21" x14ac:dyDescent="0.2">
      <c r="A160" s="30" t="s">
        <v>2304</v>
      </c>
      <c r="U160" s="30" t="s">
        <v>2304</v>
      </c>
    </row>
    <row r="161" spans="1:21" x14ac:dyDescent="0.2">
      <c r="A161" s="30" t="s">
        <v>2305</v>
      </c>
      <c r="U161" s="30" t="s">
        <v>2305</v>
      </c>
    </row>
    <row r="162" spans="1:21" x14ac:dyDescent="0.2">
      <c r="A162" s="30" t="s">
        <v>2175</v>
      </c>
      <c r="U162" s="30" t="s">
        <v>2175</v>
      </c>
    </row>
    <row r="163" spans="1:21" x14ac:dyDescent="0.2">
      <c r="A163" s="30" t="s">
        <v>2306</v>
      </c>
      <c r="U163" s="30" t="s">
        <v>2306</v>
      </c>
    </row>
    <row r="164" spans="1:21" x14ac:dyDescent="0.2">
      <c r="A164" s="30" t="s">
        <v>2307</v>
      </c>
      <c r="U164" s="30" t="s">
        <v>2307</v>
      </c>
    </row>
    <row r="165" spans="1:21" x14ac:dyDescent="0.2">
      <c r="A165" s="30" t="s">
        <v>2308</v>
      </c>
      <c r="U165" s="30" t="s">
        <v>2308</v>
      </c>
    </row>
    <row r="166" spans="1:21" x14ac:dyDescent="0.2">
      <c r="A166" s="30" t="s">
        <v>2187</v>
      </c>
      <c r="U166" s="30" t="s">
        <v>2187</v>
      </c>
    </row>
    <row r="167" spans="1:21" x14ac:dyDescent="0.2">
      <c r="A167" s="30" t="s">
        <v>2309</v>
      </c>
      <c r="U167" s="30" t="s">
        <v>2309</v>
      </c>
    </row>
    <row r="168" spans="1:21" x14ac:dyDescent="0.2">
      <c r="A168" s="30" t="s">
        <v>2310</v>
      </c>
      <c r="U168" s="30" t="s">
        <v>2310</v>
      </c>
    </row>
    <row r="169" spans="1:21" x14ac:dyDescent="0.2">
      <c r="A169" s="30" t="s">
        <v>2311</v>
      </c>
      <c r="U169" s="30" t="s">
        <v>2311</v>
      </c>
    </row>
    <row r="170" spans="1:21" x14ac:dyDescent="0.2">
      <c r="A170" s="30" t="s">
        <v>2312</v>
      </c>
      <c r="U170" s="30" t="s">
        <v>2312</v>
      </c>
    </row>
    <row r="171" spans="1:21" x14ac:dyDescent="0.2">
      <c r="A171" s="30" t="s">
        <v>2175</v>
      </c>
      <c r="U171" s="30" t="s">
        <v>2175</v>
      </c>
    </row>
    <row r="172" spans="1:21" x14ac:dyDescent="0.2">
      <c r="A172" s="30" t="s">
        <v>2313</v>
      </c>
      <c r="U172" s="30" t="s">
        <v>2313</v>
      </c>
    </row>
    <row r="173" spans="1:21" x14ac:dyDescent="0.2">
      <c r="A173" s="30" t="s">
        <v>2314</v>
      </c>
      <c r="U173" s="30" t="s">
        <v>2314</v>
      </c>
    </row>
    <row r="174" spans="1:21" x14ac:dyDescent="0.2">
      <c r="A174" s="30" t="s">
        <v>2315</v>
      </c>
      <c r="U174" s="30" t="s">
        <v>2315</v>
      </c>
    </row>
    <row r="175" spans="1:21" x14ac:dyDescent="0.2">
      <c r="A175" s="30" t="s">
        <v>2316</v>
      </c>
      <c r="U175" s="30" t="s">
        <v>2316</v>
      </c>
    </row>
    <row r="176" spans="1:21" x14ac:dyDescent="0.2">
      <c r="A176" s="30" t="s">
        <v>2317</v>
      </c>
      <c r="U176" s="30" t="s">
        <v>2317</v>
      </c>
    </row>
    <row r="177" spans="1:21" x14ac:dyDescent="0.2">
      <c r="A177" s="30" t="s">
        <v>2187</v>
      </c>
      <c r="U177" s="30" t="s">
        <v>2187</v>
      </c>
    </row>
    <row r="178" spans="1:21" x14ac:dyDescent="0.2">
      <c r="A178" s="30" t="s">
        <v>2318</v>
      </c>
      <c r="U178" s="30" t="s">
        <v>2318</v>
      </c>
    </row>
    <row r="179" spans="1:21" x14ac:dyDescent="0.2">
      <c r="A179" s="30" t="s">
        <v>2319</v>
      </c>
      <c r="U179" s="30" t="s">
        <v>2319</v>
      </c>
    </row>
    <row r="180" spans="1:21" x14ac:dyDescent="0.2">
      <c r="A180" s="30" t="s">
        <v>2175</v>
      </c>
      <c r="U180" s="30" t="s">
        <v>2175</v>
      </c>
    </row>
    <row r="181" spans="1:21" x14ac:dyDescent="0.2">
      <c r="A181" s="30" t="s">
        <v>2320</v>
      </c>
      <c r="U181" s="30" t="s">
        <v>2320</v>
      </c>
    </row>
    <row r="182" spans="1:21" x14ac:dyDescent="0.2">
      <c r="A182" s="30" t="s">
        <v>2321</v>
      </c>
      <c r="U182" s="30" t="s">
        <v>2321</v>
      </c>
    </row>
    <row r="183" spans="1:21" x14ac:dyDescent="0.2">
      <c r="A183" s="30" t="s">
        <v>2322</v>
      </c>
      <c r="U183" s="30" t="s">
        <v>2322</v>
      </c>
    </row>
    <row r="184" spans="1:21" x14ac:dyDescent="0.2">
      <c r="A184" s="30" t="s">
        <v>2323</v>
      </c>
      <c r="U184" s="30" t="s">
        <v>2323</v>
      </c>
    </row>
    <row r="185" spans="1:21" x14ac:dyDescent="0.2">
      <c r="A185" s="30" t="s">
        <v>2324</v>
      </c>
      <c r="U185" s="30" t="s">
        <v>2324</v>
      </c>
    </row>
    <row r="186" spans="1:21" x14ac:dyDescent="0.2">
      <c r="A186" s="30" t="s">
        <v>2325</v>
      </c>
      <c r="U186" s="30" t="s">
        <v>2325</v>
      </c>
    </row>
    <row r="187" spans="1:21" x14ac:dyDescent="0.2">
      <c r="A187" s="30" t="s">
        <v>2326</v>
      </c>
      <c r="U187" s="30" t="s">
        <v>2326</v>
      </c>
    </row>
    <row r="188" spans="1:21" x14ac:dyDescent="0.2">
      <c r="A188" s="30" t="s">
        <v>2327</v>
      </c>
      <c r="U188" s="30" t="s">
        <v>2327</v>
      </c>
    </row>
    <row r="189" spans="1:21" x14ac:dyDescent="0.2">
      <c r="A189" s="30" t="s">
        <v>2328</v>
      </c>
      <c r="U189" s="30" t="s">
        <v>2328</v>
      </c>
    </row>
    <row r="190" spans="1:21" x14ac:dyDescent="0.2">
      <c r="A190" s="30" t="s">
        <v>2329</v>
      </c>
      <c r="U190" s="30" t="s">
        <v>2329</v>
      </c>
    </row>
    <row r="191" spans="1:21" x14ac:dyDescent="0.2">
      <c r="A191" s="30" t="s">
        <v>2330</v>
      </c>
      <c r="U191" s="30" t="s">
        <v>2330</v>
      </c>
    </row>
    <row r="192" spans="1:21" x14ac:dyDescent="0.2">
      <c r="A192" s="30" t="s">
        <v>2331</v>
      </c>
      <c r="U192" s="30" t="s">
        <v>2331</v>
      </c>
    </row>
    <row r="193" spans="1:21" x14ac:dyDescent="0.2">
      <c r="A193" s="30" t="s">
        <v>2332</v>
      </c>
      <c r="U193" s="30" t="s">
        <v>2332</v>
      </c>
    </row>
    <row r="194" spans="1:21" x14ac:dyDescent="0.2">
      <c r="A194" s="30" t="s">
        <v>2333</v>
      </c>
      <c r="U194" s="30" t="s">
        <v>2333</v>
      </c>
    </row>
    <row r="195" spans="1:21" x14ac:dyDescent="0.2">
      <c r="A195" s="30" t="s">
        <v>2334</v>
      </c>
      <c r="U195" s="30" t="s">
        <v>2334</v>
      </c>
    </row>
    <row r="196" spans="1:21" x14ac:dyDescent="0.2">
      <c r="A196" s="30" t="s">
        <v>2335</v>
      </c>
      <c r="U196" s="30" t="s">
        <v>2335</v>
      </c>
    </row>
    <row r="197" spans="1:21" x14ac:dyDescent="0.2">
      <c r="A197" s="30" t="s">
        <v>2336</v>
      </c>
      <c r="U197" s="30" t="s">
        <v>2336</v>
      </c>
    </row>
    <row r="198" spans="1:21" x14ac:dyDescent="0.2">
      <c r="A198" s="30" t="s">
        <v>2337</v>
      </c>
      <c r="U198" s="30" t="s">
        <v>2337</v>
      </c>
    </row>
    <row r="199" spans="1:21" x14ac:dyDescent="0.2">
      <c r="A199" s="30" t="s">
        <v>2338</v>
      </c>
      <c r="U199" s="30" t="s">
        <v>2338</v>
      </c>
    </row>
    <row r="200" spans="1:21" x14ac:dyDescent="0.2">
      <c r="A200" s="30" t="s">
        <v>2339</v>
      </c>
      <c r="U200" s="30" t="s">
        <v>2339</v>
      </c>
    </row>
    <row r="201" spans="1:21" x14ac:dyDescent="0.2">
      <c r="A201" s="30" t="s">
        <v>2340</v>
      </c>
      <c r="U201" s="30" t="s">
        <v>2340</v>
      </c>
    </row>
    <row r="202" spans="1:21" x14ac:dyDescent="0.2">
      <c r="A202" s="30" t="s">
        <v>2341</v>
      </c>
      <c r="U202" s="30" t="s">
        <v>2341</v>
      </c>
    </row>
    <row r="203" spans="1:21" x14ac:dyDescent="0.2">
      <c r="A203" s="30" t="s">
        <v>2342</v>
      </c>
      <c r="U203" s="30" t="s">
        <v>2342</v>
      </c>
    </row>
    <row r="204" spans="1:21" x14ac:dyDescent="0.2">
      <c r="A204" s="30" t="s">
        <v>2343</v>
      </c>
      <c r="U204" s="30" t="s">
        <v>2343</v>
      </c>
    </row>
    <row r="205" spans="1:21" x14ac:dyDescent="0.2">
      <c r="A205" s="30" t="s">
        <v>2344</v>
      </c>
      <c r="U205" s="30" t="s">
        <v>2344</v>
      </c>
    </row>
    <row r="206" spans="1:21" x14ac:dyDescent="0.2">
      <c r="A206" s="30" t="s">
        <v>2345</v>
      </c>
      <c r="U206" s="30" t="s">
        <v>2345</v>
      </c>
    </row>
    <row r="207" spans="1:21" x14ac:dyDescent="0.2">
      <c r="A207" s="30" t="s">
        <v>2346</v>
      </c>
      <c r="U207" s="30" t="s">
        <v>2346</v>
      </c>
    </row>
    <row r="208" spans="1:21" x14ac:dyDescent="0.2">
      <c r="A208" s="30" t="s">
        <v>2347</v>
      </c>
      <c r="U208" s="30" t="s">
        <v>2347</v>
      </c>
    </row>
    <row r="209" spans="1:21" x14ac:dyDescent="0.2">
      <c r="A209" s="30" t="s">
        <v>2348</v>
      </c>
      <c r="U209" s="30" t="s">
        <v>2348</v>
      </c>
    </row>
    <row r="210" spans="1:21" x14ac:dyDescent="0.2">
      <c r="A210" s="30" t="s">
        <v>2349</v>
      </c>
      <c r="U210" s="30" t="s">
        <v>2349</v>
      </c>
    </row>
    <row r="211" spans="1:21" x14ac:dyDescent="0.2">
      <c r="A211" s="30" t="s">
        <v>2350</v>
      </c>
      <c r="U211" s="30" t="s">
        <v>2350</v>
      </c>
    </row>
    <row r="212" spans="1:21" x14ac:dyDescent="0.2">
      <c r="A212" s="30" t="s">
        <v>2351</v>
      </c>
      <c r="U212" s="30" t="s">
        <v>2351</v>
      </c>
    </row>
    <row r="213" spans="1:21" x14ac:dyDescent="0.2">
      <c r="A213" s="30" t="s">
        <v>2187</v>
      </c>
      <c r="U213" s="30" t="s">
        <v>2187</v>
      </c>
    </row>
    <row r="214" spans="1:21" x14ac:dyDescent="0.2">
      <c r="A214" s="30" t="s">
        <v>2352</v>
      </c>
      <c r="U214" s="30" t="s">
        <v>2352</v>
      </c>
    </row>
    <row r="215" spans="1:21" x14ac:dyDescent="0.2">
      <c r="A215" s="30" t="s">
        <v>2353</v>
      </c>
      <c r="U215" s="30" t="s">
        <v>2353</v>
      </c>
    </row>
    <row r="216" spans="1:21" x14ac:dyDescent="0.2">
      <c r="A216" s="30" t="s">
        <v>2354</v>
      </c>
      <c r="U216" s="30" t="s">
        <v>2354</v>
      </c>
    </row>
    <row r="217" spans="1:21" x14ac:dyDescent="0.2">
      <c r="A217" s="30" t="s">
        <v>2355</v>
      </c>
      <c r="U217" s="30" t="s">
        <v>2355</v>
      </c>
    </row>
    <row r="218" spans="1:21" x14ac:dyDescent="0.2">
      <c r="A218" s="30" t="s">
        <v>2175</v>
      </c>
      <c r="U218" s="30" t="s">
        <v>2175</v>
      </c>
    </row>
    <row r="219" spans="1:21" x14ac:dyDescent="0.2">
      <c r="A219" s="30" t="s">
        <v>2356</v>
      </c>
      <c r="U219" s="30" t="s">
        <v>2356</v>
      </c>
    </row>
    <row r="220" spans="1:21" x14ac:dyDescent="0.2">
      <c r="A220" s="30" t="s">
        <v>2357</v>
      </c>
      <c r="U220" s="30" t="s">
        <v>2357</v>
      </c>
    </row>
    <row r="221" spans="1:21" x14ac:dyDescent="0.2">
      <c r="A221" s="30" t="s">
        <v>2187</v>
      </c>
      <c r="U221" s="30" t="s">
        <v>2187</v>
      </c>
    </row>
    <row r="222" spans="1:21" x14ac:dyDescent="0.2">
      <c r="A222" s="30" t="s">
        <v>2358</v>
      </c>
      <c r="U222" s="30" t="s">
        <v>2358</v>
      </c>
    </row>
    <row r="223" spans="1:21" x14ac:dyDescent="0.2">
      <c r="A223" s="30" t="s">
        <v>2359</v>
      </c>
      <c r="U223" s="30" t="s">
        <v>2359</v>
      </c>
    </row>
    <row r="224" spans="1:21" x14ac:dyDescent="0.2">
      <c r="A224" s="30" t="s">
        <v>2360</v>
      </c>
      <c r="U224" s="30" t="s">
        <v>2360</v>
      </c>
    </row>
    <row r="225" spans="1:21" x14ac:dyDescent="0.2">
      <c r="A225" s="30" t="s">
        <v>2361</v>
      </c>
      <c r="U225" s="30" t="s">
        <v>2361</v>
      </c>
    </row>
    <row r="226" spans="1:21" x14ac:dyDescent="0.2">
      <c r="A226" s="30" t="s">
        <v>2175</v>
      </c>
      <c r="U226" s="30" t="s">
        <v>2175</v>
      </c>
    </row>
    <row r="227" spans="1:21" x14ac:dyDescent="0.2">
      <c r="A227" s="30" t="s">
        <v>2362</v>
      </c>
      <c r="U227" s="30" t="s">
        <v>2362</v>
      </c>
    </row>
    <row r="228" spans="1:21" x14ac:dyDescent="0.2">
      <c r="A228" s="30" t="s">
        <v>2363</v>
      </c>
      <c r="U228" s="30" t="s">
        <v>2363</v>
      </c>
    </row>
    <row r="229" spans="1:21" x14ac:dyDescent="0.2">
      <c r="A229" s="30" t="s">
        <v>2364</v>
      </c>
      <c r="U229" s="30" t="s">
        <v>2364</v>
      </c>
    </row>
    <row r="230" spans="1:21" x14ac:dyDescent="0.2">
      <c r="A230" s="30" t="s">
        <v>2187</v>
      </c>
      <c r="U230" s="30" t="s">
        <v>2187</v>
      </c>
    </row>
    <row r="231" spans="1:21" x14ac:dyDescent="0.2">
      <c r="A231" s="30" t="s">
        <v>2365</v>
      </c>
      <c r="U231" s="30" t="s">
        <v>2365</v>
      </c>
    </row>
    <row r="232" spans="1:21" x14ac:dyDescent="0.2">
      <c r="A232" s="30" t="s">
        <v>2366</v>
      </c>
      <c r="U232" s="30" t="s">
        <v>2366</v>
      </c>
    </row>
    <row r="233" spans="1:21" x14ac:dyDescent="0.2">
      <c r="A233" s="30" t="s">
        <v>2367</v>
      </c>
      <c r="U233" s="30" t="s">
        <v>2367</v>
      </c>
    </row>
    <row r="234" spans="1:21" x14ac:dyDescent="0.2">
      <c r="A234" s="30" t="s">
        <v>2368</v>
      </c>
      <c r="U234" s="30" t="s">
        <v>2368</v>
      </c>
    </row>
    <row r="235" spans="1:21" x14ac:dyDescent="0.2">
      <c r="A235" s="30" t="s">
        <v>2175</v>
      </c>
      <c r="U235" s="30" t="s">
        <v>2175</v>
      </c>
    </row>
    <row r="236" spans="1:21" x14ac:dyDescent="0.2">
      <c r="A236" s="30" t="s">
        <v>2369</v>
      </c>
      <c r="U236" s="30" t="s">
        <v>2369</v>
      </c>
    </row>
    <row r="237" spans="1:21" x14ac:dyDescent="0.2">
      <c r="A237" s="30" t="s">
        <v>2370</v>
      </c>
      <c r="U237" s="30" t="s">
        <v>2370</v>
      </c>
    </row>
    <row r="238" spans="1:21" x14ac:dyDescent="0.2">
      <c r="A238" s="30" t="s">
        <v>2371</v>
      </c>
      <c r="U238" s="30" t="s">
        <v>2371</v>
      </c>
    </row>
    <row r="239" spans="1:21" x14ac:dyDescent="0.2">
      <c r="A239" s="30" t="s">
        <v>2372</v>
      </c>
      <c r="U239" s="30" t="s">
        <v>2372</v>
      </c>
    </row>
    <row r="240" spans="1:21" x14ac:dyDescent="0.2">
      <c r="A240" s="30" t="s">
        <v>2373</v>
      </c>
      <c r="U240" s="30" t="s">
        <v>2373</v>
      </c>
    </row>
    <row r="241" spans="1:21" x14ac:dyDescent="0.2">
      <c r="A241" s="30" t="s">
        <v>2374</v>
      </c>
      <c r="U241" s="30" t="s">
        <v>2374</v>
      </c>
    </row>
    <row r="242" spans="1:21" x14ac:dyDescent="0.2">
      <c r="A242" s="30" t="s">
        <v>2375</v>
      </c>
      <c r="U242" s="30" t="s">
        <v>2375</v>
      </c>
    </row>
    <row r="243" spans="1:21" x14ac:dyDescent="0.2">
      <c r="A243" s="30" t="s">
        <v>2376</v>
      </c>
      <c r="U243" s="30" t="s">
        <v>2376</v>
      </c>
    </row>
    <row r="244" spans="1:21" x14ac:dyDescent="0.2">
      <c r="A244" s="30" t="s">
        <v>2377</v>
      </c>
      <c r="U244" s="30" t="s">
        <v>2377</v>
      </c>
    </row>
    <row r="245" spans="1:21" x14ac:dyDescent="0.2">
      <c r="A245" s="30" t="s">
        <v>2378</v>
      </c>
      <c r="U245" s="30" t="s">
        <v>2378</v>
      </c>
    </row>
    <row r="246" spans="1:21" x14ac:dyDescent="0.2">
      <c r="A246" s="30" t="s">
        <v>2379</v>
      </c>
      <c r="U246" s="30" t="s">
        <v>2379</v>
      </c>
    </row>
    <row r="247" spans="1:21" x14ac:dyDescent="0.2">
      <c r="A247" s="30" t="s">
        <v>2380</v>
      </c>
      <c r="U247" s="30" t="s">
        <v>2380</v>
      </c>
    </row>
    <row r="248" spans="1:21" x14ac:dyDescent="0.2">
      <c r="A248" s="30" t="s">
        <v>2381</v>
      </c>
      <c r="U248" s="30" t="s">
        <v>2381</v>
      </c>
    </row>
    <row r="249" spans="1:21" x14ac:dyDescent="0.2">
      <c r="A249" s="30" t="s">
        <v>2382</v>
      </c>
      <c r="U249" s="30" t="s">
        <v>2382</v>
      </c>
    </row>
    <row r="250" spans="1:21" x14ac:dyDescent="0.2">
      <c r="A250" s="30" t="s">
        <v>2383</v>
      </c>
      <c r="U250" s="30" t="s">
        <v>2383</v>
      </c>
    </row>
    <row r="251" spans="1:21" x14ac:dyDescent="0.2">
      <c r="A251" s="30" t="s">
        <v>2384</v>
      </c>
      <c r="U251" s="30" t="s">
        <v>2384</v>
      </c>
    </row>
    <row r="252" spans="1:21" x14ac:dyDescent="0.2">
      <c r="A252" s="30" t="s">
        <v>2385</v>
      </c>
      <c r="U252" s="30" t="s">
        <v>2385</v>
      </c>
    </row>
    <row r="253" spans="1:21" x14ac:dyDescent="0.2">
      <c r="A253" s="30" t="s">
        <v>2386</v>
      </c>
      <c r="U253" s="30" t="s">
        <v>2386</v>
      </c>
    </row>
    <row r="254" spans="1:21" x14ac:dyDescent="0.2">
      <c r="A254" s="30" t="s">
        <v>2387</v>
      </c>
      <c r="U254" s="30" t="s">
        <v>2387</v>
      </c>
    </row>
    <row r="255" spans="1:21" x14ac:dyDescent="0.2">
      <c r="A255" s="30" t="s">
        <v>2388</v>
      </c>
      <c r="U255" s="30" t="s">
        <v>2388</v>
      </c>
    </row>
    <row r="256" spans="1:21" x14ac:dyDescent="0.2">
      <c r="A256" s="30" t="s">
        <v>2389</v>
      </c>
      <c r="U256" s="30" t="s">
        <v>2389</v>
      </c>
    </row>
    <row r="257" spans="1:21" x14ac:dyDescent="0.2">
      <c r="A257" s="30" t="s">
        <v>2390</v>
      </c>
      <c r="U257" s="30" t="s">
        <v>2390</v>
      </c>
    </row>
    <row r="258" spans="1:21" x14ac:dyDescent="0.2">
      <c r="A258" s="30" t="s">
        <v>2391</v>
      </c>
      <c r="U258" s="30" t="s">
        <v>2391</v>
      </c>
    </row>
    <row r="259" spans="1:21" x14ac:dyDescent="0.2">
      <c r="A259" s="30" t="s">
        <v>2392</v>
      </c>
      <c r="U259" s="30" t="s">
        <v>2392</v>
      </c>
    </row>
    <row r="260" spans="1:21" x14ac:dyDescent="0.2">
      <c r="A260" s="30" t="s">
        <v>2393</v>
      </c>
      <c r="U260" s="30" t="s">
        <v>2393</v>
      </c>
    </row>
    <row r="261" spans="1:21" x14ac:dyDescent="0.2">
      <c r="A261" s="30" t="s">
        <v>2394</v>
      </c>
      <c r="U261" s="30" t="s">
        <v>2394</v>
      </c>
    </row>
    <row r="262" spans="1:21" x14ac:dyDescent="0.2">
      <c r="A262" s="30" t="s">
        <v>2395</v>
      </c>
      <c r="U262" s="30" t="s">
        <v>2395</v>
      </c>
    </row>
    <row r="263" spans="1:21" x14ac:dyDescent="0.2">
      <c r="A263" s="30" t="s">
        <v>2396</v>
      </c>
      <c r="U263" s="30" t="s">
        <v>2396</v>
      </c>
    </row>
    <row r="264" spans="1:21" x14ac:dyDescent="0.2">
      <c r="A264" s="30" t="s">
        <v>2397</v>
      </c>
      <c r="U264" s="30" t="s">
        <v>2397</v>
      </c>
    </row>
    <row r="265" spans="1:21" x14ac:dyDescent="0.2">
      <c r="A265" s="30" t="s">
        <v>2398</v>
      </c>
      <c r="U265" s="30" t="s">
        <v>2398</v>
      </c>
    </row>
    <row r="266" spans="1:21" x14ac:dyDescent="0.2">
      <c r="A266" s="30" t="s">
        <v>2399</v>
      </c>
      <c r="U266" s="30" t="s">
        <v>2399</v>
      </c>
    </row>
    <row r="267" spans="1:21" x14ac:dyDescent="0.2">
      <c r="A267" s="30" t="s">
        <v>2400</v>
      </c>
      <c r="U267" s="30" t="s">
        <v>2400</v>
      </c>
    </row>
    <row r="268" spans="1:21" x14ac:dyDescent="0.2">
      <c r="A268" s="30" t="s">
        <v>2401</v>
      </c>
      <c r="U268" s="30" t="s">
        <v>2401</v>
      </c>
    </row>
    <row r="269" spans="1:21" x14ac:dyDescent="0.2">
      <c r="A269" s="30" t="s">
        <v>2402</v>
      </c>
      <c r="U269" s="30" t="s">
        <v>2402</v>
      </c>
    </row>
    <row r="270" spans="1:21" x14ac:dyDescent="0.2">
      <c r="A270" s="30" t="s">
        <v>2403</v>
      </c>
      <c r="U270" s="30" t="s">
        <v>2403</v>
      </c>
    </row>
    <row r="271" spans="1:21" x14ac:dyDescent="0.2">
      <c r="A271" s="30" t="s">
        <v>2404</v>
      </c>
      <c r="U271" s="30" t="s">
        <v>2404</v>
      </c>
    </row>
    <row r="272" spans="1:21" x14ac:dyDescent="0.2">
      <c r="A272" s="30" t="s">
        <v>2405</v>
      </c>
      <c r="U272" s="30" t="s">
        <v>2405</v>
      </c>
    </row>
    <row r="273" spans="1:21" x14ac:dyDescent="0.2">
      <c r="A273" s="30" t="s">
        <v>2406</v>
      </c>
      <c r="U273" s="30" t="s">
        <v>2406</v>
      </c>
    </row>
    <row r="274" spans="1:21" x14ac:dyDescent="0.2">
      <c r="A274" s="30" t="s">
        <v>2407</v>
      </c>
      <c r="U274" s="30" t="s">
        <v>2407</v>
      </c>
    </row>
    <row r="275" spans="1:21" x14ac:dyDescent="0.2">
      <c r="A275" s="30" t="s">
        <v>2408</v>
      </c>
      <c r="U275" s="30" t="s">
        <v>2408</v>
      </c>
    </row>
    <row r="276" spans="1:21" x14ac:dyDescent="0.2">
      <c r="A276" s="30" t="s">
        <v>2409</v>
      </c>
      <c r="U276" s="30" t="s">
        <v>2409</v>
      </c>
    </row>
    <row r="277" spans="1:21" x14ac:dyDescent="0.2">
      <c r="A277" s="30" t="s">
        <v>2410</v>
      </c>
      <c r="U277" s="30" t="s">
        <v>2410</v>
      </c>
    </row>
    <row r="278" spans="1:21" x14ac:dyDescent="0.2">
      <c r="A278" s="30" t="s">
        <v>2411</v>
      </c>
      <c r="U278" s="30" t="s">
        <v>2411</v>
      </c>
    </row>
    <row r="279" spans="1:21" x14ac:dyDescent="0.2">
      <c r="A279" s="30" t="s">
        <v>2412</v>
      </c>
      <c r="U279" s="30" t="s">
        <v>2412</v>
      </c>
    </row>
    <row r="280" spans="1:21" x14ac:dyDescent="0.2">
      <c r="A280" s="30" t="s">
        <v>2413</v>
      </c>
      <c r="U280" s="30" t="s">
        <v>2413</v>
      </c>
    </row>
    <row r="281" spans="1:21" x14ac:dyDescent="0.2">
      <c r="A281" s="30" t="s">
        <v>2414</v>
      </c>
      <c r="U281" s="30" t="s">
        <v>2414</v>
      </c>
    </row>
    <row r="282" spans="1:21" x14ac:dyDescent="0.2">
      <c r="A282" s="30" t="s">
        <v>2415</v>
      </c>
      <c r="U282" s="30" t="s">
        <v>2415</v>
      </c>
    </row>
    <row r="283" spans="1:21" x14ac:dyDescent="0.2">
      <c r="A283" s="30" t="s">
        <v>2416</v>
      </c>
      <c r="U283" s="30" t="s">
        <v>2416</v>
      </c>
    </row>
    <row r="284" spans="1:21" x14ac:dyDescent="0.2">
      <c r="A284" s="30" t="s">
        <v>2417</v>
      </c>
      <c r="U284" s="30" t="s">
        <v>2417</v>
      </c>
    </row>
    <row r="285" spans="1:21" x14ac:dyDescent="0.2">
      <c r="A285" s="30" t="s">
        <v>2418</v>
      </c>
      <c r="U285" s="30" t="s">
        <v>2418</v>
      </c>
    </row>
    <row r="286" spans="1:21" x14ac:dyDescent="0.2">
      <c r="A286" s="30" t="s">
        <v>2419</v>
      </c>
      <c r="U286" s="30" t="s">
        <v>2419</v>
      </c>
    </row>
    <row r="287" spans="1:21" x14ac:dyDescent="0.2">
      <c r="A287" s="30" t="s">
        <v>2420</v>
      </c>
      <c r="U287" s="30" t="s">
        <v>2420</v>
      </c>
    </row>
    <row r="288" spans="1:21" x14ac:dyDescent="0.2">
      <c r="A288" s="30" t="s">
        <v>2421</v>
      </c>
      <c r="U288" s="30" t="s">
        <v>2421</v>
      </c>
    </row>
    <row r="289" spans="1:21" x14ac:dyDescent="0.2">
      <c r="A289" s="30" t="s">
        <v>2422</v>
      </c>
      <c r="U289" s="30" t="s">
        <v>2422</v>
      </c>
    </row>
    <row r="290" spans="1:21" x14ac:dyDescent="0.2">
      <c r="A290" s="30" t="s">
        <v>2423</v>
      </c>
      <c r="U290" s="30" t="s">
        <v>2423</v>
      </c>
    </row>
    <row r="291" spans="1:21" x14ac:dyDescent="0.2">
      <c r="A291" s="30" t="s">
        <v>2424</v>
      </c>
      <c r="U291" s="30" t="s">
        <v>2424</v>
      </c>
    </row>
    <row r="292" spans="1:21" x14ac:dyDescent="0.2">
      <c r="A292" s="30" t="s">
        <v>2425</v>
      </c>
      <c r="U292" s="30" t="s">
        <v>2425</v>
      </c>
    </row>
    <row r="293" spans="1:21" x14ac:dyDescent="0.2">
      <c r="A293" s="30" t="s">
        <v>2426</v>
      </c>
      <c r="U293" s="30" t="s">
        <v>2426</v>
      </c>
    </row>
    <row r="294" spans="1:21" x14ac:dyDescent="0.2">
      <c r="A294" s="30" t="s">
        <v>2427</v>
      </c>
      <c r="U294" s="30" t="s">
        <v>2427</v>
      </c>
    </row>
    <row r="295" spans="1:21" x14ac:dyDescent="0.2">
      <c r="A295" s="30" t="s">
        <v>2428</v>
      </c>
      <c r="U295" s="30" t="s">
        <v>2428</v>
      </c>
    </row>
    <row r="296" spans="1:21" x14ac:dyDescent="0.2">
      <c r="A296" s="30" t="s">
        <v>2429</v>
      </c>
      <c r="U296" s="30" t="s">
        <v>2429</v>
      </c>
    </row>
    <row r="297" spans="1:21" x14ac:dyDescent="0.2">
      <c r="A297" s="30" t="s">
        <v>2430</v>
      </c>
      <c r="U297" s="30" t="s">
        <v>2430</v>
      </c>
    </row>
    <row r="298" spans="1:21" x14ac:dyDescent="0.2">
      <c r="A298" s="30" t="s">
        <v>2431</v>
      </c>
      <c r="U298" s="30" t="s">
        <v>2431</v>
      </c>
    </row>
    <row r="299" spans="1:21" x14ac:dyDescent="0.2">
      <c r="A299" s="30" t="s">
        <v>2432</v>
      </c>
      <c r="U299" s="30" t="s">
        <v>2432</v>
      </c>
    </row>
    <row r="300" spans="1:21" x14ac:dyDescent="0.2">
      <c r="A300" s="30" t="s">
        <v>2433</v>
      </c>
      <c r="U300" s="30" t="s">
        <v>2433</v>
      </c>
    </row>
    <row r="301" spans="1:21" x14ac:dyDescent="0.2">
      <c r="A301" s="30" t="s">
        <v>2434</v>
      </c>
      <c r="U301" s="30" t="s">
        <v>2434</v>
      </c>
    </row>
    <row r="302" spans="1:21" x14ac:dyDescent="0.2">
      <c r="A302" s="30" t="s">
        <v>2435</v>
      </c>
      <c r="U302" s="30" t="s">
        <v>2435</v>
      </c>
    </row>
    <row r="303" spans="1:21" x14ac:dyDescent="0.2">
      <c r="A303" s="30" t="s">
        <v>2436</v>
      </c>
      <c r="U303" s="30" t="s">
        <v>2436</v>
      </c>
    </row>
    <row r="304" spans="1:21" x14ac:dyDescent="0.2">
      <c r="A304" s="30" t="s">
        <v>2437</v>
      </c>
      <c r="U304" s="30" t="s">
        <v>2437</v>
      </c>
    </row>
    <row r="305" spans="1:21" x14ac:dyDescent="0.2">
      <c r="A305" s="30" t="s">
        <v>2438</v>
      </c>
      <c r="U305" s="30" t="s">
        <v>2438</v>
      </c>
    </row>
    <row r="306" spans="1:21" x14ac:dyDescent="0.2">
      <c r="A306" s="30" t="s">
        <v>2439</v>
      </c>
      <c r="U306" s="30" t="s">
        <v>2439</v>
      </c>
    </row>
    <row r="307" spans="1:21" x14ac:dyDescent="0.2">
      <c r="A307" s="30" t="s">
        <v>2440</v>
      </c>
      <c r="U307" s="30" t="s">
        <v>2440</v>
      </c>
    </row>
    <row r="308" spans="1:21" x14ac:dyDescent="0.2">
      <c r="A308" s="30" t="s">
        <v>2441</v>
      </c>
      <c r="U308" s="30" t="s">
        <v>2441</v>
      </c>
    </row>
    <row r="309" spans="1:21" x14ac:dyDescent="0.2">
      <c r="A309" s="30" t="s">
        <v>2442</v>
      </c>
      <c r="U309" s="30" t="s">
        <v>2442</v>
      </c>
    </row>
    <row r="310" spans="1:21" x14ac:dyDescent="0.2">
      <c r="A310" s="30" t="s">
        <v>2443</v>
      </c>
      <c r="U310" s="30" t="s">
        <v>2443</v>
      </c>
    </row>
    <row r="311" spans="1:21" x14ac:dyDescent="0.2">
      <c r="A311" s="30" t="s">
        <v>2444</v>
      </c>
      <c r="U311" s="30" t="s">
        <v>2444</v>
      </c>
    </row>
    <row r="312" spans="1:21" x14ac:dyDescent="0.2">
      <c r="A312" s="30" t="s">
        <v>2187</v>
      </c>
      <c r="U312" s="30" t="s">
        <v>2187</v>
      </c>
    </row>
    <row r="313" spans="1:21" x14ac:dyDescent="0.2">
      <c r="A313" s="30" t="s">
        <v>2445</v>
      </c>
      <c r="U313" s="30" t="s">
        <v>2445</v>
      </c>
    </row>
    <row r="314" spans="1:21" x14ac:dyDescent="0.2">
      <c r="A314" s="30" t="s">
        <v>2446</v>
      </c>
      <c r="U314" s="30" t="s">
        <v>2446</v>
      </c>
    </row>
    <row r="315" spans="1:21" x14ac:dyDescent="0.2">
      <c r="A315" s="30" t="s">
        <v>2447</v>
      </c>
      <c r="U315" s="30" t="s">
        <v>2447</v>
      </c>
    </row>
    <row r="316" spans="1:21" x14ac:dyDescent="0.2">
      <c r="A316" s="30" t="s">
        <v>2175</v>
      </c>
      <c r="U316" s="30" t="s">
        <v>2175</v>
      </c>
    </row>
    <row r="317" spans="1:21" x14ac:dyDescent="0.2">
      <c r="A317" s="30" t="s">
        <v>2448</v>
      </c>
      <c r="U317" s="30" t="s">
        <v>2448</v>
      </c>
    </row>
    <row r="318" spans="1:21" x14ac:dyDescent="0.2">
      <c r="A318" s="30" t="s">
        <v>2449</v>
      </c>
      <c r="U318" s="30" t="s">
        <v>2449</v>
      </c>
    </row>
    <row r="319" spans="1:21" x14ac:dyDescent="0.2">
      <c r="A319" s="30" t="s">
        <v>2450</v>
      </c>
      <c r="U319" s="30" t="s">
        <v>2450</v>
      </c>
    </row>
    <row r="320" spans="1:21" x14ac:dyDescent="0.2">
      <c r="A320" s="30" t="s">
        <v>2451</v>
      </c>
      <c r="U320" s="30" t="s">
        <v>2451</v>
      </c>
    </row>
    <row r="321" spans="1:21" x14ac:dyDescent="0.2">
      <c r="A321" s="30" t="s">
        <v>2187</v>
      </c>
      <c r="U321" s="30" t="s">
        <v>2187</v>
      </c>
    </row>
    <row r="322" spans="1:21" x14ac:dyDescent="0.2">
      <c r="A322" s="30" t="s">
        <v>2452</v>
      </c>
      <c r="U322" s="30" t="s">
        <v>2452</v>
      </c>
    </row>
    <row r="323" spans="1:21" x14ac:dyDescent="0.2">
      <c r="A323" s="30" t="s">
        <v>2453</v>
      </c>
      <c r="U323" s="30" t="s">
        <v>2453</v>
      </c>
    </row>
    <row r="324" spans="1:21" x14ac:dyDescent="0.2">
      <c r="A324" s="30" t="s">
        <v>2175</v>
      </c>
      <c r="U324" s="30" t="s">
        <v>2175</v>
      </c>
    </row>
    <row r="325" spans="1:21" x14ac:dyDescent="0.2">
      <c r="A325" s="30" t="s">
        <v>2454</v>
      </c>
      <c r="U325" s="30" t="s">
        <v>2454</v>
      </c>
    </row>
    <row r="326" spans="1:21" x14ac:dyDescent="0.2">
      <c r="A326" s="30" t="s">
        <v>2455</v>
      </c>
      <c r="U326" s="30" t="s">
        <v>2455</v>
      </c>
    </row>
    <row r="327" spans="1:21" x14ac:dyDescent="0.2">
      <c r="A327" s="30" t="s">
        <v>2456</v>
      </c>
      <c r="U327" s="30" t="s">
        <v>2456</v>
      </c>
    </row>
    <row r="328" spans="1:21" x14ac:dyDescent="0.2">
      <c r="A328" s="30" t="s">
        <v>2457</v>
      </c>
      <c r="U328" s="30" t="s">
        <v>2457</v>
      </c>
    </row>
    <row r="329" spans="1:21" x14ac:dyDescent="0.2">
      <c r="A329" s="30" t="s">
        <v>2458</v>
      </c>
      <c r="U329" s="30" t="s">
        <v>2458</v>
      </c>
    </row>
    <row r="330" spans="1:21" x14ac:dyDescent="0.2">
      <c r="A330" s="30" t="s">
        <v>2459</v>
      </c>
      <c r="U330" s="30" t="s">
        <v>2459</v>
      </c>
    </row>
    <row r="331" spans="1:21" x14ac:dyDescent="0.2">
      <c r="A331" s="30" t="s">
        <v>2460</v>
      </c>
      <c r="U331" s="30" t="s">
        <v>2460</v>
      </c>
    </row>
    <row r="332" spans="1:21" x14ac:dyDescent="0.2">
      <c r="A332" s="30" t="s">
        <v>2461</v>
      </c>
      <c r="U332" s="30" t="s">
        <v>2461</v>
      </c>
    </row>
    <row r="333" spans="1:21" x14ac:dyDescent="0.2">
      <c r="A333" s="30" t="s">
        <v>2462</v>
      </c>
      <c r="U333" s="30" t="s">
        <v>2462</v>
      </c>
    </row>
    <row r="334" spans="1:21" x14ac:dyDescent="0.2">
      <c r="A334" s="30" t="s">
        <v>2463</v>
      </c>
      <c r="U334" s="30" t="s">
        <v>2463</v>
      </c>
    </row>
    <row r="335" spans="1:21" x14ac:dyDescent="0.2">
      <c r="A335" s="30" t="s">
        <v>2464</v>
      </c>
      <c r="U335" s="30" t="s">
        <v>2464</v>
      </c>
    </row>
    <row r="336" spans="1:21" x14ac:dyDescent="0.2">
      <c r="A336" s="30" t="s">
        <v>2465</v>
      </c>
      <c r="U336" s="30" t="s">
        <v>2465</v>
      </c>
    </row>
    <row r="337" spans="1:21" x14ac:dyDescent="0.2">
      <c r="A337" s="30" t="s">
        <v>2466</v>
      </c>
      <c r="U337" s="30" t="s">
        <v>2466</v>
      </c>
    </row>
    <row r="338" spans="1:21" x14ac:dyDescent="0.2">
      <c r="A338" s="30" t="s">
        <v>2467</v>
      </c>
      <c r="U338" s="30" t="s">
        <v>2467</v>
      </c>
    </row>
    <row r="339" spans="1:21" x14ac:dyDescent="0.2">
      <c r="A339" s="30" t="s">
        <v>2468</v>
      </c>
      <c r="U339" s="30" t="s">
        <v>2468</v>
      </c>
    </row>
    <row r="340" spans="1:21" x14ac:dyDescent="0.2">
      <c r="A340" s="30" t="s">
        <v>2469</v>
      </c>
      <c r="U340" s="30" t="s">
        <v>2469</v>
      </c>
    </row>
    <row r="341" spans="1:21" x14ac:dyDescent="0.2">
      <c r="A341" s="30" t="s">
        <v>2470</v>
      </c>
      <c r="U341" s="30" t="s">
        <v>2470</v>
      </c>
    </row>
    <row r="342" spans="1:21" x14ac:dyDescent="0.2">
      <c r="A342" s="30" t="s">
        <v>2471</v>
      </c>
      <c r="U342" s="30" t="s">
        <v>2471</v>
      </c>
    </row>
    <row r="343" spans="1:21" x14ac:dyDescent="0.2">
      <c r="A343" s="30" t="s">
        <v>2472</v>
      </c>
      <c r="U343" s="30" t="s">
        <v>2472</v>
      </c>
    </row>
    <row r="344" spans="1:21" x14ac:dyDescent="0.2">
      <c r="A344" s="30" t="s">
        <v>2473</v>
      </c>
      <c r="U344" s="30" t="s">
        <v>2473</v>
      </c>
    </row>
    <row r="345" spans="1:21" x14ac:dyDescent="0.2">
      <c r="A345" s="30" t="s">
        <v>2474</v>
      </c>
      <c r="U345" s="30" t="s">
        <v>2474</v>
      </c>
    </row>
    <row r="346" spans="1:21" x14ac:dyDescent="0.2">
      <c r="A346" s="30" t="s">
        <v>2475</v>
      </c>
      <c r="U346" s="30" t="s">
        <v>2475</v>
      </c>
    </row>
    <row r="347" spans="1:21" x14ac:dyDescent="0.2">
      <c r="A347" s="30" t="s">
        <v>2476</v>
      </c>
      <c r="U347" s="30" t="s">
        <v>2476</v>
      </c>
    </row>
    <row r="348" spans="1:21" x14ac:dyDescent="0.2">
      <c r="A348" s="30" t="s">
        <v>2477</v>
      </c>
      <c r="U348" s="30" t="s">
        <v>2477</v>
      </c>
    </row>
    <row r="349" spans="1:21" x14ac:dyDescent="0.2">
      <c r="A349" s="30" t="s">
        <v>2478</v>
      </c>
      <c r="U349" s="30" t="s">
        <v>2478</v>
      </c>
    </row>
    <row r="350" spans="1:21" x14ac:dyDescent="0.2">
      <c r="A350" s="30" t="s">
        <v>2479</v>
      </c>
      <c r="U350" s="30" t="s">
        <v>2479</v>
      </c>
    </row>
    <row r="351" spans="1:21" x14ac:dyDescent="0.2">
      <c r="A351" s="30" t="s">
        <v>2480</v>
      </c>
      <c r="U351" s="30" t="s">
        <v>2480</v>
      </c>
    </row>
    <row r="352" spans="1:21" x14ac:dyDescent="0.2">
      <c r="A352" s="30" t="s">
        <v>2481</v>
      </c>
      <c r="U352" s="30" t="s">
        <v>2481</v>
      </c>
    </row>
    <row r="353" spans="1:21" x14ac:dyDescent="0.2">
      <c r="A353" s="30" t="s">
        <v>2482</v>
      </c>
      <c r="U353" s="30" t="s">
        <v>2482</v>
      </c>
    </row>
    <row r="354" spans="1:21" x14ac:dyDescent="0.2">
      <c r="A354" s="30" t="s">
        <v>2483</v>
      </c>
      <c r="U354" s="30" t="s">
        <v>2483</v>
      </c>
    </row>
    <row r="355" spans="1:21" x14ac:dyDescent="0.2">
      <c r="A355" s="30" t="s">
        <v>2484</v>
      </c>
      <c r="U355" s="30" t="s">
        <v>2484</v>
      </c>
    </row>
    <row r="356" spans="1:21" x14ac:dyDescent="0.2">
      <c r="A356" s="30" t="s">
        <v>2485</v>
      </c>
      <c r="U356" s="30" t="s">
        <v>2485</v>
      </c>
    </row>
    <row r="357" spans="1:21" x14ac:dyDescent="0.2">
      <c r="A357" s="30" t="s">
        <v>2486</v>
      </c>
      <c r="U357" s="30" t="s">
        <v>2486</v>
      </c>
    </row>
    <row r="358" spans="1:21" x14ac:dyDescent="0.2">
      <c r="A358" s="30" t="s">
        <v>2487</v>
      </c>
      <c r="U358" s="30" t="s">
        <v>2487</v>
      </c>
    </row>
    <row r="359" spans="1:21" x14ac:dyDescent="0.2">
      <c r="A359" s="30" t="s">
        <v>2488</v>
      </c>
      <c r="U359" s="30" t="s">
        <v>2488</v>
      </c>
    </row>
    <row r="360" spans="1:21" x14ac:dyDescent="0.2">
      <c r="A360" s="30" t="s">
        <v>2187</v>
      </c>
      <c r="U360" s="30" t="s">
        <v>2187</v>
      </c>
    </row>
    <row r="361" spans="1:21" x14ac:dyDescent="0.2">
      <c r="A361" s="30" t="s">
        <v>2489</v>
      </c>
      <c r="U361" s="30" t="s">
        <v>2489</v>
      </c>
    </row>
    <row r="362" spans="1:21" x14ac:dyDescent="0.2">
      <c r="A362" s="30" t="s">
        <v>2490</v>
      </c>
      <c r="U362" s="30" t="s">
        <v>2490</v>
      </c>
    </row>
    <row r="363" spans="1:21" x14ac:dyDescent="0.2">
      <c r="A363" s="30" t="s">
        <v>2491</v>
      </c>
      <c r="U363" s="30" t="s">
        <v>2491</v>
      </c>
    </row>
    <row r="364" spans="1:21" x14ac:dyDescent="0.2">
      <c r="A364" s="30" t="s">
        <v>2175</v>
      </c>
      <c r="U364" s="30" t="s">
        <v>2175</v>
      </c>
    </row>
    <row r="365" spans="1:21" x14ac:dyDescent="0.2">
      <c r="A365" s="30" t="s">
        <v>2492</v>
      </c>
      <c r="U365" s="30" t="s">
        <v>2492</v>
      </c>
    </row>
    <row r="366" spans="1:21" x14ac:dyDescent="0.2">
      <c r="A366" s="30" t="s">
        <v>2493</v>
      </c>
      <c r="U366" s="30" t="s">
        <v>2493</v>
      </c>
    </row>
    <row r="367" spans="1:21" x14ac:dyDescent="0.2">
      <c r="A367" s="30" t="s">
        <v>2494</v>
      </c>
      <c r="U367" s="30" t="s">
        <v>2494</v>
      </c>
    </row>
    <row r="368" spans="1:21" x14ac:dyDescent="0.2">
      <c r="A368" s="30" t="s">
        <v>2495</v>
      </c>
      <c r="U368" s="30" t="s">
        <v>2495</v>
      </c>
    </row>
    <row r="369" spans="1:21" x14ac:dyDescent="0.2">
      <c r="A369" s="30" t="s">
        <v>2496</v>
      </c>
      <c r="U369" s="30" t="s">
        <v>2496</v>
      </c>
    </row>
    <row r="370" spans="1:21" x14ac:dyDescent="0.2">
      <c r="A370" s="30" t="s">
        <v>2497</v>
      </c>
      <c r="U370" s="30" t="s">
        <v>2497</v>
      </c>
    </row>
    <row r="371" spans="1:21" x14ac:dyDescent="0.2">
      <c r="A371" s="30" t="s">
        <v>2498</v>
      </c>
      <c r="U371" s="30" t="s">
        <v>2498</v>
      </c>
    </row>
    <row r="372" spans="1:21" x14ac:dyDescent="0.2">
      <c r="A372" s="30" t="s">
        <v>2499</v>
      </c>
      <c r="U372" s="30" t="s">
        <v>2499</v>
      </c>
    </row>
    <row r="373" spans="1:21" x14ac:dyDescent="0.2">
      <c r="A373" s="30" t="s">
        <v>2500</v>
      </c>
      <c r="U373" s="30" t="s">
        <v>2500</v>
      </c>
    </row>
    <row r="374" spans="1:21" x14ac:dyDescent="0.2">
      <c r="A374" s="30" t="s">
        <v>2501</v>
      </c>
      <c r="U374" s="30" t="s">
        <v>2501</v>
      </c>
    </row>
    <row r="375" spans="1:21" x14ac:dyDescent="0.2">
      <c r="A375" s="30" t="s">
        <v>2502</v>
      </c>
      <c r="U375" s="30" t="s">
        <v>2502</v>
      </c>
    </row>
    <row r="376" spans="1:21" x14ac:dyDescent="0.2">
      <c r="A376" s="30" t="s">
        <v>2503</v>
      </c>
      <c r="U376" s="30" t="s">
        <v>2503</v>
      </c>
    </row>
    <row r="377" spans="1:21" x14ac:dyDescent="0.2">
      <c r="A377" s="30" t="s">
        <v>2504</v>
      </c>
      <c r="U377" s="30" t="s">
        <v>2504</v>
      </c>
    </row>
    <row r="378" spans="1:21" x14ac:dyDescent="0.2">
      <c r="A378" s="30" t="s">
        <v>2505</v>
      </c>
      <c r="U378" s="30" t="s">
        <v>2505</v>
      </c>
    </row>
    <row r="379" spans="1:21" x14ac:dyDescent="0.2">
      <c r="A379" s="30" t="s">
        <v>2506</v>
      </c>
      <c r="U379" s="30" t="s">
        <v>2506</v>
      </c>
    </row>
    <row r="380" spans="1:21" x14ac:dyDescent="0.2">
      <c r="A380" s="30" t="s">
        <v>2507</v>
      </c>
      <c r="U380" s="30" t="s">
        <v>2507</v>
      </c>
    </row>
    <row r="381" spans="1:21" x14ac:dyDescent="0.2">
      <c r="A381" s="30" t="s">
        <v>2508</v>
      </c>
      <c r="U381" s="30" t="s">
        <v>2508</v>
      </c>
    </row>
    <row r="382" spans="1:21" x14ac:dyDescent="0.2">
      <c r="A382" s="30" t="s">
        <v>2509</v>
      </c>
      <c r="U382" s="30" t="s">
        <v>2509</v>
      </c>
    </row>
    <row r="383" spans="1:21" x14ac:dyDescent="0.2">
      <c r="A383" s="30" t="s">
        <v>2187</v>
      </c>
      <c r="U383" s="30" t="s">
        <v>2187</v>
      </c>
    </row>
    <row r="384" spans="1:21" x14ac:dyDescent="0.2">
      <c r="A384" s="30" t="s">
        <v>2510</v>
      </c>
      <c r="U384" s="30" t="s">
        <v>2510</v>
      </c>
    </row>
    <row r="385" spans="1:21" x14ac:dyDescent="0.2">
      <c r="A385" s="30" t="s">
        <v>2511</v>
      </c>
      <c r="U385" s="30" t="s">
        <v>2511</v>
      </c>
    </row>
    <row r="386" spans="1:21" x14ac:dyDescent="0.2">
      <c r="A386" s="30" t="s">
        <v>2512</v>
      </c>
      <c r="U386" s="30" t="s">
        <v>2512</v>
      </c>
    </row>
    <row r="387" spans="1:21" x14ac:dyDescent="0.2">
      <c r="A387" s="30" t="s">
        <v>2513</v>
      </c>
      <c r="U387" s="30" t="s">
        <v>2513</v>
      </c>
    </row>
    <row r="388" spans="1:21" x14ac:dyDescent="0.2">
      <c r="A388" s="30" t="s">
        <v>2175</v>
      </c>
      <c r="U388" s="30" t="s">
        <v>2175</v>
      </c>
    </row>
    <row r="389" spans="1:21" x14ac:dyDescent="0.2">
      <c r="A389" s="30" t="s">
        <v>2514</v>
      </c>
      <c r="U389" s="30" t="s">
        <v>2514</v>
      </c>
    </row>
    <row r="390" spans="1:21" x14ac:dyDescent="0.2">
      <c r="A390" s="30" t="s">
        <v>2515</v>
      </c>
      <c r="U390" s="30" t="s">
        <v>2515</v>
      </c>
    </row>
    <row r="391" spans="1:21" x14ac:dyDescent="0.2">
      <c r="A391" s="30" t="s">
        <v>2516</v>
      </c>
      <c r="U391" s="30" t="s">
        <v>2516</v>
      </c>
    </row>
    <row r="392" spans="1:21" x14ac:dyDescent="0.2">
      <c r="A392" s="30" t="s">
        <v>2517</v>
      </c>
      <c r="U392" s="30" t="s">
        <v>2517</v>
      </c>
    </row>
    <row r="393" spans="1:21" x14ac:dyDescent="0.2">
      <c r="A393" s="30" t="s">
        <v>2518</v>
      </c>
      <c r="U393" s="30" t="s">
        <v>2518</v>
      </c>
    </row>
    <row r="394" spans="1:21" x14ac:dyDescent="0.2">
      <c r="A394" s="30" t="s">
        <v>2519</v>
      </c>
      <c r="U394" s="30" t="s">
        <v>2519</v>
      </c>
    </row>
    <row r="395" spans="1:21" x14ac:dyDescent="0.2">
      <c r="A395" s="30" t="s">
        <v>2187</v>
      </c>
      <c r="U395" s="30" t="s">
        <v>2187</v>
      </c>
    </row>
    <row r="396" spans="1:21" x14ac:dyDescent="0.2">
      <c r="A396" s="30" t="s">
        <v>2520</v>
      </c>
      <c r="U396" s="30" t="s">
        <v>2520</v>
      </c>
    </row>
    <row r="397" spans="1:21" x14ac:dyDescent="0.2">
      <c r="A397" s="30" t="s">
        <v>2521</v>
      </c>
      <c r="U397" s="30" t="s">
        <v>2521</v>
      </c>
    </row>
    <row r="398" spans="1:21" x14ac:dyDescent="0.2">
      <c r="A398" s="30" t="s">
        <v>2522</v>
      </c>
      <c r="U398" s="30" t="s">
        <v>2522</v>
      </c>
    </row>
    <row r="399" spans="1:21" x14ac:dyDescent="0.2">
      <c r="A399" s="30" t="s">
        <v>2523</v>
      </c>
      <c r="U399" s="30" t="s">
        <v>2523</v>
      </c>
    </row>
    <row r="400" spans="1:21" x14ac:dyDescent="0.2">
      <c r="A400" s="30" t="s">
        <v>2175</v>
      </c>
      <c r="U400" s="30" t="s">
        <v>2175</v>
      </c>
    </row>
    <row r="401" spans="1:21" x14ac:dyDescent="0.2">
      <c r="A401" s="30" t="s">
        <v>2524</v>
      </c>
      <c r="U401" s="30" t="s">
        <v>2524</v>
      </c>
    </row>
    <row r="402" spans="1:21" x14ac:dyDescent="0.2">
      <c r="A402" s="30" t="s">
        <v>2525</v>
      </c>
      <c r="U402" s="30" t="s">
        <v>2525</v>
      </c>
    </row>
    <row r="403" spans="1:21" x14ac:dyDescent="0.2">
      <c r="A403" s="30" t="s">
        <v>2526</v>
      </c>
      <c r="U403" s="30" t="s">
        <v>2526</v>
      </c>
    </row>
    <row r="404" spans="1:21" x14ac:dyDescent="0.2">
      <c r="A404" s="30" t="s">
        <v>2527</v>
      </c>
      <c r="U404" s="30" t="s">
        <v>2527</v>
      </c>
    </row>
    <row r="405" spans="1:21" x14ac:dyDescent="0.2">
      <c r="A405" s="30" t="s">
        <v>2528</v>
      </c>
      <c r="U405" s="30" t="s">
        <v>2528</v>
      </c>
    </row>
    <row r="406" spans="1:21" x14ac:dyDescent="0.2">
      <c r="A406" s="30" t="s">
        <v>2529</v>
      </c>
      <c r="U406" s="30" t="s">
        <v>2529</v>
      </c>
    </row>
    <row r="407" spans="1:21" x14ac:dyDescent="0.2">
      <c r="A407" s="30" t="s">
        <v>2530</v>
      </c>
      <c r="U407" s="30" t="s">
        <v>2530</v>
      </c>
    </row>
    <row r="408" spans="1:21" x14ac:dyDescent="0.2">
      <c r="A408" s="30" t="s">
        <v>2531</v>
      </c>
      <c r="U408" s="30" t="s">
        <v>2531</v>
      </c>
    </row>
    <row r="409" spans="1:21" x14ac:dyDescent="0.2">
      <c r="A409" s="30" t="s">
        <v>2532</v>
      </c>
      <c r="U409" s="30" t="s">
        <v>2532</v>
      </c>
    </row>
    <row r="410" spans="1:21" x14ac:dyDescent="0.2">
      <c r="A410" s="30" t="s">
        <v>2187</v>
      </c>
      <c r="U410" s="30" t="s">
        <v>2187</v>
      </c>
    </row>
    <row r="411" spans="1:21" x14ac:dyDescent="0.2">
      <c r="A411" s="30" t="s">
        <v>2533</v>
      </c>
      <c r="U411" s="30" t="s">
        <v>2533</v>
      </c>
    </row>
    <row r="412" spans="1:21" x14ac:dyDescent="0.2">
      <c r="A412" s="30" t="s">
        <v>2534</v>
      </c>
      <c r="U412" s="30" t="s">
        <v>2534</v>
      </c>
    </row>
    <row r="413" spans="1:21" x14ac:dyDescent="0.2">
      <c r="A413" s="30" t="s">
        <v>2168</v>
      </c>
      <c r="U413" s="30" t="s">
        <v>2168</v>
      </c>
    </row>
  </sheetData>
  <pageMargins left="0.78749999999999998" right="0.78749999999999998" top="1.05277777777778" bottom="1.05277777777778" header="0.78749999999999998" footer="0.78749999999999998"/>
  <pageSetup orientation="portrait" horizontalDpi="300" verticalDpi="300"/>
  <headerFooter>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MJ36"/>
  <sheetViews>
    <sheetView zoomScaleNormal="100" workbookViewId="0">
      <pane xSplit="1" ySplit="2" topLeftCell="B3" activePane="bottomRight" state="frozen"/>
      <selection pane="topRight" activeCell="B1" sqref="B1"/>
      <selection pane="bottomLeft" activeCell="A3" sqref="A3"/>
      <selection pane="bottomRight" activeCell="B1" sqref="B1"/>
    </sheetView>
  </sheetViews>
  <sheetFormatPr baseColWidth="10" defaultColWidth="11.6640625" defaultRowHeight="15" x14ac:dyDescent="0.2"/>
  <cols>
    <col min="1" max="4" width="11.5" style="1"/>
    <col min="5" max="13" width="6.33203125" style="1" customWidth="1"/>
    <col min="14" max="14" width="6.5" style="1" customWidth="1"/>
    <col min="15" max="29" width="6.33203125" style="1" customWidth="1"/>
    <col min="30" max="33" width="7.1640625" style="1" customWidth="1"/>
    <col min="34" max="34" width="6.33203125" style="1" customWidth="1"/>
    <col min="35" max="35" width="7.1640625" style="1" customWidth="1"/>
    <col min="36" max="56" width="6.33203125" style="1" customWidth="1"/>
    <col min="57" max="1024" width="11.5" style="4"/>
  </cols>
  <sheetData>
    <row r="1" spans="1:56" x14ac:dyDescent="0.2">
      <c r="A1" s="24"/>
      <c r="B1" s="91" t="s">
        <v>2744</v>
      </c>
      <c r="C1" s="31"/>
      <c r="D1" s="31"/>
      <c r="E1" s="31"/>
      <c r="F1" s="31"/>
      <c r="G1" s="31"/>
      <c r="H1" s="31"/>
      <c r="I1" s="31"/>
      <c r="J1" s="31"/>
      <c r="K1" s="31"/>
      <c r="L1" s="24"/>
      <c r="M1" s="24"/>
      <c r="N1" s="24"/>
      <c r="O1" s="24"/>
      <c r="P1" s="24"/>
      <c r="Q1" s="24"/>
      <c r="R1" s="24"/>
      <c r="S1" s="24"/>
      <c r="T1" s="24"/>
      <c r="U1" s="24"/>
      <c r="V1" s="24"/>
      <c r="W1" s="24"/>
      <c r="X1" s="24"/>
      <c r="Y1" s="24"/>
      <c r="Z1" s="24"/>
      <c r="AA1" s="24"/>
      <c r="AB1" s="24"/>
      <c r="AC1" s="24"/>
      <c r="AD1" s="24"/>
      <c r="AE1" s="24"/>
      <c r="AF1" s="24"/>
      <c r="AG1" s="24"/>
      <c r="AH1" s="24"/>
      <c r="AI1" s="24"/>
      <c r="AJ1" s="24"/>
      <c r="AK1" s="24"/>
      <c r="AL1" s="24"/>
      <c r="AM1" s="24"/>
      <c r="AN1" s="24"/>
      <c r="AO1" s="24"/>
      <c r="AP1" s="24"/>
      <c r="AQ1" s="24"/>
      <c r="AR1" s="24"/>
      <c r="AS1" s="24"/>
      <c r="AT1" s="24"/>
      <c r="AU1" s="24"/>
      <c r="AV1" s="24"/>
      <c r="AW1" s="24"/>
      <c r="AX1" s="24"/>
      <c r="AY1" s="24"/>
      <c r="AZ1" s="24"/>
      <c r="BA1" s="24"/>
      <c r="BB1" s="24"/>
      <c r="BC1" s="24"/>
      <c r="BD1" s="24"/>
    </row>
    <row r="2" spans="1:56" x14ac:dyDescent="0.2">
      <c r="A2" s="24" t="s">
        <v>2535</v>
      </c>
      <c r="B2" s="24" t="s">
        <v>2536</v>
      </c>
      <c r="C2" s="24" t="s">
        <v>2537</v>
      </c>
      <c r="D2" s="24" t="s">
        <v>2538</v>
      </c>
      <c r="E2" s="24" t="s">
        <v>59</v>
      </c>
      <c r="F2" s="24" t="s">
        <v>577</v>
      </c>
      <c r="G2" s="24" t="s">
        <v>634</v>
      </c>
      <c r="H2" s="24" t="s">
        <v>1029</v>
      </c>
      <c r="I2" s="24" t="s">
        <v>2539</v>
      </c>
      <c r="J2" s="24" t="s">
        <v>2540</v>
      </c>
      <c r="K2" s="24" t="s">
        <v>942</v>
      </c>
      <c r="L2" s="24" t="s">
        <v>967</v>
      </c>
      <c r="M2" s="24" t="s">
        <v>2541</v>
      </c>
      <c r="N2" s="24" t="s">
        <v>2542</v>
      </c>
      <c r="O2" s="24" t="s">
        <v>2543</v>
      </c>
      <c r="P2" s="24" t="s">
        <v>2544</v>
      </c>
      <c r="Q2" s="24" t="s">
        <v>2545</v>
      </c>
      <c r="R2" s="24" t="s">
        <v>764</v>
      </c>
      <c r="S2" s="24" t="s">
        <v>2546</v>
      </c>
      <c r="T2" s="24" t="s">
        <v>628</v>
      </c>
      <c r="U2" s="24" t="s">
        <v>2547</v>
      </c>
      <c r="V2" s="24" t="s">
        <v>2548</v>
      </c>
      <c r="W2" s="24" t="s">
        <v>802</v>
      </c>
      <c r="X2" s="24" t="s">
        <v>372</v>
      </c>
      <c r="Y2" s="24" t="s">
        <v>2549</v>
      </c>
      <c r="Z2" s="24" t="s">
        <v>2550</v>
      </c>
      <c r="AA2" s="24" t="s">
        <v>2551</v>
      </c>
      <c r="AB2" s="24" t="s">
        <v>2552</v>
      </c>
      <c r="AC2" s="24" t="s">
        <v>2553</v>
      </c>
      <c r="AD2" s="24" t="s">
        <v>2554</v>
      </c>
      <c r="AE2" s="24" t="s">
        <v>2555</v>
      </c>
      <c r="AF2" s="24" t="s">
        <v>2556</v>
      </c>
      <c r="AG2" s="24" t="s">
        <v>2557</v>
      </c>
      <c r="AH2" s="24" t="s">
        <v>2558</v>
      </c>
      <c r="AI2" s="24" t="s">
        <v>2559</v>
      </c>
      <c r="AJ2" s="24" t="s">
        <v>440</v>
      </c>
      <c r="AK2" s="24" t="s">
        <v>271</v>
      </c>
      <c r="AL2" s="24" t="s">
        <v>306</v>
      </c>
      <c r="AM2" s="24" t="s">
        <v>2560</v>
      </c>
      <c r="AN2" s="24" t="s">
        <v>231</v>
      </c>
      <c r="AO2" s="24" t="s">
        <v>1404</v>
      </c>
      <c r="AP2" s="24" t="s">
        <v>159</v>
      </c>
      <c r="AQ2" s="24" t="s">
        <v>2561</v>
      </c>
      <c r="AR2" s="24" t="s">
        <v>108</v>
      </c>
      <c r="AS2" s="24" t="s">
        <v>83</v>
      </c>
      <c r="AT2" s="24" t="s">
        <v>89</v>
      </c>
      <c r="AU2" s="24" t="s">
        <v>129</v>
      </c>
      <c r="AV2" s="24" t="s">
        <v>215</v>
      </c>
      <c r="AW2" s="24" t="s">
        <v>49</v>
      </c>
      <c r="AX2" s="24" t="s">
        <v>2562</v>
      </c>
      <c r="AY2" s="24" t="s">
        <v>2563</v>
      </c>
      <c r="AZ2" s="24" t="s">
        <v>2564</v>
      </c>
      <c r="BA2" s="24" t="s">
        <v>2565</v>
      </c>
      <c r="BB2" s="24" t="s">
        <v>2566</v>
      </c>
      <c r="BC2" s="24" t="s">
        <v>2567</v>
      </c>
      <c r="BD2" s="24" t="s">
        <v>2568</v>
      </c>
    </row>
    <row r="3" spans="1:56" x14ac:dyDescent="0.2">
      <c r="A3" s="1" t="s">
        <v>2569</v>
      </c>
      <c r="B3" s="1" t="s">
        <v>2570</v>
      </c>
      <c r="C3" s="1" t="s">
        <v>2571</v>
      </c>
      <c r="D3" s="1" t="s">
        <v>2572</v>
      </c>
      <c r="E3" s="32">
        <v>7.7720207253886E-3</v>
      </c>
      <c r="F3" s="32">
        <v>0.257474744545094</v>
      </c>
      <c r="G3" s="32">
        <v>0</v>
      </c>
      <c r="H3" s="32">
        <v>0</v>
      </c>
      <c r="I3" s="32">
        <v>0</v>
      </c>
      <c r="J3" s="32">
        <v>0</v>
      </c>
      <c r="K3" s="32">
        <v>0</v>
      </c>
      <c r="L3" s="32">
        <v>0</v>
      </c>
      <c r="M3" s="32">
        <v>0</v>
      </c>
      <c r="N3" s="32">
        <v>0</v>
      </c>
      <c r="O3" s="32">
        <v>0</v>
      </c>
      <c r="P3" s="32">
        <v>1.5596746859973899E-2</v>
      </c>
      <c r="Q3" s="32">
        <v>2.2093634537989799E-2</v>
      </c>
      <c r="R3" s="32">
        <v>1.3014763014763E-2</v>
      </c>
      <c r="S3" s="32">
        <v>2.8202799603222899E-2</v>
      </c>
      <c r="T3" s="32">
        <v>0</v>
      </c>
      <c r="U3" s="32">
        <v>0</v>
      </c>
      <c r="V3" s="32">
        <v>0</v>
      </c>
      <c r="W3" s="32">
        <v>0</v>
      </c>
      <c r="X3" s="32">
        <v>0</v>
      </c>
      <c r="Y3" s="32">
        <v>0</v>
      </c>
      <c r="Z3" s="32">
        <v>0</v>
      </c>
      <c r="AA3" s="32">
        <v>0</v>
      </c>
      <c r="AB3" s="32">
        <v>1.68997668997669E-2</v>
      </c>
      <c r="AC3" s="32">
        <v>0</v>
      </c>
      <c r="AD3" s="32">
        <v>0</v>
      </c>
      <c r="AE3" s="32">
        <v>0</v>
      </c>
      <c r="AF3" s="32">
        <v>0</v>
      </c>
      <c r="AG3" s="32">
        <v>0</v>
      </c>
      <c r="AH3" s="32">
        <v>0</v>
      </c>
      <c r="AI3" s="32">
        <v>0</v>
      </c>
      <c r="AJ3" s="32">
        <v>0.18024159688941099</v>
      </c>
      <c r="AK3" s="32">
        <v>0</v>
      </c>
      <c r="AL3" s="32">
        <v>0.10361871493193101</v>
      </c>
      <c r="AM3" s="32">
        <v>0</v>
      </c>
      <c r="AN3" s="32">
        <v>0</v>
      </c>
      <c r="AO3" s="32">
        <v>0</v>
      </c>
      <c r="AP3" s="32">
        <v>8.5957310451946697E-2</v>
      </c>
      <c r="AQ3" s="32">
        <v>0</v>
      </c>
      <c r="AR3" s="32">
        <v>0</v>
      </c>
      <c r="AS3" s="32">
        <v>0.108424283477192</v>
      </c>
      <c r="AT3" s="32">
        <v>0</v>
      </c>
      <c r="AU3" s="32">
        <v>6.6398517856227801E-2</v>
      </c>
      <c r="AV3" s="32">
        <v>0.103978312399826</v>
      </c>
      <c r="AW3" s="32">
        <v>8.7412587412587395E-2</v>
      </c>
      <c r="AX3" s="32">
        <v>2.0784770784770801E-2</v>
      </c>
      <c r="AY3" s="32">
        <v>5.4008498697617903E-2</v>
      </c>
      <c r="AZ3" s="32">
        <v>3.9699405372980501E-2</v>
      </c>
      <c r="BA3" s="32">
        <v>4.1252601744829698E-2</v>
      </c>
      <c r="BB3" s="32">
        <v>7.6479220261603698E-2</v>
      </c>
      <c r="BC3" s="32">
        <v>6.4691353551457206E-2</v>
      </c>
      <c r="BD3" s="32">
        <v>8.7093433336956697E-2</v>
      </c>
    </row>
    <row r="4" spans="1:56" x14ac:dyDescent="0.2">
      <c r="A4" s="1" t="s">
        <v>2573</v>
      </c>
      <c r="B4" s="1" t="s">
        <v>2574</v>
      </c>
      <c r="C4" s="1" t="s">
        <v>2575</v>
      </c>
      <c r="D4" s="1" t="s">
        <v>31</v>
      </c>
      <c r="E4" s="32">
        <v>0.22409897340731</v>
      </c>
      <c r="F4" s="32">
        <v>1.51457702259574E-2</v>
      </c>
      <c r="G4" s="32">
        <v>0</v>
      </c>
      <c r="H4" s="32">
        <v>0.40852886549258699</v>
      </c>
      <c r="I4" s="32">
        <v>0</v>
      </c>
      <c r="J4" s="32">
        <v>0</v>
      </c>
      <c r="K4" s="32">
        <v>0</v>
      </c>
      <c r="L4" s="32">
        <v>0</v>
      </c>
      <c r="M4" s="32">
        <v>0</v>
      </c>
      <c r="N4" s="32">
        <v>0</v>
      </c>
      <c r="O4" s="32">
        <v>0</v>
      </c>
      <c r="P4" s="32">
        <v>0</v>
      </c>
      <c r="Q4" s="32">
        <v>0</v>
      </c>
      <c r="R4" s="32">
        <v>0</v>
      </c>
      <c r="S4" s="32">
        <v>0</v>
      </c>
      <c r="T4" s="32">
        <v>0</v>
      </c>
      <c r="U4" s="32">
        <v>0</v>
      </c>
      <c r="V4" s="32">
        <v>0</v>
      </c>
      <c r="W4" s="32">
        <v>0</v>
      </c>
      <c r="X4" s="32">
        <v>0</v>
      </c>
      <c r="Y4" s="32">
        <v>0</v>
      </c>
      <c r="Z4" s="32">
        <v>0</v>
      </c>
      <c r="AA4" s="32">
        <v>0</v>
      </c>
      <c r="AB4" s="32">
        <v>0</v>
      </c>
      <c r="AC4" s="32">
        <v>0</v>
      </c>
      <c r="AD4" s="32">
        <v>0</v>
      </c>
      <c r="AE4" s="32">
        <v>0</v>
      </c>
      <c r="AF4" s="32">
        <v>0</v>
      </c>
      <c r="AG4" s="32">
        <v>0</v>
      </c>
      <c r="AH4" s="32">
        <v>0</v>
      </c>
      <c r="AI4" s="32">
        <v>0</v>
      </c>
      <c r="AJ4" s="32">
        <v>0</v>
      </c>
      <c r="AK4" s="32">
        <v>0</v>
      </c>
      <c r="AL4" s="32">
        <v>4.2152292152292201E-2</v>
      </c>
      <c r="AM4" s="32">
        <v>0</v>
      </c>
      <c r="AN4" s="32">
        <v>1.4489522960321E-3</v>
      </c>
      <c r="AO4" s="32">
        <v>0</v>
      </c>
      <c r="AP4" s="32">
        <v>5.2447552447552502E-3</v>
      </c>
      <c r="AQ4" s="32">
        <v>0</v>
      </c>
      <c r="AR4" s="32">
        <v>4.6324211744355803E-2</v>
      </c>
      <c r="AS4" s="32">
        <v>3.7490287490287502E-2</v>
      </c>
      <c r="AT4" s="32">
        <v>0</v>
      </c>
      <c r="AU4" s="32">
        <v>0.132898373602579</v>
      </c>
      <c r="AV4" s="32">
        <v>2.5947858153765602E-2</v>
      </c>
      <c r="AW4" s="32">
        <v>2.6418026418026399E-2</v>
      </c>
      <c r="AX4" s="32">
        <v>0</v>
      </c>
      <c r="AY4" s="32">
        <v>0</v>
      </c>
      <c r="AZ4" s="32">
        <v>0</v>
      </c>
      <c r="BA4" s="32">
        <v>0</v>
      </c>
      <c r="BB4" s="32">
        <v>0</v>
      </c>
      <c r="BC4" s="32">
        <v>0</v>
      </c>
      <c r="BD4" s="32">
        <v>0</v>
      </c>
    </row>
    <row r="5" spans="1:56" x14ac:dyDescent="0.2">
      <c r="A5" s="1" t="s">
        <v>2576</v>
      </c>
      <c r="B5" s="1" t="s">
        <v>2577</v>
      </c>
      <c r="C5" s="1" t="s">
        <v>31</v>
      </c>
      <c r="D5" s="1" t="s">
        <v>31</v>
      </c>
      <c r="E5" s="32">
        <v>3.3333333333333298E-2</v>
      </c>
      <c r="F5" s="32">
        <v>0.226087312541144</v>
      </c>
      <c r="G5" s="32">
        <v>0</v>
      </c>
      <c r="H5" s="32">
        <v>0</v>
      </c>
      <c r="I5" s="32">
        <v>0</v>
      </c>
      <c r="J5" s="32">
        <v>2.7032647119983402E-2</v>
      </c>
      <c r="K5" s="32">
        <v>0</v>
      </c>
      <c r="L5" s="32">
        <v>0</v>
      </c>
      <c r="M5" s="32">
        <v>0</v>
      </c>
      <c r="N5" s="32">
        <v>0</v>
      </c>
      <c r="O5" s="32">
        <v>0</v>
      </c>
      <c r="P5" s="32">
        <v>0</v>
      </c>
      <c r="Q5" s="32">
        <v>0</v>
      </c>
      <c r="R5" s="32">
        <v>1.8480138169257299E-2</v>
      </c>
      <c r="S5" s="32">
        <v>2.29706390328152E-2</v>
      </c>
      <c r="T5" s="32">
        <v>0</v>
      </c>
      <c r="U5" s="32">
        <v>0</v>
      </c>
      <c r="V5" s="32">
        <v>0</v>
      </c>
      <c r="W5" s="32">
        <v>0</v>
      </c>
      <c r="X5" s="32">
        <v>0</v>
      </c>
      <c r="Y5" s="32">
        <v>0</v>
      </c>
      <c r="Z5" s="32">
        <v>0</v>
      </c>
      <c r="AA5" s="32">
        <v>0</v>
      </c>
      <c r="AB5" s="32">
        <v>3.5350384695362898E-2</v>
      </c>
      <c r="AC5" s="32">
        <v>0</v>
      </c>
      <c r="AD5" s="32">
        <v>0</v>
      </c>
      <c r="AE5" s="32">
        <v>0</v>
      </c>
      <c r="AF5" s="32">
        <v>0</v>
      </c>
      <c r="AG5" s="32">
        <v>0</v>
      </c>
      <c r="AH5" s="32">
        <v>0</v>
      </c>
      <c r="AI5" s="32">
        <v>0</v>
      </c>
      <c r="AJ5" s="32">
        <v>0.12941085206171099</v>
      </c>
      <c r="AK5" s="32">
        <v>0</v>
      </c>
      <c r="AL5" s="32">
        <v>5.6932435621034401E-2</v>
      </c>
      <c r="AM5" s="32">
        <v>0.106838861073311</v>
      </c>
      <c r="AN5" s="32">
        <v>0</v>
      </c>
      <c r="AO5" s="32">
        <v>0</v>
      </c>
      <c r="AP5" s="32">
        <v>0.38096304748113702</v>
      </c>
      <c r="AQ5" s="32">
        <v>0</v>
      </c>
      <c r="AR5" s="32">
        <v>0</v>
      </c>
      <c r="AS5" s="32">
        <v>8.9654975504693799E-2</v>
      </c>
      <c r="AT5" s="32">
        <v>5.6144728633811598E-2</v>
      </c>
      <c r="AU5" s="32">
        <v>0.19093948414943099</v>
      </c>
      <c r="AV5" s="32">
        <v>2.8151986183074299E-2</v>
      </c>
      <c r="AW5" s="32">
        <v>5.0530255770430403E-2</v>
      </c>
      <c r="AX5" s="32">
        <v>0</v>
      </c>
      <c r="AY5" s="32">
        <v>4.4036494612325602E-2</v>
      </c>
      <c r="AZ5" s="32">
        <v>6.6862004208430401E-2</v>
      </c>
      <c r="BA5" s="32">
        <v>3.48441016789547E-2</v>
      </c>
      <c r="BB5" s="32">
        <v>0</v>
      </c>
      <c r="BC5" s="32">
        <v>0</v>
      </c>
      <c r="BD5" s="32">
        <v>0</v>
      </c>
    </row>
    <row r="6" spans="1:56" x14ac:dyDescent="0.2">
      <c r="A6" s="1" t="s">
        <v>2578</v>
      </c>
      <c r="B6" s="1" t="s">
        <v>31</v>
      </c>
      <c r="C6" s="1" t="s">
        <v>31</v>
      </c>
      <c r="D6" s="1" t="s">
        <v>31</v>
      </c>
      <c r="E6" s="32">
        <v>1.18145341061079E-2</v>
      </c>
      <c r="F6" s="32">
        <v>0.17889884909842199</v>
      </c>
      <c r="G6" s="32">
        <v>0</v>
      </c>
      <c r="H6" s="32">
        <v>1.04770396790013E-2</v>
      </c>
      <c r="I6" s="32">
        <v>0</v>
      </c>
      <c r="J6" s="32">
        <v>0.212427712306033</v>
      </c>
      <c r="K6" s="32">
        <v>0</v>
      </c>
      <c r="L6" s="32">
        <v>0</v>
      </c>
      <c r="M6" s="32">
        <v>0</v>
      </c>
      <c r="N6" s="32">
        <v>0</v>
      </c>
      <c r="O6" s="32">
        <v>0</v>
      </c>
      <c r="P6" s="32">
        <v>0</v>
      </c>
      <c r="Q6" s="32">
        <v>0</v>
      </c>
      <c r="R6" s="32">
        <v>0</v>
      </c>
      <c r="S6" s="32">
        <v>0</v>
      </c>
      <c r="T6" s="32">
        <v>0</v>
      </c>
      <c r="U6" s="32">
        <v>0</v>
      </c>
      <c r="V6" s="32">
        <v>0</v>
      </c>
      <c r="W6" s="32">
        <v>0</v>
      </c>
      <c r="X6" s="32">
        <v>0</v>
      </c>
      <c r="Y6" s="32">
        <v>0</v>
      </c>
      <c r="Z6" s="32">
        <v>0</v>
      </c>
      <c r="AA6" s="32">
        <v>0</v>
      </c>
      <c r="AB6" s="32">
        <v>8.3619128089357703E-2</v>
      </c>
      <c r="AC6" s="32">
        <v>9.9812850904553996E-2</v>
      </c>
      <c r="AD6" s="32">
        <v>3.4997770842621498E-2</v>
      </c>
      <c r="AE6" s="32">
        <v>2.67498885421311E-2</v>
      </c>
      <c r="AF6" s="32">
        <v>1.9393669193044999E-2</v>
      </c>
      <c r="AG6" s="32">
        <v>1.1145786892554599E-2</v>
      </c>
      <c r="AH6" s="32">
        <v>0</v>
      </c>
      <c r="AI6" s="32">
        <v>0</v>
      </c>
      <c r="AJ6" s="32">
        <v>0</v>
      </c>
      <c r="AK6" s="32">
        <v>0</v>
      </c>
      <c r="AL6" s="32">
        <v>0</v>
      </c>
      <c r="AM6" s="32">
        <v>0</v>
      </c>
      <c r="AN6" s="32">
        <v>9.6522514489522995E-2</v>
      </c>
      <c r="AO6" s="32">
        <v>0</v>
      </c>
      <c r="AP6" s="32">
        <v>0.109170305676856</v>
      </c>
      <c r="AQ6" s="32">
        <v>0</v>
      </c>
      <c r="AR6" s="32">
        <v>4.1685242978154298E-2</v>
      </c>
      <c r="AS6" s="32">
        <v>3.2127261384903301E-2</v>
      </c>
      <c r="AT6" s="32">
        <v>0</v>
      </c>
      <c r="AU6" s="32">
        <v>8.12984681808991E-2</v>
      </c>
      <c r="AV6" s="32">
        <v>2.67498885421311E-2</v>
      </c>
      <c r="AW6" s="32">
        <v>0.15502183406113501</v>
      </c>
      <c r="AX6" s="32">
        <v>0</v>
      </c>
      <c r="AY6" s="32">
        <v>4.6787273861509701E-2</v>
      </c>
      <c r="AZ6" s="32">
        <v>4.1484716157205198E-2</v>
      </c>
      <c r="BA6" s="32">
        <v>0</v>
      </c>
      <c r="BB6" s="32">
        <v>0</v>
      </c>
      <c r="BC6" s="32">
        <v>0</v>
      </c>
      <c r="BD6" s="32">
        <v>0</v>
      </c>
    </row>
    <row r="7" spans="1:56" x14ac:dyDescent="0.2">
      <c r="A7" s="1" t="s">
        <v>2579</v>
      </c>
      <c r="B7" s="1" t="s">
        <v>2580</v>
      </c>
      <c r="C7" s="1" t="s">
        <v>2581</v>
      </c>
      <c r="D7" s="1" t="s">
        <v>2582</v>
      </c>
      <c r="E7" s="32">
        <v>7.1374499724033397E-2</v>
      </c>
      <c r="F7" s="32">
        <v>0.18514358247263399</v>
      </c>
      <c r="G7" s="32">
        <v>0</v>
      </c>
      <c r="H7" s="32">
        <v>0</v>
      </c>
      <c r="I7" s="32">
        <v>0</v>
      </c>
      <c r="J7" s="32">
        <v>0</v>
      </c>
      <c r="K7" s="32">
        <v>0</v>
      </c>
      <c r="L7" s="32">
        <v>0</v>
      </c>
      <c r="M7" s="32">
        <v>0</v>
      </c>
      <c r="N7" s="32">
        <v>0</v>
      </c>
      <c r="O7" s="32">
        <v>0</v>
      </c>
      <c r="P7" s="32">
        <v>0</v>
      </c>
      <c r="Q7" s="32">
        <v>6.9118414188836701E-3</v>
      </c>
      <c r="R7" s="32">
        <v>0.1041658665574</v>
      </c>
      <c r="S7" s="32">
        <v>0</v>
      </c>
      <c r="T7" s="32">
        <v>7.1716155007549099E-3</v>
      </c>
      <c r="U7" s="32">
        <v>0</v>
      </c>
      <c r="V7" s="32">
        <v>0</v>
      </c>
      <c r="W7" s="32">
        <v>0</v>
      </c>
      <c r="X7" s="32">
        <v>0</v>
      </c>
      <c r="Y7" s="32">
        <v>0</v>
      </c>
      <c r="Z7" s="32">
        <v>2.8259956689347401E-2</v>
      </c>
      <c r="AA7" s="32">
        <v>3.0862909007753101E-2</v>
      </c>
      <c r="AB7" s="32">
        <v>3.6487166582788097E-2</v>
      </c>
      <c r="AC7" s="32">
        <v>0</v>
      </c>
      <c r="AD7" s="32">
        <v>0</v>
      </c>
      <c r="AE7" s="32">
        <v>0</v>
      </c>
      <c r="AF7" s="32">
        <v>0</v>
      </c>
      <c r="AG7" s="32">
        <v>0</v>
      </c>
      <c r="AH7" s="32">
        <v>4.4413688978359303E-2</v>
      </c>
      <c r="AI7" s="32">
        <v>5.2988207165219299E-2</v>
      </c>
      <c r="AJ7" s="32">
        <v>0.11733076783299901</v>
      </c>
      <c r="AK7" s="32">
        <v>0</v>
      </c>
      <c r="AL7" s="32">
        <v>6.8181339382649003E-2</v>
      </c>
      <c r="AM7" s="32">
        <v>0</v>
      </c>
      <c r="AN7" s="32">
        <v>0</v>
      </c>
      <c r="AO7" s="32">
        <v>0</v>
      </c>
      <c r="AP7" s="32">
        <v>0.108949872351514</v>
      </c>
      <c r="AQ7" s="32">
        <v>0</v>
      </c>
      <c r="AR7" s="32">
        <v>0</v>
      </c>
      <c r="AS7" s="32">
        <v>1.2649973917579599E-2</v>
      </c>
      <c r="AT7" s="32">
        <v>3.2712632108706598E-2</v>
      </c>
      <c r="AU7" s="32">
        <v>0.119558791974478</v>
      </c>
      <c r="AV7" s="32">
        <v>0.15929719889101901</v>
      </c>
      <c r="AW7" s="32">
        <v>0</v>
      </c>
      <c r="AX7" s="32">
        <v>0</v>
      </c>
      <c r="AY7" s="32">
        <v>0</v>
      </c>
      <c r="AZ7" s="32">
        <v>0</v>
      </c>
      <c r="BA7" s="32">
        <v>0</v>
      </c>
      <c r="BB7" s="32">
        <v>0</v>
      </c>
      <c r="BC7" s="32">
        <v>0</v>
      </c>
      <c r="BD7" s="32">
        <v>0</v>
      </c>
    </row>
    <row r="8" spans="1:56" x14ac:dyDescent="0.2">
      <c r="A8" s="1" t="s">
        <v>2583</v>
      </c>
      <c r="B8" s="1" t="s">
        <v>2584</v>
      </c>
      <c r="C8" s="1" t="s">
        <v>2585</v>
      </c>
      <c r="D8" s="1" t="s">
        <v>2586</v>
      </c>
      <c r="E8" s="32">
        <v>9.6356345171070806E-2</v>
      </c>
      <c r="F8" s="32">
        <v>0.16827385347885401</v>
      </c>
      <c r="G8" s="32">
        <v>0</v>
      </c>
      <c r="H8" s="32">
        <v>0.12320218267873401</v>
      </c>
      <c r="I8" s="32">
        <v>2.33644859813084E-2</v>
      </c>
      <c r="J8" s="32">
        <v>0</v>
      </c>
      <c r="K8" s="32">
        <v>0</v>
      </c>
      <c r="L8" s="32">
        <v>0</v>
      </c>
      <c r="M8" s="32">
        <v>0</v>
      </c>
      <c r="N8" s="32">
        <v>0</v>
      </c>
      <c r="O8" s="32">
        <v>0</v>
      </c>
      <c r="P8" s="32">
        <v>0</v>
      </c>
      <c r="Q8" s="32">
        <v>0</v>
      </c>
      <c r="R8" s="32">
        <v>0</v>
      </c>
      <c r="S8" s="32">
        <v>0</v>
      </c>
      <c r="T8" s="32">
        <v>0</v>
      </c>
      <c r="U8" s="32">
        <v>5.9301290609701802E-2</v>
      </c>
      <c r="V8" s="32">
        <v>0</v>
      </c>
      <c r="W8" s="32">
        <v>0</v>
      </c>
      <c r="X8" s="32">
        <v>0</v>
      </c>
      <c r="Y8" s="32">
        <v>0</v>
      </c>
      <c r="Z8" s="32">
        <v>0</v>
      </c>
      <c r="AA8" s="32">
        <v>0</v>
      </c>
      <c r="AB8" s="32">
        <v>0</v>
      </c>
      <c r="AC8" s="32">
        <v>0</v>
      </c>
      <c r="AD8" s="32">
        <v>0</v>
      </c>
      <c r="AE8" s="32">
        <v>0</v>
      </c>
      <c r="AF8" s="32">
        <v>0</v>
      </c>
      <c r="AG8" s="32">
        <v>0</v>
      </c>
      <c r="AH8" s="32">
        <v>7.6371414192249604E-2</v>
      </c>
      <c r="AI8" s="32">
        <v>0</v>
      </c>
      <c r="AJ8" s="32">
        <v>3.0951182687468499E-2</v>
      </c>
      <c r="AK8" s="32">
        <v>7.2652425456163794E-2</v>
      </c>
      <c r="AL8" s="32">
        <v>1.4720684448918E-2</v>
      </c>
      <c r="AM8" s="32">
        <v>0</v>
      </c>
      <c r="AN8" s="32">
        <v>0</v>
      </c>
      <c r="AO8" s="32">
        <v>0</v>
      </c>
      <c r="AP8" s="32">
        <v>0.17210779725536901</v>
      </c>
      <c r="AQ8" s="32">
        <v>0</v>
      </c>
      <c r="AR8" s="32">
        <v>1.85803293279929E-2</v>
      </c>
      <c r="AS8" s="32">
        <v>3.9274588340008902E-2</v>
      </c>
      <c r="AT8" s="32">
        <v>1.7237040764972299E-2</v>
      </c>
      <c r="AU8" s="32">
        <v>9.8392275648412506E-2</v>
      </c>
      <c r="AV8" s="32">
        <v>0.289431930601872</v>
      </c>
      <c r="AW8" s="32">
        <v>0</v>
      </c>
      <c r="AX8" s="32">
        <v>0</v>
      </c>
      <c r="AY8" s="32">
        <v>0</v>
      </c>
      <c r="AZ8" s="32">
        <v>0</v>
      </c>
      <c r="BA8" s="32">
        <v>0</v>
      </c>
      <c r="BB8" s="32">
        <v>0</v>
      </c>
      <c r="BC8" s="32">
        <v>0</v>
      </c>
      <c r="BD8" s="32">
        <v>0</v>
      </c>
    </row>
    <row r="9" spans="1:56" x14ac:dyDescent="0.2">
      <c r="A9" s="1" t="s">
        <v>2587</v>
      </c>
      <c r="B9" s="1" t="s">
        <v>2588</v>
      </c>
      <c r="C9" s="1" t="s">
        <v>2589</v>
      </c>
      <c r="D9" s="1" t="s">
        <v>2590</v>
      </c>
      <c r="E9" s="32">
        <v>3.5512723110773498E-2</v>
      </c>
      <c r="F9" s="32">
        <v>0.120299597043783</v>
      </c>
      <c r="G9" s="32">
        <v>8.6814184380863899E-2</v>
      </c>
      <c r="H9" s="32">
        <v>0</v>
      </c>
      <c r="I9" s="32">
        <v>0</v>
      </c>
      <c r="J9" s="32">
        <v>0</v>
      </c>
      <c r="K9" s="32">
        <v>0</v>
      </c>
      <c r="L9" s="32">
        <v>0</v>
      </c>
      <c r="M9" s="32">
        <v>0</v>
      </c>
      <c r="N9" s="32">
        <v>0</v>
      </c>
      <c r="O9" s="32">
        <v>0</v>
      </c>
      <c r="P9" s="32">
        <v>0</v>
      </c>
      <c r="Q9" s="32">
        <v>0</v>
      </c>
      <c r="R9" s="32">
        <v>0.11141727156499701</v>
      </c>
      <c r="S9" s="32">
        <v>0</v>
      </c>
      <c r="T9" s="32">
        <v>9.56565336081453E-2</v>
      </c>
      <c r="U9" s="32">
        <v>0</v>
      </c>
      <c r="V9" s="32">
        <v>0</v>
      </c>
      <c r="W9" s="32">
        <v>0</v>
      </c>
      <c r="X9" s="32">
        <v>0</v>
      </c>
      <c r="Y9" s="32">
        <v>0</v>
      </c>
      <c r="Z9" s="32">
        <v>0</v>
      </c>
      <c r="AA9" s="32">
        <v>0</v>
      </c>
      <c r="AB9" s="32">
        <v>0</v>
      </c>
      <c r="AC9" s="32">
        <v>0</v>
      </c>
      <c r="AD9" s="32">
        <v>0</v>
      </c>
      <c r="AE9" s="32">
        <v>0</v>
      </c>
      <c r="AF9" s="32">
        <v>0</v>
      </c>
      <c r="AG9" s="32">
        <v>0</v>
      </c>
      <c r="AH9" s="32">
        <v>0</v>
      </c>
      <c r="AI9" s="32">
        <v>0</v>
      </c>
      <c r="AJ9" s="32">
        <v>0</v>
      </c>
      <c r="AK9" s="32">
        <v>0</v>
      </c>
      <c r="AL9" s="32">
        <v>0</v>
      </c>
      <c r="AM9" s="32">
        <v>0</v>
      </c>
      <c r="AN9" s="32">
        <v>0</v>
      </c>
      <c r="AO9" s="32">
        <v>0</v>
      </c>
      <c r="AP9" s="32">
        <v>9.0784217332310804E-2</v>
      </c>
      <c r="AQ9" s="32">
        <v>0</v>
      </c>
      <c r="AR9" s="32">
        <v>0</v>
      </c>
      <c r="AS9" s="32">
        <v>0.103912574881191</v>
      </c>
      <c r="AT9" s="32">
        <v>8.8978616203595595E-2</v>
      </c>
      <c r="AU9" s="32">
        <v>0.102642965247634</v>
      </c>
      <c r="AV9" s="32">
        <v>8.2332309033661705E-2</v>
      </c>
      <c r="AW9" s="32">
        <v>3.3022533022533003E-2</v>
      </c>
      <c r="AX9" s="32">
        <v>0</v>
      </c>
      <c r="AY9" s="32">
        <v>0</v>
      </c>
      <c r="AZ9" s="32">
        <v>0</v>
      </c>
      <c r="BA9" s="32">
        <v>0</v>
      </c>
      <c r="BB9" s="32">
        <v>0</v>
      </c>
      <c r="BC9" s="32">
        <v>0</v>
      </c>
      <c r="BD9" s="32">
        <v>0</v>
      </c>
    </row>
    <row r="10" spans="1:56" x14ac:dyDescent="0.2">
      <c r="A10" s="1" t="s">
        <v>2591</v>
      </c>
      <c r="B10" s="1" t="s">
        <v>2592</v>
      </c>
      <c r="C10" s="1" t="s">
        <v>31</v>
      </c>
      <c r="D10" s="1" t="s">
        <v>31</v>
      </c>
      <c r="E10" s="32">
        <v>0.15514789372127899</v>
      </c>
      <c r="F10" s="32">
        <v>0.15303880340738599</v>
      </c>
      <c r="G10" s="32">
        <v>0</v>
      </c>
      <c r="H10" s="32">
        <v>0</v>
      </c>
      <c r="I10" s="32">
        <v>0</v>
      </c>
      <c r="J10" s="32">
        <v>0</v>
      </c>
      <c r="K10" s="32">
        <v>0</v>
      </c>
      <c r="L10" s="32">
        <v>0</v>
      </c>
      <c r="M10" s="32">
        <v>0</v>
      </c>
      <c r="N10" s="32">
        <v>0</v>
      </c>
      <c r="O10" s="32">
        <v>0</v>
      </c>
      <c r="P10" s="32">
        <v>0</v>
      </c>
      <c r="Q10" s="32">
        <v>0</v>
      </c>
      <c r="R10" s="32">
        <v>0</v>
      </c>
      <c r="S10" s="32">
        <v>0</v>
      </c>
      <c r="T10" s="32">
        <v>0.130380536494074</v>
      </c>
      <c r="U10" s="32">
        <v>0</v>
      </c>
      <c r="V10" s="32">
        <v>0</v>
      </c>
      <c r="W10" s="32">
        <v>0</v>
      </c>
      <c r="X10" s="32">
        <v>0</v>
      </c>
      <c r="Y10" s="32">
        <v>0</v>
      </c>
      <c r="Z10" s="32">
        <v>0</v>
      </c>
      <c r="AA10" s="32">
        <v>0</v>
      </c>
      <c r="AB10" s="32">
        <v>0</v>
      </c>
      <c r="AC10" s="32">
        <v>0</v>
      </c>
      <c r="AD10" s="32">
        <v>0</v>
      </c>
      <c r="AE10" s="32">
        <v>0</v>
      </c>
      <c r="AF10" s="32">
        <v>0</v>
      </c>
      <c r="AG10" s="32">
        <v>0</v>
      </c>
      <c r="AH10" s="32">
        <v>0</v>
      </c>
      <c r="AI10" s="32">
        <v>0</v>
      </c>
      <c r="AJ10" s="32">
        <v>0</v>
      </c>
      <c r="AK10" s="32">
        <v>0</v>
      </c>
      <c r="AL10" s="32">
        <v>0</v>
      </c>
      <c r="AM10" s="32">
        <v>0</v>
      </c>
      <c r="AN10" s="32">
        <v>3.38552687261955E-2</v>
      </c>
      <c r="AO10" s="32">
        <v>0</v>
      </c>
      <c r="AP10" s="32">
        <v>3.5350384695362898E-2</v>
      </c>
      <c r="AQ10" s="32">
        <v>0</v>
      </c>
      <c r="AR10" s="32">
        <v>0</v>
      </c>
      <c r="AS10" s="32">
        <v>0.14815270458030799</v>
      </c>
      <c r="AT10" s="32">
        <v>9.5260447177834398E-2</v>
      </c>
      <c r="AU10" s="32">
        <v>0.14326546175631499</v>
      </c>
      <c r="AV10" s="32">
        <v>2.6378896882494E-2</v>
      </c>
      <c r="AW10" s="32">
        <v>4.5747556664587199E-2</v>
      </c>
      <c r="AX10" s="32">
        <v>0</v>
      </c>
      <c r="AY10" s="32">
        <v>0</v>
      </c>
      <c r="AZ10" s="32">
        <v>0</v>
      </c>
      <c r="BA10" s="32">
        <v>0</v>
      </c>
      <c r="BB10" s="32">
        <v>0</v>
      </c>
      <c r="BC10" s="32">
        <v>0</v>
      </c>
      <c r="BD10" s="32">
        <v>0</v>
      </c>
    </row>
    <row r="11" spans="1:56" x14ac:dyDescent="0.2">
      <c r="A11" s="1" t="s">
        <v>2593</v>
      </c>
      <c r="B11" s="1" t="s">
        <v>31</v>
      </c>
      <c r="C11" s="1" t="s">
        <v>31</v>
      </c>
      <c r="D11" s="1" t="s">
        <v>31</v>
      </c>
      <c r="E11" s="32">
        <v>0.31555108203321602</v>
      </c>
      <c r="F11" s="32">
        <v>0</v>
      </c>
      <c r="G11" s="32">
        <v>0</v>
      </c>
      <c r="H11" s="32">
        <v>9.4111726220432804E-2</v>
      </c>
      <c r="I11" s="32">
        <v>0</v>
      </c>
      <c r="J11" s="32">
        <v>0</v>
      </c>
      <c r="K11" s="32">
        <v>0</v>
      </c>
      <c r="L11" s="32">
        <v>0</v>
      </c>
      <c r="M11" s="32">
        <v>0</v>
      </c>
      <c r="N11" s="32">
        <v>0</v>
      </c>
      <c r="O11" s="32">
        <v>0</v>
      </c>
      <c r="P11" s="32">
        <v>0</v>
      </c>
      <c r="Q11" s="32">
        <v>0</v>
      </c>
      <c r="R11" s="32">
        <v>0</v>
      </c>
      <c r="S11" s="32">
        <v>0</v>
      </c>
      <c r="T11" s="32">
        <v>0</v>
      </c>
      <c r="U11" s="32">
        <v>0</v>
      </c>
      <c r="V11" s="32">
        <v>0</v>
      </c>
      <c r="W11" s="32">
        <v>0</v>
      </c>
      <c r="X11" s="32">
        <v>0</v>
      </c>
      <c r="Y11" s="32">
        <v>0</v>
      </c>
      <c r="Z11" s="32">
        <v>0</v>
      </c>
      <c r="AA11" s="32">
        <v>0</v>
      </c>
      <c r="AB11" s="32">
        <v>0</v>
      </c>
      <c r="AC11" s="32">
        <v>0</v>
      </c>
      <c r="AD11" s="32">
        <v>0</v>
      </c>
      <c r="AE11" s="32">
        <v>0</v>
      </c>
      <c r="AF11" s="32">
        <v>0</v>
      </c>
      <c r="AG11" s="32">
        <v>0</v>
      </c>
      <c r="AH11" s="32">
        <v>0</v>
      </c>
      <c r="AI11" s="32">
        <v>0</v>
      </c>
      <c r="AJ11" s="32">
        <v>0</v>
      </c>
      <c r="AK11" s="32">
        <v>0</v>
      </c>
      <c r="AL11" s="32">
        <v>0</v>
      </c>
      <c r="AM11" s="32">
        <v>0</v>
      </c>
      <c r="AN11" s="32">
        <v>0</v>
      </c>
      <c r="AO11" s="32">
        <v>0</v>
      </c>
      <c r="AP11" s="32">
        <v>0</v>
      </c>
      <c r="AQ11" s="32">
        <v>0</v>
      </c>
      <c r="AR11" s="32">
        <v>0</v>
      </c>
      <c r="AS11" s="32">
        <v>0</v>
      </c>
      <c r="AT11" s="32">
        <v>0</v>
      </c>
      <c r="AU11" s="32">
        <v>0</v>
      </c>
      <c r="AV11" s="32">
        <v>0</v>
      </c>
      <c r="AW11" s="32">
        <v>0</v>
      </c>
      <c r="AX11" s="32">
        <v>0</v>
      </c>
      <c r="AY11" s="32">
        <v>0</v>
      </c>
      <c r="AZ11" s="32">
        <v>0</v>
      </c>
      <c r="BA11" s="32">
        <v>0</v>
      </c>
      <c r="BB11" s="32">
        <v>0</v>
      </c>
      <c r="BC11" s="32">
        <v>0</v>
      </c>
      <c r="BD11" s="32">
        <v>0</v>
      </c>
    </row>
    <row r="12" spans="1:56" x14ac:dyDescent="0.2">
      <c r="A12" s="1" t="s">
        <v>2594</v>
      </c>
      <c r="B12" s="1" t="s">
        <v>31</v>
      </c>
      <c r="C12" s="1" t="s">
        <v>31</v>
      </c>
      <c r="D12" s="1" t="s">
        <v>31</v>
      </c>
      <c r="E12" s="32">
        <v>0.316239316239316</v>
      </c>
      <c r="F12" s="32">
        <v>0</v>
      </c>
      <c r="G12" s="32">
        <v>0</v>
      </c>
      <c r="H12" s="32">
        <v>0.49184149184149201</v>
      </c>
      <c r="I12" s="32">
        <v>0</v>
      </c>
      <c r="J12" s="32">
        <v>0</v>
      </c>
      <c r="K12" s="32">
        <v>0</v>
      </c>
      <c r="L12" s="32">
        <v>0</v>
      </c>
      <c r="M12" s="32">
        <v>0</v>
      </c>
      <c r="N12" s="32">
        <v>0</v>
      </c>
      <c r="O12" s="32">
        <v>0</v>
      </c>
      <c r="P12" s="32">
        <v>0</v>
      </c>
      <c r="Q12" s="32">
        <v>0</v>
      </c>
      <c r="R12" s="32">
        <v>0</v>
      </c>
      <c r="S12" s="32">
        <v>0</v>
      </c>
      <c r="T12" s="32">
        <v>0</v>
      </c>
      <c r="U12" s="32">
        <v>0</v>
      </c>
      <c r="V12" s="32">
        <v>0</v>
      </c>
      <c r="W12" s="32">
        <v>0</v>
      </c>
      <c r="X12" s="32">
        <v>0</v>
      </c>
      <c r="Y12" s="32">
        <v>0</v>
      </c>
      <c r="Z12" s="32">
        <v>0</v>
      </c>
      <c r="AA12" s="32">
        <v>0</v>
      </c>
      <c r="AB12" s="32">
        <v>0</v>
      </c>
      <c r="AC12" s="32">
        <v>0</v>
      </c>
      <c r="AD12" s="32">
        <v>0</v>
      </c>
      <c r="AE12" s="32">
        <v>0</v>
      </c>
      <c r="AF12" s="32">
        <v>0</v>
      </c>
      <c r="AG12" s="32">
        <v>0</v>
      </c>
      <c r="AH12" s="32">
        <v>0</v>
      </c>
      <c r="AI12" s="32">
        <v>0</v>
      </c>
      <c r="AJ12" s="32">
        <v>0</v>
      </c>
      <c r="AK12" s="32">
        <v>0</v>
      </c>
      <c r="AL12" s="32">
        <v>0</v>
      </c>
      <c r="AM12" s="32">
        <v>0</v>
      </c>
      <c r="AN12" s="32">
        <v>0</v>
      </c>
      <c r="AO12" s="32">
        <v>0</v>
      </c>
      <c r="AP12" s="32">
        <v>0</v>
      </c>
      <c r="AQ12" s="32">
        <v>0</v>
      </c>
      <c r="AR12" s="32">
        <v>0</v>
      </c>
      <c r="AS12" s="32">
        <v>0</v>
      </c>
      <c r="AT12" s="32">
        <v>0</v>
      </c>
      <c r="AU12" s="32">
        <v>0</v>
      </c>
      <c r="AV12" s="32">
        <v>0</v>
      </c>
      <c r="AW12" s="32">
        <v>0</v>
      </c>
      <c r="AX12" s="32">
        <v>0</v>
      </c>
      <c r="AY12" s="32">
        <v>0</v>
      </c>
      <c r="AZ12" s="32">
        <v>0</v>
      </c>
      <c r="BA12" s="32">
        <v>0</v>
      </c>
      <c r="BB12" s="32">
        <v>0</v>
      </c>
      <c r="BC12" s="32">
        <v>0</v>
      </c>
      <c r="BD12" s="32">
        <v>0</v>
      </c>
    </row>
    <row r="13" spans="1:56" x14ac:dyDescent="0.2">
      <c r="A13" s="1" t="s">
        <v>2595</v>
      </c>
      <c r="B13" s="1" t="s">
        <v>2596</v>
      </c>
      <c r="C13" s="1" t="s">
        <v>31</v>
      </c>
      <c r="D13" s="1" t="s">
        <v>31</v>
      </c>
      <c r="E13" s="32">
        <v>1.00833333333333</v>
      </c>
      <c r="F13" s="32">
        <v>0</v>
      </c>
      <c r="G13" s="32">
        <v>0</v>
      </c>
      <c r="H13" s="32">
        <v>0</v>
      </c>
      <c r="I13" s="32">
        <v>0</v>
      </c>
      <c r="J13" s="32">
        <v>0</v>
      </c>
      <c r="K13" s="32">
        <v>0</v>
      </c>
      <c r="L13" s="32">
        <v>0</v>
      </c>
      <c r="M13" s="32">
        <v>0</v>
      </c>
      <c r="N13" s="32">
        <v>0</v>
      </c>
      <c r="O13" s="32">
        <v>0</v>
      </c>
      <c r="P13" s="32">
        <v>0</v>
      </c>
      <c r="Q13" s="32">
        <v>0</v>
      </c>
      <c r="R13" s="32">
        <v>0</v>
      </c>
      <c r="S13" s="32">
        <v>0</v>
      </c>
      <c r="T13" s="32">
        <v>0</v>
      </c>
      <c r="U13" s="32">
        <v>0</v>
      </c>
      <c r="V13" s="32">
        <v>0</v>
      </c>
      <c r="W13" s="32">
        <v>9.5833333333333309E-3</v>
      </c>
      <c r="X13" s="32">
        <v>0</v>
      </c>
      <c r="Y13" s="32">
        <v>0</v>
      </c>
      <c r="Z13" s="32">
        <v>0</v>
      </c>
      <c r="AA13" s="32">
        <v>0</v>
      </c>
      <c r="AB13" s="32">
        <v>0</v>
      </c>
      <c r="AC13" s="32">
        <v>0</v>
      </c>
      <c r="AD13" s="32">
        <v>0</v>
      </c>
      <c r="AE13" s="32">
        <v>0</v>
      </c>
      <c r="AF13" s="32">
        <v>0</v>
      </c>
      <c r="AG13" s="32">
        <v>0</v>
      </c>
      <c r="AH13" s="32">
        <v>0</v>
      </c>
      <c r="AI13" s="32">
        <v>0</v>
      </c>
      <c r="AJ13" s="32">
        <v>0</v>
      </c>
      <c r="AK13" s="32">
        <v>0</v>
      </c>
      <c r="AL13" s="32">
        <v>0</v>
      </c>
      <c r="AM13" s="32">
        <v>0</v>
      </c>
      <c r="AN13" s="32">
        <v>3.4583333333333299E-2</v>
      </c>
      <c r="AO13" s="32">
        <v>0</v>
      </c>
      <c r="AP13" s="32">
        <v>0</v>
      </c>
      <c r="AQ13" s="32">
        <v>0</v>
      </c>
      <c r="AR13" s="32">
        <v>0</v>
      </c>
      <c r="AS13" s="32">
        <v>0</v>
      </c>
      <c r="AT13" s="32">
        <v>0</v>
      </c>
      <c r="AU13" s="32">
        <v>5.7083333333333298E-2</v>
      </c>
      <c r="AV13" s="32">
        <v>3.4583333333333299E-2</v>
      </c>
      <c r="AW13" s="32">
        <v>0</v>
      </c>
      <c r="AX13" s="32">
        <v>0</v>
      </c>
      <c r="AY13" s="32">
        <v>0</v>
      </c>
      <c r="AZ13" s="32">
        <v>0</v>
      </c>
      <c r="BA13" s="32">
        <v>0</v>
      </c>
      <c r="BB13" s="32">
        <v>0</v>
      </c>
      <c r="BC13" s="32">
        <v>0</v>
      </c>
      <c r="BD13" s="32">
        <v>0</v>
      </c>
    </row>
    <row r="14" spans="1:56" x14ac:dyDescent="0.2">
      <c r="A14" s="1" t="s">
        <v>2597</v>
      </c>
      <c r="B14" s="1" t="s">
        <v>2598</v>
      </c>
      <c r="C14" s="1" t="s">
        <v>31</v>
      </c>
      <c r="D14" s="1" t="s">
        <v>31</v>
      </c>
      <c r="E14" s="32">
        <v>0.33222802915702299</v>
      </c>
      <c r="F14" s="32">
        <v>6.5574472378977899E-2</v>
      </c>
      <c r="G14" s="32">
        <v>0</v>
      </c>
      <c r="H14" s="32">
        <v>0</v>
      </c>
      <c r="I14" s="32">
        <v>0</v>
      </c>
      <c r="J14" s="32">
        <v>0</v>
      </c>
      <c r="K14" s="32">
        <v>0.10449836280584</v>
      </c>
      <c r="L14" s="32">
        <v>9.0594494004556797E-2</v>
      </c>
      <c r="M14" s="32">
        <v>0.108950489587643</v>
      </c>
      <c r="N14" s="32">
        <v>0.100883891927184</v>
      </c>
      <c r="O14" s="32">
        <v>3.8615363398151997E-2</v>
      </c>
      <c r="P14" s="32">
        <v>0</v>
      </c>
      <c r="Q14" s="32">
        <v>0</v>
      </c>
      <c r="R14" s="32">
        <v>0</v>
      </c>
      <c r="S14" s="32">
        <v>0</v>
      </c>
      <c r="T14" s="32">
        <v>0</v>
      </c>
      <c r="U14" s="32">
        <v>0</v>
      </c>
      <c r="V14" s="32">
        <v>0</v>
      </c>
      <c r="W14" s="32">
        <v>0</v>
      </c>
      <c r="X14" s="32">
        <v>0</v>
      </c>
      <c r="Y14" s="32">
        <v>0</v>
      </c>
      <c r="Z14" s="32">
        <v>0</v>
      </c>
      <c r="AA14" s="32">
        <v>0</v>
      </c>
      <c r="AB14" s="32">
        <v>0</v>
      </c>
      <c r="AC14" s="32">
        <v>0</v>
      </c>
      <c r="AD14" s="32">
        <v>0</v>
      </c>
      <c r="AE14" s="32">
        <v>0</v>
      </c>
      <c r="AF14" s="32">
        <v>0</v>
      </c>
      <c r="AG14" s="32">
        <v>0</v>
      </c>
      <c r="AH14" s="32">
        <v>0</v>
      </c>
      <c r="AI14" s="32">
        <v>0</v>
      </c>
      <c r="AJ14" s="32">
        <v>0</v>
      </c>
      <c r="AK14" s="32">
        <v>0</v>
      </c>
      <c r="AL14" s="32">
        <v>0</v>
      </c>
      <c r="AM14" s="32">
        <v>0</v>
      </c>
      <c r="AN14" s="32">
        <v>0</v>
      </c>
      <c r="AO14" s="32">
        <v>8.6951766582592696E-2</v>
      </c>
      <c r="AP14" s="32">
        <v>5.83699144407646E-2</v>
      </c>
      <c r="AQ14" s="32">
        <v>0</v>
      </c>
      <c r="AR14" s="32">
        <v>5.7509309060819198E-2</v>
      </c>
      <c r="AS14" s="32">
        <v>0</v>
      </c>
      <c r="AT14" s="32">
        <v>0</v>
      </c>
      <c r="AU14" s="32">
        <v>0.15356871894514501</v>
      </c>
      <c r="AV14" s="32">
        <v>0.153643233027625</v>
      </c>
      <c r="AW14" s="32">
        <v>0</v>
      </c>
      <c r="AX14" s="32">
        <v>0</v>
      </c>
      <c r="AY14" s="32">
        <v>0</v>
      </c>
      <c r="AZ14" s="32">
        <v>0</v>
      </c>
      <c r="BA14" s="32">
        <v>0</v>
      </c>
      <c r="BB14" s="32">
        <v>0</v>
      </c>
      <c r="BC14" s="32">
        <v>0</v>
      </c>
      <c r="BD14" s="32">
        <v>0</v>
      </c>
    </row>
    <row r="15" spans="1:56" x14ac:dyDescent="0.2">
      <c r="A15" s="1" t="s">
        <v>2599</v>
      </c>
      <c r="B15" s="1" t="s">
        <v>31</v>
      </c>
      <c r="C15" s="1" t="s">
        <v>31</v>
      </c>
      <c r="D15" s="1" t="s">
        <v>31</v>
      </c>
      <c r="E15" s="32">
        <v>0.40926791277258601</v>
      </c>
      <c r="F15" s="32">
        <v>0</v>
      </c>
      <c r="G15" s="32">
        <v>0</v>
      </c>
      <c r="H15" s="32">
        <v>0</v>
      </c>
      <c r="I15" s="32">
        <v>0</v>
      </c>
      <c r="J15" s="32">
        <v>0</v>
      </c>
      <c r="K15" s="32">
        <v>0</v>
      </c>
      <c r="L15" s="32">
        <v>0</v>
      </c>
      <c r="M15" s="32">
        <v>0</v>
      </c>
      <c r="N15" s="32">
        <v>0</v>
      </c>
      <c r="O15" s="32">
        <v>0</v>
      </c>
      <c r="P15" s="32">
        <v>0</v>
      </c>
      <c r="Q15" s="32">
        <v>0</v>
      </c>
      <c r="R15" s="32">
        <v>0</v>
      </c>
      <c r="S15" s="32">
        <v>0</v>
      </c>
      <c r="T15" s="32">
        <v>7.0312360925678705E-2</v>
      </c>
      <c r="U15" s="32">
        <v>0</v>
      </c>
      <c r="V15" s="32">
        <v>0</v>
      </c>
      <c r="W15" s="32">
        <v>0</v>
      </c>
      <c r="X15" s="32">
        <v>0</v>
      </c>
      <c r="Y15" s="32">
        <v>0</v>
      </c>
      <c r="Z15" s="32">
        <v>0</v>
      </c>
      <c r="AA15" s="32">
        <v>0</v>
      </c>
      <c r="AB15" s="32">
        <v>0</v>
      </c>
      <c r="AC15" s="32">
        <v>0</v>
      </c>
      <c r="AD15" s="32">
        <v>0</v>
      </c>
      <c r="AE15" s="32">
        <v>0</v>
      </c>
      <c r="AF15" s="32">
        <v>0</v>
      </c>
      <c r="AG15" s="32">
        <v>0</v>
      </c>
      <c r="AH15" s="32">
        <v>0</v>
      </c>
      <c r="AI15" s="32">
        <v>0</v>
      </c>
      <c r="AJ15" s="32">
        <v>0</v>
      </c>
      <c r="AK15" s="32">
        <v>0.20530624165554101</v>
      </c>
      <c r="AL15" s="32">
        <v>0</v>
      </c>
      <c r="AM15" s="32">
        <v>0</v>
      </c>
      <c r="AN15" s="32">
        <v>0</v>
      </c>
      <c r="AO15" s="32">
        <v>0.13542417668001799</v>
      </c>
      <c r="AP15" s="32">
        <v>0</v>
      </c>
      <c r="AQ15" s="32">
        <v>0</v>
      </c>
      <c r="AR15" s="32">
        <v>0</v>
      </c>
      <c r="AS15" s="32">
        <v>0</v>
      </c>
      <c r="AT15" s="32">
        <v>0</v>
      </c>
      <c r="AU15" s="32">
        <v>0</v>
      </c>
      <c r="AV15" s="32">
        <v>0</v>
      </c>
      <c r="AW15" s="32">
        <v>0</v>
      </c>
      <c r="AX15" s="32">
        <v>0</v>
      </c>
      <c r="AY15" s="32">
        <v>0</v>
      </c>
      <c r="AZ15" s="32">
        <v>0</v>
      </c>
      <c r="BA15" s="32">
        <v>0</v>
      </c>
      <c r="BB15" s="32">
        <v>0</v>
      </c>
      <c r="BC15" s="32">
        <v>0</v>
      </c>
      <c r="BD15" s="32">
        <v>0</v>
      </c>
    </row>
    <row r="16" spans="1:56" x14ac:dyDescent="0.2">
      <c r="A16" s="1" t="s">
        <v>2600</v>
      </c>
      <c r="B16" s="1" t="s">
        <v>2601</v>
      </c>
      <c r="C16" s="1" t="s">
        <v>2602</v>
      </c>
      <c r="D16" s="1" t="s">
        <v>2586</v>
      </c>
      <c r="E16" s="32">
        <v>0.18560439664030301</v>
      </c>
      <c r="F16" s="32">
        <v>0.25993729634273199</v>
      </c>
      <c r="G16" s="32">
        <v>0.278253645798965</v>
      </c>
      <c r="H16" s="32">
        <v>0</v>
      </c>
      <c r="I16" s="32">
        <v>0</v>
      </c>
      <c r="J16" s="32">
        <v>0</v>
      </c>
      <c r="K16" s="32">
        <v>0</v>
      </c>
      <c r="L16" s="32">
        <v>0</v>
      </c>
      <c r="M16" s="32">
        <v>0</v>
      </c>
      <c r="N16" s="32">
        <v>0</v>
      </c>
      <c r="O16" s="32">
        <v>0</v>
      </c>
      <c r="P16" s="32">
        <v>0</v>
      </c>
      <c r="Q16" s="32">
        <v>0</v>
      </c>
      <c r="R16" s="32">
        <v>0</v>
      </c>
      <c r="S16" s="32">
        <v>0</v>
      </c>
      <c r="T16" s="32">
        <v>0</v>
      </c>
      <c r="U16" s="32">
        <v>0</v>
      </c>
      <c r="V16" s="32">
        <v>0</v>
      </c>
      <c r="W16" s="32">
        <v>0</v>
      </c>
      <c r="X16" s="32">
        <v>0</v>
      </c>
      <c r="Y16" s="32">
        <v>0</v>
      </c>
      <c r="Z16" s="32">
        <v>0</v>
      </c>
      <c r="AA16" s="32">
        <v>0</v>
      </c>
      <c r="AB16" s="32">
        <v>0</v>
      </c>
      <c r="AC16" s="32">
        <v>0</v>
      </c>
      <c r="AD16" s="32">
        <v>0</v>
      </c>
      <c r="AE16" s="32">
        <v>0</v>
      </c>
      <c r="AF16" s="32">
        <v>0</v>
      </c>
      <c r="AG16" s="32">
        <v>0</v>
      </c>
      <c r="AH16" s="32">
        <v>0</v>
      </c>
      <c r="AI16" s="32">
        <v>0</v>
      </c>
      <c r="AJ16" s="32">
        <v>0</v>
      </c>
      <c r="AK16" s="32">
        <v>0</v>
      </c>
      <c r="AL16" s="32">
        <v>0</v>
      </c>
      <c r="AM16" s="32">
        <v>0</v>
      </c>
      <c r="AN16" s="32">
        <v>0</v>
      </c>
      <c r="AO16" s="32">
        <v>0</v>
      </c>
      <c r="AP16" s="32">
        <v>0</v>
      </c>
      <c r="AQ16" s="32">
        <v>0</v>
      </c>
      <c r="AR16" s="32">
        <v>0</v>
      </c>
      <c r="AS16" s="32">
        <v>0</v>
      </c>
      <c r="AT16" s="32">
        <v>0</v>
      </c>
      <c r="AU16" s="32">
        <v>4.3791143874334998E-2</v>
      </c>
      <c r="AV16" s="32">
        <v>2.1484290306463899E-2</v>
      </c>
      <c r="AW16" s="32">
        <v>1.0271317829457401E-2</v>
      </c>
      <c r="AX16" s="32">
        <v>0</v>
      </c>
      <c r="AY16" s="32">
        <v>0</v>
      </c>
      <c r="AZ16" s="32">
        <v>0</v>
      </c>
      <c r="BA16" s="32">
        <v>0</v>
      </c>
      <c r="BB16" s="32">
        <v>0</v>
      </c>
      <c r="BC16" s="32">
        <v>0</v>
      </c>
      <c r="BD16" s="32">
        <v>0</v>
      </c>
    </row>
    <row r="17" spans="1:56" x14ac:dyDescent="0.2">
      <c r="A17" s="1" t="s">
        <v>2603</v>
      </c>
      <c r="B17" s="1" t="s">
        <v>2604</v>
      </c>
      <c r="C17" s="1" t="s">
        <v>31</v>
      </c>
      <c r="D17" s="1" t="s">
        <v>31</v>
      </c>
      <c r="E17" s="32">
        <v>0.13971251461272599</v>
      </c>
      <c r="F17" s="32">
        <v>0.32917404309562498</v>
      </c>
      <c r="G17" s="32">
        <v>6.7085528982569906E-2</v>
      </c>
      <c r="H17" s="32">
        <v>0</v>
      </c>
      <c r="I17" s="32">
        <v>0</v>
      </c>
      <c r="J17" s="32">
        <v>0</v>
      </c>
      <c r="K17" s="32">
        <v>0</v>
      </c>
      <c r="L17" s="32">
        <v>0</v>
      </c>
      <c r="M17" s="32">
        <v>0</v>
      </c>
      <c r="N17" s="32">
        <v>0</v>
      </c>
      <c r="O17" s="32">
        <v>0</v>
      </c>
      <c r="P17" s="32">
        <v>0</v>
      </c>
      <c r="Q17" s="32">
        <v>0</v>
      </c>
      <c r="R17" s="32">
        <v>0</v>
      </c>
      <c r="S17" s="32">
        <v>0</v>
      </c>
      <c r="T17" s="32">
        <v>0</v>
      </c>
      <c r="U17" s="32">
        <v>0</v>
      </c>
      <c r="V17" s="32">
        <v>0</v>
      </c>
      <c r="W17" s="32">
        <v>0</v>
      </c>
      <c r="X17" s="32">
        <v>0</v>
      </c>
      <c r="Y17" s="32">
        <v>0</v>
      </c>
      <c r="Z17" s="32">
        <v>0</v>
      </c>
      <c r="AA17" s="32">
        <v>0</v>
      </c>
      <c r="AB17" s="32">
        <v>0</v>
      </c>
      <c r="AC17" s="32">
        <v>0</v>
      </c>
      <c r="AD17" s="32">
        <v>0</v>
      </c>
      <c r="AE17" s="32">
        <v>0</v>
      </c>
      <c r="AF17" s="32">
        <v>0</v>
      </c>
      <c r="AG17" s="32">
        <v>0</v>
      </c>
      <c r="AH17" s="32">
        <v>0</v>
      </c>
      <c r="AI17" s="32">
        <v>0</v>
      </c>
      <c r="AJ17" s="32">
        <v>0</v>
      </c>
      <c r="AK17" s="32">
        <v>0</v>
      </c>
      <c r="AL17" s="32">
        <v>0</v>
      </c>
      <c r="AM17" s="32">
        <v>0</v>
      </c>
      <c r="AN17" s="32">
        <v>0</v>
      </c>
      <c r="AO17" s="32">
        <v>0</v>
      </c>
      <c r="AP17" s="32">
        <v>0</v>
      </c>
      <c r="AQ17" s="32">
        <v>0</v>
      </c>
      <c r="AR17" s="32">
        <v>0</v>
      </c>
      <c r="AS17" s="32">
        <v>0</v>
      </c>
      <c r="AT17" s="32">
        <v>1.6518038102959098E-2</v>
      </c>
      <c r="AU17" s="32">
        <v>3.20391994034291E-2</v>
      </c>
      <c r="AV17" s="32">
        <v>0</v>
      </c>
      <c r="AW17" s="32">
        <v>0.13785398324635001</v>
      </c>
      <c r="AX17" s="32">
        <v>0</v>
      </c>
      <c r="AY17" s="32">
        <v>0</v>
      </c>
      <c r="AZ17" s="32">
        <v>0</v>
      </c>
      <c r="BA17" s="32">
        <v>0</v>
      </c>
      <c r="BB17" s="32">
        <v>0</v>
      </c>
      <c r="BC17" s="32">
        <v>0</v>
      </c>
      <c r="BD17" s="32">
        <v>0</v>
      </c>
    </row>
    <row r="18" spans="1:56" x14ac:dyDescent="0.2">
      <c r="A18" s="1" t="s">
        <v>2605</v>
      </c>
      <c r="B18" s="1" t="s">
        <v>2606</v>
      </c>
      <c r="C18" s="1" t="s">
        <v>31</v>
      </c>
      <c r="D18" s="1" t="s">
        <v>31</v>
      </c>
      <c r="E18" s="32">
        <v>0.46541666666666698</v>
      </c>
      <c r="F18" s="32">
        <v>0</v>
      </c>
      <c r="G18" s="32">
        <v>0</v>
      </c>
      <c r="H18" s="32">
        <v>0</v>
      </c>
      <c r="I18" s="32">
        <v>0</v>
      </c>
      <c r="J18" s="32">
        <v>0</v>
      </c>
      <c r="K18" s="32">
        <v>0</v>
      </c>
      <c r="L18" s="32">
        <v>0</v>
      </c>
      <c r="M18" s="32">
        <v>0</v>
      </c>
      <c r="N18" s="32">
        <v>0</v>
      </c>
      <c r="O18" s="32">
        <v>0</v>
      </c>
      <c r="P18" s="32">
        <v>0</v>
      </c>
      <c r="Q18" s="32">
        <v>0</v>
      </c>
      <c r="R18" s="32">
        <v>0</v>
      </c>
      <c r="S18" s="32">
        <v>0</v>
      </c>
      <c r="T18" s="32">
        <v>0</v>
      </c>
      <c r="U18" s="32">
        <v>0</v>
      </c>
      <c r="V18" s="32">
        <v>0</v>
      </c>
      <c r="W18" s="32">
        <v>0.33750000000000002</v>
      </c>
      <c r="X18" s="32">
        <v>0</v>
      </c>
      <c r="Y18" s="32">
        <v>0</v>
      </c>
      <c r="Z18" s="32">
        <v>0</v>
      </c>
      <c r="AA18" s="32">
        <v>0</v>
      </c>
      <c r="AB18" s="32">
        <v>0</v>
      </c>
      <c r="AC18" s="32">
        <v>0</v>
      </c>
      <c r="AD18" s="32">
        <v>0</v>
      </c>
      <c r="AE18" s="32">
        <v>0</v>
      </c>
      <c r="AF18" s="32">
        <v>0</v>
      </c>
      <c r="AG18" s="32">
        <v>0</v>
      </c>
      <c r="AH18" s="32">
        <v>0</v>
      </c>
      <c r="AI18" s="32">
        <v>0</v>
      </c>
      <c r="AJ18" s="32">
        <v>0</v>
      </c>
      <c r="AK18" s="32">
        <v>0</v>
      </c>
      <c r="AL18" s="32">
        <v>0</v>
      </c>
      <c r="AM18" s="32">
        <v>0</v>
      </c>
      <c r="AN18" s="32">
        <v>0.13750000000000001</v>
      </c>
      <c r="AO18" s="32">
        <v>0</v>
      </c>
      <c r="AP18" s="32">
        <v>0</v>
      </c>
      <c r="AQ18" s="32">
        <v>0</v>
      </c>
      <c r="AR18" s="32">
        <v>0</v>
      </c>
      <c r="AS18" s="32">
        <v>0</v>
      </c>
      <c r="AT18" s="32">
        <v>0</v>
      </c>
      <c r="AU18" s="32">
        <v>0</v>
      </c>
      <c r="AV18" s="32">
        <v>0</v>
      </c>
      <c r="AW18" s="32">
        <v>0</v>
      </c>
      <c r="AX18" s="32">
        <v>0</v>
      </c>
      <c r="AY18" s="32">
        <v>0</v>
      </c>
      <c r="AZ18" s="32">
        <v>0</v>
      </c>
      <c r="BA18" s="32">
        <v>0</v>
      </c>
      <c r="BB18" s="32">
        <v>0</v>
      </c>
      <c r="BC18" s="32">
        <v>0</v>
      </c>
      <c r="BD18" s="32">
        <v>0</v>
      </c>
    </row>
    <row r="19" spans="1:56" x14ac:dyDescent="0.2">
      <c r="A19" s="1" t="s">
        <v>2607</v>
      </c>
      <c r="B19" s="1" t="s">
        <v>31</v>
      </c>
      <c r="C19" s="1" t="s">
        <v>31</v>
      </c>
      <c r="D19" s="1" t="s">
        <v>31</v>
      </c>
      <c r="E19" s="32">
        <v>0.44166666666666698</v>
      </c>
      <c r="F19" s="32">
        <v>0</v>
      </c>
      <c r="G19" s="32">
        <v>0</v>
      </c>
      <c r="H19" s="32">
        <v>0</v>
      </c>
      <c r="I19" s="32">
        <v>0</v>
      </c>
      <c r="J19" s="32">
        <v>0</v>
      </c>
      <c r="K19" s="32">
        <v>0</v>
      </c>
      <c r="L19" s="32">
        <v>0</v>
      </c>
      <c r="M19" s="32">
        <v>0</v>
      </c>
      <c r="N19" s="32">
        <v>0</v>
      </c>
      <c r="O19" s="32">
        <v>0</v>
      </c>
      <c r="P19" s="32">
        <v>0</v>
      </c>
      <c r="Q19" s="32">
        <v>0</v>
      </c>
      <c r="R19" s="32">
        <v>0</v>
      </c>
      <c r="S19" s="32">
        <v>0</v>
      </c>
      <c r="T19" s="32">
        <v>0</v>
      </c>
      <c r="U19" s="32">
        <v>0</v>
      </c>
      <c r="V19" s="32">
        <v>0</v>
      </c>
      <c r="W19" s="32">
        <v>0.180416666666667</v>
      </c>
      <c r="X19" s="32">
        <v>0</v>
      </c>
      <c r="Y19" s="32">
        <v>0</v>
      </c>
      <c r="Z19" s="32">
        <v>0</v>
      </c>
      <c r="AA19" s="32">
        <v>0</v>
      </c>
      <c r="AB19" s="32">
        <v>0</v>
      </c>
      <c r="AC19" s="32">
        <v>0</v>
      </c>
      <c r="AD19" s="32">
        <v>0</v>
      </c>
      <c r="AE19" s="32">
        <v>0</v>
      </c>
      <c r="AF19" s="32">
        <v>0</v>
      </c>
      <c r="AG19" s="32">
        <v>0</v>
      </c>
      <c r="AH19" s="32">
        <v>0</v>
      </c>
      <c r="AI19" s="32">
        <v>0</v>
      </c>
      <c r="AJ19" s="32">
        <v>0</v>
      </c>
      <c r="AK19" s="32">
        <v>0</v>
      </c>
      <c r="AL19" s="32">
        <v>0</v>
      </c>
      <c r="AM19" s="32">
        <v>0</v>
      </c>
      <c r="AN19" s="32">
        <v>6.25E-2</v>
      </c>
      <c r="AO19" s="32">
        <v>0</v>
      </c>
      <c r="AP19" s="32">
        <v>0</v>
      </c>
      <c r="AQ19" s="32">
        <v>0</v>
      </c>
      <c r="AR19" s="32">
        <v>0</v>
      </c>
      <c r="AS19" s="32">
        <v>0</v>
      </c>
      <c r="AT19" s="32">
        <v>0</v>
      </c>
      <c r="AU19" s="32">
        <v>0</v>
      </c>
      <c r="AV19" s="32">
        <v>0</v>
      </c>
      <c r="AW19" s="32">
        <v>0</v>
      </c>
      <c r="AX19" s="32">
        <v>0</v>
      </c>
      <c r="AY19" s="32">
        <v>0</v>
      </c>
      <c r="AZ19" s="32">
        <v>0</v>
      </c>
      <c r="BA19" s="32">
        <v>0</v>
      </c>
      <c r="BB19" s="32">
        <v>0</v>
      </c>
      <c r="BC19" s="32">
        <v>0</v>
      </c>
      <c r="BD19" s="32">
        <v>0</v>
      </c>
    </row>
    <row r="20" spans="1:56" x14ac:dyDescent="0.2">
      <c r="A20" s="1" t="s">
        <v>2608</v>
      </c>
      <c r="B20" s="1" t="s">
        <v>2609</v>
      </c>
      <c r="C20" s="1" t="s">
        <v>2610</v>
      </c>
      <c r="D20" s="1" t="s">
        <v>31</v>
      </c>
      <c r="E20" s="32">
        <v>0.6941431670282</v>
      </c>
      <c r="F20" s="32">
        <v>0</v>
      </c>
      <c r="G20" s="32">
        <v>0</v>
      </c>
      <c r="H20" s="32">
        <v>0</v>
      </c>
      <c r="I20" s="32">
        <v>0</v>
      </c>
      <c r="J20" s="32">
        <v>0</v>
      </c>
      <c r="K20" s="32">
        <v>0</v>
      </c>
      <c r="L20" s="32">
        <v>0</v>
      </c>
      <c r="M20" s="32">
        <v>0</v>
      </c>
      <c r="N20" s="32">
        <v>0</v>
      </c>
      <c r="O20" s="32">
        <v>0</v>
      </c>
      <c r="P20" s="32">
        <v>0</v>
      </c>
      <c r="Q20" s="32">
        <v>0</v>
      </c>
      <c r="R20" s="32">
        <v>0</v>
      </c>
      <c r="S20" s="32">
        <v>0</v>
      </c>
      <c r="T20" s="32">
        <v>0</v>
      </c>
      <c r="U20" s="32">
        <v>0</v>
      </c>
      <c r="V20" s="32">
        <v>0</v>
      </c>
      <c r="W20" s="32">
        <v>0.22198120028922599</v>
      </c>
      <c r="X20" s="32">
        <v>0</v>
      </c>
      <c r="Y20" s="32">
        <v>0</v>
      </c>
      <c r="Z20" s="32">
        <v>0</v>
      </c>
      <c r="AA20" s="32">
        <v>0</v>
      </c>
      <c r="AB20" s="32">
        <v>0</v>
      </c>
      <c r="AC20" s="32">
        <v>0</v>
      </c>
      <c r="AD20" s="32">
        <v>0</v>
      </c>
      <c r="AE20" s="32">
        <v>0</v>
      </c>
      <c r="AF20" s="32">
        <v>0</v>
      </c>
      <c r="AG20" s="32">
        <v>0</v>
      </c>
      <c r="AH20" s="32">
        <v>0</v>
      </c>
      <c r="AI20" s="32">
        <v>0</v>
      </c>
      <c r="AJ20" s="32">
        <v>0</v>
      </c>
      <c r="AK20" s="32">
        <v>0</v>
      </c>
      <c r="AL20" s="32">
        <v>0</v>
      </c>
      <c r="AM20" s="32">
        <v>0</v>
      </c>
      <c r="AN20" s="32">
        <v>0.44613159797541602</v>
      </c>
      <c r="AO20" s="32">
        <v>0</v>
      </c>
      <c r="AP20" s="32">
        <v>0</v>
      </c>
      <c r="AQ20" s="32">
        <v>0</v>
      </c>
      <c r="AR20" s="32">
        <v>0</v>
      </c>
      <c r="AS20" s="32">
        <v>0</v>
      </c>
      <c r="AT20" s="32">
        <v>0</v>
      </c>
      <c r="AU20" s="32">
        <v>0.226319595083153</v>
      </c>
      <c r="AV20" s="32">
        <v>5.2783803326102698E-2</v>
      </c>
      <c r="AW20" s="32">
        <v>0</v>
      </c>
      <c r="AX20" s="32">
        <v>0</v>
      </c>
      <c r="AY20" s="32">
        <v>0</v>
      </c>
      <c r="AZ20" s="32">
        <v>0</v>
      </c>
      <c r="BA20" s="32">
        <v>0</v>
      </c>
      <c r="BB20" s="32">
        <v>0</v>
      </c>
      <c r="BC20" s="32">
        <v>0</v>
      </c>
      <c r="BD20" s="32">
        <v>0</v>
      </c>
    </row>
    <row r="21" spans="1:56" x14ac:dyDescent="0.2">
      <c r="A21" s="1" t="s">
        <v>2611</v>
      </c>
      <c r="B21" s="1" t="s">
        <v>2612</v>
      </c>
      <c r="C21" s="1" t="s">
        <v>31</v>
      </c>
      <c r="D21" s="1" t="s">
        <v>31</v>
      </c>
      <c r="E21" s="32">
        <v>1.0334149672250501</v>
      </c>
      <c r="F21" s="32">
        <v>0</v>
      </c>
      <c r="G21" s="32">
        <v>0</v>
      </c>
      <c r="H21" s="32">
        <v>0</v>
      </c>
      <c r="I21" s="32">
        <v>0</v>
      </c>
      <c r="J21" s="32">
        <v>0</v>
      </c>
      <c r="K21" s="32">
        <v>0</v>
      </c>
      <c r="L21" s="32">
        <v>0</v>
      </c>
      <c r="M21" s="32">
        <v>0</v>
      </c>
      <c r="N21" s="32">
        <v>0</v>
      </c>
      <c r="O21" s="32">
        <v>0</v>
      </c>
      <c r="P21" s="32">
        <v>0</v>
      </c>
      <c r="Q21" s="32">
        <v>0</v>
      </c>
      <c r="R21" s="32">
        <v>0</v>
      </c>
      <c r="S21" s="32">
        <v>0</v>
      </c>
      <c r="T21" s="32">
        <v>0</v>
      </c>
      <c r="U21" s="32">
        <v>0</v>
      </c>
      <c r="V21" s="32">
        <v>0</v>
      </c>
      <c r="W21" s="32">
        <v>0.222141296431173</v>
      </c>
      <c r="X21" s="32">
        <v>7.9166666666666705E-2</v>
      </c>
      <c r="Y21" s="32">
        <v>0</v>
      </c>
      <c r="Z21" s="32">
        <v>0</v>
      </c>
      <c r="AA21" s="32">
        <v>0</v>
      </c>
      <c r="AB21" s="32">
        <v>0</v>
      </c>
      <c r="AC21" s="32">
        <v>0</v>
      </c>
      <c r="AD21" s="32">
        <v>0</v>
      </c>
      <c r="AE21" s="32">
        <v>0</v>
      </c>
      <c r="AF21" s="32">
        <v>0</v>
      </c>
      <c r="AG21" s="32">
        <v>0</v>
      </c>
      <c r="AH21" s="32">
        <v>0</v>
      </c>
      <c r="AI21" s="32">
        <v>0</v>
      </c>
      <c r="AJ21" s="32">
        <v>0</v>
      </c>
      <c r="AK21" s="32">
        <v>0</v>
      </c>
      <c r="AL21" s="32">
        <v>0</v>
      </c>
      <c r="AM21" s="32">
        <v>0</v>
      </c>
      <c r="AN21" s="32">
        <v>0</v>
      </c>
      <c r="AO21" s="32">
        <v>0</v>
      </c>
      <c r="AP21" s="32">
        <v>0</v>
      </c>
      <c r="AQ21" s="32">
        <v>0</v>
      </c>
      <c r="AR21" s="32">
        <v>0</v>
      </c>
      <c r="AS21" s="32">
        <v>0</v>
      </c>
      <c r="AT21" s="32">
        <v>0</v>
      </c>
      <c r="AU21" s="32">
        <v>0</v>
      </c>
      <c r="AV21" s="32">
        <v>0</v>
      </c>
      <c r="AW21" s="32">
        <v>0</v>
      </c>
      <c r="AX21" s="32">
        <v>0</v>
      </c>
      <c r="AY21" s="32">
        <v>0</v>
      </c>
      <c r="AZ21" s="32">
        <v>0</v>
      </c>
      <c r="BA21" s="32">
        <v>0</v>
      </c>
      <c r="BB21" s="32">
        <v>0</v>
      </c>
      <c r="BC21" s="32">
        <v>0</v>
      </c>
      <c r="BD21" s="32">
        <v>0</v>
      </c>
    </row>
    <row r="22" spans="1:56" x14ac:dyDescent="0.2">
      <c r="A22" s="1" t="s">
        <v>2613</v>
      </c>
      <c r="B22" s="1" t="s">
        <v>2614</v>
      </c>
      <c r="C22" s="1" t="s">
        <v>31</v>
      </c>
      <c r="D22" s="1" t="s">
        <v>31</v>
      </c>
      <c r="E22" s="32">
        <v>0.2211018955205</v>
      </c>
      <c r="F22" s="32">
        <v>0.28221391012088698</v>
      </c>
      <c r="G22" s="32">
        <v>3.2170542635658897E-2</v>
      </c>
      <c r="H22" s="32">
        <v>0</v>
      </c>
      <c r="I22" s="32">
        <v>0</v>
      </c>
      <c r="J22" s="32">
        <v>0</v>
      </c>
      <c r="K22" s="32">
        <v>0</v>
      </c>
      <c r="L22" s="32">
        <v>0</v>
      </c>
      <c r="M22" s="32">
        <v>0</v>
      </c>
      <c r="N22" s="32">
        <v>0</v>
      </c>
      <c r="O22" s="32">
        <v>0</v>
      </c>
      <c r="P22" s="32">
        <v>0</v>
      </c>
      <c r="Q22" s="32">
        <v>0</v>
      </c>
      <c r="R22" s="32">
        <v>0</v>
      </c>
      <c r="S22" s="32">
        <v>0</v>
      </c>
      <c r="T22" s="32">
        <v>0</v>
      </c>
      <c r="U22" s="32">
        <v>0</v>
      </c>
      <c r="V22" s="32">
        <v>0</v>
      </c>
      <c r="W22" s="32">
        <v>0</v>
      </c>
      <c r="X22" s="32">
        <v>0</v>
      </c>
      <c r="Y22" s="32">
        <v>0</v>
      </c>
      <c r="Z22" s="32">
        <v>0</v>
      </c>
      <c r="AA22" s="32">
        <v>0</v>
      </c>
      <c r="AB22" s="32">
        <v>0</v>
      </c>
      <c r="AC22" s="32">
        <v>0</v>
      </c>
      <c r="AD22" s="32">
        <v>0</v>
      </c>
      <c r="AE22" s="32">
        <v>0</v>
      </c>
      <c r="AF22" s="32">
        <v>0</v>
      </c>
      <c r="AG22" s="32">
        <v>0</v>
      </c>
      <c r="AH22" s="32">
        <v>0</v>
      </c>
      <c r="AI22" s="32">
        <v>0</v>
      </c>
      <c r="AJ22" s="32">
        <v>0</v>
      </c>
      <c r="AK22" s="32">
        <v>0</v>
      </c>
      <c r="AL22" s="32">
        <v>0</v>
      </c>
      <c r="AM22" s="32">
        <v>0</v>
      </c>
      <c r="AN22" s="32">
        <v>0</v>
      </c>
      <c r="AO22" s="32">
        <v>0</v>
      </c>
      <c r="AP22" s="32">
        <v>0</v>
      </c>
      <c r="AQ22" s="32">
        <v>0</v>
      </c>
      <c r="AR22" s="32">
        <v>0</v>
      </c>
      <c r="AS22" s="32">
        <v>0</v>
      </c>
      <c r="AT22" s="32">
        <v>0</v>
      </c>
      <c r="AU22" s="32">
        <v>7.3736470248098193E-2</v>
      </c>
      <c r="AV22" s="32">
        <v>0</v>
      </c>
      <c r="AW22" s="32">
        <v>4.3843624076182197E-2</v>
      </c>
      <c r="AX22" s="32">
        <v>0</v>
      </c>
      <c r="AY22" s="32">
        <v>0</v>
      </c>
      <c r="AZ22" s="32">
        <v>0</v>
      </c>
      <c r="BA22" s="32">
        <v>0</v>
      </c>
      <c r="BB22" s="32">
        <v>0</v>
      </c>
      <c r="BC22" s="32">
        <v>0</v>
      </c>
      <c r="BD22" s="32">
        <v>0</v>
      </c>
    </row>
    <row r="23" spans="1:56" x14ac:dyDescent="0.2">
      <c r="A23" s="1" t="s">
        <v>2615</v>
      </c>
      <c r="B23" s="1" t="s">
        <v>2616</v>
      </c>
      <c r="C23" s="1" t="s">
        <v>31</v>
      </c>
      <c r="D23" s="1" t="s">
        <v>31</v>
      </c>
      <c r="E23" s="32">
        <v>0.12116962555817699</v>
      </c>
      <c r="F23" s="32">
        <v>0.22247683539846899</v>
      </c>
      <c r="G23" s="32">
        <v>0.40395846928266499</v>
      </c>
      <c r="H23" s="32">
        <v>0</v>
      </c>
      <c r="I23" s="32">
        <v>0</v>
      </c>
      <c r="J23" s="32">
        <v>0</v>
      </c>
      <c r="K23" s="32">
        <v>0</v>
      </c>
      <c r="L23" s="32">
        <v>0</v>
      </c>
      <c r="M23" s="32">
        <v>0</v>
      </c>
      <c r="N23" s="32">
        <v>0</v>
      </c>
      <c r="O23" s="32">
        <v>0</v>
      </c>
      <c r="P23" s="32">
        <v>0</v>
      </c>
      <c r="Q23" s="32">
        <v>0</v>
      </c>
      <c r="R23" s="32">
        <v>0</v>
      </c>
      <c r="S23" s="32">
        <v>0</v>
      </c>
      <c r="T23" s="32">
        <v>0</v>
      </c>
      <c r="U23" s="32">
        <v>0</v>
      </c>
      <c r="V23" s="32">
        <v>0</v>
      </c>
      <c r="W23" s="32">
        <v>0</v>
      </c>
      <c r="X23" s="32">
        <v>0</v>
      </c>
      <c r="Y23" s="32">
        <v>0</v>
      </c>
      <c r="Z23" s="32">
        <v>0</v>
      </c>
      <c r="AA23" s="32">
        <v>0</v>
      </c>
      <c r="AB23" s="32">
        <v>0</v>
      </c>
      <c r="AC23" s="32">
        <v>0</v>
      </c>
      <c r="AD23" s="32">
        <v>0</v>
      </c>
      <c r="AE23" s="32">
        <v>0</v>
      </c>
      <c r="AF23" s="32">
        <v>0</v>
      </c>
      <c r="AG23" s="32">
        <v>0</v>
      </c>
      <c r="AH23" s="32">
        <v>0</v>
      </c>
      <c r="AI23" s="32">
        <v>0</v>
      </c>
      <c r="AJ23" s="32">
        <v>0</v>
      </c>
      <c r="AK23" s="32">
        <v>0</v>
      </c>
      <c r="AL23" s="32">
        <v>0</v>
      </c>
      <c r="AM23" s="32">
        <v>0</v>
      </c>
      <c r="AN23" s="32">
        <v>0</v>
      </c>
      <c r="AO23" s="32">
        <v>0</v>
      </c>
      <c r="AP23" s="32">
        <v>0</v>
      </c>
      <c r="AQ23" s="32">
        <v>0</v>
      </c>
      <c r="AR23" s="32">
        <v>0</v>
      </c>
      <c r="AS23" s="32">
        <v>0</v>
      </c>
      <c r="AT23" s="32">
        <v>0</v>
      </c>
      <c r="AU23" s="32">
        <v>0</v>
      </c>
      <c r="AV23" s="32">
        <v>0</v>
      </c>
      <c r="AW23" s="32">
        <v>5.3025577043044302E-2</v>
      </c>
      <c r="AX23" s="32">
        <v>0</v>
      </c>
      <c r="AY23" s="32">
        <v>0</v>
      </c>
      <c r="AZ23" s="32">
        <v>0</v>
      </c>
      <c r="BA23" s="32">
        <v>0</v>
      </c>
      <c r="BB23" s="32">
        <v>0</v>
      </c>
      <c r="BC23" s="32">
        <v>0</v>
      </c>
      <c r="BD23" s="32">
        <v>0</v>
      </c>
    </row>
    <row r="24" spans="1:56" x14ac:dyDescent="0.2">
      <c r="A24" s="1" t="s">
        <v>2617</v>
      </c>
      <c r="B24" s="1" t="s">
        <v>31</v>
      </c>
      <c r="C24" s="1" t="s">
        <v>31</v>
      </c>
      <c r="D24" s="1" t="s">
        <v>31</v>
      </c>
      <c r="E24" s="32">
        <v>0.90262241314939995</v>
      </c>
      <c r="F24" s="32">
        <v>0</v>
      </c>
      <c r="G24" s="32">
        <v>0</v>
      </c>
      <c r="H24" s="32">
        <v>0</v>
      </c>
      <c r="I24" s="32">
        <v>0</v>
      </c>
      <c r="J24" s="32">
        <v>0</v>
      </c>
      <c r="K24" s="32">
        <v>0</v>
      </c>
      <c r="L24" s="32">
        <v>0</v>
      </c>
      <c r="M24" s="32">
        <v>0</v>
      </c>
      <c r="N24" s="32">
        <v>0</v>
      </c>
      <c r="O24" s="32">
        <v>0</v>
      </c>
      <c r="P24" s="32">
        <v>0</v>
      </c>
      <c r="Q24" s="32">
        <v>0</v>
      </c>
      <c r="R24" s="32">
        <v>0</v>
      </c>
      <c r="S24" s="32">
        <v>0</v>
      </c>
      <c r="T24" s="32">
        <v>0</v>
      </c>
      <c r="U24" s="32">
        <v>0</v>
      </c>
      <c r="V24" s="32">
        <v>0</v>
      </c>
      <c r="W24" s="32">
        <v>6.6160520607375303E-2</v>
      </c>
      <c r="X24" s="32">
        <v>0</v>
      </c>
      <c r="Y24" s="32">
        <v>0</v>
      </c>
      <c r="Z24" s="32">
        <v>0</v>
      </c>
      <c r="AA24" s="32">
        <v>0</v>
      </c>
      <c r="AB24" s="32">
        <v>0</v>
      </c>
      <c r="AC24" s="32">
        <v>0</v>
      </c>
      <c r="AD24" s="32">
        <v>0</v>
      </c>
      <c r="AE24" s="32">
        <v>0</v>
      </c>
      <c r="AF24" s="32">
        <v>0</v>
      </c>
      <c r="AG24" s="32">
        <v>0</v>
      </c>
      <c r="AH24" s="32">
        <v>0</v>
      </c>
      <c r="AI24" s="32">
        <v>0</v>
      </c>
      <c r="AJ24" s="32">
        <v>0</v>
      </c>
      <c r="AK24" s="32">
        <v>0</v>
      </c>
      <c r="AL24" s="32">
        <v>0</v>
      </c>
      <c r="AM24" s="32">
        <v>0</v>
      </c>
      <c r="AN24" s="32">
        <v>0.23391178597252299</v>
      </c>
      <c r="AO24" s="32">
        <v>0</v>
      </c>
      <c r="AP24" s="32">
        <v>0</v>
      </c>
      <c r="AQ24" s="32">
        <v>0</v>
      </c>
      <c r="AR24" s="32">
        <v>0</v>
      </c>
      <c r="AS24" s="32">
        <v>0</v>
      </c>
      <c r="AT24" s="32">
        <v>0</v>
      </c>
      <c r="AU24" s="32">
        <v>0.100144613159798</v>
      </c>
      <c r="AV24" s="32">
        <v>0.225012090479319</v>
      </c>
      <c r="AW24" s="32">
        <v>0</v>
      </c>
      <c r="AX24" s="32">
        <v>0</v>
      </c>
      <c r="AY24" s="32">
        <v>0</v>
      </c>
      <c r="AZ24" s="32">
        <v>0</v>
      </c>
      <c r="BA24" s="32">
        <v>0</v>
      </c>
      <c r="BB24" s="32">
        <v>0</v>
      </c>
      <c r="BC24" s="32">
        <v>0</v>
      </c>
      <c r="BD24" s="32">
        <v>0</v>
      </c>
    </row>
    <row r="25" spans="1:56" x14ac:dyDescent="0.2">
      <c r="A25" s="1" t="s">
        <v>2618</v>
      </c>
      <c r="B25" s="1" t="s">
        <v>31</v>
      </c>
      <c r="C25" s="1" t="s">
        <v>31</v>
      </c>
      <c r="D25" s="1" t="s">
        <v>31</v>
      </c>
      <c r="E25" s="32">
        <v>0.427642557656981</v>
      </c>
      <c r="F25" s="32">
        <v>0</v>
      </c>
      <c r="G25" s="32">
        <v>0</v>
      </c>
      <c r="H25" s="32">
        <v>0</v>
      </c>
      <c r="I25" s="32">
        <v>0</v>
      </c>
      <c r="J25" s="32">
        <v>0</v>
      </c>
      <c r="K25" s="32">
        <v>0</v>
      </c>
      <c r="L25" s="32">
        <v>0</v>
      </c>
      <c r="M25" s="32">
        <v>0</v>
      </c>
      <c r="N25" s="32">
        <v>0</v>
      </c>
      <c r="O25" s="32">
        <v>0</v>
      </c>
      <c r="P25" s="32">
        <v>0</v>
      </c>
      <c r="Q25" s="32">
        <v>0</v>
      </c>
      <c r="R25" s="32">
        <v>0</v>
      </c>
      <c r="S25" s="32">
        <v>0</v>
      </c>
      <c r="T25" s="32">
        <v>0</v>
      </c>
      <c r="U25" s="32">
        <v>0</v>
      </c>
      <c r="V25" s="32">
        <v>0</v>
      </c>
      <c r="W25" s="32">
        <v>0.65818532640862404</v>
      </c>
      <c r="X25" s="32">
        <v>0</v>
      </c>
      <c r="Y25" s="32">
        <v>0</v>
      </c>
      <c r="Z25" s="32">
        <v>0</v>
      </c>
      <c r="AA25" s="32">
        <v>0</v>
      </c>
      <c r="AB25" s="32">
        <v>0</v>
      </c>
      <c r="AC25" s="32">
        <v>0</v>
      </c>
      <c r="AD25" s="32">
        <v>0</v>
      </c>
      <c r="AE25" s="32">
        <v>0</v>
      </c>
      <c r="AF25" s="32">
        <v>0</v>
      </c>
      <c r="AG25" s="32">
        <v>0</v>
      </c>
      <c r="AH25" s="32">
        <v>0</v>
      </c>
      <c r="AI25" s="32">
        <v>0</v>
      </c>
      <c r="AJ25" s="32">
        <v>0</v>
      </c>
      <c r="AK25" s="32">
        <v>0</v>
      </c>
      <c r="AL25" s="32">
        <v>0</v>
      </c>
      <c r="AM25" s="32">
        <v>0</v>
      </c>
      <c r="AN25" s="32">
        <v>0</v>
      </c>
      <c r="AO25" s="32">
        <v>0</v>
      </c>
      <c r="AP25" s="32">
        <v>0</v>
      </c>
      <c r="AQ25" s="32">
        <v>0</v>
      </c>
      <c r="AR25" s="32">
        <v>0</v>
      </c>
      <c r="AS25" s="32">
        <v>0</v>
      </c>
      <c r="AT25" s="32">
        <v>0</v>
      </c>
      <c r="AU25" s="32">
        <v>0</v>
      </c>
      <c r="AV25" s="32">
        <v>0.32472425726784998</v>
      </c>
      <c r="AW25" s="32">
        <v>0</v>
      </c>
      <c r="AX25" s="32">
        <v>0</v>
      </c>
      <c r="AY25" s="32">
        <v>0</v>
      </c>
      <c r="AZ25" s="32">
        <v>0</v>
      </c>
      <c r="BA25" s="32">
        <v>0</v>
      </c>
      <c r="BB25" s="32">
        <v>0</v>
      </c>
      <c r="BC25" s="32">
        <v>0</v>
      </c>
      <c r="BD25" s="32">
        <v>0</v>
      </c>
    </row>
    <row r="26" spans="1:56" x14ac:dyDescent="0.2">
      <c r="A26" s="1" t="s">
        <v>2619</v>
      </c>
      <c r="B26" s="1" t="s">
        <v>31</v>
      </c>
      <c r="C26" s="1" t="s">
        <v>31</v>
      </c>
      <c r="D26" s="1" t="s">
        <v>31</v>
      </c>
      <c r="E26" s="32">
        <v>0.31675977653631299</v>
      </c>
      <c r="F26" s="32">
        <v>0</v>
      </c>
      <c r="G26" s="32">
        <v>0</v>
      </c>
      <c r="H26" s="32">
        <v>0</v>
      </c>
      <c r="I26" s="32">
        <v>0</v>
      </c>
      <c r="J26" s="32">
        <v>0</v>
      </c>
      <c r="K26" s="32">
        <v>0</v>
      </c>
      <c r="L26" s="32">
        <v>0</v>
      </c>
      <c r="M26" s="32">
        <v>0</v>
      </c>
      <c r="N26" s="32">
        <v>0</v>
      </c>
      <c r="O26" s="32">
        <v>0</v>
      </c>
      <c r="P26" s="32">
        <v>0</v>
      </c>
      <c r="Q26" s="32">
        <v>0</v>
      </c>
      <c r="R26" s="32">
        <v>0</v>
      </c>
      <c r="S26" s="32">
        <v>0</v>
      </c>
      <c r="T26" s="32">
        <v>0</v>
      </c>
      <c r="U26" s="32">
        <v>0</v>
      </c>
      <c r="V26" s="32">
        <v>0</v>
      </c>
      <c r="W26" s="32">
        <v>0</v>
      </c>
      <c r="X26" s="32">
        <v>0</v>
      </c>
      <c r="Y26" s="32">
        <v>0</v>
      </c>
      <c r="Z26" s="32">
        <v>0</v>
      </c>
      <c r="AA26" s="32">
        <v>0</v>
      </c>
      <c r="AB26" s="32">
        <v>0</v>
      </c>
      <c r="AC26" s="32">
        <v>0</v>
      </c>
      <c r="AD26" s="32">
        <v>0</v>
      </c>
      <c r="AE26" s="32">
        <v>0</v>
      </c>
      <c r="AF26" s="32">
        <v>0</v>
      </c>
      <c r="AG26" s="32">
        <v>0</v>
      </c>
      <c r="AH26" s="32">
        <v>0</v>
      </c>
      <c r="AI26" s="32">
        <v>0</v>
      </c>
      <c r="AJ26" s="32">
        <v>0</v>
      </c>
      <c r="AK26" s="32">
        <v>0</v>
      </c>
      <c r="AL26" s="32">
        <v>0</v>
      </c>
      <c r="AM26" s="32">
        <v>0</v>
      </c>
      <c r="AN26" s="32">
        <v>0</v>
      </c>
      <c r="AO26" s="32">
        <v>0</v>
      </c>
      <c r="AP26" s="32">
        <v>0</v>
      </c>
      <c r="AQ26" s="32">
        <v>0</v>
      </c>
      <c r="AR26" s="32">
        <v>0</v>
      </c>
      <c r="AS26" s="32">
        <v>0</v>
      </c>
      <c r="AT26" s="32">
        <v>0</v>
      </c>
      <c r="AU26" s="32">
        <v>0</v>
      </c>
      <c r="AV26" s="32">
        <v>0</v>
      </c>
      <c r="AW26" s="32">
        <v>0</v>
      </c>
      <c r="AX26" s="32">
        <v>0</v>
      </c>
      <c r="AY26" s="32">
        <v>0</v>
      </c>
      <c r="AZ26" s="32">
        <v>0</v>
      </c>
      <c r="BA26" s="32">
        <v>0</v>
      </c>
      <c r="BB26" s="32">
        <v>0</v>
      </c>
      <c r="BC26" s="32">
        <v>0</v>
      </c>
      <c r="BD26" s="32">
        <v>0</v>
      </c>
    </row>
    <row r="27" spans="1:56" x14ac:dyDescent="0.2">
      <c r="A27" s="1" t="s">
        <v>2620</v>
      </c>
      <c r="B27" s="1" t="s">
        <v>31</v>
      </c>
      <c r="C27" s="1" t="s">
        <v>31</v>
      </c>
      <c r="D27" s="1" t="s">
        <v>31</v>
      </c>
      <c r="E27" s="32">
        <v>0</v>
      </c>
      <c r="F27" s="32">
        <v>0</v>
      </c>
      <c r="G27" s="32">
        <v>0</v>
      </c>
      <c r="H27" s="32">
        <v>0</v>
      </c>
      <c r="I27" s="32">
        <v>0</v>
      </c>
      <c r="J27" s="32">
        <v>0</v>
      </c>
      <c r="K27" s="32">
        <v>0</v>
      </c>
      <c r="L27" s="32">
        <v>0</v>
      </c>
      <c r="M27" s="32">
        <v>0</v>
      </c>
      <c r="N27" s="32">
        <v>0</v>
      </c>
      <c r="O27" s="32">
        <v>0</v>
      </c>
      <c r="P27" s="32">
        <v>0</v>
      </c>
      <c r="Q27" s="32">
        <v>0</v>
      </c>
      <c r="R27" s="32">
        <v>0</v>
      </c>
      <c r="S27" s="32">
        <v>0</v>
      </c>
      <c r="T27" s="32">
        <v>0</v>
      </c>
      <c r="U27" s="32">
        <v>0</v>
      </c>
      <c r="V27" s="32">
        <v>0</v>
      </c>
      <c r="W27" s="32">
        <v>0</v>
      </c>
      <c r="X27" s="32">
        <v>0</v>
      </c>
      <c r="Y27" s="32">
        <v>0</v>
      </c>
      <c r="Z27" s="32">
        <v>0</v>
      </c>
      <c r="AA27" s="32">
        <v>0</v>
      </c>
      <c r="AB27" s="32">
        <v>0</v>
      </c>
      <c r="AC27" s="32">
        <v>0</v>
      </c>
      <c r="AD27" s="32">
        <v>0</v>
      </c>
      <c r="AE27" s="32">
        <v>0</v>
      </c>
      <c r="AF27" s="32">
        <v>0</v>
      </c>
      <c r="AG27" s="32">
        <v>0</v>
      </c>
      <c r="AH27" s="32">
        <v>0</v>
      </c>
      <c r="AI27" s="32">
        <v>0</v>
      </c>
      <c r="AJ27" s="32">
        <v>0</v>
      </c>
      <c r="AK27" s="32">
        <v>0</v>
      </c>
      <c r="AL27" s="32">
        <v>0</v>
      </c>
      <c r="AM27" s="32">
        <v>0</v>
      </c>
      <c r="AN27" s="32">
        <v>0</v>
      </c>
      <c r="AO27" s="32">
        <v>0</v>
      </c>
      <c r="AP27" s="32">
        <v>0</v>
      </c>
      <c r="AQ27" s="32">
        <v>0</v>
      </c>
      <c r="AR27" s="32">
        <v>0</v>
      </c>
      <c r="AS27" s="32">
        <v>0</v>
      </c>
      <c r="AT27" s="32">
        <v>0</v>
      </c>
      <c r="AU27" s="32">
        <v>0</v>
      </c>
      <c r="AV27" s="32">
        <v>0</v>
      </c>
      <c r="AW27" s="32">
        <v>0</v>
      </c>
      <c r="AX27" s="32">
        <v>0</v>
      </c>
      <c r="AY27" s="32">
        <v>0</v>
      </c>
      <c r="AZ27" s="32">
        <v>0</v>
      </c>
      <c r="BA27" s="32">
        <v>0</v>
      </c>
      <c r="BB27" s="32">
        <v>0</v>
      </c>
      <c r="BC27" s="32">
        <v>0</v>
      </c>
      <c r="BD27" s="32">
        <v>0</v>
      </c>
    </row>
    <row r="28" spans="1:56" x14ac:dyDescent="0.2">
      <c r="A28" s="1" t="s">
        <v>2621</v>
      </c>
      <c r="B28" s="1" t="s">
        <v>31</v>
      </c>
      <c r="C28" s="1" t="s">
        <v>31</v>
      </c>
      <c r="D28" s="1" t="s">
        <v>31</v>
      </c>
      <c r="E28" s="32">
        <v>0.70391061452514003</v>
      </c>
      <c r="F28" s="32">
        <v>0</v>
      </c>
      <c r="G28" s="32">
        <v>0</v>
      </c>
      <c r="H28" s="32">
        <v>0</v>
      </c>
      <c r="I28" s="32">
        <v>0</v>
      </c>
      <c r="J28" s="32">
        <v>0</v>
      </c>
      <c r="K28" s="32">
        <v>0</v>
      </c>
      <c r="L28" s="32">
        <v>0</v>
      </c>
      <c r="M28" s="32">
        <v>0</v>
      </c>
      <c r="N28" s="32">
        <v>0</v>
      </c>
      <c r="O28" s="32">
        <v>0</v>
      </c>
      <c r="P28" s="32">
        <v>0</v>
      </c>
      <c r="Q28" s="32">
        <v>0</v>
      </c>
      <c r="R28" s="32">
        <v>0</v>
      </c>
      <c r="S28" s="32">
        <v>0</v>
      </c>
      <c r="T28" s="32">
        <v>0</v>
      </c>
      <c r="U28" s="32">
        <v>0</v>
      </c>
      <c r="V28" s="32">
        <v>0</v>
      </c>
      <c r="W28" s="32">
        <v>0</v>
      </c>
      <c r="X28" s="32">
        <v>0</v>
      </c>
      <c r="Y28" s="32">
        <v>0</v>
      </c>
      <c r="Z28" s="32">
        <v>0</v>
      </c>
      <c r="AA28" s="32">
        <v>0</v>
      </c>
      <c r="AB28" s="32">
        <v>0</v>
      </c>
      <c r="AC28" s="32">
        <v>0</v>
      </c>
      <c r="AD28" s="32">
        <v>0</v>
      </c>
      <c r="AE28" s="32">
        <v>0</v>
      </c>
      <c r="AF28" s="32">
        <v>0</v>
      </c>
      <c r="AG28" s="32">
        <v>0</v>
      </c>
      <c r="AH28" s="32">
        <v>0</v>
      </c>
      <c r="AI28" s="32">
        <v>0</v>
      </c>
      <c r="AJ28" s="32">
        <v>0</v>
      </c>
      <c r="AK28" s="32">
        <v>0</v>
      </c>
      <c r="AL28" s="32">
        <v>0</v>
      </c>
      <c r="AM28" s="32">
        <v>0</v>
      </c>
      <c r="AN28" s="32">
        <v>0</v>
      </c>
      <c r="AO28" s="32">
        <v>0</v>
      </c>
      <c r="AP28" s="32">
        <v>0</v>
      </c>
      <c r="AQ28" s="32">
        <v>0</v>
      </c>
      <c r="AR28" s="32">
        <v>0</v>
      </c>
      <c r="AS28" s="32">
        <v>0</v>
      </c>
      <c r="AT28" s="32">
        <v>0</v>
      </c>
      <c r="AU28" s="32">
        <v>0</v>
      </c>
      <c r="AV28" s="32">
        <v>0</v>
      </c>
      <c r="AW28" s="32">
        <v>0</v>
      </c>
      <c r="AX28" s="32">
        <v>0</v>
      </c>
      <c r="AY28" s="32">
        <v>0</v>
      </c>
      <c r="AZ28" s="32">
        <v>0</v>
      </c>
      <c r="BA28" s="32">
        <v>0</v>
      </c>
      <c r="BB28" s="32">
        <v>0</v>
      </c>
      <c r="BC28" s="32">
        <v>0</v>
      </c>
      <c r="BD28" s="32">
        <v>0</v>
      </c>
    </row>
    <row r="29" spans="1:56" x14ac:dyDescent="0.2">
      <c r="A29" s="1" t="s">
        <v>2622</v>
      </c>
      <c r="B29" s="1" t="s">
        <v>31</v>
      </c>
      <c r="C29" s="1" t="s">
        <v>31</v>
      </c>
      <c r="D29" s="1" t="s">
        <v>31</v>
      </c>
      <c r="E29" s="32">
        <v>0</v>
      </c>
      <c r="F29" s="32">
        <v>0</v>
      </c>
      <c r="G29" s="32">
        <v>0</v>
      </c>
      <c r="H29" s="32">
        <v>0</v>
      </c>
      <c r="I29" s="32">
        <v>0</v>
      </c>
      <c r="J29" s="32">
        <v>0</v>
      </c>
      <c r="K29" s="32">
        <v>0</v>
      </c>
      <c r="L29" s="32">
        <v>0</v>
      </c>
      <c r="M29" s="32">
        <v>0</v>
      </c>
      <c r="N29" s="32">
        <v>0</v>
      </c>
      <c r="O29" s="32">
        <v>0</v>
      </c>
      <c r="P29" s="32">
        <v>0</v>
      </c>
      <c r="Q29" s="32">
        <v>0</v>
      </c>
      <c r="R29" s="32">
        <v>0</v>
      </c>
      <c r="S29" s="32">
        <v>0</v>
      </c>
      <c r="T29" s="32">
        <v>0</v>
      </c>
      <c r="U29" s="32">
        <v>0</v>
      </c>
      <c r="V29" s="32">
        <v>0</v>
      </c>
      <c r="W29" s="32">
        <v>0</v>
      </c>
      <c r="X29" s="32">
        <v>0</v>
      </c>
      <c r="Y29" s="32">
        <v>0</v>
      </c>
      <c r="Z29" s="32">
        <v>0</v>
      </c>
      <c r="AA29" s="32">
        <v>0</v>
      </c>
      <c r="AB29" s="32">
        <v>0</v>
      </c>
      <c r="AC29" s="32">
        <v>0</v>
      </c>
      <c r="AD29" s="32">
        <v>0</v>
      </c>
      <c r="AE29" s="32">
        <v>0</v>
      </c>
      <c r="AF29" s="32">
        <v>0</v>
      </c>
      <c r="AG29" s="32">
        <v>0</v>
      </c>
      <c r="AH29" s="32">
        <v>0</v>
      </c>
      <c r="AI29" s="32">
        <v>0</v>
      </c>
      <c r="AJ29" s="32">
        <v>0</v>
      </c>
      <c r="AK29" s="32">
        <v>0</v>
      </c>
      <c r="AL29" s="32">
        <v>0</v>
      </c>
      <c r="AM29" s="32">
        <v>0</v>
      </c>
      <c r="AN29" s="32">
        <v>0</v>
      </c>
      <c r="AO29" s="32">
        <v>0</v>
      </c>
      <c r="AP29" s="32">
        <v>0</v>
      </c>
      <c r="AQ29" s="32">
        <v>0</v>
      </c>
      <c r="AR29" s="32">
        <v>0</v>
      </c>
      <c r="AS29" s="32">
        <v>0</v>
      </c>
      <c r="AT29" s="32">
        <v>0</v>
      </c>
      <c r="AU29" s="32">
        <v>0</v>
      </c>
      <c r="AV29" s="32">
        <v>0</v>
      </c>
      <c r="AW29" s="32">
        <v>0</v>
      </c>
      <c r="AX29" s="32">
        <v>0</v>
      </c>
      <c r="AY29" s="32">
        <v>0</v>
      </c>
      <c r="AZ29" s="32">
        <v>0</v>
      </c>
      <c r="BA29" s="32">
        <v>0</v>
      </c>
      <c r="BB29" s="32">
        <v>0</v>
      </c>
      <c r="BC29" s="32">
        <v>0</v>
      </c>
      <c r="BD29" s="32">
        <v>0</v>
      </c>
    </row>
    <row r="30" spans="1:56" x14ac:dyDescent="0.2">
      <c r="A30" s="1" t="s">
        <v>2623</v>
      </c>
      <c r="B30" s="1" t="s">
        <v>31</v>
      </c>
      <c r="C30" s="1" t="s">
        <v>31</v>
      </c>
      <c r="D30" s="1" t="s">
        <v>31</v>
      </c>
      <c r="E30" s="32">
        <v>0.11111111111111099</v>
      </c>
      <c r="F30" s="32">
        <v>0.30536130536130501</v>
      </c>
      <c r="G30" s="32">
        <v>0</v>
      </c>
      <c r="H30" s="32">
        <v>0</v>
      </c>
      <c r="I30" s="32">
        <v>0</v>
      </c>
      <c r="J30" s="32">
        <v>0</v>
      </c>
      <c r="K30" s="32">
        <v>0</v>
      </c>
      <c r="L30" s="32">
        <v>0</v>
      </c>
      <c r="M30" s="32">
        <v>0</v>
      </c>
      <c r="N30" s="32">
        <v>0</v>
      </c>
      <c r="O30" s="32">
        <v>0</v>
      </c>
      <c r="P30" s="32">
        <v>0</v>
      </c>
      <c r="Q30" s="32">
        <v>0</v>
      </c>
      <c r="R30" s="32">
        <v>0</v>
      </c>
      <c r="S30" s="32">
        <v>0</v>
      </c>
      <c r="T30" s="32">
        <v>0</v>
      </c>
      <c r="U30" s="32">
        <v>0</v>
      </c>
      <c r="V30" s="32">
        <v>0</v>
      </c>
      <c r="W30" s="32">
        <v>0</v>
      </c>
      <c r="X30" s="32">
        <v>0</v>
      </c>
      <c r="Y30" s="32">
        <v>0</v>
      </c>
      <c r="Z30" s="32">
        <v>0</v>
      </c>
      <c r="AA30" s="32">
        <v>0</v>
      </c>
      <c r="AB30" s="32">
        <v>0</v>
      </c>
      <c r="AC30" s="32">
        <v>0</v>
      </c>
      <c r="AD30" s="32">
        <v>0</v>
      </c>
      <c r="AE30" s="32">
        <v>0</v>
      </c>
      <c r="AF30" s="32">
        <v>0</v>
      </c>
      <c r="AG30" s="32">
        <v>0</v>
      </c>
      <c r="AH30" s="32">
        <v>0</v>
      </c>
      <c r="AI30" s="32">
        <v>0</v>
      </c>
      <c r="AJ30" s="32">
        <v>0</v>
      </c>
      <c r="AK30" s="32">
        <v>0</v>
      </c>
      <c r="AL30" s="32">
        <v>0</v>
      </c>
      <c r="AM30" s="32">
        <v>0</v>
      </c>
      <c r="AN30" s="32">
        <v>0</v>
      </c>
      <c r="AO30" s="32">
        <v>0</v>
      </c>
      <c r="AP30" s="32">
        <v>0</v>
      </c>
      <c r="AQ30" s="32">
        <v>0</v>
      </c>
      <c r="AR30" s="32">
        <v>0</v>
      </c>
      <c r="AS30" s="32">
        <v>0</v>
      </c>
      <c r="AT30" s="32">
        <v>0</v>
      </c>
      <c r="AU30" s="32">
        <v>0</v>
      </c>
      <c r="AV30" s="32">
        <v>0</v>
      </c>
      <c r="AW30" s="32">
        <v>9.8679098679098701E-2</v>
      </c>
      <c r="AX30" s="32">
        <v>0</v>
      </c>
      <c r="AY30" s="32">
        <v>0</v>
      </c>
      <c r="AZ30" s="32">
        <v>0</v>
      </c>
      <c r="BA30" s="32">
        <v>0</v>
      </c>
      <c r="BB30" s="32">
        <v>0</v>
      </c>
      <c r="BC30" s="32">
        <v>0</v>
      </c>
      <c r="BD30" s="32">
        <v>0</v>
      </c>
    </row>
    <row r="31" spans="1:56" x14ac:dyDescent="0.2">
      <c r="A31" s="1" t="s">
        <v>2624</v>
      </c>
      <c r="B31" s="1" t="s">
        <v>31</v>
      </c>
      <c r="C31" s="1" t="s">
        <v>31</v>
      </c>
      <c r="D31" s="1" t="s">
        <v>31</v>
      </c>
      <c r="E31" s="32">
        <v>0.178593652769135</v>
      </c>
      <c r="F31" s="32">
        <v>4.5426260112010002E-2</v>
      </c>
      <c r="G31" s="32">
        <v>0.20099564405725001</v>
      </c>
      <c r="H31" s="32">
        <v>0</v>
      </c>
      <c r="I31" s="32">
        <v>0</v>
      </c>
      <c r="J31" s="32">
        <v>0</v>
      </c>
      <c r="K31" s="32">
        <v>0</v>
      </c>
      <c r="L31" s="32">
        <v>0</v>
      </c>
      <c r="M31" s="32">
        <v>0</v>
      </c>
      <c r="N31" s="32">
        <v>0</v>
      </c>
      <c r="O31" s="32">
        <v>0</v>
      </c>
      <c r="P31" s="32">
        <v>0</v>
      </c>
      <c r="Q31" s="32">
        <v>0</v>
      </c>
      <c r="R31" s="32">
        <v>0</v>
      </c>
      <c r="S31" s="32">
        <v>0</v>
      </c>
      <c r="T31" s="32">
        <v>0</v>
      </c>
      <c r="U31" s="32">
        <v>0</v>
      </c>
      <c r="V31" s="32">
        <v>0</v>
      </c>
      <c r="W31" s="32">
        <v>0</v>
      </c>
      <c r="X31" s="32">
        <v>0</v>
      </c>
      <c r="Y31" s="32">
        <v>0</v>
      </c>
      <c r="Z31" s="32">
        <v>0</v>
      </c>
      <c r="AA31" s="32">
        <v>0</v>
      </c>
      <c r="AB31" s="32">
        <v>0</v>
      </c>
      <c r="AC31" s="32">
        <v>0</v>
      </c>
      <c r="AD31" s="32">
        <v>0</v>
      </c>
      <c r="AE31" s="32">
        <v>0</v>
      </c>
      <c r="AF31" s="32">
        <v>0</v>
      </c>
      <c r="AG31" s="32">
        <v>0</v>
      </c>
      <c r="AH31" s="32">
        <v>0</v>
      </c>
      <c r="AI31" s="32">
        <v>0</v>
      </c>
      <c r="AJ31" s="32">
        <v>0</v>
      </c>
      <c r="AK31" s="32">
        <v>0</v>
      </c>
      <c r="AL31" s="32">
        <v>0</v>
      </c>
      <c r="AM31" s="32">
        <v>0</v>
      </c>
      <c r="AN31" s="32">
        <v>0</v>
      </c>
      <c r="AO31" s="32">
        <v>0</v>
      </c>
      <c r="AP31" s="32">
        <v>0</v>
      </c>
      <c r="AQ31" s="32">
        <v>0</v>
      </c>
      <c r="AR31" s="32">
        <v>0</v>
      </c>
      <c r="AS31" s="32">
        <v>0</v>
      </c>
      <c r="AT31" s="32">
        <v>0</v>
      </c>
      <c r="AU31" s="32">
        <v>0</v>
      </c>
      <c r="AV31" s="32">
        <v>0</v>
      </c>
      <c r="AW31" s="32">
        <v>3.2980709396390799E-2</v>
      </c>
      <c r="AX31" s="32">
        <v>0</v>
      </c>
      <c r="AY31" s="32">
        <v>0</v>
      </c>
      <c r="AZ31" s="32">
        <v>0</v>
      </c>
      <c r="BA31" s="32">
        <v>0</v>
      </c>
      <c r="BB31" s="32">
        <v>0</v>
      </c>
      <c r="BC31" s="32">
        <v>0</v>
      </c>
      <c r="BD31" s="32">
        <v>0</v>
      </c>
    </row>
    <row r="32" spans="1:56" x14ac:dyDescent="0.2">
      <c r="A32" s="1" t="s">
        <v>2625</v>
      </c>
      <c r="B32" s="1" t="s">
        <v>31</v>
      </c>
      <c r="C32" s="1" t="s">
        <v>31</v>
      </c>
      <c r="D32" s="1" t="s">
        <v>31</v>
      </c>
      <c r="E32" s="32">
        <v>0.69416666666666704</v>
      </c>
      <c r="F32" s="32">
        <v>0</v>
      </c>
      <c r="G32" s="32">
        <v>0</v>
      </c>
      <c r="H32" s="32">
        <v>0</v>
      </c>
      <c r="I32" s="32">
        <v>0</v>
      </c>
      <c r="J32" s="32">
        <v>0</v>
      </c>
      <c r="K32" s="32">
        <v>0</v>
      </c>
      <c r="L32" s="32">
        <v>0</v>
      </c>
      <c r="M32" s="32">
        <v>0</v>
      </c>
      <c r="N32" s="32">
        <v>0</v>
      </c>
      <c r="O32" s="32">
        <v>0</v>
      </c>
      <c r="P32" s="32">
        <v>0</v>
      </c>
      <c r="Q32" s="32">
        <v>0</v>
      </c>
      <c r="R32" s="32">
        <v>0</v>
      </c>
      <c r="S32" s="32">
        <v>0</v>
      </c>
      <c r="T32" s="32">
        <v>0</v>
      </c>
      <c r="U32" s="32">
        <v>0</v>
      </c>
      <c r="V32" s="32">
        <v>0</v>
      </c>
      <c r="W32" s="32">
        <v>0.21916666666666701</v>
      </c>
      <c r="X32" s="32">
        <v>0</v>
      </c>
      <c r="Y32" s="32">
        <v>0</v>
      </c>
      <c r="Z32" s="32">
        <v>0</v>
      </c>
      <c r="AA32" s="32">
        <v>0</v>
      </c>
      <c r="AB32" s="32">
        <v>0</v>
      </c>
      <c r="AC32" s="32">
        <v>0</v>
      </c>
      <c r="AD32" s="32">
        <v>0</v>
      </c>
      <c r="AE32" s="32">
        <v>0</v>
      </c>
      <c r="AF32" s="32">
        <v>0</v>
      </c>
      <c r="AG32" s="32">
        <v>0</v>
      </c>
      <c r="AH32" s="32">
        <v>0</v>
      </c>
      <c r="AI32" s="32">
        <v>0</v>
      </c>
      <c r="AJ32" s="32">
        <v>0</v>
      </c>
      <c r="AK32" s="32">
        <v>0</v>
      </c>
      <c r="AL32" s="32">
        <v>0</v>
      </c>
      <c r="AM32" s="32">
        <v>0</v>
      </c>
      <c r="AN32" s="32">
        <v>0.44166666666666698</v>
      </c>
      <c r="AO32" s="32">
        <v>0</v>
      </c>
      <c r="AP32" s="32">
        <v>0</v>
      </c>
      <c r="AQ32" s="32">
        <v>0</v>
      </c>
      <c r="AR32" s="32">
        <v>0</v>
      </c>
      <c r="AS32" s="32">
        <v>0</v>
      </c>
      <c r="AT32" s="32">
        <v>0</v>
      </c>
      <c r="AU32" s="32">
        <v>5.5833333333333297E-2</v>
      </c>
      <c r="AV32" s="32">
        <v>0</v>
      </c>
      <c r="AW32" s="32">
        <v>0</v>
      </c>
      <c r="AX32" s="32">
        <v>0</v>
      </c>
      <c r="AY32" s="32">
        <v>0</v>
      </c>
      <c r="AZ32" s="32">
        <v>0</v>
      </c>
      <c r="BA32" s="32">
        <v>0</v>
      </c>
      <c r="BB32" s="32">
        <v>0</v>
      </c>
      <c r="BC32" s="32">
        <v>0</v>
      </c>
      <c r="BD32" s="32">
        <v>0</v>
      </c>
    </row>
    <row r="33" spans="1:56" x14ac:dyDescent="0.2">
      <c r="A33" s="1" t="s">
        <v>2626</v>
      </c>
      <c r="B33" s="1" t="s">
        <v>2627</v>
      </c>
      <c r="C33" s="1" t="s">
        <v>31</v>
      </c>
      <c r="D33" s="1" t="s">
        <v>31</v>
      </c>
      <c r="E33" s="32">
        <v>0.15511604969451201</v>
      </c>
      <c r="F33" s="32">
        <v>0.16851812461061899</v>
      </c>
      <c r="G33" s="32">
        <v>0.39061267299566499</v>
      </c>
      <c r="H33" s="32">
        <v>0</v>
      </c>
      <c r="I33" s="32">
        <v>0</v>
      </c>
      <c r="J33" s="32">
        <v>0</v>
      </c>
      <c r="K33" s="32">
        <v>0</v>
      </c>
      <c r="L33" s="32">
        <v>0</v>
      </c>
      <c r="M33" s="32">
        <v>0</v>
      </c>
      <c r="N33" s="32">
        <v>0</v>
      </c>
      <c r="O33" s="32">
        <v>0</v>
      </c>
      <c r="P33" s="32">
        <v>0</v>
      </c>
      <c r="Q33" s="32">
        <v>0</v>
      </c>
      <c r="R33" s="32">
        <v>0</v>
      </c>
      <c r="S33" s="32">
        <v>0</v>
      </c>
      <c r="T33" s="32">
        <v>0</v>
      </c>
      <c r="U33" s="32">
        <v>0</v>
      </c>
      <c r="V33" s="32">
        <v>0</v>
      </c>
      <c r="W33" s="32">
        <v>0</v>
      </c>
      <c r="X33" s="32">
        <v>0</v>
      </c>
      <c r="Y33" s="32">
        <v>0</v>
      </c>
      <c r="Z33" s="32">
        <v>0</v>
      </c>
      <c r="AA33" s="32">
        <v>0</v>
      </c>
      <c r="AB33" s="32">
        <v>0</v>
      </c>
      <c r="AC33" s="32">
        <v>0</v>
      </c>
      <c r="AD33" s="32">
        <v>0</v>
      </c>
      <c r="AE33" s="32">
        <v>0</v>
      </c>
      <c r="AF33" s="32">
        <v>0</v>
      </c>
      <c r="AG33" s="32">
        <v>0</v>
      </c>
      <c r="AH33" s="32">
        <v>0</v>
      </c>
      <c r="AI33" s="32">
        <v>0</v>
      </c>
      <c r="AJ33" s="32">
        <v>0</v>
      </c>
      <c r="AK33" s="32">
        <v>0</v>
      </c>
      <c r="AL33" s="32">
        <v>0</v>
      </c>
      <c r="AM33" s="32">
        <v>0</v>
      </c>
      <c r="AN33" s="32">
        <v>0</v>
      </c>
      <c r="AO33" s="32">
        <v>0</v>
      </c>
      <c r="AP33" s="32">
        <v>0</v>
      </c>
      <c r="AQ33" s="32">
        <v>0</v>
      </c>
      <c r="AR33" s="32">
        <v>0</v>
      </c>
      <c r="AS33" s="32">
        <v>0</v>
      </c>
      <c r="AT33" s="32">
        <v>0</v>
      </c>
      <c r="AU33" s="32">
        <v>3.1957725213890301E-2</v>
      </c>
      <c r="AV33" s="32">
        <v>4.0611109851059903E-2</v>
      </c>
      <c r="AW33" s="32">
        <v>0</v>
      </c>
      <c r="AX33" s="32">
        <v>0</v>
      </c>
      <c r="AY33" s="32">
        <v>0</v>
      </c>
      <c r="AZ33" s="32">
        <v>0</v>
      </c>
      <c r="BA33" s="32">
        <v>0</v>
      </c>
      <c r="BB33" s="32">
        <v>0</v>
      </c>
      <c r="BC33" s="32">
        <v>0</v>
      </c>
      <c r="BD33" s="32">
        <v>0</v>
      </c>
    </row>
    <row r="34" spans="1:56" x14ac:dyDescent="0.2">
      <c r="A34" s="1" t="s">
        <v>2628</v>
      </c>
      <c r="B34" s="1" t="s">
        <v>2629</v>
      </c>
      <c r="C34" s="1" t="s">
        <v>2630</v>
      </c>
      <c r="D34" s="1" t="s">
        <v>2631</v>
      </c>
      <c r="E34" s="32">
        <v>6.0329505205133097E-2</v>
      </c>
      <c r="F34" s="32">
        <v>0.21308660655686301</v>
      </c>
      <c r="G34" s="32">
        <v>0.21910554450889699</v>
      </c>
      <c r="H34" s="32">
        <v>0</v>
      </c>
      <c r="I34" s="32">
        <v>0</v>
      </c>
      <c r="J34" s="32">
        <v>0</v>
      </c>
      <c r="K34" s="32">
        <v>0</v>
      </c>
      <c r="L34" s="32">
        <v>0</v>
      </c>
      <c r="M34" s="32">
        <v>0</v>
      </c>
      <c r="N34" s="32">
        <v>0</v>
      </c>
      <c r="O34" s="32">
        <v>0</v>
      </c>
      <c r="P34" s="32">
        <v>0</v>
      </c>
      <c r="Q34" s="32">
        <v>0</v>
      </c>
      <c r="R34" s="32">
        <v>3.3941450997030102E-2</v>
      </c>
      <c r="S34" s="32">
        <v>0</v>
      </c>
      <c r="T34" s="32">
        <v>0</v>
      </c>
      <c r="U34" s="32">
        <v>0</v>
      </c>
      <c r="V34" s="32">
        <v>2.1213406873143801E-3</v>
      </c>
      <c r="W34" s="32">
        <v>0</v>
      </c>
      <c r="X34" s="32">
        <v>0</v>
      </c>
      <c r="Y34" s="32">
        <v>0</v>
      </c>
      <c r="Z34" s="32">
        <v>0</v>
      </c>
      <c r="AA34" s="32">
        <v>0</v>
      </c>
      <c r="AB34" s="32">
        <v>0</v>
      </c>
      <c r="AC34" s="32">
        <v>0</v>
      </c>
      <c r="AD34" s="32">
        <v>0</v>
      </c>
      <c r="AE34" s="32">
        <v>0</v>
      </c>
      <c r="AF34" s="32">
        <v>0</v>
      </c>
      <c r="AG34" s="32">
        <v>0</v>
      </c>
      <c r="AH34" s="32">
        <v>0</v>
      </c>
      <c r="AI34" s="32">
        <v>0</v>
      </c>
      <c r="AJ34" s="32">
        <v>0</v>
      </c>
      <c r="AK34" s="32">
        <v>0</v>
      </c>
      <c r="AL34" s="32">
        <v>3.3970810266733798E-3</v>
      </c>
      <c r="AM34" s="32">
        <v>0</v>
      </c>
      <c r="AN34" s="32">
        <v>0</v>
      </c>
      <c r="AO34" s="32">
        <v>0</v>
      </c>
      <c r="AP34" s="32">
        <v>7.8384499245093095E-2</v>
      </c>
      <c r="AQ34" s="32">
        <v>0</v>
      </c>
      <c r="AR34" s="32">
        <v>0</v>
      </c>
      <c r="AS34" s="32">
        <v>0.10097834699207001</v>
      </c>
      <c r="AT34" s="32">
        <v>4.0639154504277797E-2</v>
      </c>
      <c r="AU34" s="32">
        <v>9.4704131855985696E-2</v>
      </c>
      <c r="AV34" s="32">
        <v>0.13681967892532401</v>
      </c>
      <c r="AW34" s="32">
        <v>2.3652948663555402E-2</v>
      </c>
      <c r="AX34" s="32">
        <v>0</v>
      </c>
      <c r="AY34" s="32">
        <v>0</v>
      </c>
      <c r="AZ34" s="32">
        <v>0</v>
      </c>
      <c r="BA34" s="32">
        <v>0</v>
      </c>
      <c r="BB34" s="32">
        <v>0</v>
      </c>
      <c r="BC34" s="32">
        <v>0</v>
      </c>
      <c r="BD34" s="32">
        <v>0</v>
      </c>
    </row>
    <row r="35" spans="1:56" x14ac:dyDescent="0.2">
      <c r="A35" s="1" t="s">
        <v>2632</v>
      </c>
      <c r="B35" s="1" t="s">
        <v>31</v>
      </c>
      <c r="C35" s="1" t="s">
        <v>31</v>
      </c>
      <c r="D35" s="1" t="s">
        <v>31</v>
      </c>
      <c r="E35" s="32">
        <v>7.6882167204120402E-2</v>
      </c>
      <c r="F35" s="32">
        <v>6.8887050062060404E-2</v>
      </c>
      <c r="G35" s="32">
        <v>5.2781161185546099E-2</v>
      </c>
      <c r="H35" s="32">
        <v>0</v>
      </c>
      <c r="I35" s="32">
        <v>0</v>
      </c>
      <c r="J35" s="32">
        <v>0</v>
      </c>
      <c r="K35" s="32">
        <v>0</v>
      </c>
      <c r="L35" s="32">
        <v>0</v>
      </c>
      <c r="M35" s="32">
        <v>0</v>
      </c>
      <c r="N35" s="32">
        <v>0</v>
      </c>
      <c r="O35" s="32">
        <v>0</v>
      </c>
      <c r="P35" s="32">
        <v>0</v>
      </c>
      <c r="Q35" s="32">
        <v>0</v>
      </c>
      <c r="R35" s="32">
        <v>0</v>
      </c>
      <c r="S35" s="32">
        <v>0</v>
      </c>
      <c r="T35" s="32">
        <v>0</v>
      </c>
      <c r="U35" s="32">
        <v>0</v>
      </c>
      <c r="V35" s="32">
        <v>0</v>
      </c>
      <c r="W35" s="32">
        <v>0</v>
      </c>
      <c r="X35" s="32">
        <v>0.12914074097218101</v>
      </c>
      <c r="Y35" s="32">
        <v>0</v>
      </c>
      <c r="Z35" s="32">
        <v>0</v>
      </c>
      <c r="AA35" s="32">
        <v>0</v>
      </c>
      <c r="AB35" s="32">
        <v>0</v>
      </c>
      <c r="AC35" s="32">
        <v>0</v>
      </c>
      <c r="AD35" s="32">
        <v>0</v>
      </c>
      <c r="AE35" s="32">
        <v>0</v>
      </c>
      <c r="AF35" s="32">
        <v>0</v>
      </c>
      <c r="AG35" s="32">
        <v>0</v>
      </c>
      <c r="AH35" s="32">
        <v>0</v>
      </c>
      <c r="AI35" s="32">
        <v>0</v>
      </c>
      <c r="AJ35" s="32">
        <v>0</v>
      </c>
      <c r="AK35" s="32">
        <v>0</v>
      </c>
      <c r="AL35" s="32">
        <v>0</v>
      </c>
      <c r="AM35" s="32">
        <v>0</v>
      </c>
      <c r="AN35" s="32">
        <v>0</v>
      </c>
      <c r="AO35" s="32">
        <v>0</v>
      </c>
      <c r="AP35" s="32">
        <v>0.103268548283735</v>
      </c>
      <c r="AQ35" s="32">
        <v>0.114116646685383</v>
      </c>
      <c r="AR35" s="32">
        <v>0</v>
      </c>
      <c r="AS35" s="32">
        <v>4.8564094061703603E-2</v>
      </c>
      <c r="AT35" s="32">
        <v>0</v>
      </c>
      <c r="AU35" s="32">
        <v>0.23566895136980601</v>
      </c>
      <c r="AV35" s="32">
        <v>2.0066197765825401E-2</v>
      </c>
      <c r="AW35" s="32">
        <v>2.17214778725132E-2</v>
      </c>
      <c r="AX35" s="32">
        <v>0</v>
      </c>
      <c r="AY35" s="32">
        <v>0</v>
      </c>
      <c r="AZ35" s="32">
        <v>0</v>
      </c>
      <c r="BA35" s="32">
        <v>0</v>
      </c>
      <c r="BB35" s="32">
        <v>0</v>
      </c>
      <c r="BC35" s="32">
        <v>0</v>
      </c>
      <c r="BD35" s="32">
        <v>0</v>
      </c>
    </row>
    <row r="36" spans="1:56" x14ac:dyDescent="0.2">
      <c r="A36" s="1" t="s">
        <v>2633</v>
      </c>
      <c r="B36" s="1" t="s">
        <v>2634</v>
      </c>
      <c r="C36" s="1" t="s">
        <v>31</v>
      </c>
      <c r="D36" s="1" t="s">
        <v>31</v>
      </c>
      <c r="E36" s="32">
        <v>0.16711521629395101</v>
      </c>
      <c r="F36" s="32">
        <v>0.14162215458716801</v>
      </c>
      <c r="G36" s="32">
        <v>4.75384398363662E-2</v>
      </c>
      <c r="H36" s="32">
        <v>0</v>
      </c>
      <c r="I36" s="32">
        <v>0</v>
      </c>
      <c r="J36" s="32">
        <v>0</v>
      </c>
      <c r="K36" s="32">
        <v>0</v>
      </c>
      <c r="L36" s="32">
        <v>0</v>
      </c>
      <c r="M36" s="32">
        <v>0.121248120635133</v>
      </c>
      <c r="N36" s="32">
        <v>0</v>
      </c>
      <c r="O36" s="32">
        <v>0</v>
      </c>
      <c r="P36" s="32">
        <v>0</v>
      </c>
      <c r="Q36" s="32">
        <v>0</v>
      </c>
      <c r="R36" s="32">
        <v>0</v>
      </c>
      <c r="S36" s="32">
        <v>0</v>
      </c>
      <c r="T36" s="32">
        <v>0</v>
      </c>
      <c r="U36" s="32">
        <v>0</v>
      </c>
      <c r="V36" s="32">
        <v>0</v>
      </c>
      <c r="W36" s="32">
        <v>0</v>
      </c>
      <c r="X36" s="32">
        <v>0.16632188663632599</v>
      </c>
      <c r="Y36" s="32">
        <v>8.1393708562561701E-2</v>
      </c>
      <c r="Z36" s="32">
        <v>0</v>
      </c>
      <c r="AA36" s="32">
        <v>0</v>
      </c>
      <c r="AB36" s="32">
        <v>0</v>
      </c>
      <c r="AC36" s="32">
        <v>0</v>
      </c>
      <c r="AD36" s="32">
        <v>0</v>
      </c>
      <c r="AE36" s="32">
        <v>0</v>
      </c>
      <c r="AF36" s="32">
        <v>0</v>
      </c>
      <c r="AG36" s="32">
        <v>0</v>
      </c>
      <c r="AH36" s="32">
        <v>0</v>
      </c>
      <c r="AI36" s="32">
        <v>0</v>
      </c>
      <c r="AJ36" s="32">
        <v>0</v>
      </c>
      <c r="AK36" s="32">
        <v>0</v>
      </c>
      <c r="AL36" s="32">
        <v>0</v>
      </c>
      <c r="AM36" s="32">
        <v>0</v>
      </c>
      <c r="AN36" s="32">
        <v>0</v>
      </c>
      <c r="AO36" s="32">
        <v>0</v>
      </c>
      <c r="AP36" s="32">
        <v>4.6062612053509901E-2</v>
      </c>
      <c r="AQ36" s="32">
        <v>0</v>
      </c>
      <c r="AR36" s="32">
        <v>0</v>
      </c>
      <c r="AS36" s="32">
        <v>4.9003528808290203E-2</v>
      </c>
      <c r="AT36" s="32">
        <v>0</v>
      </c>
      <c r="AU36" s="32">
        <v>6.2893305302702304E-2</v>
      </c>
      <c r="AV36" s="32">
        <v>0.13556750792994099</v>
      </c>
      <c r="AW36" s="32">
        <v>0</v>
      </c>
      <c r="AX36" s="32">
        <v>0</v>
      </c>
      <c r="AY36" s="32">
        <v>0</v>
      </c>
      <c r="AZ36" s="32">
        <v>0</v>
      </c>
      <c r="BA36" s="32">
        <v>0</v>
      </c>
      <c r="BB36" s="32">
        <v>0</v>
      </c>
      <c r="BC36" s="32">
        <v>0</v>
      </c>
      <c r="BD36" s="32">
        <v>0</v>
      </c>
    </row>
  </sheetData>
  <pageMargins left="0.78749999999999998" right="0.78749999999999998" top="1.05277777777778" bottom="1.05277777777778" header="0.78749999999999998" footer="0.78749999999999998"/>
  <pageSetup orientation="portrait" horizontalDpi="300" verticalDpi="300"/>
  <headerFooter>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MJ27"/>
  <sheetViews>
    <sheetView zoomScaleNormal="100" workbookViewId="0">
      <pane xSplit="1" ySplit="2" topLeftCell="B3" activePane="bottomRight" state="frozen"/>
      <selection pane="topRight" activeCell="B1" sqref="B1"/>
      <selection pane="bottomLeft" activeCell="A3" sqref="A3"/>
      <selection pane="bottomRight" activeCell="F38" sqref="F38"/>
    </sheetView>
  </sheetViews>
  <sheetFormatPr baseColWidth="10" defaultColWidth="11.6640625" defaultRowHeight="15" x14ac:dyDescent="0.2"/>
  <cols>
    <col min="1" max="1" width="21.6640625" style="1" customWidth="1"/>
    <col min="2" max="10" width="6.33203125" style="1" customWidth="1"/>
    <col min="11" max="11" width="6.5" style="1" customWidth="1"/>
    <col min="12" max="21" width="6.33203125" style="1" customWidth="1"/>
    <col min="22" max="22" width="6.6640625" style="1" customWidth="1"/>
    <col min="23" max="26" width="6.33203125" style="1" customWidth="1"/>
    <col min="27" max="30" width="7.1640625" style="1" customWidth="1"/>
    <col min="31" max="31" width="6.33203125" style="1" customWidth="1"/>
    <col min="32" max="32" width="7.1640625" style="1" customWidth="1"/>
    <col min="33" max="36" width="6.33203125" style="1" customWidth="1"/>
    <col min="37" max="44" width="6.6640625" style="1" customWidth="1"/>
    <col min="45" max="53" width="6.33203125" style="1" customWidth="1"/>
    <col min="54" max="1024" width="11.5" style="4"/>
  </cols>
  <sheetData>
    <row r="1" spans="1:53" x14ac:dyDescent="0.2">
      <c r="A1" s="24"/>
      <c r="B1" s="91" t="s">
        <v>2738</v>
      </c>
      <c r="C1" s="31"/>
      <c r="D1" s="31"/>
      <c r="E1" s="31"/>
      <c r="F1" s="31"/>
      <c r="G1" s="31"/>
      <c r="H1" s="31"/>
      <c r="I1" s="31"/>
      <c r="J1" s="31"/>
      <c r="K1" s="31"/>
      <c r="L1" s="24"/>
      <c r="M1" s="24"/>
      <c r="N1" s="24"/>
      <c r="O1" s="24"/>
      <c r="P1" s="24"/>
      <c r="Q1" s="24"/>
      <c r="R1" s="24"/>
      <c r="S1" s="24"/>
      <c r="T1" s="24"/>
      <c r="U1" s="24"/>
      <c r="V1" s="24"/>
      <c r="W1" s="24"/>
      <c r="X1" s="24"/>
      <c r="Y1" s="24"/>
      <c r="Z1" s="24"/>
      <c r="AA1" s="24"/>
      <c r="AB1" s="24"/>
      <c r="AC1" s="24"/>
      <c r="AD1" s="24"/>
      <c r="AE1" s="24"/>
      <c r="AF1" s="24"/>
      <c r="AG1" s="24"/>
      <c r="AH1" s="24"/>
      <c r="AI1" s="24"/>
      <c r="AJ1" s="24"/>
      <c r="AK1" s="24"/>
      <c r="AL1" s="24"/>
      <c r="AM1" s="24"/>
      <c r="AN1" s="24"/>
      <c r="AO1" s="24"/>
      <c r="AP1" s="24"/>
      <c r="AQ1" s="24"/>
      <c r="AR1" s="24"/>
      <c r="AS1" s="24"/>
      <c r="AT1" s="24"/>
      <c r="AU1" s="24"/>
      <c r="AV1" s="24"/>
      <c r="AW1" s="24"/>
      <c r="AX1" s="24"/>
      <c r="AY1" s="24"/>
      <c r="AZ1" s="24"/>
      <c r="BA1" s="24"/>
    </row>
    <row r="2" spans="1:53" x14ac:dyDescent="0.2">
      <c r="A2" s="24" t="s">
        <v>2635</v>
      </c>
      <c r="B2" s="24" t="s">
        <v>59</v>
      </c>
      <c r="C2" s="24" t="s">
        <v>577</v>
      </c>
      <c r="D2" s="24" t="s">
        <v>634</v>
      </c>
      <c r="E2" s="24" t="s">
        <v>1029</v>
      </c>
      <c r="F2" s="24" t="s">
        <v>2539</v>
      </c>
      <c r="G2" s="24" t="s">
        <v>2540</v>
      </c>
      <c r="H2" s="24" t="s">
        <v>942</v>
      </c>
      <c r="I2" s="24" t="s">
        <v>967</v>
      </c>
      <c r="J2" s="24" t="s">
        <v>2541</v>
      </c>
      <c r="K2" s="24" t="s">
        <v>2542</v>
      </c>
      <c r="L2" s="24" t="s">
        <v>2543</v>
      </c>
      <c r="M2" s="24" t="s">
        <v>2544</v>
      </c>
      <c r="N2" s="24" t="s">
        <v>2545</v>
      </c>
      <c r="O2" s="24" t="s">
        <v>764</v>
      </c>
      <c r="P2" s="24" t="s">
        <v>2546</v>
      </c>
      <c r="Q2" s="24" t="s">
        <v>628</v>
      </c>
      <c r="R2" s="24" t="s">
        <v>2547</v>
      </c>
      <c r="S2" s="24" t="s">
        <v>2548</v>
      </c>
      <c r="T2" s="24" t="s">
        <v>802</v>
      </c>
      <c r="U2" s="24" t="s">
        <v>372</v>
      </c>
      <c r="V2" s="24" t="s">
        <v>2549</v>
      </c>
      <c r="W2" s="24" t="s">
        <v>2550</v>
      </c>
      <c r="X2" s="24" t="s">
        <v>2551</v>
      </c>
      <c r="Y2" s="24" t="s">
        <v>2552</v>
      </c>
      <c r="Z2" s="24" t="s">
        <v>2553</v>
      </c>
      <c r="AA2" s="24" t="s">
        <v>2554</v>
      </c>
      <c r="AB2" s="24" t="s">
        <v>2555</v>
      </c>
      <c r="AC2" s="24" t="s">
        <v>2556</v>
      </c>
      <c r="AD2" s="24" t="s">
        <v>2557</v>
      </c>
      <c r="AE2" s="24" t="s">
        <v>2558</v>
      </c>
      <c r="AF2" s="24" t="s">
        <v>2559</v>
      </c>
      <c r="AG2" s="24" t="s">
        <v>440</v>
      </c>
      <c r="AH2" s="24" t="s">
        <v>271</v>
      </c>
      <c r="AI2" s="24" t="s">
        <v>306</v>
      </c>
      <c r="AJ2" s="24" t="s">
        <v>2560</v>
      </c>
      <c r="AK2" s="24" t="s">
        <v>231</v>
      </c>
      <c r="AL2" s="24" t="s">
        <v>1404</v>
      </c>
      <c r="AM2" s="24" t="s">
        <v>159</v>
      </c>
      <c r="AN2" s="24" t="s">
        <v>2561</v>
      </c>
      <c r="AO2" s="24" t="s">
        <v>108</v>
      </c>
      <c r="AP2" s="24" t="s">
        <v>83</v>
      </c>
      <c r="AQ2" s="24" t="s">
        <v>89</v>
      </c>
      <c r="AR2" s="24" t="s">
        <v>129</v>
      </c>
      <c r="AS2" s="24" t="s">
        <v>215</v>
      </c>
      <c r="AT2" s="24" t="s">
        <v>49</v>
      </c>
      <c r="AU2" s="24" t="s">
        <v>2562</v>
      </c>
      <c r="AV2" s="24" t="s">
        <v>2563</v>
      </c>
      <c r="AW2" s="24" t="s">
        <v>2564</v>
      </c>
      <c r="AX2" s="24" t="s">
        <v>2565</v>
      </c>
      <c r="AY2" s="24" t="s">
        <v>2566</v>
      </c>
      <c r="AZ2" s="24" t="s">
        <v>2567</v>
      </c>
      <c r="BA2" s="24" t="s">
        <v>2568</v>
      </c>
    </row>
    <row r="3" spans="1:53" x14ac:dyDescent="0.2">
      <c r="A3" s="1">
        <v>1</v>
      </c>
      <c r="B3" s="32">
        <v>6.9254715393034905E-2</v>
      </c>
      <c r="C3" s="32">
        <v>0.169401669102654</v>
      </c>
      <c r="D3" s="32">
        <v>0</v>
      </c>
      <c r="E3" s="32">
        <v>0.10475147629289699</v>
      </c>
      <c r="F3" s="32">
        <v>0</v>
      </c>
      <c r="G3" s="32">
        <v>5.9865089856504197E-2</v>
      </c>
      <c r="H3" s="32">
        <v>0</v>
      </c>
      <c r="I3" s="32">
        <v>0</v>
      </c>
      <c r="J3" s="32">
        <v>0</v>
      </c>
      <c r="K3" s="32">
        <v>0</v>
      </c>
      <c r="L3" s="32">
        <v>0</v>
      </c>
      <c r="M3" s="32">
        <v>3.89918671499347E-3</v>
      </c>
      <c r="N3" s="32">
        <v>5.5234086344974499E-3</v>
      </c>
      <c r="O3" s="32">
        <v>7.8737252960050901E-3</v>
      </c>
      <c r="P3" s="32">
        <v>1.27933596590095E-2</v>
      </c>
      <c r="Q3" s="32">
        <v>0</v>
      </c>
      <c r="R3" s="32">
        <v>0</v>
      </c>
      <c r="S3" s="32">
        <v>0</v>
      </c>
      <c r="T3" s="32">
        <v>0</v>
      </c>
      <c r="U3" s="32">
        <v>0</v>
      </c>
      <c r="V3" s="32">
        <v>0</v>
      </c>
      <c r="W3" s="32">
        <v>0</v>
      </c>
      <c r="X3" s="32">
        <v>0</v>
      </c>
      <c r="Y3" s="32">
        <v>3.3967319921121897E-2</v>
      </c>
      <c r="Z3" s="32">
        <v>2.4953212726138499E-2</v>
      </c>
      <c r="AA3" s="32">
        <v>8.7494427106553693E-3</v>
      </c>
      <c r="AB3" s="32">
        <v>6.6874721355327698E-3</v>
      </c>
      <c r="AC3" s="32">
        <v>4.8484172982612601E-3</v>
      </c>
      <c r="AD3" s="32">
        <v>2.7864467231386498E-3</v>
      </c>
      <c r="AE3" s="32">
        <v>0</v>
      </c>
      <c r="AF3" s="32">
        <v>0</v>
      </c>
      <c r="AG3" s="32">
        <v>7.7413112237780496E-2</v>
      </c>
      <c r="AH3" s="32">
        <v>0</v>
      </c>
      <c r="AI3" s="32">
        <v>5.0675860676314403E-2</v>
      </c>
      <c r="AJ3" s="32">
        <v>2.6709715268327799E-2</v>
      </c>
      <c r="AK3" s="32">
        <v>2.4492866696388799E-2</v>
      </c>
      <c r="AL3" s="32">
        <v>0</v>
      </c>
      <c r="AM3" s="32">
        <v>0.14533385471367399</v>
      </c>
      <c r="AN3" s="32">
        <v>0</v>
      </c>
      <c r="AO3" s="32">
        <v>2.2002363680627499E-2</v>
      </c>
      <c r="AP3" s="32">
        <v>6.6924201964269001E-2</v>
      </c>
      <c r="AQ3" s="32">
        <v>1.40361821584529E-2</v>
      </c>
      <c r="AR3" s="32">
        <v>0.117883710947284</v>
      </c>
      <c r="AS3" s="32">
        <v>4.6207011319699197E-2</v>
      </c>
      <c r="AT3" s="32">
        <v>7.9845675915544895E-2</v>
      </c>
      <c r="AU3" s="32">
        <v>5.1961926961927004E-3</v>
      </c>
      <c r="AV3" s="32">
        <v>3.62080667928633E-2</v>
      </c>
      <c r="AW3" s="32">
        <v>3.7011531434654001E-2</v>
      </c>
      <c r="AX3" s="32">
        <v>1.90241758559461E-2</v>
      </c>
      <c r="AY3" s="32">
        <v>1.91198050654009E-2</v>
      </c>
      <c r="AZ3" s="32">
        <v>1.6172838387864302E-2</v>
      </c>
      <c r="BA3" s="32">
        <v>2.1773358334239198E-2</v>
      </c>
    </row>
    <row r="4" spans="1:53" x14ac:dyDescent="0.2">
      <c r="A4" s="1">
        <v>2</v>
      </c>
      <c r="B4" s="32">
        <v>9.9900459756950596E-2</v>
      </c>
      <c r="C4" s="32">
        <v>0.156509487680635</v>
      </c>
      <c r="D4" s="32">
        <v>0</v>
      </c>
      <c r="E4" s="32">
        <v>0.13293276204283</v>
      </c>
      <c r="F4" s="32">
        <v>5.8411214953271E-3</v>
      </c>
      <c r="G4" s="32">
        <v>0</v>
      </c>
      <c r="H4" s="32">
        <v>0</v>
      </c>
      <c r="I4" s="32">
        <v>0</v>
      </c>
      <c r="J4" s="32">
        <v>0</v>
      </c>
      <c r="K4" s="32">
        <v>0</v>
      </c>
      <c r="L4" s="32">
        <v>0</v>
      </c>
      <c r="M4" s="32">
        <v>3.89918671499347E-3</v>
      </c>
      <c r="N4" s="32">
        <v>7.2513689892183698E-3</v>
      </c>
      <c r="O4" s="32">
        <v>2.9295157393040599E-2</v>
      </c>
      <c r="P4" s="32">
        <v>7.0506999008057196E-3</v>
      </c>
      <c r="Q4" s="32">
        <v>1.7929038751887301E-3</v>
      </c>
      <c r="R4" s="32">
        <v>1.4825322652425499E-2</v>
      </c>
      <c r="S4" s="32">
        <v>0</v>
      </c>
      <c r="T4" s="32">
        <v>0</v>
      </c>
      <c r="U4" s="32">
        <v>0</v>
      </c>
      <c r="V4" s="32">
        <v>0</v>
      </c>
      <c r="W4" s="32">
        <v>7.0649891723368503E-3</v>
      </c>
      <c r="X4" s="32">
        <v>7.7157272519382796E-3</v>
      </c>
      <c r="Y4" s="32">
        <v>1.33467333706388E-2</v>
      </c>
      <c r="Z4" s="32">
        <v>0</v>
      </c>
      <c r="AA4" s="32">
        <v>0</v>
      </c>
      <c r="AB4" s="32">
        <v>0</v>
      </c>
      <c r="AC4" s="32">
        <v>0</v>
      </c>
      <c r="AD4" s="32">
        <v>0</v>
      </c>
      <c r="AE4" s="32">
        <v>3.0196275792652199E-2</v>
      </c>
      <c r="AF4" s="32">
        <v>1.32470517913048E-2</v>
      </c>
      <c r="AG4" s="32">
        <v>8.2130886852469706E-2</v>
      </c>
      <c r="AH4" s="32">
        <v>1.81631063640409E-2</v>
      </c>
      <c r="AI4" s="32">
        <v>5.71682577289475E-2</v>
      </c>
      <c r="AJ4" s="32">
        <v>0</v>
      </c>
      <c r="AK4" s="32">
        <v>3.6223807400802499E-4</v>
      </c>
      <c r="AL4" s="32">
        <v>0</v>
      </c>
      <c r="AM4" s="32">
        <v>9.3064933825896201E-2</v>
      </c>
      <c r="AN4" s="32">
        <v>0</v>
      </c>
      <c r="AO4" s="32">
        <v>1.6226135268087201E-2</v>
      </c>
      <c r="AP4" s="32">
        <v>4.9459783306266901E-2</v>
      </c>
      <c r="AQ4" s="32">
        <v>1.2487418218419701E-2</v>
      </c>
      <c r="AR4" s="32">
        <v>0.104311989770424</v>
      </c>
      <c r="AS4" s="32">
        <v>0.14466382501162001</v>
      </c>
      <c r="AT4" s="32">
        <v>2.8457653457653501E-2</v>
      </c>
      <c r="AU4" s="32">
        <v>5.1961926961927004E-3</v>
      </c>
      <c r="AV4" s="32">
        <v>1.35021246744045E-2</v>
      </c>
      <c r="AW4" s="32">
        <v>9.9248513432451304E-3</v>
      </c>
      <c r="AX4" s="32">
        <v>1.03131504362074E-2</v>
      </c>
      <c r="AY4" s="32">
        <v>1.91198050654009E-2</v>
      </c>
      <c r="AZ4" s="32">
        <v>1.6172838387864302E-2</v>
      </c>
      <c r="BA4" s="32">
        <v>2.1773358334239198E-2</v>
      </c>
    </row>
    <row r="5" spans="1:53" x14ac:dyDescent="0.2">
      <c r="A5" s="1">
        <v>3</v>
      </c>
      <c r="B5" s="32">
        <v>5.7941492722693499E-2</v>
      </c>
      <c r="C5" s="32">
        <v>0.18922511438435199</v>
      </c>
      <c r="D5" s="32">
        <v>2.1703546095215999E-2</v>
      </c>
      <c r="E5" s="32">
        <v>0</v>
      </c>
      <c r="F5" s="32">
        <v>0</v>
      </c>
      <c r="G5" s="32">
        <v>6.75816177999584E-3</v>
      </c>
      <c r="H5" s="32">
        <v>0</v>
      </c>
      <c r="I5" s="32">
        <v>0</v>
      </c>
      <c r="J5" s="32">
        <v>0</v>
      </c>
      <c r="K5" s="32">
        <v>0</v>
      </c>
      <c r="L5" s="32">
        <v>0</v>
      </c>
      <c r="M5" s="32">
        <v>3.89918671499347E-3</v>
      </c>
      <c r="N5" s="32">
        <v>5.5234086344974499E-3</v>
      </c>
      <c r="O5" s="32">
        <v>3.57280431872544E-2</v>
      </c>
      <c r="P5" s="32">
        <v>1.27933596590095E-2</v>
      </c>
      <c r="Q5" s="32">
        <v>5.6509267525554699E-2</v>
      </c>
      <c r="R5" s="32">
        <v>0</v>
      </c>
      <c r="S5" s="32">
        <v>0</v>
      </c>
      <c r="T5" s="32">
        <v>0</v>
      </c>
      <c r="U5" s="32">
        <v>0</v>
      </c>
      <c r="V5" s="32">
        <v>0</v>
      </c>
      <c r="W5" s="32">
        <v>0</v>
      </c>
      <c r="X5" s="32">
        <v>0</v>
      </c>
      <c r="Y5" s="32">
        <v>1.30625378987824E-2</v>
      </c>
      <c r="Z5" s="32">
        <v>0</v>
      </c>
      <c r="AA5" s="32">
        <v>0</v>
      </c>
      <c r="AB5" s="32">
        <v>0</v>
      </c>
      <c r="AC5" s="32">
        <v>0</v>
      </c>
      <c r="AD5" s="32">
        <v>0</v>
      </c>
      <c r="AE5" s="32">
        <v>0</v>
      </c>
      <c r="AF5" s="32">
        <v>0</v>
      </c>
      <c r="AG5" s="32">
        <v>7.7413112237780496E-2</v>
      </c>
      <c r="AH5" s="32">
        <v>0</v>
      </c>
      <c r="AI5" s="32">
        <v>4.0137787638241398E-2</v>
      </c>
      <c r="AJ5" s="32">
        <v>2.6709715268327799E-2</v>
      </c>
      <c r="AK5" s="32">
        <v>8.4638171815488803E-3</v>
      </c>
      <c r="AL5" s="32">
        <v>0</v>
      </c>
      <c r="AM5" s="32">
        <v>0.14826373999018899</v>
      </c>
      <c r="AN5" s="32">
        <v>0</v>
      </c>
      <c r="AO5" s="32">
        <v>0</v>
      </c>
      <c r="AP5" s="32">
        <v>0.11253613461084599</v>
      </c>
      <c r="AQ5" s="32">
        <v>6.00959480038104E-2</v>
      </c>
      <c r="AR5" s="32">
        <v>0.12581160725240201</v>
      </c>
      <c r="AS5" s="32">
        <v>6.0210376124764001E-2</v>
      </c>
      <c r="AT5" s="32">
        <v>5.4178233217534497E-2</v>
      </c>
      <c r="AU5" s="32">
        <v>5.1961926961927004E-3</v>
      </c>
      <c r="AV5" s="32">
        <v>2.4511248327485899E-2</v>
      </c>
      <c r="AW5" s="32">
        <v>2.6640352395352701E-2</v>
      </c>
      <c r="AX5" s="32">
        <v>1.90241758559461E-2</v>
      </c>
      <c r="AY5" s="32">
        <v>1.91198050654009E-2</v>
      </c>
      <c r="AZ5" s="32">
        <v>1.6172838387864302E-2</v>
      </c>
      <c r="BA5" s="32">
        <v>2.1773358334239198E-2</v>
      </c>
    </row>
    <row r="6" spans="1:53" x14ac:dyDescent="0.2">
      <c r="A6" s="1">
        <v>4</v>
      </c>
      <c r="B6" s="32">
        <v>0.23806142921272799</v>
      </c>
      <c r="C6" s="32">
        <v>4.58549059262029E-2</v>
      </c>
      <c r="D6" s="32">
        <v>0</v>
      </c>
      <c r="E6" s="32">
        <v>0.279421066558311</v>
      </c>
      <c r="F6" s="32">
        <v>5.8411214953271E-3</v>
      </c>
      <c r="G6" s="32">
        <v>0</v>
      </c>
      <c r="H6" s="32">
        <v>0</v>
      </c>
      <c r="I6" s="32">
        <v>0</v>
      </c>
      <c r="J6" s="32">
        <v>0</v>
      </c>
      <c r="K6" s="32">
        <v>0</v>
      </c>
      <c r="L6" s="32">
        <v>0</v>
      </c>
      <c r="M6" s="32">
        <v>0</v>
      </c>
      <c r="N6" s="32">
        <v>0</v>
      </c>
      <c r="O6" s="32">
        <v>0</v>
      </c>
      <c r="P6" s="32">
        <v>0</v>
      </c>
      <c r="Q6" s="32">
        <v>0</v>
      </c>
      <c r="R6" s="32">
        <v>1.4825322652425499E-2</v>
      </c>
      <c r="S6" s="32">
        <v>0</v>
      </c>
      <c r="T6" s="32">
        <v>0</v>
      </c>
      <c r="U6" s="32">
        <v>0</v>
      </c>
      <c r="V6" s="32">
        <v>0</v>
      </c>
      <c r="W6" s="32">
        <v>0</v>
      </c>
      <c r="X6" s="32">
        <v>0</v>
      </c>
      <c r="Y6" s="32">
        <v>0</v>
      </c>
      <c r="Z6" s="32">
        <v>0</v>
      </c>
      <c r="AA6" s="32">
        <v>0</v>
      </c>
      <c r="AB6" s="32">
        <v>0</v>
      </c>
      <c r="AC6" s="32">
        <v>0</v>
      </c>
      <c r="AD6" s="32">
        <v>0</v>
      </c>
      <c r="AE6" s="32">
        <v>1.9092853548062401E-2</v>
      </c>
      <c r="AF6" s="32">
        <v>0</v>
      </c>
      <c r="AG6" s="32">
        <v>7.7377956718671396E-3</v>
      </c>
      <c r="AH6" s="32">
        <v>1.81631063640409E-2</v>
      </c>
      <c r="AI6" s="32">
        <v>1.4218244150302499E-2</v>
      </c>
      <c r="AJ6" s="32">
        <v>0</v>
      </c>
      <c r="AK6" s="32">
        <v>3.6223807400802499E-4</v>
      </c>
      <c r="AL6" s="32">
        <v>0</v>
      </c>
      <c r="AM6" s="32">
        <v>4.4338138125030999E-2</v>
      </c>
      <c r="AN6" s="32">
        <v>0</v>
      </c>
      <c r="AO6" s="32">
        <v>1.6226135268087201E-2</v>
      </c>
      <c r="AP6" s="32">
        <v>1.9191218957574099E-2</v>
      </c>
      <c r="AQ6" s="32">
        <v>4.3092601912430801E-3</v>
      </c>
      <c r="AR6" s="32">
        <v>5.7822662312747901E-2</v>
      </c>
      <c r="AS6" s="32">
        <v>7.8844947188909303E-2</v>
      </c>
      <c r="AT6" s="32">
        <v>6.6045066045065997E-3</v>
      </c>
      <c r="AU6" s="32">
        <v>0</v>
      </c>
      <c r="AV6" s="32">
        <v>0</v>
      </c>
      <c r="AW6" s="32">
        <v>0</v>
      </c>
      <c r="AX6" s="32">
        <v>0</v>
      </c>
      <c r="AY6" s="32">
        <v>0</v>
      </c>
      <c r="AZ6" s="32">
        <v>0</v>
      </c>
      <c r="BA6" s="32">
        <v>0</v>
      </c>
    </row>
    <row r="7" spans="1:53" x14ac:dyDescent="0.2">
      <c r="A7" s="1">
        <v>6</v>
      </c>
      <c r="B7" s="32">
        <v>0.22730669670617801</v>
      </c>
      <c r="C7" s="32">
        <v>0.104747977082617</v>
      </c>
      <c r="D7" s="32">
        <v>0</v>
      </c>
      <c r="E7" s="32">
        <v>3.0800545669683401E-2</v>
      </c>
      <c r="F7" s="32">
        <v>5.8411214953271E-3</v>
      </c>
      <c r="G7" s="32">
        <v>0</v>
      </c>
      <c r="H7" s="32">
        <v>2.6124590701460101E-2</v>
      </c>
      <c r="I7" s="32">
        <v>2.2648623501139199E-2</v>
      </c>
      <c r="J7" s="32">
        <v>2.7237622396910799E-2</v>
      </c>
      <c r="K7" s="32">
        <v>2.5220972981796101E-2</v>
      </c>
      <c r="L7" s="32">
        <v>9.6538408495379993E-3</v>
      </c>
      <c r="M7" s="32">
        <v>0</v>
      </c>
      <c r="N7" s="32">
        <v>1.7279603547209199E-3</v>
      </c>
      <c r="O7" s="32">
        <v>2.6041466639349899E-2</v>
      </c>
      <c r="P7" s="32">
        <v>0</v>
      </c>
      <c r="Q7" s="32">
        <v>1.9370994106608402E-2</v>
      </c>
      <c r="R7" s="32">
        <v>1.4825322652425499E-2</v>
      </c>
      <c r="S7" s="32">
        <v>0</v>
      </c>
      <c r="T7" s="32">
        <v>0</v>
      </c>
      <c r="U7" s="32">
        <v>0</v>
      </c>
      <c r="V7" s="32">
        <v>0</v>
      </c>
      <c r="W7" s="32">
        <v>7.0649891723368503E-3</v>
      </c>
      <c r="X7" s="32">
        <v>7.7157272519382796E-3</v>
      </c>
      <c r="Y7" s="32">
        <v>9.1217916456970295E-3</v>
      </c>
      <c r="Z7" s="32">
        <v>0</v>
      </c>
      <c r="AA7" s="32">
        <v>0</v>
      </c>
      <c r="AB7" s="32">
        <v>0</v>
      </c>
      <c r="AC7" s="32">
        <v>0</v>
      </c>
      <c r="AD7" s="32">
        <v>0</v>
      </c>
      <c r="AE7" s="32">
        <v>3.0196275792652199E-2</v>
      </c>
      <c r="AF7" s="32">
        <v>1.32470517913048E-2</v>
      </c>
      <c r="AG7" s="32">
        <v>3.7070487630116902E-2</v>
      </c>
      <c r="AH7" s="32">
        <v>6.9489666777926104E-2</v>
      </c>
      <c r="AI7" s="32">
        <v>2.0725505957891702E-2</v>
      </c>
      <c r="AJ7" s="32">
        <v>0</v>
      </c>
      <c r="AK7" s="32">
        <v>0</v>
      </c>
      <c r="AL7" s="32">
        <v>5.55939858156526E-2</v>
      </c>
      <c r="AM7" s="32">
        <v>8.4856896011911806E-2</v>
      </c>
      <c r="AN7" s="32">
        <v>0</v>
      </c>
      <c r="AO7" s="32">
        <v>1.9022409597202999E-2</v>
      </c>
      <c r="AP7" s="32">
        <v>1.2981140564397101E-2</v>
      </c>
      <c r="AQ7" s="32">
        <v>1.2487418218419701E-2</v>
      </c>
      <c r="AR7" s="32">
        <v>9.2879946642008604E-2</v>
      </c>
      <c r="AS7" s="32">
        <v>0.15059309063012899</v>
      </c>
      <c r="AT7" s="32">
        <v>0</v>
      </c>
      <c r="AU7" s="32">
        <v>0</v>
      </c>
      <c r="AV7" s="32">
        <v>0</v>
      </c>
      <c r="AW7" s="32">
        <v>0</v>
      </c>
      <c r="AX7" s="32">
        <v>0</v>
      </c>
      <c r="AY7" s="32">
        <v>0</v>
      </c>
      <c r="AZ7" s="32">
        <v>0</v>
      </c>
      <c r="BA7" s="32">
        <v>0</v>
      </c>
    </row>
    <row r="8" spans="1:53" x14ac:dyDescent="0.2">
      <c r="A8" s="1">
        <v>7</v>
      </c>
      <c r="B8" s="32">
        <v>0.12899438202127</v>
      </c>
      <c r="C8" s="32">
        <v>0.215612434972381</v>
      </c>
      <c r="D8" s="32">
        <v>0.1080383397906</v>
      </c>
      <c r="E8" s="32">
        <v>0</v>
      </c>
      <c r="F8" s="32">
        <v>0</v>
      </c>
      <c r="G8" s="32">
        <v>0</v>
      </c>
      <c r="H8" s="32">
        <v>0</v>
      </c>
      <c r="I8" s="32">
        <v>0</v>
      </c>
      <c r="J8" s="32">
        <v>0</v>
      </c>
      <c r="K8" s="32">
        <v>0</v>
      </c>
      <c r="L8" s="32">
        <v>0</v>
      </c>
      <c r="M8" s="32">
        <v>0</v>
      </c>
      <c r="N8" s="32">
        <v>0</v>
      </c>
      <c r="O8" s="32">
        <v>2.78543178912493E-2</v>
      </c>
      <c r="P8" s="32">
        <v>0</v>
      </c>
      <c r="Q8" s="32">
        <v>5.6509267525554699E-2</v>
      </c>
      <c r="R8" s="32">
        <v>0</v>
      </c>
      <c r="S8" s="32">
        <v>0</v>
      </c>
      <c r="T8" s="32">
        <v>0</v>
      </c>
      <c r="U8" s="32">
        <v>0</v>
      </c>
      <c r="V8" s="32">
        <v>0</v>
      </c>
      <c r="W8" s="32">
        <v>0</v>
      </c>
      <c r="X8" s="32">
        <v>0</v>
      </c>
      <c r="Y8" s="32">
        <v>0</v>
      </c>
      <c r="Z8" s="32">
        <v>0</v>
      </c>
      <c r="AA8" s="32">
        <v>0</v>
      </c>
      <c r="AB8" s="32">
        <v>0</v>
      </c>
      <c r="AC8" s="32">
        <v>0</v>
      </c>
      <c r="AD8" s="32">
        <v>0</v>
      </c>
      <c r="AE8" s="32">
        <v>0</v>
      </c>
      <c r="AF8" s="32">
        <v>0</v>
      </c>
      <c r="AG8" s="32">
        <v>0</v>
      </c>
      <c r="AH8" s="32">
        <v>0</v>
      </c>
      <c r="AI8" s="32">
        <v>0</v>
      </c>
      <c r="AJ8" s="32">
        <v>0</v>
      </c>
      <c r="AK8" s="32">
        <v>8.4638171815488803E-3</v>
      </c>
      <c r="AL8" s="32">
        <v>0</v>
      </c>
      <c r="AM8" s="32">
        <v>3.1533650506918399E-2</v>
      </c>
      <c r="AN8" s="32">
        <v>0</v>
      </c>
      <c r="AO8" s="32">
        <v>0</v>
      </c>
      <c r="AP8" s="32">
        <v>6.3016319865374801E-2</v>
      </c>
      <c r="AQ8" s="32">
        <v>5.0189275371097297E-2</v>
      </c>
      <c r="AR8" s="32">
        <v>8.0434692570428207E-2</v>
      </c>
      <c r="AS8" s="32">
        <v>3.2548874055654903E-2</v>
      </c>
      <c r="AT8" s="32">
        <v>5.6723847690732E-2</v>
      </c>
      <c r="AU8" s="32">
        <v>0</v>
      </c>
      <c r="AV8" s="32">
        <v>0</v>
      </c>
      <c r="AW8" s="32">
        <v>0</v>
      </c>
      <c r="AX8" s="32">
        <v>0</v>
      </c>
      <c r="AY8" s="32">
        <v>0</v>
      </c>
      <c r="AZ8" s="32">
        <v>0</v>
      </c>
      <c r="BA8" s="32">
        <v>0</v>
      </c>
    </row>
    <row r="9" spans="1:53" x14ac:dyDescent="0.2">
      <c r="A9" s="1">
        <v>8</v>
      </c>
      <c r="B9" s="32">
        <v>0.65866036689664698</v>
      </c>
      <c r="C9" s="32">
        <v>0</v>
      </c>
      <c r="D9" s="32">
        <v>0</v>
      </c>
      <c r="E9" s="32">
        <v>0</v>
      </c>
      <c r="F9" s="32">
        <v>0</v>
      </c>
      <c r="G9" s="32">
        <v>0</v>
      </c>
      <c r="H9" s="32">
        <v>0</v>
      </c>
      <c r="I9" s="32">
        <v>0</v>
      </c>
      <c r="J9" s="32">
        <v>0</v>
      </c>
      <c r="K9" s="32">
        <v>0</v>
      </c>
      <c r="L9" s="32">
        <v>0</v>
      </c>
      <c r="M9" s="32">
        <v>0</v>
      </c>
      <c r="N9" s="32">
        <v>0</v>
      </c>
      <c r="O9" s="32">
        <v>0</v>
      </c>
      <c r="P9" s="32">
        <v>0</v>
      </c>
      <c r="Q9" s="32">
        <v>0</v>
      </c>
      <c r="R9" s="32">
        <v>0</v>
      </c>
      <c r="S9" s="32">
        <v>0</v>
      </c>
      <c r="T9" s="32">
        <v>0.24050979084676599</v>
      </c>
      <c r="U9" s="32">
        <v>1.97916666666667E-2</v>
      </c>
      <c r="V9" s="32">
        <v>0</v>
      </c>
      <c r="W9" s="32">
        <v>0</v>
      </c>
      <c r="X9" s="32">
        <v>0</v>
      </c>
      <c r="Y9" s="32">
        <v>0</v>
      </c>
      <c r="Z9" s="32">
        <v>0</v>
      </c>
      <c r="AA9" s="32">
        <v>0</v>
      </c>
      <c r="AB9" s="32">
        <v>0</v>
      </c>
      <c r="AC9" s="32">
        <v>0</v>
      </c>
      <c r="AD9" s="32">
        <v>0</v>
      </c>
      <c r="AE9" s="32">
        <v>0</v>
      </c>
      <c r="AF9" s="32">
        <v>0</v>
      </c>
      <c r="AG9" s="32">
        <v>0</v>
      </c>
      <c r="AH9" s="32">
        <v>0</v>
      </c>
      <c r="AI9" s="32">
        <v>0</v>
      </c>
      <c r="AJ9" s="32">
        <v>0</v>
      </c>
      <c r="AK9" s="32">
        <v>0.16153289949385399</v>
      </c>
      <c r="AL9" s="32">
        <v>0</v>
      </c>
      <c r="AM9" s="32">
        <v>0</v>
      </c>
      <c r="AN9" s="32">
        <v>0</v>
      </c>
      <c r="AO9" s="32">
        <v>0</v>
      </c>
      <c r="AP9" s="32">
        <v>0</v>
      </c>
      <c r="AQ9" s="32">
        <v>0</v>
      </c>
      <c r="AR9" s="32">
        <v>5.6579898770788097E-2</v>
      </c>
      <c r="AS9" s="32">
        <v>1.31959508315257E-2</v>
      </c>
      <c r="AT9" s="32">
        <v>0</v>
      </c>
      <c r="AU9" s="32">
        <v>0</v>
      </c>
      <c r="AV9" s="32">
        <v>0</v>
      </c>
      <c r="AW9" s="32">
        <v>0</v>
      </c>
      <c r="AX9" s="32">
        <v>0</v>
      </c>
      <c r="AY9" s="32">
        <v>0</v>
      </c>
      <c r="AZ9" s="32">
        <v>0</v>
      </c>
      <c r="BA9" s="32">
        <v>0</v>
      </c>
    </row>
    <row r="10" spans="1:53" x14ac:dyDescent="0.2">
      <c r="A10" s="1">
        <v>9</v>
      </c>
      <c r="B10" s="32">
        <v>0.16689710808292599</v>
      </c>
      <c r="C10" s="32">
        <v>0.27345052123942798</v>
      </c>
      <c r="D10" s="32">
        <v>0.19536704667496499</v>
      </c>
      <c r="E10" s="32">
        <v>0</v>
      </c>
      <c r="F10" s="32">
        <v>0</v>
      </c>
      <c r="G10" s="32">
        <v>0</v>
      </c>
      <c r="H10" s="32">
        <v>0</v>
      </c>
      <c r="I10" s="32">
        <v>0</v>
      </c>
      <c r="J10" s="32">
        <v>0</v>
      </c>
      <c r="K10" s="32">
        <v>0</v>
      </c>
      <c r="L10" s="32">
        <v>0</v>
      </c>
      <c r="M10" s="32">
        <v>0</v>
      </c>
      <c r="N10" s="32">
        <v>0</v>
      </c>
      <c r="O10" s="32">
        <v>0</v>
      </c>
      <c r="P10" s="32">
        <v>0</v>
      </c>
      <c r="Q10" s="32">
        <v>0</v>
      </c>
      <c r="R10" s="32">
        <v>0</v>
      </c>
      <c r="S10" s="32">
        <v>0</v>
      </c>
      <c r="T10" s="32">
        <v>0</v>
      </c>
      <c r="U10" s="32">
        <v>0</v>
      </c>
      <c r="V10" s="32">
        <v>0</v>
      </c>
      <c r="W10" s="32">
        <v>0</v>
      </c>
      <c r="X10" s="32">
        <v>0</v>
      </c>
      <c r="Y10" s="32">
        <v>0</v>
      </c>
      <c r="Z10" s="32">
        <v>0</v>
      </c>
      <c r="AA10" s="32">
        <v>0</v>
      </c>
      <c r="AB10" s="32">
        <v>0</v>
      </c>
      <c r="AC10" s="32">
        <v>0</v>
      </c>
      <c r="AD10" s="32">
        <v>0</v>
      </c>
      <c r="AE10" s="32">
        <v>0</v>
      </c>
      <c r="AF10" s="32">
        <v>0</v>
      </c>
      <c r="AG10" s="32">
        <v>0</v>
      </c>
      <c r="AH10" s="32">
        <v>0</v>
      </c>
      <c r="AI10" s="32">
        <v>0</v>
      </c>
      <c r="AJ10" s="32">
        <v>0</v>
      </c>
      <c r="AK10" s="32">
        <v>0</v>
      </c>
      <c r="AL10" s="32">
        <v>0</v>
      </c>
      <c r="AM10" s="32">
        <v>0</v>
      </c>
      <c r="AN10" s="32">
        <v>0</v>
      </c>
      <c r="AO10" s="32">
        <v>0</v>
      </c>
      <c r="AP10" s="32">
        <v>0</v>
      </c>
      <c r="AQ10" s="32">
        <v>4.1295095257397703E-3</v>
      </c>
      <c r="AR10" s="32">
        <v>3.7391703381465601E-2</v>
      </c>
      <c r="AS10" s="32">
        <v>5.37107257661598E-3</v>
      </c>
      <c r="AT10" s="32">
        <v>6.1248625548758602E-2</v>
      </c>
      <c r="AU10" s="32">
        <v>0</v>
      </c>
      <c r="AV10" s="32">
        <v>0</v>
      </c>
      <c r="AW10" s="32">
        <v>0</v>
      </c>
      <c r="AX10" s="32">
        <v>0</v>
      </c>
      <c r="AY10" s="32">
        <v>0</v>
      </c>
      <c r="AZ10" s="32">
        <v>0</v>
      </c>
      <c r="BA10" s="32">
        <v>0</v>
      </c>
    </row>
    <row r="11" spans="1:53" x14ac:dyDescent="0.2">
      <c r="A11" s="1">
        <v>10</v>
      </c>
      <c r="B11" s="32">
        <v>0.76445577626490901</v>
      </c>
      <c r="C11" s="32">
        <v>0</v>
      </c>
      <c r="D11" s="32">
        <v>0</v>
      </c>
      <c r="E11" s="32">
        <v>0</v>
      </c>
      <c r="F11" s="32">
        <v>0</v>
      </c>
      <c r="G11" s="32">
        <v>0</v>
      </c>
      <c r="H11" s="32">
        <v>0</v>
      </c>
      <c r="I11" s="32">
        <v>0</v>
      </c>
      <c r="J11" s="32">
        <v>0</v>
      </c>
      <c r="K11" s="32">
        <v>0</v>
      </c>
      <c r="L11" s="32">
        <v>0</v>
      </c>
      <c r="M11" s="32">
        <v>0</v>
      </c>
      <c r="N11" s="32">
        <v>0</v>
      </c>
      <c r="O11" s="32">
        <v>0</v>
      </c>
      <c r="P11" s="32">
        <v>0</v>
      </c>
      <c r="Q11" s="32">
        <v>0</v>
      </c>
      <c r="R11" s="32">
        <v>0</v>
      </c>
      <c r="S11" s="32">
        <v>0</v>
      </c>
      <c r="T11" s="32">
        <v>0.29211708593410002</v>
      </c>
      <c r="U11" s="32">
        <v>1.97916666666667E-2</v>
      </c>
      <c r="V11" s="32">
        <v>0</v>
      </c>
      <c r="W11" s="32">
        <v>0</v>
      </c>
      <c r="X11" s="32">
        <v>0</v>
      </c>
      <c r="Y11" s="32">
        <v>0</v>
      </c>
      <c r="Z11" s="32">
        <v>0</v>
      </c>
      <c r="AA11" s="32">
        <v>0</v>
      </c>
      <c r="AB11" s="32">
        <v>0</v>
      </c>
      <c r="AC11" s="32">
        <v>0</v>
      </c>
      <c r="AD11" s="32">
        <v>0</v>
      </c>
      <c r="AE11" s="32">
        <v>0</v>
      </c>
      <c r="AF11" s="32">
        <v>0</v>
      </c>
      <c r="AG11" s="32">
        <v>0</v>
      </c>
      <c r="AH11" s="32">
        <v>0</v>
      </c>
      <c r="AI11" s="32">
        <v>0</v>
      </c>
      <c r="AJ11" s="32">
        <v>0</v>
      </c>
      <c r="AK11" s="32">
        <v>0.17001084598698499</v>
      </c>
      <c r="AL11" s="32">
        <v>0</v>
      </c>
      <c r="AM11" s="32">
        <v>0</v>
      </c>
      <c r="AN11" s="32">
        <v>0</v>
      </c>
      <c r="AO11" s="32">
        <v>0</v>
      </c>
      <c r="AP11" s="32">
        <v>0</v>
      </c>
      <c r="AQ11" s="32">
        <v>0</v>
      </c>
      <c r="AR11" s="32">
        <v>8.1616052060737507E-2</v>
      </c>
      <c r="AS11" s="32">
        <v>0.15063003776831799</v>
      </c>
      <c r="AT11" s="32">
        <v>0</v>
      </c>
      <c r="AU11" s="32">
        <v>0</v>
      </c>
      <c r="AV11" s="32">
        <v>0</v>
      </c>
      <c r="AW11" s="32">
        <v>0</v>
      </c>
      <c r="AX11" s="32">
        <v>0</v>
      </c>
      <c r="AY11" s="32">
        <v>0</v>
      </c>
      <c r="AZ11" s="32">
        <v>0</v>
      </c>
      <c r="BA11" s="32">
        <v>0</v>
      </c>
    </row>
    <row r="12" spans="1:53" x14ac:dyDescent="0.2">
      <c r="A12" s="1">
        <v>11</v>
      </c>
      <c r="B12" s="32">
        <v>0.15837988826815599</v>
      </c>
      <c r="C12" s="32">
        <v>0</v>
      </c>
      <c r="D12" s="32">
        <v>0</v>
      </c>
      <c r="E12" s="32">
        <v>0</v>
      </c>
      <c r="F12" s="32">
        <v>0</v>
      </c>
      <c r="G12" s="32">
        <v>0</v>
      </c>
      <c r="H12" s="32">
        <v>0</v>
      </c>
      <c r="I12" s="32">
        <v>0</v>
      </c>
      <c r="J12" s="32">
        <v>0</v>
      </c>
      <c r="K12" s="32">
        <v>0</v>
      </c>
      <c r="L12" s="32">
        <v>0</v>
      </c>
      <c r="M12" s="32">
        <v>0</v>
      </c>
      <c r="N12" s="32">
        <v>0</v>
      </c>
      <c r="O12" s="32">
        <v>0</v>
      </c>
      <c r="P12" s="32">
        <v>0</v>
      </c>
      <c r="Q12" s="32">
        <v>0</v>
      </c>
      <c r="R12" s="32">
        <v>0</v>
      </c>
      <c r="S12" s="32">
        <v>0</v>
      </c>
      <c r="T12" s="32">
        <v>0</v>
      </c>
      <c r="U12" s="32">
        <v>0</v>
      </c>
      <c r="V12" s="32">
        <v>0</v>
      </c>
      <c r="W12" s="32">
        <v>0</v>
      </c>
      <c r="X12" s="32">
        <v>0</v>
      </c>
      <c r="Y12" s="32">
        <v>0</v>
      </c>
      <c r="Z12" s="32">
        <v>0</v>
      </c>
      <c r="AA12" s="32">
        <v>0</v>
      </c>
      <c r="AB12" s="32">
        <v>0</v>
      </c>
      <c r="AC12" s="32">
        <v>0</v>
      </c>
      <c r="AD12" s="32">
        <v>0</v>
      </c>
      <c r="AE12" s="32">
        <v>0</v>
      </c>
      <c r="AF12" s="32">
        <v>0</v>
      </c>
      <c r="AG12" s="32">
        <v>0</v>
      </c>
      <c r="AH12" s="32">
        <v>0</v>
      </c>
      <c r="AI12" s="32">
        <v>0</v>
      </c>
      <c r="AJ12" s="32">
        <v>0</v>
      </c>
      <c r="AK12" s="32">
        <v>0</v>
      </c>
      <c r="AL12" s="32">
        <v>0</v>
      </c>
      <c r="AM12" s="32">
        <v>0</v>
      </c>
      <c r="AN12" s="32">
        <v>0</v>
      </c>
      <c r="AO12" s="32">
        <v>0</v>
      </c>
      <c r="AP12" s="32">
        <v>0</v>
      </c>
      <c r="AQ12" s="32">
        <v>0</v>
      </c>
      <c r="AR12" s="32">
        <v>0</v>
      </c>
      <c r="AS12" s="32">
        <v>0</v>
      </c>
      <c r="AT12" s="32">
        <v>0</v>
      </c>
      <c r="AU12" s="32">
        <v>0</v>
      </c>
      <c r="AV12" s="32">
        <v>0</v>
      </c>
      <c r="AW12" s="32">
        <v>0</v>
      </c>
      <c r="AX12" s="32">
        <v>0</v>
      </c>
      <c r="AY12" s="32">
        <v>0</v>
      </c>
      <c r="AZ12" s="32">
        <v>0</v>
      </c>
      <c r="BA12" s="32">
        <v>0</v>
      </c>
    </row>
    <row r="13" spans="1:53" x14ac:dyDescent="0.2">
      <c r="A13" s="1">
        <v>12</v>
      </c>
      <c r="B13" s="32">
        <v>0.35195530726257002</v>
      </c>
      <c r="C13" s="32">
        <v>0</v>
      </c>
      <c r="D13" s="32">
        <v>0</v>
      </c>
      <c r="E13" s="32">
        <v>0</v>
      </c>
      <c r="F13" s="32">
        <v>0</v>
      </c>
      <c r="G13" s="32">
        <v>0</v>
      </c>
      <c r="H13" s="32">
        <v>0</v>
      </c>
      <c r="I13" s="32">
        <v>0</v>
      </c>
      <c r="J13" s="32">
        <v>0</v>
      </c>
      <c r="K13" s="32">
        <v>0</v>
      </c>
      <c r="L13" s="32">
        <v>0</v>
      </c>
      <c r="M13" s="32">
        <v>0</v>
      </c>
      <c r="N13" s="32">
        <v>0</v>
      </c>
      <c r="O13" s="32">
        <v>0</v>
      </c>
      <c r="P13" s="32">
        <v>0</v>
      </c>
      <c r="Q13" s="32">
        <v>0</v>
      </c>
      <c r="R13" s="32">
        <v>0</v>
      </c>
      <c r="S13" s="32">
        <v>0</v>
      </c>
      <c r="T13" s="32">
        <v>0</v>
      </c>
      <c r="U13" s="32">
        <v>0</v>
      </c>
      <c r="V13" s="32">
        <v>0</v>
      </c>
      <c r="W13" s="32">
        <v>0</v>
      </c>
      <c r="X13" s="32">
        <v>0</v>
      </c>
      <c r="Y13" s="32">
        <v>0</v>
      </c>
      <c r="Z13" s="32">
        <v>0</v>
      </c>
      <c r="AA13" s="32">
        <v>0</v>
      </c>
      <c r="AB13" s="32">
        <v>0</v>
      </c>
      <c r="AC13" s="32">
        <v>0</v>
      </c>
      <c r="AD13" s="32">
        <v>0</v>
      </c>
      <c r="AE13" s="32">
        <v>0</v>
      </c>
      <c r="AF13" s="32">
        <v>0</v>
      </c>
      <c r="AG13" s="32">
        <v>0</v>
      </c>
      <c r="AH13" s="32">
        <v>0</v>
      </c>
      <c r="AI13" s="32">
        <v>0</v>
      </c>
      <c r="AJ13" s="32">
        <v>0</v>
      </c>
      <c r="AK13" s="32">
        <v>0</v>
      </c>
      <c r="AL13" s="32">
        <v>0</v>
      </c>
      <c r="AM13" s="32">
        <v>0</v>
      </c>
      <c r="AN13" s="32">
        <v>0</v>
      </c>
      <c r="AO13" s="32">
        <v>0</v>
      </c>
      <c r="AP13" s="32">
        <v>0</v>
      </c>
      <c r="AQ13" s="32">
        <v>0</v>
      </c>
      <c r="AR13" s="32">
        <v>0</v>
      </c>
      <c r="AS13" s="32">
        <v>0</v>
      </c>
      <c r="AT13" s="32">
        <v>0</v>
      </c>
      <c r="AU13" s="32">
        <v>0</v>
      </c>
      <c r="AV13" s="32">
        <v>0</v>
      </c>
      <c r="AW13" s="32">
        <v>0</v>
      </c>
      <c r="AX13" s="32">
        <v>0</v>
      </c>
      <c r="AY13" s="32">
        <v>0</v>
      </c>
      <c r="AZ13" s="32">
        <v>0</v>
      </c>
      <c r="BA13" s="32">
        <v>0</v>
      </c>
    </row>
    <row r="14" spans="1:53" x14ac:dyDescent="0.2">
      <c r="A14" s="1">
        <v>13</v>
      </c>
      <c r="B14" s="32">
        <v>0.157994071239731</v>
      </c>
      <c r="C14" s="32">
        <v>0.213869577748168</v>
      </c>
      <c r="D14" s="32">
        <v>0.159281163993893</v>
      </c>
      <c r="E14" s="32">
        <v>0</v>
      </c>
      <c r="F14" s="32">
        <v>0</v>
      </c>
      <c r="G14" s="32">
        <v>0</v>
      </c>
      <c r="H14" s="32">
        <v>0</v>
      </c>
      <c r="I14" s="32">
        <v>0</v>
      </c>
      <c r="J14" s="32">
        <v>0</v>
      </c>
      <c r="K14" s="32">
        <v>0</v>
      </c>
      <c r="L14" s="32">
        <v>0</v>
      </c>
      <c r="M14" s="32">
        <v>0</v>
      </c>
      <c r="N14" s="32">
        <v>0</v>
      </c>
      <c r="O14" s="32">
        <v>0</v>
      </c>
      <c r="P14" s="32">
        <v>0</v>
      </c>
      <c r="Q14" s="32">
        <v>0</v>
      </c>
      <c r="R14" s="32">
        <v>0</v>
      </c>
      <c r="S14" s="32">
        <v>0</v>
      </c>
      <c r="T14" s="32">
        <v>0</v>
      </c>
      <c r="U14" s="32">
        <v>0</v>
      </c>
      <c r="V14" s="32">
        <v>0</v>
      </c>
      <c r="W14" s="32">
        <v>0</v>
      </c>
      <c r="X14" s="32">
        <v>0</v>
      </c>
      <c r="Y14" s="32">
        <v>0</v>
      </c>
      <c r="Z14" s="32">
        <v>0</v>
      </c>
      <c r="AA14" s="32">
        <v>0</v>
      </c>
      <c r="AB14" s="32">
        <v>0</v>
      </c>
      <c r="AC14" s="32">
        <v>0</v>
      </c>
      <c r="AD14" s="32">
        <v>0</v>
      </c>
      <c r="AE14" s="32">
        <v>0</v>
      </c>
      <c r="AF14" s="32">
        <v>0</v>
      </c>
      <c r="AG14" s="32">
        <v>0</v>
      </c>
      <c r="AH14" s="32">
        <v>0</v>
      </c>
      <c r="AI14" s="32">
        <v>0</v>
      </c>
      <c r="AJ14" s="32">
        <v>0</v>
      </c>
      <c r="AK14" s="32">
        <v>0</v>
      </c>
      <c r="AL14" s="32">
        <v>0</v>
      </c>
      <c r="AM14" s="32">
        <v>0</v>
      </c>
      <c r="AN14" s="32">
        <v>0</v>
      </c>
      <c r="AO14" s="32">
        <v>0</v>
      </c>
      <c r="AP14" s="32">
        <v>0</v>
      </c>
      <c r="AQ14" s="32">
        <v>0</v>
      </c>
      <c r="AR14" s="32">
        <v>1.84341175620245E-2</v>
      </c>
      <c r="AS14" s="32">
        <v>0</v>
      </c>
      <c r="AT14" s="32">
        <v>5.7132252298679E-2</v>
      </c>
      <c r="AU14" s="32">
        <v>0</v>
      </c>
      <c r="AV14" s="32">
        <v>0</v>
      </c>
      <c r="AW14" s="32">
        <v>0</v>
      </c>
      <c r="AX14" s="32">
        <v>0</v>
      </c>
      <c r="AY14" s="32">
        <v>0</v>
      </c>
      <c r="AZ14" s="32">
        <v>0</v>
      </c>
      <c r="BA14" s="32">
        <v>0</v>
      </c>
    </row>
    <row r="15" spans="1:53" x14ac:dyDescent="0.2">
      <c r="A15" s="1">
        <v>14</v>
      </c>
      <c r="B15" s="32">
        <v>0.71551495842371704</v>
      </c>
      <c r="C15" s="32">
        <v>0</v>
      </c>
      <c r="D15" s="32">
        <v>0</v>
      </c>
      <c r="E15" s="32">
        <v>0</v>
      </c>
      <c r="F15" s="32">
        <v>0</v>
      </c>
      <c r="G15" s="32">
        <v>0</v>
      </c>
      <c r="H15" s="32">
        <v>0</v>
      </c>
      <c r="I15" s="32">
        <v>0</v>
      </c>
      <c r="J15" s="32">
        <v>0</v>
      </c>
      <c r="K15" s="32">
        <v>0</v>
      </c>
      <c r="L15" s="32">
        <v>0</v>
      </c>
      <c r="M15" s="32">
        <v>0</v>
      </c>
      <c r="N15" s="32">
        <v>0</v>
      </c>
      <c r="O15" s="32">
        <v>0</v>
      </c>
      <c r="P15" s="32">
        <v>0</v>
      </c>
      <c r="Q15" s="32">
        <v>0</v>
      </c>
      <c r="R15" s="32">
        <v>0</v>
      </c>
      <c r="S15" s="32">
        <v>0</v>
      </c>
      <c r="T15" s="32">
        <v>0.197057800072307</v>
      </c>
      <c r="U15" s="32">
        <v>0</v>
      </c>
      <c r="V15" s="32">
        <v>0</v>
      </c>
      <c r="W15" s="32">
        <v>0</v>
      </c>
      <c r="X15" s="32">
        <v>0</v>
      </c>
      <c r="Y15" s="32">
        <v>0</v>
      </c>
      <c r="Z15" s="32">
        <v>0</v>
      </c>
      <c r="AA15" s="32">
        <v>0</v>
      </c>
      <c r="AB15" s="32">
        <v>0</v>
      </c>
      <c r="AC15" s="32">
        <v>0</v>
      </c>
      <c r="AD15" s="32">
        <v>0</v>
      </c>
      <c r="AE15" s="32">
        <v>0</v>
      </c>
      <c r="AF15" s="32">
        <v>0</v>
      </c>
      <c r="AG15" s="32">
        <v>0</v>
      </c>
      <c r="AH15" s="32">
        <v>0</v>
      </c>
      <c r="AI15" s="32">
        <v>0</v>
      </c>
      <c r="AJ15" s="32">
        <v>0</v>
      </c>
      <c r="AK15" s="32">
        <v>0.26497039949385398</v>
      </c>
      <c r="AL15" s="32">
        <v>0</v>
      </c>
      <c r="AM15" s="32">
        <v>0</v>
      </c>
      <c r="AN15" s="32">
        <v>0</v>
      </c>
      <c r="AO15" s="32">
        <v>0</v>
      </c>
      <c r="AP15" s="32">
        <v>0</v>
      </c>
      <c r="AQ15" s="32">
        <v>0</v>
      </c>
      <c r="AR15" s="32">
        <v>8.4809065437454798E-2</v>
      </c>
      <c r="AS15" s="32">
        <v>2.1841784164859001E-2</v>
      </c>
      <c r="AT15" s="32">
        <v>0</v>
      </c>
      <c r="AU15" s="32">
        <v>0</v>
      </c>
      <c r="AV15" s="32">
        <v>0</v>
      </c>
      <c r="AW15" s="32">
        <v>0</v>
      </c>
      <c r="AX15" s="32">
        <v>0</v>
      </c>
      <c r="AY15" s="32">
        <v>0</v>
      </c>
      <c r="AZ15" s="32">
        <v>0</v>
      </c>
      <c r="BA15" s="32">
        <v>0</v>
      </c>
    </row>
    <row r="16" spans="1:53" x14ac:dyDescent="0.2">
      <c r="A16" s="1">
        <v>16</v>
      </c>
      <c r="B16" s="32">
        <v>0.109140668662681</v>
      </c>
      <c r="C16" s="32">
        <v>0.19046040613849899</v>
      </c>
      <c r="D16" s="32">
        <v>0.24369651192109801</v>
      </c>
      <c r="E16" s="32">
        <v>0</v>
      </c>
      <c r="F16" s="32">
        <v>0</v>
      </c>
      <c r="G16" s="32">
        <v>0</v>
      </c>
      <c r="H16" s="32">
        <v>0</v>
      </c>
      <c r="I16" s="32">
        <v>0</v>
      </c>
      <c r="J16" s="32">
        <v>0</v>
      </c>
      <c r="K16" s="32">
        <v>0</v>
      </c>
      <c r="L16" s="32">
        <v>0</v>
      </c>
      <c r="M16" s="32">
        <v>0</v>
      </c>
      <c r="N16" s="32">
        <v>0</v>
      </c>
      <c r="O16" s="32">
        <v>3.63396806405068E-2</v>
      </c>
      <c r="P16" s="32">
        <v>0</v>
      </c>
      <c r="Q16" s="32">
        <v>2.3914133402036301E-2</v>
      </c>
      <c r="R16" s="32">
        <v>0</v>
      </c>
      <c r="S16" s="32">
        <v>5.30335171828596E-4</v>
      </c>
      <c r="T16" s="32">
        <v>0</v>
      </c>
      <c r="U16" s="32">
        <v>0</v>
      </c>
      <c r="V16" s="32">
        <v>0</v>
      </c>
      <c r="W16" s="32">
        <v>0</v>
      </c>
      <c r="X16" s="32">
        <v>0</v>
      </c>
      <c r="Y16" s="32">
        <v>0</v>
      </c>
      <c r="Z16" s="32">
        <v>0</v>
      </c>
      <c r="AA16" s="32">
        <v>0</v>
      </c>
      <c r="AB16" s="32">
        <v>0</v>
      </c>
      <c r="AC16" s="32">
        <v>0</v>
      </c>
      <c r="AD16" s="32">
        <v>0</v>
      </c>
      <c r="AE16" s="32">
        <v>0</v>
      </c>
      <c r="AF16" s="32">
        <v>0</v>
      </c>
      <c r="AG16" s="32">
        <v>0</v>
      </c>
      <c r="AH16" s="32">
        <v>0</v>
      </c>
      <c r="AI16" s="32">
        <v>8.4927025666834397E-4</v>
      </c>
      <c r="AJ16" s="32">
        <v>0</v>
      </c>
      <c r="AK16" s="32">
        <v>0</v>
      </c>
      <c r="AL16" s="32">
        <v>0</v>
      </c>
      <c r="AM16" s="32">
        <v>4.2292179144351003E-2</v>
      </c>
      <c r="AN16" s="32">
        <v>0</v>
      </c>
      <c r="AO16" s="32">
        <v>0</v>
      </c>
      <c r="AP16" s="32">
        <v>5.1222730468315297E-2</v>
      </c>
      <c r="AQ16" s="32">
        <v>3.2404442676968299E-2</v>
      </c>
      <c r="AR16" s="32">
        <v>6.8273991547961196E-2</v>
      </c>
      <c r="AS16" s="32">
        <v>7.0311847029127406E-2</v>
      </c>
      <c r="AT16" s="32">
        <v>1.6736699878886398E-2</v>
      </c>
      <c r="AU16" s="32">
        <v>0</v>
      </c>
      <c r="AV16" s="32">
        <v>0</v>
      </c>
      <c r="AW16" s="32">
        <v>0</v>
      </c>
      <c r="AX16" s="32">
        <v>0</v>
      </c>
      <c r="AY16" s="32">
        <v>0</v>
      </c>
      <c r="AZ16" s="32">
        <v>0</v>
      </c>
      <c r="BA16" s="32">
        <v>0</v>
      </c>
    </row>
    <row r="17" spans="1:53" x14ac:dyDescent="0.2">
      <c r="A17" s="1">
        <v>17</v>
      </c>
      <c r="B17" s="32">
        <v>0.114860734599429</v>
      </c>
      <c r="C17" s="32">
        <v>0.148028483954178</v>
      </c>
      <c r="D17" s="32">
        <v>0.17750945463161899</v>
      </c>
      <c r="E17" s="32">
        <v>0</v>
      </c>
      <c r="F17" s="32">
        <v>0</v>
      </c>
      <c r="G17" s="32">
        <v>0</v>
      </c>
      <c r="H17" s="32">
        <v>0</v>
      </c>
      <c r="I17" s="32">
        <v>0</v>
      </c>
      <c r="J17" s="32">
        <v>3.0312030158783199E-2</v>
      </c>
      <c r="K17" s="32">
        <v>0</v>
      </c>
      <c r="L17" s="32">
        <v>0</v>
      </c>
      <c r="M17" s="32">
        <v>0</v>
      </c>
      <c r="N17" s="32">
        <v>0</v>
      </c>
      <c r="O17" s="32">
        <v>8.4853627492575308E-3</v>
      </c>
      <c r="P17" s="32">
        <v>0</v>
      </c>
      <c r="Q17" s="32">
        <v>0</v>
      </c>
      <c r="R17" s="32">
        <v>0</v>
      </c>
      <c r="S17" s="32">
        <v>5.30335171828596E-4</v>
      </c>
      <c r="T17" s="32">
        <v>0</v>
      </c>
      <c r="U17" s="32">
        <v>7.3865656902126695E-2</v>
      </c>
      <c r="V17" s="32">
        <v>2.0348427140640401E-2</v>
      </c>
      <c r="W17" s="32">
        <v>0</v>
      </c>
      <c r="X17" s="32">
        <v>0</v>
      </c>
      <c r="Y17" s="32">
        <v>0</v>
      </c>
      <c r="Z17" s="32">
        <v>0</v>
      </c>
      <c r="AA17" s="32">
        <v>0</v>
      </c>
      <c r="AB17" s="32">
        <v>0</v>
      </c>
      <c r="AC17" s="32">
        <v>0</v>
      </c>
      <c r="AD17" s="32">
        <v>0</v>
      </c>
      <c r="AE17" s="32">
        <v>0</v>
      </c>
      <c r="AF17" s="32">
        <v>0</v>
      </c>
      <c r="AG17" s="32">
        <v>0</v>
      </c>
      <c r="AH17" s="32">
        <v>0</v>
      </c>
      <c r="AI17" s="32">
        <v>8.4927025666834397E-4</v>
      </c>
      <c r="AJ17" s="32">
        <v>0</v>
      </c>
      <c r="AK17" s="32">
        <v>0</v>
      </c>
      <c r="AL17" s="32">
        <v>0</v>
      </c>
      <c r="AM17" s="32">
        <v>5.6928914895584402E-2</v>
      </c>
      <c r="AN17" s="32">
        <v>2.8529161671345799E-2</v>
      </c>
      <c r="AO17" s="32">
        <v>0</v>
      </c>
      <c r="AP17" s="32">
        <v>4.9636492465516102E-2</v>
      </c>
      <c r="AQ17" s="32">
        <v>1.01597886260695E-2</v>
      </c>
      <c r="AR17" s="32">
        <v>0.106306028435596</v>
      </c>
      <c r="AS17" s="32">
        <v>8.3266123618037494E-2</v>
      </c>
      <c r="AT17" s="32">
        <v>1.13436066340171E-2</v>
      </c>
      <c r="AU17" s="32">
        <v>0</v>
      </c>
      <c r="AV17" s="32">
        <v>0</v>
      </c>
      <c r="AW17" s="32">
        <v>0</v>
      </c>
      <c r="AX17" s="32">
        <v>0</v>
      </c>
      <c r="AY17" s="32">
        <v>0</v>
      </c>
      <c r="AZ17" s="32">
        <v>0</v>
      </c>
      <c r="BA17" s="32">
        <v>0</v>
      </c>
    </row>
    <row r="18" spans="1:53" x14ac:dyDescent="0.2">
      <c r="A18" s="1">
        <v>18</v>
      </c>
      <c r="B18" s="32">
        <v>4.3747187191332103E-2</v>
      </c>
      <c r="C18" s="32">
        <v>0.19400113265459401</v>
      </c>
      <c r="D18" s="32">
        <v>7.6479932222440303E-2</v>
      </c>
      <c r="E18" s="32">
        <v>0</v>
      </c>
      <c r="F18" s="32">
        <v>0</v>
      </c>
      <c r="G18" s="32">
        <v>0</v>
      </c>
      <c r="H18" s="32">
        <v>0</v>
      </c>
      <c r="I18" s="32">
        <v>0</v>
      </c>
      <c r="J18" s="32">
        <v>0</v>
      </c>
      <c r="K18" s="32">
        <v>0</v>
      </c>
      <c r="L18" s="32">
        <v>0</v>
      </c>
      <c r="M18" s="32">
        <v>3.89918671499347E-3</v>
      </c>
      <c r="N18" s="32">
        <v>7.2513689892183698E-3</v>
      </c>
      <c r="O18" s="32">
        <v>6.5634838033547499E-2</v>
      </c>
      <c r="P18" s="32">
        <v>7.0506999008057196E-3</v>
      </c>
      <c r="Q18" s="32">
        <v>2.5707037277224998E-2</v>
      </c>
      <c r="R18" s="32">
        <v>0</v>
      </c>
      <c r="S18" s="32">
        <v>5.30335171828596E-4</v>
      </c>
      <c r="T18" s="32">
        <v>0</v>
      </c>
      <c r="U18" s="32">
        <v>0</v>
      </c>
      <c r="V18" s="32">
        <v>0</v>
      </c>
      <c r="W18" s="32">
        <v>7.0649891723368503E-3</v>
      </c>
      <c r="X18" s="32">
        <v>7.7157272519382796E-3</v>
      </c>
      <c r="Y18" s="32">
        <v>1.33467333706388E-2</v>
      </c>
      <c r="Z18" s="32">
        <v>0</v>
      </c>
      <c r="AA18" s="32">
        <v>0</v>
      </c>
      <c r="AB18" s="32">
        <v>0</v>
      </c>
      <c r="AC18" s="32">
        <v>0</v>
      </c>
      <c r="AD18" s="32">
        <v>0</v>
      </c>
      <c r="AE18" s="32">
        <v>1.11034222445898E-2</v>
      </c>
      <c r="AF18" s="32">
        <v>1.32470517913048E-2</v>
      </c>
      <c r="AG18" s="32">
        <v>7.4393091180602597E-2</v>
      </c>
      <c r="AH18" s="32">
        <v>0</v>
      </c>
      <c r="AI18" s="32">
        <v>4.3799283835313403E-2</v>
      </c>
      <c r="AJ18" s="32">
        <v>0</v>
      </c>
      <c r="AK18" s="32">
        <v>0</v>
      </c>
      <c r="AL18" s="32">
        <v>0</v>
      </c>
      <c r="AM18" s="32">
        <v>9.1018974845216205E-2</v>
      </c>
      <c r="AN18" s="32">
        <v>0</v>
      </c>
      <c r="AO18" s="32">
        <v>0</v>
      </c>
      <c r="AP18" s="32">
        <v>8.1491294817008106E-2</v>
      </c>
      <c r="AQ18" s="32">
        <v>4.0582600704145003E-2</v>
      </c>
      <c r="AR18" s="32">
        <v>9.5826101733581207E-2</v>
      </c>
      <c r="AS18" s="32">
        <v>0.12060687481245801</v>
      </c>
      <c r="AT18" s="32">
        <v>3.6022017274668999E-2</v>
      </c>
      <c r="AU18" s="32">
        <v>5.1961926961927004E-3</v>
      </c>
      <c r="AV18" s="32">
        <v>1.35021246744045E-2</v>
      </c>
      <c r="AW18" s="32">
        <v>9.9248513432451304E-3</v>
      </c>
      <c r="AX18" s="32">
        <v>1.03131504362074E-2</v>
      </c>
      <c r="AY18" s="32">
        <v>1.91198050654009E-2</v>
      </c>
      <c r="AZ18" s="32">
        <v>1.6172838387864302E-2</v>
      </c>
      <c r="BA18" s="32">
        <v>2.1773358334239198E-2</v>
      </c>
    </row>
    <row r="19" spans="1:53" x14ac:dyDescent="0.2">
      <c r="A19" s="1">
        <v>19</v>
      </c>
      <c r="B19" s="32">
        <v>0.15776181259503499</v>
      </c>
      <c r="C19" s="32">
        <v>0.15135670399891099</v>
      </c>
      <c r="D19" s="32">
        <v>6.6660996086315899E-2</v>
      </c>
      <c r="E19" s="32">
        <v>0</v>
      </c>
      <c r="F19" s="32">
        <v>0</v>
      </c>
      <c r="G19" s="32">
        <v>0</v>
      </c>
      <c r="H19" s="32">
        <v>2.6124590701460101E-2</v>
      </c>
      <c r="I19" s="32">
        <v>2.2648623501139199E-2</v>
      </c>
      <c r="J19" s="32">
        <v>5.7549652555693998E-2</v>
      </c>
      <c r="K19" s="32">
        <v>2.5220972981796101E-2</v>
      </c>
      <c r="L19" s="32">
        <v>9.6538408495379993E-3</v>
      </c>
      <c r="M19" s="32">
        <v>0</v>
      </c>
      <c r="N19" s="32">
        <v>1.7279603547209199E-3</v>
      </c>
      <c r="O19" s="32">
        <v>3.4526829388607398E-2</v>
      </c>
      <c r="P19" s="32">
        <v>0</v>
      </c>
      <c r="Q19" s="32">
        <v>1.7929038751887301E-3</v>
      </c>
      <c r="R19" s="32">
        <v>0</v>
      </c>
      <c r="S19" s="32">
        <v>5.30335171828596E-4</v>
      </c>
      <c r="T19" s="32">
        <v>0</v>
      </c>
      <c r="U19" s="32">
        <v>4.1580471659081499E-2</v>
      </c>
      <c r="V19" s="32">
        <v>2.0348427140640401E-2</v>
      </c>
      <c r="W19" s="32">
        <v>7.0649891723368503E-3</v>
      </c>
      <c r="X19" s="32">
        <v>7.7157272519382796E-3</v>
      </c>
      <c r="Y19" s="32">
        <v>9.1217916456970295E-3</v>
      </c>
      <c r="Z19" s="32">
        <v>0</v>
      </c>
      <c r="AA19" s="32">
        <v>0</v>
      </c>
      <c r="AB19" s="32">
        <v>0</v>
      </c>
      <c r="AC19" s="32">
        <v>0</v>
      </c>
      <c r="AD19" s="32">
        <v>0</v>
      </c>
      <c r="AE19" s="32">
        <v>1.11034222445898E-2</v>
      </c>
      <c r="AF19" s="32">
        <v>1.32470517913048E-2</v>
      </c>
      <c r="AG19" s="32">
        <v>2.93326919582498E-2</v>
      </c>
      <c r="AH19" s="32">
        <v>0</v>
      </c>
      <c r="AI19" s="32">
        <v>1.78946051023306E-2</v>
      </c>
      <c r="AJ19" s="32">
        <v>0</v>
      </c>
      <c r="AK19" s="32">
        <v>0</v>
      </c>
      <c r="AL19" s="32">
        <v>2.1737941645648198E-2</v>
      </c>
      <c r="AM19" s="32">
        <v>7.2941724522720394E-2</v>
      </c>
      <c r="AN19" s="32">
        <v>0</v>
      </c>
      <c r="AO19" s="32">
        <v>1.43773272652048E-2</v>
      </c>
      <c r="AP19" s="32">
        <v>4.0657962429485002E-2</v>
      </c>
      <c r="AQ19" s="32">
        <v>1.83379466532461E-2</v>
      </c>
      <c r="AR19" s="32">
        <v>0.107681237019578</v>
      </c>
      <c r="AS19" s="32">
        <v>0.14633190469347701</v>
      </c>
      <c r="AT19" s="32">
        <v>5.91323716588884E-3</v>
      </c>
      <c r="AU19" s="32">
        <v>0</v>
      </c>
      <c r="AV19" s="32">
        <v>0</v>
      </c>
      <c r="AW19" s="32">
        <v>0</v>
      </c>
      <c r="AX19" s="32">
        <v>0</v>
      </c>
      <c r="AY19" s="32">
        <v>0</v>
      </c>
      <c r="AZ19" s="32">
        <v>0</v>
      </c>
      <c r="BA19" s="32">
        <v>0</v>
      </c>
    </row>
    <row r="20" spans="1:53" x14ac:dyDescent="0.2">
      <c r="B20" s="32"/>
      <c r="C20" s="32"/>
      <c r="D20" s="32"/>
      <c r="E20" s="32"/>
      <c r="F20" s="32"/>
      <c r="G20" s="32"/>
      <c r="H20" s="32"/>
      <c r="I20" s="32"/>
      <c r="J20" s="32"/>
      <c r="K20" s="32"/>
      <c r="L20" s="32"/>
      <c r="M20" s="32"/>
      <c r="N20" s="32"/>
      <c r="O20" s="32"/>
      <c r="P20" s="32"/>
      <c r="Q20" s="32"/>
      <c r="R20" s="32"/>
      <c r="S20" s="32"/>
      <c r="T20" s="32"/>
      <c r="U20" s="32"/>
      <c r="V20" s="32"/>
      <c r="W20" s="32"/>
      <c r="X20" s="32"/>
      <c r="Y20" s="32"/>
      <c r="Z20" s="32"/>
      <c r="AA20" s="32"/>
      <c r="AB20" s="32"/>
      <c r="AC20" s="32"/>
      <c r="AD20" s="32"/>
      <c r="AE20" s="32"/>
      <c r="AF20" s="32"/>
      <c r="AG20" s="32"/>
      <c r="AH20" s="32"/>
      <c r="AI20" s="32"/>
      <c r="AJ20" s="32"/>
      <c r="AK20" s="32"/>
      <c r="AL20" s="32"/>
      <c r="AM20" s="32"/>
      <c r="AN20" s="32"/>
      <c r="AO20" s="32"/>
      <c r="AP20" s="32"/>
      <c r="AQ20" s="32"/>
      <c r="AR20" s="32"/>
      <c r="AS20" s="32"/>
      <c r="AT20" s="32"/>
      <c r="AU20" s="32"/>
      <c r="AV20" s="32"/>
      <c r="AW20" s="32"/>
      <c r="AX20" s="32"/>
      <c r="AY20" s="32"/>
      <c r="AZ20" s="32"/>
      <c r="BA20" s="32"/>
    </row>
    <row r="21" spans="1:53" x14ac:dyDescent="0.2">
      <c r="A21" s="1" t="s">
        <v>2636</v>
      </c>
      <c r="B21" s="32">
        <f t="shared" ref="B21:AG21" si="0">SUM(B3:B19)</f>
        <v>4.2208270552999876</v>
      </c>
      <c r="C21" s="32">
        <f t="shared" si="0"/>
        <v>2.0525184148826199</v>
      </c>
      <c r="D21" s="32">
        <f t="shared" si="0"/>
        <v>1.0487369914161471</v>
      </c>
      <c r="E21" s="32">
        <f t="shared" si="0"/>
        <v>0.54790585056372132</v>
      </c>
      <c r="F21" s="32">
        <f t="shared" si="0"/>
        <v>1.75233644859813E-2</v>
      </c>
      <c r="G21" s="32">
        <f t="shared" si="0"/>
        <v>6.6623251636500042E-2</v>
      </c>
      <c r="H21" s="32">
        <f t="shared" si="0"/>
        <v>5.2249181402920203E-2</v>
      </c>
      <c r="I21" s="32">
        <f t="shared" si="0"/>
        <v>4.5297247002278399E-2</v>
      </c>
      <c r="J21" s="32">
        <f t="shared" si="0"/>
        <v>0.115099305111388</v>
      </c>
      <c r="K21" s="32">
        <f t="shared" si="0"/>
        <v>5.0441945963592201E-2</v>
      </c>
      <c r="L21" s="32">
        <f t="shared" si="0"/>
        <v>1.9307681699075999E-2</v>
      </c>
      <c r="M21" s="32">
        <f t="shared" si="0"/>
        <v>1.559674685997388E-2</v>
      </c>
      <c r="N21" s="32">
        <f t="shared" si="0"/>
        <v>2.9005475956873479E-2</v>
      </c>
      <c r="O21" s="32">
        <f t="shared" si="0"/>
        <v>0.27177942121881848</v>
      </c>
      <c r="P21" s="32">
        <f t="shared" si="0"/>
        <v>3.9688119119630445E-2</v>
      </c>
      <c r="Q21" s="32">
        <f t="shared" si="0"/>
        <v>0.18559650758735657</v>
      </c>
      <c r="R21" s="32">
        <f t="shared" si="0"/>
        <v>4.4475967957276499E-2</v>
      </c>
      <c r="S21" s="32">
        <f t="shared" si="0"/>
        <v>2.121340687314384E-3</v>
      </c>
      <c r="T21" s="32">
        <f t="shared" si="0"/>
        <v>0.72968467685317295</v>
      </c>
      <c r="U21" s="32">
        <f t="shared" si="0"/>
        <v>0.15502946189454159</v>
      </c>
      <c r="V21" s="32">
        <f t="shared" si="0"/>
        <v>4.0696854281280802E-2</v>
      </c>
      <c r="W21" s="32">
        <f t="shared" si="0"/>
        <v>2.8259956689347401E-2</v>
      </c>
      <c r="X21" s="32">
        <f t="shared" si="0"/>
        <v>3.0862909007753118E-2</v>
      </c>
      <c r="Y21" s="32">
        <f t="shared" si="0"/>
        <v>9.1966907852575955E-2</v>
      </c>
      <c r="Z21" s="32">
        <f t="shared" si="0"/>
        <v>2.4953212726138499E-2</v>
      </c>
      <c r="AA21" s="32">
        <f t="shared" si="0"/>
        <v>8.7494427106553693E-3</v>
      </c>
      <c r="AB21" s="32">
        <f t="shared" si="0"/>
        <v>6.6874721355327698E-3</v>
      </c>
      <c r="AC21" s="32">
        <f t="shared" si="0"/>
        <v>4.8484172982612601E-3</v>
      </c>
      <c r="AD21" s="32">
        <f t="shared" si="0"/>
        <v>2.7864467231386498E-3</v>
      </c>
      <c r="AE21" s="32">
        <f t="shared" si="0"/>
        <v>0.10169224962254639</v>
      </c>
      <c r="AF21" s="32">
        <f t="shared" si="0"/>
        <v>5.2988207165219202E-2</v>
      </c>
      <c r="AG21" s="32">
        <f t="shared" si="0"/>
        <v>0.3854911777688671</v>
      </c>
      <c r="AH21" s="32">
        <f t="shared" ref="AH21:BA21" si="1">SUM(AH3:AH19)</f>
        <v>0.1058158795060079</v>
      </c>
      <c r="AI21" s="32">
        <f t="shared" si="1"/>
        <v>0.24631808560267821</v>
      </c>
      <c r="AJ21" s="32">
        <f t="shared" si="1"/>
        <v>5.3419430536655599E-2</v>
      </c>
      <c r="AK21" s="32">
        <f t="shared" si="1"/>
        <v>0.63865912218219556</v>
      </c>
      <c r="AL21" s="32">
        <f t="shared" si="1"/>
        <v>7.7331927461300798E-2</v>
      </c>
      <c r="AM21" s="32">
        <f t="shared" si="1"/>
        <v>0.81057300658149245</v>
      </c>
      <c r="AN21" s="32">
        <f t="shared" si="1"/>
        <v>2.8529161671345799E-2</v>
      </c>
      <c r="AO21" s="32">
        <f t="shared" si="1"/>
        <v>8.7854371079209709E-2</v>
      </c>
      <c r="AP21" s="32">
        <f t="shared" si="1"/>
        <v>0.54711727944905242</v>
      </c>
      <c r="AQ21" s="32">
        <f t="shared" si="1"/>
        <v>0.25921979034761178</v>
      </c>
      <c r="AR21" s="32">
        <f t="shared" si="1"/>
        <v>1.2360628054444818</v>
      </c>
      <c r="AS21" s="32">
        <f t="shared" si="1"/>
        <v>1.1246237198251952</v>
      </c>
      <c r="AT21" s="32">
        <f t="shared" si="1"/>
        <v>0.41420635568687042</v>
      </c>
      <c r="AU21" s="32">
        <f t="shared" si="1"/>
        <v>2.0784770784770801E-2</v>
      </c>
      <c r="AV21" s="32">
        <f t="shared" si="1"/>
        <v>8.7723564469158202E-2</v>
      </c>
      <c r="AW21" s="32">
        <f t="shared" si="1"/>
        <v>8.3501586516496959E-2</v>
      </c>
      <c r="AX21" s="32">
        <f t="shared" si="1"/>
        <v>5.8674652584306999E-2</v>
      </c>
      <c r="AY21" s="32">
        <f t="shared" si="1"/>
        <v>7.64792202616036E-2</v>
      </c>
      <c r="AZ21" s="32">
        <f t="shared" si="1"/>
        <v>6.4691353551457206E-2</v>
      </c>
      <c r="BA21" s="32">
        <f t="shared" si="1"/>
        <v>8.7093433336956794E-2</v>
      </c>
    </row>
    <row r="22" spans="1:53" x14ac:dyDescent="0.2">
      <c r="A22" s="1" t="s">
        <v>2637</v>
      </c>
      <c r="B22" s="15">
        <v>1690</v>
      </c>
      <c r="C22" s="15">
        <v>2225</v>
      </c>
      <c r="D22" s="15">
        <v>2225</v>
      </c>
      <c r="E22" s="15">
        <v>2225</v>
      </c>
      <c r="F22" s="15">
        <v>2225</v>
      </c>
      <c r="G22" s="15">
        <v>2225</v>
      </c>
      <c r="H22" s="15">
        <v>2985</v>
      </c>
      <c r="I22" s="15">
        <v>2985</v>
      </c>
      <c r="J22" s="15">
        <v>2985</v>
      </c>
      <c r="K22" s="15">
        <v>2985</v>
      </c>
      <c r="L22" s="15">
        <v>2985</v>
      </c>
      <c r="M22" s="15">
        <v>4400</v>
      </c>
      <c r="N22" s="15">
        <v>4400</v>
      </c>
      <c r="O22" s="15">
        <v>4400</v>
      </c>
      <c r="P22" s="15">
        <v>4400</v>
      </c>
      <c r="Q22" s="15">
        <v>4400</v>
      </c>
      <c r="R22" s="15">
        <v>4400</v>
      </c>
      <c r="S22" s="15">
        <v>4400</v>
      </c>
      <c r="T22" s="15">
        <v>4400</v>
      </c>
      <c r="U22" s="15">
        <v>8945</v>
      </c>
      <c r="V22" s="15">
        <v>10985</v>
      </c>
      <c r="W22" s="15">
        <v>7570</v>
      </c>
      <c r="X22" s="15">
        <v>7570</v>
      </c>
      <c r="Y22" s="15">
        <v>7570</v>
      </c>
      <c r="Z22" s="15">
        <v>7570</v>
      </c>
      <c r="AA22" s="15">
        <v>7570</v>
      </c>
      <c r="AB22" s="15">
        <v>7570</v>
      </c>
      <c r="AC22" s="15">
        <v>7570</v>
      </c>
      <c r="AD22" s="15">
        <v>7570</v>
      </c>
      <c r="AE22" s="15">
        <v>7570</v>
      </c>
      <c r="AF22" s="15">
        <v>7570</v>
      </c>
      <c r="AG22" s="15">
        <v>7570</v>
      </c>
      <c r="AH22" s="15">
        <v>8090</v>
      </c>
      <c r="AI22" s="15">
        <v>8945</v>
      </c>
      <c r="AJ22" s="15">
        <v>8945</v>
      </c>
      <c r="AK22" s="15">
        <v>10705</v>
      </c>
      <c r="AL22" s="15">
        <v>10705</v>
      </c>
      <c r="AM22" s="15">
        <v>10705</v>
      </c>
      <c r="AN22" s="15">
        <v>10705</v>
      </c>
      <c r="AO22" s="15">
        <v>10985</v>
      </c>
      <c r="AP22" s="15">
        <v>10985</v>
      </c>
      <c r="AQ22" s="15">
        <v>10985</v>
      </c>
      <c r="AR22" s="15">
        <v>10985</v>
      </c>
      <c r="AS22" s="1" t="s">
        <v>31</v>
      </c>
      <c r="AT22" s="1" t="s">
        <v>31</v>
      </c>
      <c r="AU22" s="1" t="s">
        <v>31</v>
      </c>
      <c r="AV22" s="1" t="s">
        <v>31</v>
      </c>
      <c r="AW22" s="1" t="s">
        <v>31</v>
      </c>
      <c r="AX22" s="1" t="s">
        <v>31</v>
      </c>
      <c r="AY22" s="1" t="s">
        <v>31</v>
      </c>
      <c r="AZ22" s="1" t="s">
        <v>31</v>
      </c>
      <c r="BA22" s="1" t="s">
        <v>31</v>
      </c>
    </row>
    <row r="23" spans="1:53" x14ac:dyDescent="0.2">
      <c r="A23" s="1" t="s">
        <v>2638</v>
      </c>
      <c r="B23" s="15">
        <v>310</v>
      </c>
      <c r="C23" s="15">
        <v>865</v>
      </c>
      <c r="D23" s="15">
        <v>865</v>
      </c>
      <c r="E23" s="15">
        <v>2080</v>
      </c>
      <c r="F23" s="15">
        <v>2080</v>
      </c>
      <c r="G23" s="15">
        <v>2080</v>
      </c>
      <c r="H23" s="15">
        <v>2080</v>
      </c>
      <c r="I23" s="15">
        <v>2080</v>
      </c>
      <c r="J23" s="15">
        <v>2080</v>
      </c>
      <c r="K23" s="15">
        <v>2080</v>
      </c>
      <c r="L23" s="15">
        <v>2080</v>
      </c>
      <c r="M23" s="15">
        <v>2470</v>
      </c>
      <c r="N23" s="15">
        <v>2470</v>
      </c>
      <c r="O23" s="15">
        <v>2470</v>
      </c>
      <c r="P23" s="15">
        <v>2470</v>
      </c>
      <c r="Q23" s="15">
        <v>2470</v>
      </c>
      <c r="R23" s="15">
        <v>2470</v>
      </c>
      <c r="S23" s="15">
        <v>3185</v>
      </c>
      <c r="T23" s="15">
        <v>2080</v>
      </c>
      <c r="U23" s="15">
        <v>7265</v>
      </c>
      <c r="V23" s="15">
        <v>10705</v>
      </c>
      <c r="W23" s="15">
        <v>7265</v>
      </c>
      <c r="X23" s="15">
        <v>7265</v>
      </c>
      <c r="Y23" s="15">
        <v>7265</v>
      </c>
      <c r="Z23" s="15">
        <v>6365</v>
      </c>
      <c r="AA23" s="15">
        <v>6365</v>
      </c>
      <c r="AB23" s="15">
        <v>6365</v>
      </c>
      <c r="AC23" s="15">
        <v>6365</v>
      </c>
      <c r="AD23" s="15">
        <v>6365</v>
      </c>
      <c r="AE23" s="15">
        <v>6365</v>
      </c>
      <c r="AF23" s="15">
        <v>6365</v>
      </c>
      <c r="AG23" s="15">
        <v>7265</v>
      </c>
      <c r="AH23" s="15">
        <v>7865</v>
      </c>
      <c r="AI23" s="15">
        <v>8520</v>
      </c>
      <c r="AJ23" s="15">
        <v>8520</v>
      </c>
      <c r="AK23" s="15">
        <v>9520</v>
      </c>
      <c r="AL23" s="15">
        <v>9520</v>
      </c>
      <c r="AM23" s="15">
        <v>9520</v>
      </c>
      <c r="AN23" s="15">
        <v>9520</v>
      </c>
      <c r="AO23" s="15">
        <v>10210</v>
      </c>
      <c r="AP23" s="15">
        <v>10210</v>
      </c>
      <c r="AQ23" s="15">
        <v>10210</v>
      </c>
      <c r="AR23" s="15">
        <v>10210</v>
      </c>
      <c r="AS23" s="1" t="s">
        <v>31</v>
      </c>
      <c r="AT23" s="1" t="s">
        <v>31</v>
      </c>
      <c r="AU23" s="1" t="s">
        <v>31</v>
      </c>
      <c r="AV23" s="1" t="s">
        <v>31</v>
      </c>
      <c r="AW23" s="1" t="s">
        <v>31</v>
      </c>
      <c r="AX23" s="1" t="s">
        <v>31</v>
      </c>
      <c r="AY23" s="1" t="s">
        <v>31</v>
      </c>
      <c r="AZ23" s="1" t="s">
        <v>31</v>
      </c>
      <c r="BA23" s="1" t="s">
        <v>31</v>
      </c>
    </row>
    <row r="24" spans="1:53" x14ac:dyDescent="0.2">
      <c r="A24" s="1" t="s">
        <v>2639</v>
      </c>
      <c r="B24" s="15">
        <f t="shared" ref="B24:AR24" si="2">B22-B23</f>
        <v>1380</v>
      </c>
      <c r="C24" s="15">
        <f t="shared" si="2"/>
        <v>1360</v>
      </c>
      <c r="D24" s="15">
        <f t="shared" si="2"/>
        <v>1360</v>
      </c>
      <c r="E24" s="15">
        <f t="shared" si="2"/>
        <v>145</v>
      </c>
      <c r="F24" s="15">
        <f t="shared" si="2"/>
        <v>145</v>
      </c>
      <c r="G24" s="15">
        <f t="shared" si="2"/>
        <v>145</v>
      </c>
      <c r="H24" s="15">
        <f t="shared" si="2"/>
        <v>905</v>
      </c>
      <c r="I24" s="15">
        <f t="shared" si="2"/>
        <v>905</v>
      </c>
      <c r="J24" s="15">
        <f t="shared" si="2"/>
        <v>905</v>
      </c>
      <c r="K24" s="15">
        <f t="shared" si="2"/>
        <v>905</v>
      </c>
      <c r="L24" s="15">
        <f t="shared" si="2"/>
        <v>905</v>
      </c>
      <c r="M24" s="15">
        <f t="shared" si="2"/>
        <v>1930</v>
      </c>
      <c r="N24" s="15">
        <f t="shared" si="2"/>
        <v>1930</v>
      </c>
      <c r="O24" s="15">
        <f t="shared" si="2"/>
        <v>1930</v>
      </c>
      <c r="P24" s="15">
        <f t="shared" si="2"/>
        <v>1930</v>
      </c>
      <c r="Q24" s="15">
        <f t="shared" si="2"/>
        <v>1930</v>
      </c>
      <c r="R24" s="15">
        <f t="shared" si="2"/>
        <v>1930</v>
      </c>
      <c r="S24" s="15">
        <f t="shared" si="2"/>
        <v>1215</v>
      </c>
      <c r="T24" s="15">
        <f t="shared" si="2"/>
        <v>2320</v>
      </c>
      <c r="U24" s="15">
        <f t="shared" si="2"/>
        <v>1680</v>
      </c>
      <c r="V24" s="15">
        <f t="shared" si="2"/>
        <v>280</v>
      </c>
      <c r="W24" s="15">
        <f t="shared" si="2"/>
        <v>305</v>
      </c>
      <c r="X24" s="15">
        <f t="shared" si="2"/>
        <v>305</v>
      </c>
      <c r="Y24" s="15">
        <f t="shared" si="2"/>
        <v>305</v>
      </c>
      <c r="Z24" s="15">
        <f t="shared" si="2"/>
        <v>1205</v>
      </c>
      <c r="AA24" s="15">
        <f t="shared" si="2"/>
        <v>1205</v>
      </c>
      <c r="AB24" s="15">
        <f t="shared" si="2"/>
        <v>1205</v>
      </c>
      <c r="AC24" s="15">
        <f t="shared" si="2"/>
        <v>1205</v>
      </c>
      <c r="AD24" s="15">
        <f t="shared" si="2"/>
        <v>1205</v>
      </c>
      <c r="AE24" s="15">
        <f t="shared" si="2"/>
        <v>1205</v>
      </c>
      <c r="AF24" s="15">
        <f t="shared" si="2"/>
        <v>1205</v>
      </c>
      <c r="AG24" s="15">
        <f t="shared" si="2"/>
        <v>305</v>
      </c>
      <c r="AH24" s="15">
        <f t="shared" si="2"/>
        <v>225</v>
      </c>
      <c r="AI24" s="15">
        <f t="shared" si="2"/>
        <v>425</v>
      </c>
      <c r="AJ24" s="15">
        <f t="shared" si="2"/>
        <v>425</v>
      </c>
      <c r="AK24" s="15">
        <f t="shared" si="2"/>
        <v>1185</v>
      </c>
      <c r="AL24" s="15">
        <f t="shared" si="2"/>
        <v>1185</v>
      </c>
      <c r="AM24" s="15">
        <f t="shared" si="2"/>
        <v>1185</v>
      </c>
      <c r="AN24" s="15">
        <f t="shared" si="2"/>
        <v>1185</v>
      </c>
      <c r="AO24" s="15">
        <f t="shared" si="2"/>
        <v>775</v>
      </c>
      <c r="AP24" s="15">
        <f t="shared" si="2"/>
        <v>775</v>
      </c>
      <c r="AQ24" s="15">
        <f t="shared" si="2"/>
        <v>775</v>
      </c>
      <c r="AR24" s="15">
        <f t="shared" si="2"/>
        <v>775</v>
      </c>
      <c r="AS24" s="1" t="s">
        <v>31</v>
      </c>
      <c r="AT24" s="1" t="s">
        <v>31</v>
      </c>
      <c r="AU24" s="1" t="s">
        <v>31</v>
      </c>
      <c r="AV24" s="1" t="s">
        <v>31</v>
      </c>
      <c r="AW24" s="1" t="s">
        <v>31</v>
      </c>
      <c r="AX24" s="1" t="s">
        <v>31</v>
      </c>
      <c r="AY24" s="1" t="s">
        <v>31</v>
      </c>
      <c r="AZ24" s="1" t="s">
        <v>31</v>
      </c>
      <c r="BA24" s="1" t="s">
        <v>31</v>
      </c>
    </row>
    <row r="25" spans="1:53" ht="16" x14ac:dyDescent="0.2">
      <c r="A25" s="1" t="s">
        <v>2640</v>
      </c>
      <c r="B25" s="32">
        <f t="shared" ref="B25:AR25" si="3">B21/B24</f>
        <v>3.0585703299275272E-3</v>
      </c>
      <c r="C25" s="32">
        <f t="shared" si="3"/>
        <v>1.5092047168254559E-3</v>
      </c>
      <c r="D25" s="32">
        <f t="shared" si="3"/>
        <v>7.7113014074716693E-4</v>
      </c>
      <c r="E25" s="32">
        <f t="shared" si="3"/>
        <v>3.7786610383704917E-3</v>
      </c>
      <c r="F25" s="32">
        <f t="shared" si="3"/>
        <v>1.2085078955849172E-4</v>
      </c>
      <c r="G25" s="32">
        <f t="shared" si="3"/>
        <v>4.5947070094137961E-4</v>
      </c>
      <c r="H25" s="32">
        <f t="shared" si="3"/>
        <v>5.7733902102674256E-5</v>
      </c>
      <c r="I25" s="32">
        <f t="shared" si="3"/>
        <v>5.0052206632351821E-5</v>
      </c>
      <c r="J25" s="32">
        <f t="shared" si="3"/>
        <v>1.2718155260926851E-4</v>
      </c>
      <c r="K25" s="32">
        <f t="shared" si="3"/>
        <v>5.5736956865847736E-5</v>
      </c>
      <c r="L25" s="32">
        <f t="shared" si="3"/>
        <v>2.1334454916106076E-5</v>
      </c>
      <c r="M25" s="32">
        <f t="shared" si="3"/>
        <v>8.0812159896237721E-6</v>
      </c>
      <c r="N25" s="32">
        <f t="shared" si="3"/>
        <v>1.5028744019105429E-5</v>
      </c>
      <c r="O25" s="32">
        <f t="shared" si="3"/>
        <v>1.4081835296311839E-4</v>
      </c>
      <c r="P25" s="32">
        <f t="shared" si="3"/>
        <v>2.0563792289963961E-5</v>
      </c>
      <c r="Q25" s="32">
        <f t="shared" si="3"/>
        <v>9.6163993568578534E-5</v>
      </c>
      <c r="R25" s="32">
        <f t="shared" si="3"/>
        <v>2.304454298304482E-5</v>
      </c>
      <c r="S25" s="32">
        <f t="shared" si="3"/>
        <v>1.7459594134274765E-6</v>
      </c>
      <c r="T25" s="32">
        <f t="shared" si="3"/>
        <v>3.1451925726429871E-4</v>
      </c>
      <c r="U25" s="32">
        <f t="shared" si="3"/>
        <v>9.2279441603893808E-5</v>
      </c>
      <c r="V25" s="32">
        <f t="shared" si="3"/>
        <v>1.4534590814743143E-4</v>
      </c>
      <c r="W25" s="32">
        <f t="shared" si="3"/>
        <v>9.2655595702778365E-5</v>
      </c>
      <c r="X25" s="32">
        <f t="shared" si="3"/>
        <v>1.0118986559919055E-4</v>
      </c>
      <c r="Y25" s="32">
        <f t="shared" si="3"/>
        <v>3.0153084541828182E-4</v>
      </c>
      <c r="Z25" s="32">
        <f t="shared" si="3"/>
        <v>2.0708060353641907E-5</v>
      </c>
      <c r="AA25" s="32">
        <f t="shared" si="3"/>
        <v>7.2609483075978166E-6</v>
      </c>
      <c r="AB25" s="32">
        <f t="shared" si="3"/>
        <v>5.5497694070811367E-6</v>
      </c>
      <c r="AC25" s="32">
        <f t="shared" si="3"/>
        <v>4.023582820133826E-6</v>
      </c>
      <c r="AD25" s="32">
        <f t="shared" si="3"/>
        <v>2.3124039196171368E-6</v>
      </c>
      <c r="AE25" s="32">
        <f t="shared" si="3"/>
        <v>8.4391908400453436E-5</v>
      </c>
      <c r="AF25" s="32">
        <f t="shared" si="3"/>
        <v>4.3973615904746225E-5</v>
      </c>
      <c r="AG25" s="32">
        <f t="shared" si="3"/>
        <v>1.2639055008815314E-3</v>
      </c>
      <c r="AH25" s="32">
        <f t="shared" si="3"/>
        <v>4.7029279780447957E-4</v>
      </c>
      <c r="AI25" s="32">
        <f t="shared" si="3"/>
        <v>5.7957196612394872E-4</v>
      </c>
      <c r="AJ25" s="32">
        <f t="shared" si="3"/>
        <v>1.2569277773330728E-4</v>
      </c>
      <c r="AK25" s="32">
        <f t="shared" si="3"/>
        <v>5.3895284572337175E-4</v>
      </c>
      <c r="AL25" s="32">
        <f t="shared" si="3"/>
        <v>6.5259010515865651E-5</v>
      </c>
      <c r="AM25" s="32">
        <f t="shared" si="3"/>
        <v>6.8402785365526792E-4</v>
      </c>
      <c r="AN25" s="32">
        <f t="shared" si="3"/>
        <v>2.4075241916747511E-5</v>
      </c>
      <c r="AO25" s="32">
        <f t="shared" si="3"/>
        <v>1.1336047881188349E-4</v>
      </c>
      <c r="AP25" s="32">
        <f t="shared" si="3"/>
        <v>7.0595777993426117E-4</v>
      </c>
      <c r="AQ25" s="32">
        <f t="shared" si="3"/>
        <v>3.3447714883562808E-4</v>
      </c>
      <c r="AR25" s="32">
        <f t="shared" si="3"/>
        <v>1.5949197489606216E-3</v>
      </c>
      <c r="AS25" s="1" t="s">
        <v>31</v>
      </c>
      <c r="AT25" s="1" t="s">
        <v>31</v>
      </c>
      <c r="AU25" s="1" t="s">
        <v>31</v>
      </c>
      <c r="AV25" s="1" t="s">
        <v>31</v>
      </c>
      <c r="AW25" s="1" t="s">
        <v>31</v>
      </c>
      <c r="AX25" s="1" t="s">
        <v>31</v>
      </c>
      <c r="AY25" s="1" t="s">
        <v>31</v>
      </c>
      <c r="AZ25" s="1" t="s">
        <v>31</v>
      </c>
      <c r="BA25" s="1" t="s">
        <v>31</v>
      </c>
    </row>
    <row r="26" spans="1:53" ht="16" x14ac:dyDescent="0.2">
      <c r="A26" s="1" t="s">
        <v>2641</v>
      </c>
      <c r="B26" s="32">
        <v>3.0585703299275302</v>
      </c>
      <c r="C26" s="32">
        <v>1.5092047168254601</v>
      </c>
      <c r="D26" s="32">
        <v>0.77113014074716701</v>
      </c>
      <c r="E26" s="32">
        <v>3.7786610383704899</v>
      </c>
      <c r="F26" s="32">
        <v>0.120850789558492</v>
      </c>
      <c r="G26" s="32">
        <v>0.45947070094137998</v>
      </c>
      <c r="H26" s="32">
        <v>5.7733902102674199E-2</v>
      </c>
      <c r="I26" s="32">
        <v>5.0052206632351798E-2</v>
      </c>
      <c r="J26" s="32">
        <v>0.127181552609269</v>
      </c>
      <c r="K26" s="32">
        <v>5.57369568658478E-2</v>
      </c>
      <c r="L26" s="32">
        <v>2.13344549161061E-2</v>
      </c>
      <c r="M26" s="32">
        <v>8.0812159896237797E-3</v>
      </c>
      <c r="N26" s="32">
        <v>1.50287440191054E-2</v>
      </c>
      <c r="O26" s="32">
        <v>0.14081835296311801</v>
      </c>
      <c r="P26" s="32">
        <v>2.0563792289964002E-2</v>
      </c>
      <c r="Q26" s="32">
        <v>9.6163993568578604E-2</v>
      </c>
      <c r="R26" s="32">
        <v>2.30445429830448E-2</v>
      </c>
      <c r="S26" s="32">
        <v>1.74595941342748E-3</v>
      </c>
      <c r="T26" s="32">
        <v>0.31451925726429902</v>
      </c>
      <c r="U26" s="32">
        <v>9.22794416038938E-2</v>
      </c>
      <c r="V26" s="32">
        <v>0.14534590814743201</v>
      </c>
      <c r="W26" s="32">
        <v>9.2655595702778301E-2</v>
      </c>
      <c r="X26" s="32">
        <v>0.10118986559919101</v>
      </c>
      <c r="Y26" s="32">
        <v>0.30153084541828201</v>
      </c>
      <c r="Z26" s="32">
        <v>2.0708060353641901E-2</v>
      </c>
      <c r="AA26" s="32">
        <v>7.2609483075978202E-3</v>
      </c>
      <c r="AB26" s="32">
        <v>5.54976940708114E-3</v>
      </c>
      <c r="AC26" s="32">
        <v>4.0235828201338197E-3</v>
      </c>
      <c r="AD26" s="32">
        <v>2.31240391961714E-3</v>
      </c>
      <c r="AE26" s="32">
        <v>8.4391908400453602E-2</v>
      </c>
      <c r="AF26" s="32">
        <v>4.3973615904746299E-2</v>
      </c>
      <c r="AG26" s="32">
        <v>1.2639055008815301</v>
      </c>
      <c r="AH26" s="32">
        <v>0.47029279780448002</v>
      </c>
      <c r="AI26" s="32">
        <v>0.57957196612394901</v>
      </c>
      <c r="AJ26" s="32">
        <v>0.125692777733308</v>
      </c>
      <c r="AK26" s="32">
        <v>0.53895284572337199</v>
      </c>
      <c r="AL26" s="32">
        <v>6.5259010515865606E-2</v>
      </c>
      <c r="AM26" s="32">
        <v>0.68402785365526797</v>
      </c>
      <c r="AN26" s="32">
        <v>2.4075241916747502E-2</v>
      </c>
      <c r="AO26" s="32">
        <v>0.11336047881188401</v>
      </c>
      <c r="AP26" s="32">
        <v>0.70595777993426101</v>
      </c>
      <c r="AQ26" s="32">
        <v>0.33447714883562801</v>
      </c>
      <c r="AR26" s="32">
        <v>1.5949197489606199</v>
      </c>
      <c r="AS26" s="1" t="s">
        <v>31</v>
      </c>
      <c r="AT26" s="1" t="s">
        <v>31</v>
      </c>
      <c r="AU26" s="1" t="s">
        <v>31</v>
      </c>
      <c r="AV26" s="1" t="s">
        <v>31</v>
      </c>
      <c r="AW26" s="1" t="s">
        <v>31</v>
      </c>
      <c r="AX26" s="1" t="s">
        <v>31</v>
      </c>
      <c r="AY26" s="1" t="s">
        <v>31</v>
      </c>
      <c r="AZ26" s="1" t="s">
        <v>31</v>
      </c>
      <c r="BA26" s="1" t="s">
        <v>31</v>
      </c>
    </row>
    <row r="27" spans="1:53" x14ac:dyDescent="0.2">
      <c r="B27" s="15"/>
      <c r="C27" s="15"/>
      <c r="D27" s="15"/>
      <c r="E27" s="32"/>
      <c r="F27" s="32"/>
      <c r="G27" s="32"/>
      <c r="H27" s="32"/>
      <c r="I27" s="32"/>
      <c r="J27" s="32"/>
      <c r="K27" s="32"/>
      <c r="L27" s="32"/>
      <c r="M27" s="32"/>
      <c r="N27" s="32"/>
      <c r="O27" s="32"/>
      <c r="P27" s="32"/>
      <c r="Q27" s="32"/>
      <c r="R27" s="32"/>
      <c r="S27" s="32"/>
      <c r="T27" s="32"/>
      <c r="U27" s="32"/>
      <c r="V27" s="32"/>
      <c r="W27" s="32"/>
      <c r="X27" s="32"/>
      <c r="Y27" s="32"/>
      <c r="Z27" s="32"/>
      <c r="AA27" s="32"/>
      <c r="AB27" s="32"/>
      <c r="AC27" s="32"/>
      <c r="AD27" s="32"/>
      <c r="AE27" s="32"/>
      <c r="AF27" s="32"/>
      <c r="AG27" s="32"/>
      <c r="AH27" s="32"/>
      <c r="AI27" s="32"/>
      <c r="AJ27" s="32"/>
      <c r="AK27" s="32"/>
      <c r="AL27" s="32"/>
      <c r="AM27" s="32"/>
      <c r="AN27" s="32"/>
      <c r="AO27" s="32"/>
      <c r="AP27" s="32"/>
      <c r="AQ27" s="32"/>
      <c r="AR27" s="32"/>
      <c r="AS27" s="32"/>
      <c r="AT27" s="32"/>
      <c r="AU27" s="32"/>
      <c r="AV27" s="32"/>
      <c r="AW27" s="32"/>
      <c r="AX27" s="32"/>
      <c r="AY27" s="32"/>
      <c r="AZ27" s="32"/>
      <c r="BA27" s="32"/>
    </row>
  </sheetData>
  <pageMargins left="0.78749999999999998" right="0.78749999999999998" top="1.05277777777778" bottom="1.05277777777778" header="0.78749999999999998" footer="0.78749999999999998"/>
  <pageSetup orientation="portrait" horizontalDpi="300" verticalDpi="300"/>
  <headerFooter>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MF217"/>
  <sheetViews>
    <sheetView zoomScaleNormal="100" workbookViewId="0">
      <pane xSplit="1" ySplit="2" topLeftCell="B3" activePane="bottomRight" state="frozen"/>
      <selection pane="topRight" activeCell="B1" sqref="B1"/>
      <selection pane="bottomLeft" activeCell="A3" sqref="A3"/>
      <selection pane="bottomRight" activeCell="H20" sqref="H20"/>
    </sheetView>
  </sheetViews>
  <sheetFormatPr baseColWidth="10" defaultColWidth="11.6640625" defaultRowHeight="15" x14ac:dyDescent="0.2"/>
  <cols>
    <col min="1" max="1" width="9.6640625" style="1" customWidth="1"/>
    <col min="2" max="2" width="17.1640625" style="32" customWidth="1"/>
    <col min="3" max="3" width="17.83203125" style="32" customWidth="1"/>
    <col min="4" max="4" width="18.83203125" style="4" customWidth="1"/>
    <col min="5" max="1010" width="11.5" style="4"/>
  </cols>
  <sheetData>
    <row r="1" spans="1:1020" s="35" customFormat="1" x14ac:dyDescent="0.2">
      <c r="A1" s="33"/>
      <c r="B1" s="90" t="s">
        <v>2737</v>
      </c>
      <c r="C1" s="34"/>
      <c r="D1" s="34"/>
      <c r="ALW1" s="36"/>
      <c r="ALX1" s="36"/>
      <c r="ALY1" s="36"/>
      <c r="ALZ1" s="36"/>
      <c r="AMA1" s="36"/>
      <c r="AMB1" s="36"/>
      <c r="AMC1" s="36"/>
      <c r="AMD1" s="36"/>
      <c r="AME1" s="36"/>
      <c r="AMF1" s="36"/>
    </row>
    <row r="2" spans="1:1020" s="35" customFormat="1" ht="58" x14ac:dyDescent="0.2">
      <c r="A2" s="33" t="s">
        <v>2642</v>
      </c>
      <c r="B2" s="37" t="s">
        <v>2643</v>
      </c>
      <c r="C2" s="37" t="s">
        <v>2644</v>
      </c>
      <c r="D2" s="37" t="s">
        <v>2645</v>
      </c>
      <c r="ALW2" s="36"/>
      <c r="ALX2" s="36"/>
      <c r="ALY2" s="36"/>
      <c r="ALZ2" s="36"/>
      <c r="AMA2" s="36"/>
      <c r="AMB2" s="36"/>
      <c r="AMC2" s="36"/>
      <c r="AMD2" s="36"/>
      <c r="AME2" s="36"/>
      <c r="AMF2" s="36"/>
    </row>
    <row r="3" spans="1:1020" x14ac:dyDescent="0.2">
      <c r="A3" s="1">
        <v>11000</v>
      </c>
      <c r="B3" s="32">
        <v>0.219826933935304</v>
      </c>
      <c r="C3" s="32">
        <v>2.8940610646898302</v>
      </c>
      <c r="D3" s="32">
        <v>0.45</v>
      </c>
    </row>
    <row r="4" spans="1:1020" x14ac:dyDescent="0.2">
      <c r="A4" s="1">
        <v>10950</v>
      </c>
      <c r="B4" s="32">
        <v>0.463100330481583</v>
      </c>
      <c r="C4" s="32">
        <v>2.8940610646898302</v>
      </c>
      <c r="D4" s="32">
        <v>0.45</v>
      </c>
    </row>
    <row r="5" spans="1:1020" x14ac:dyDescent="0.2">
      <c r="A5" s="1">
        <v>10900</v>
      </c>
      <c r="B5" s="32">
        <v>0.47330533357056598</v>
      </c>
      <c r="C5" s="32">
        <v>2.8940610646898302</v>
      </c>
      <c r="D5" s="32">
        <v>0.45</v>
      </c>
    </row>
    <row r="6" spans="1:1020" x14ac:dyDescent="0.2">
      <c r="A6" s="1">
        <v>10850</v>
      </c>
      <c r="B6" s="32">
        <v>0.24420189793752001</v>
      </c>
      <c r="C6" s="32">
        <v>2.8940610646898302</v>
      </c>
      <c r="D6" s="32">
        <v>0.45</v>
      </c>
    </row>
    <row r="7" spans="1:1020" x14ac:dyDescent="0.2">
      <c r="A7" s="1">
        <v>10800</v>
      </c>
      <c r="B7" s="32">
        <v>9.5266416360263007E-2</v>
      </c>
      <c r="C7" s="32">
        <v>3.26915825729606</v>
      </c>
      <c r="D7" s="32">
        <v>0.45761511216056699</v>
      </c>
    </row>
    <row r="8" spans="1:1020" x14ac:dyDescent="0.2">
      <c r="A8" s="1">
        <v>10750</v>
      </c>
      <c r="B8" s="32">
        <v>8.8321204009521398E-2</v>
      </c>
      <c r="C8" s="32">
        <v>3.6859329157474199</v>
      </c>
      <c r="D8" s="32">
        <v>0.46607634789453001</v>
      </c>
    </row>
    <row r="9" spans="1:1020" x14ac:dyDescent="0.2">
      <c r="A9" s="1">
        <v>10700</v>
      </c>
      <c r="B9" s="32">
        <v>0.12970737895379</v>
      </c>
      <c r="C9" s="32">
        <v>4.0610301083536502</v>
      </c>
      <c r="D9" s="32">
        <v>0.47453758362849302</v>
      </c>
    </row>
    <row r="10" spans="1:1020" x14ac:dyDescent="0.2">
      <c r="A10" s="1">
        <v>10650</v>
      </c>
      <c r="B10" s="32">
        <v>0.219884066069224</v>
      </c>
      <c r="C10" s="32">
        <v>4.0610301083536502</v>
      </c>
      <c r="D10" s="32">
        <v>0.48299881936245598</v>
      </c>
    </row>
    <row r="11" spans="1:1020" x14ac:dyDescent="0.2">
      <c r="A11" s="1">
        <v>10600</v>
      </c>
      <c r="B11" s="32">
        <v>0.35795282830485098</v>
      </c>
      <c r="C11" s="32">
        <v>4.0610301083536502</v>
      </c>
      <c r="D11" s="32">
        <v>0.49146005509641899</v>
      </c>
    </row>
    <row r="12" spans="1:1020" x14ac:dyDescent="0.2">
      <c r="A12" s="1">
        <v>10550</v>
      </c>
      <c r="B12" s="32">
        <v>0.47105211073728998</v>
      </c>
      <c r="C12" s="32">
        <v>4.0610301083536502</v>
      </c>
      <c r="D12" s="32">
        <v>0.499921290830382</v>
      </c>
    </row>
    <row r="13" spans="1:1020" x14ac:dyDescent="0.2">
      <c r="A13" s="1">
        <v>10500</v>
      </c>
      <c r="B13" s="32">
        <v>0.48632411539221898</v>
      </c>
      <c r="C13" s="32">
        <v>4.0610301083536502</v>
      </c>
      <c r="D13" s="32">
        <v>0.50838252656434502</v>
      </c>
    </row>
    <row r="14" spans="1:1020" x14ac:dyDescent="0.2">
      <c r="A14" s="1">
        <v>10450</v>
      </c>
      <c r="B14" s="32">
        <v>0.43332007998523497</v>
      </c>
      <c r="C14" s="32">
        <v>4.0610301083536502</v>
      </c>
      <c r="D14" s="32">
        <v>0.50774352217830498</v>
      </c>
    </row>
    <row r="15" spans="1:1020" x14ac:dyDescent="0.2">
      <c r="A15" s="1">
        <v>10400</v>
      </c>
      <c r="B15" s="32">
        <v>0.41045317329924302</v>
      </c>
      <c r="C15" s="32">
        <v>4.0610301083536502</v>
      </c>
      <c r="D15" s="32">
        <v>0.470703557312253</v>
      </c>
    </row>
    <row r="16" spans="1:1020" x14ac:dyDescent="0.2">
      <c r="A16" s="1">
        <v>10350</v>
      </c>
      <c r="B16" s="32">
        <v>0.35759225960357399</v>
      </c>
      <c r="C16" s="32">
        <v>4.0610301083536502</v>
      </c>
      <c r="D16" s="32">
        <v>0.43366359244620101</v>
      </c>
    </row>
    <row r="17" spans="1:4" x14ac:dyDescent="0.2">
      <c r="A17" s="1">
        <v>10300</v>
      </c>
      <c r="B17" s="32">
        <v>0.29344251048893499</v>
      </c>
      <c r="C17" s="32">
        <v>4.0610301083536502</v>
      </c>
      <c r="D17" s="32">
        <v>0.39662362758014902</v>
      </c>
    </row>
    <row r="18" spans="1:4" x14ac:dyDescent="0.2">
      <c r="A18" s="1">
        <v>10250</v>
      </c>
      <c r="B18" s="32">
        <v>0.20824738150270899</v>
      </c>
      <c r="C18" s="32">
        <v>4.0610301083536502</v>
      </c>
      <c r="D18" s="32">
        <v>0.35958366271409697</v>
      </c>
    </row>
    <row r="19" spans="1:4" x14ac:dyDescent="0.2">
      <c r="A19" s="1">
        <v>10200</v>
      </c>
      <c r="B19" s="32">
        <v>0.10104999542626</v>
      </c>
      <c r="C19" s="32">
        <v>3.91636088958826</v>
      </c>
      <c r="D19" s="32">
        <v>0.32254369784804598</v>
      </c>
    </row>
    <row r="20" spans="1:4" x14ac:dyDescent="0.2">
      <c r="A20" s="1">
        <v>10150</v>
      </c>
      <c r="B20" s="32">
        <v>3.5129977332573697E-2</v>
      </c>
      <c r="C20" s="32">
        <v>3.19301479576131</v>
      </c>
      <c r="D20" s="32">
        <v>0.285503732981994</v>
      </c>
    </row>
    <row r="21" spans="1:4" x14ac:dyDescent="0.2">
      <c r="A21" s="1">
        <v>10100</v>
      </c>
      <c r="B21" s="32">
        <v>6.3481018947589604E-2</v>
      </c>
      <c r="C21" s="32">
        <v>2.4696687019343702</v>
      </c>
      <c r="D21" s="32">
        <v>0.24846376811594201</v>
      </c>
    </row>
    <row r="22" spans="1:4" x14ac:dyDescent="0.2">
      <c r="A22" s="1">
        <v>10050</v>
      </c>
      <c r="B22" s="32">
        <v>0.15273585685907601</v>
      </c>
      <c r="C22" s="32">
        <v>1.7463226081074199</v>
      </c>
      <c r="D22" s="32">
        <v>0.21142380324988999</v>
      </c>
    </row>
    <row r="23" spans="1:4" x14ac:dyDescent="0.2">
      <c r="A23" s="1">
        <v>10000</v>
      </c>
      <c r="B23" s="32">
        <v>0.16112900233674901</v>
      </c>
      <c r="C23" s="32">
        <v>1.31231495181125</v>
      </c>
      <c r="D23" s="32">
        <v>0.174383838383838</v>
      </c>
    </row>
    <row r="24" spans="1:4" x14ac:dyDescent="0.2">
      <c r="A24" s="1">
        <v>9950</v>
      </c>
      <c r="B24" s="32">
        <v>0.10251139875178999</v>
      </c>
      <c r="C24" s="32">
        <v>1.31231495181125</v>
      </c>
      <c r="D24" s="32">
        <v>0.13734387351778701</v>
      </c>
    </row>
    <row r="25" spans="1:4" x14ac:dyDescent="0.2">
      <c r="A25" s="1">
        <v>9900</v>
      </c>
      <c r="B25" s="32">
        <v>7.2647809431437504E-2</v>
      </c>
      <c r="C25" s="32">
        <v>1.31231495181125</v>
      </c>
      <c r="D25" s="32">
        <v>0.100303908651735</v>
      </c>
    </row>
    <row r="26" spans="1:4" x14ac:dyDescent="0.2">
      <c r="A26" s="1">
        <v>9850</v>
      </c>
      <c r="B26" s="32">
        <v>0.107098267192013</v>
      </c>
      <c r="C26" s="32">
        <v>1.31231495181125</v>
      </c>
      <c r="D26" s="32">
        <v>6.3263943785682897E-2</v>
      </c>
    </row>
    <row r="27" spans="1:4" x14ac:dyDescent="0.2">
      <c r="A27" s="1">
        <v>9800</v>
      </c>
      <c r="B27" s="32">
        <v>0.16365047601724</v>
      </c>
      <c r="C27" s="32">
        <v>1.31231495181125</v>
      </c>
      <c r="D27" s="32">
        <v>2.6223978919631099E-2</v>
      </c>
    </row>
    <row r="28" spans="1:4" x14ac:dyDescent="0.2">
      <c r="A28" s="1">
        <v>9750</v>
      </c>
      <c r="B28" s="32">
        <v>0.112156625497687</v>
      </c>
      <c r="C28" s="32">
        <v>1.31231495181125</v>
      </c>
      <c r="D28" s="32">
        <v>1.0970161977834601E-2</v>
      </c>
    </row>
    <row r="29" spans="1:4" x14ac:dyDescent="0.2">
      <c r="A29" s="1">
        <v>9700</v>
      </c>
      <c r="B29" s="32">
        <v>4.90932655434426E-2</v>
      </c>
      <c r="C29" s="32">
        <v>1.31231495181125</v>
      </c>
      <c r="D29" s="32">
        <v>2.8395566922421098E-2</v>
      </c>
    </row>
    <row r="30" spans="1:4" x14ac:dyDescent="0.2">
      <c r="A30" s="1">
        <v>9650</v>
      </c>
      <c r="B30" s="32">
        <v>8.0147014054034293E-2</v>
      </c>
      <c r="C30" s="32">
        <v>1.31231495181125</v>
      </c>
      <c r="D30" s="32">
        <v>4.58209718670076E-2</v>
      </c>
    </row>
    <row r="31" spans="1:4" x14ac:dyDescent="0.2">
      <c r="A31" s="1">
        <v>9600</v>
      </c>
      <c r="B31" s="32">
        <v>0.10955975491724899</v>
      </c>
      <c r="C31" s="32">
        <v>1.31231495181125</v>
      </c>
      <c r="D31" s="32">
        <v>6.3246376811594202E-2</v>
      </c>
    </row>
    <row r="32" spans="1:4" x14ac:dyDescent="0.2">
      <c r="A32" s="1">
        <v>9550</v>
      </c>
      <c r="B32" s="32">
        <v>5.7229271782079802E-2</v>
      </c>
      <c r="C32" s="32">
        <v>1.31231495181125</v>
      </c>
      <c r="D32" s="32">
        <v>8.0671781756180699E-2</v>
      </c>
    </row>
    <row r="33" spans="1:4" x14ac:dyDescent="0.2">
      <c r="A33" s="1">
        <v>9500</v>
      </c>
      <c r="B33" s="32">
        <v>1.10358694509209E-2</v>
      </c>
      <c r="C33" s="32">
        <v>1.29440988167733</v>
      </c>
      <c r="D33" s="32">
        <v>9.8097186700767197E-2</v>
      </c>
    </row>
    <row r="34" spans="1:4" x14ac:dyDescent="0.2">
      <c r="A34" s="1">
        <v>9450</v>
      </c>
      <c r="B34" s="32">
        <v>7.8484825138625295E-4</v>
      </c>
      <c r="C34" s="32">
        <v>1.2496472063425399</v>
      </c>
      <c r="D34" s="32">
        <v>0.115522591645354</v>
      </c>
    </row>
    <row r="35" spans="1:4" x14ac:dyDescent="0.2">
      <c r="A35" s="1">
        <v>9400</v>
      </c>
      <c r="B35" s="32">
        <v>2.0583989591028601E-5</v>
      </c>
      <c r="C35" s="32">
        <v>1.2048845310077501</v>
      </c>
      <c r="D35" s="32">
        <v>0.13294799658994</v>
      </c>
    </row>
    <row r="36" spans="1:4" x14ac:dyDescent="0.2">
      <c r="A36" s="1">
        <v>9350</v>
      </c>
      <c r="B36" s="32">
        <v>1.9907598267678101E-7</v>
      </c>
      <c r="C36" s="32">
        <v>1.16012185567296</v>
      </c>
      <c r="D36" s="32">
        <v>0.150373401534527</v>
      </c>
    </row>
    <row r="37" spans="1:4" x14ac:dyDescent="0.2">
      <c r="A37" s="1">
        <v>9300</v>
      </c>
      <c r="B37" s="32">
        <v>7.1499691521417197E-10</v>
      </c>
      <c r="C37" s="32">
        <v>1.1153591803381699</v>
      </c>
      <c r="D37" s="32">
        <v>0.16779880647911299</v>
      </c>
    </row>
    <row r="38" spans="1:4" x14ac:dyDescent="0.2">
      <c r="A38" s="1">
        <v>9250</v>
      </c>
      <c r="B38" s="32">
        <v>2.7472232315403601E-9</v>
      </c>
      <c r="C38" s="32">
        <v>1.0705965050033801</v>
      </c>
      <c r="D38" s="32">
        <v>0.18522421142369999</v>
      </c>
    </row>
    <row r="39" spans="1:4" x14ac:dyDescent="0.2">
      <c r="A39" s="1">
        <v>9200</v>
      </c>
      <c r="B39" s="32">
        <v>5.5019837739775299E-7</v>
      </c>
      <c r="C39" s="32">
        <v>1.02583382966859</v>
      </c>
      <c r="D39" s="32">
        <v>0.20264961636828599</v>
      </c>
    </row>
    <row r="40" spans="1:4" x14ac:dyDescent="0.2">
      <c r="A40" s="1">
        <v>9150</v>
      </c>
      <c r="B40" s="32">
        <v>4.0557891058784699E-5</v>
      </c>
      <c r="C40" s="32">
        <v>0.98107115433379499</v>
      </c>
      <c r="D40" s="32">
        <v>0.22007502131287299</v>
      </c>
    </row>
    <row r="41" spans="1:4" x14ac:dyDescent="0.2">
      <c r="A41" s="1">
        <v>9100</v>
      </c>
      <c r="B41" s="32">
        <v>1.10133953235815E-3</v>
      </c>
      <c r="C41" s="32">
        <v>0.93630847899900405</v>
      </c>
      <c r="D41" s="32">
        <v>0.23750042625745901</v>
      </c>
    </row>
    <row r="42" spans="1:4" x14ac:dyDescent="0.2">
      <c r="A42" s="1">
        <v>9050</v>
      </c>
      <c r="B42" s="32">
        <v>1.1116451376575799E-2</v>
      </c>
      <c r="C42" s="32">
        <v>0.89154580366421199</v>
      </c>
      <c r="D42" s="32">
        <v>0.25492583120204598</v>
      </c>
    </row>
    <row r="43" spans="1:4" x14ac:dyDescent="0.2">
      <c r="A43" s="1">
        <v>9000</v>
      </c>
      <c r="B43" s="32">
        <v>4.4643572454421999E-2</v>
      </c>
      <c r="C43" s="32">
        <v>0.84678312832942104</v>
      </c>
      <c r="D43" s="32">
        <v>0.27235123614663198</v>
      </c>
    </row>
    <row r="44" spans="1:4" x14ac:dyDescent="0.2">
      <c r="A44" s="1">
        <v>8950</v>
      </c>
      <c r="B44" s="32">
        <v>0.103750236388824</v>
      </c>
      <c r="C44" s="32">
        <v>0.80202045299462998</v>
      </c>
      <c r="D44" s="32">
        <v>0.28977664109121898</v>
      </c>
    </row>
    <row r="45" spans="1:4" x14ac:dyDescent="0.2">
      <c r="A45" s="1">
        <v>8900</v>
      </c>
      <c r="B45" s="32">
        <v>0.24440809647098499</v>
      </c>
      <c r="C45" s="32">
        <v>0.79754418546115102</v>
      </c>
      <c r="D45" s="32">
        <v>0.30720204603580498</v>
      </c>
    </row>
    <row r="46" spans="1:4" x14ac:dyDescent="0.2">
      <c r="A46" s="1">
        <v>8850</v>
      </c>
      <c r="B46" s="32">
        <v>0.40166999685016602</v>
      </c>
      <c r="C46" s="32">
        <v>0.79754418546115102</v>
      </c>
      <c r="D46" s="32">
        <v>0.32462745098039197</v>
      </c>
    </row>
    <row r="47" spans="1:4" x14ac:dyDescent="0.2">
      <c r="A47" s="1">
        <v>8800</v>
      </c>
      <c r="B47" s="32">
        <v>0.36329338205047101</v>
      </c>
      <c r="C47" s="32">
        <v>0.79754418546115102</v>
      </c>
      <c r="D47" s="32">
        <v>0.34205285592497803</v>
      </c>
    </row>
    <row r="48" spans="1:4" x14ac:dyDescent="0.2">
      <c r="A48" s="1">
        <v>8750</v>
      </c>
      <c r="B48" s="32">
        <v>0.24417296863871599</v>
      </c>
      <c r="C48" s="32">
        <v>0.79754418546115102</v>
      </c>
      <c r="D48" s="32">
        <v>0.35947826086956503</v>
      </c>
    </row>
    <row r="49" spans="1:4" x14ac:dyDescent="0.2">
      <c r="A49" s="1">
        <v>8700</v>
      </c>
      <c r="B49" s="32">
        <v>0.16023338755691199</v>
      </c>
      <c r="C49" s="32">
        <v>0.79754418546115102</v>
      </c>
      <c r="D49" s="32">
        <v>0.38200060598190699</v>
      </c>
    </row>
    <row r="50" spans="1:4" x14ac:dyDescent="0.2">
      <c r="A50" s="1">
        <v>8650</v>
      </c>
      <c r="B50" s="32">
        <v>0.130041495445095</v>
      </c>
      <c r="C50" s="32">
        <v>0.79754418546115102</v>
      </c>
      <c r="D50" s="32">
        <v>0.406707354023287</v>
      </c>
    </row>
    <row r="51" spans="1:4" x14ac:dyDescent="0.2">
      <c r="A51" s="1">
        <v>8600</v>
      </c>
      <c r="B51" s="32">
        <v>9.1625853091233903E-2</v>
      </c>
      <c r="C51" s="32">
        <v>0.79754418546115102</v>
      </c>
      <c r="D51" s="32">
        <v>0.43141410206466702</v>
      </c>
    </row>
    <row r="52" spans="1:4" x14ac:dyDescent="0.2">
      <c r="A52" s="1">
        <v>8550</v>
      </c>
      <c r="B52" s="32">
        <v>6.4955695766128599E-2</v>
      </c>
      <c r="C52" s="32">
        <v>0.79754418546115102</v>
      </c>
      <c r="D52" s="32">
        <v>0.45612085010604703</v>
      </c>
    </row>
    <row r="53" spans="1:4" x14ac:dyDescent="0.2">
      <c r="A53" s="1">
        <v>8500</v>
      </c>
      <c r="B53" s="32">
        <v>5.5311781786598103E-2</v>
      </c>
      <c r="C53" s="32">
        <v>0.78661525773776597</v>
      </c>
      <c r="D53" s="32">
        <v>0.48082759814742698</v>
      </c>
    </row>
    <row r="54" spans="1:4" x14ac:dyDescent="0.2">
      <c r="A54" s="1">
        <v>8450</v>
      </c>
      <c r="B54" s="32">
        <v>2.3898626482471E-2</v>
      </c>
      <c r="C54" s="32">
        <v>0.75929293842930401</v>
      </c>
      <c r="D54" s="32">
        <v>0.50553434618880699</v>
      </c>
    </row>
    <row r="55" spans="1:4" x14ac:dyDescent="0.2">
      <c r="A55" s="1">
        <v>8400</v>
      </c>
      <c r="B55" s="32">
        <v>3.9411968311713298E-3</v>
      </c>
      <c r="C55" s="32">
        <v>0.73197061912084105</v>
      </c>
      <c r="D55" s="32">
        <v>0.53024109423018595</v>
      </c>
    </row>
    <row r="56" spans="1:4" x14ac:dyDescent="0.2">
      <c r="A56" s="1">
        <v>8350</v>
      </c>
      <c r="B56" s="32">
        <v>4.7870691656969798E-4</v>
      </c>
      <c r="C56" s="32">
        <v>0.70464829981237898</v>
      </c>
      <c r="D56" s="32">
        <v>0.55494784227156602</v>
      </c>
    </row>
    <row r="57" spans="1:4" x14ac:dyDescent="0.2">
      <c r="A57" s="1">
        <v>8300</v>
      </c>
      <c r="B57" s="32">
        <v>3.9582553901870597E-3</v>
      </c>
      <c r="C57" s="32">
        <v>0.67732598050391601</v>
      </c>
      <c r="D57" s="32">
        <v>0.57965459031294597</v>
      </c>
    </row>
    <row r="58" spans="1:4" x14ac:dyDescent="0.2">
      <c r="A58" s="1">
        <v>8250</v>
      </c>
      <c r="B58" s="32">
        <v>2.4417906212042598E-2</v>
      </c>
      <c r="C58" s="32">
        <v>0.65000366119545405</v>
      </c>
      <c r="D58" s="32">
        <v>0.60436133835432604</v>
      </c>
    </row>
    <row r="59" spans="1:4" x14ac:dyDescent="0.2">
      <c r="A59" s="1">
        <v>8200</v>
      </c>
      <c r="B59" s="32">
        <v>6.0567223807999303E-2</v>
      </c>
      <c r="C59" s="32">
        <v>0.62268134188699098</v>
      </c>
      <c r="D59" s="32">
        <v>0.62906808639570599</v>
      </c>
    </row>
    <row r="60" spans="1:4" x14ac:dyDescent="0.2">
      <c r="A60" s="1">
        <v>8150</v>
      </c>
      <c r="B60" s="32">
        <v>8.0181245586311303E-2</v>
      </c>
      <c r="C60" s="32">
        <v>0.59535902257852902</v>
      </c>
      <c r="D60" s="32">
        <v>0.65377483443708595</v>
      </c>
    </row>
    <row r="61" spans="1:4" x14ac:dyDescent="0.2">
      <c r="A61" s="1">
        <v>8100</v>
      </c>
      <c r="B61" s="32">
        <v>0.10879108991201999</v>
      </c>
      <c r="C61" s="32">
        <v>0.56803670327006694</v>
      </c>
      <c r="D61" s="32">
        <v>0.67848158247846602</v>
      </c>
    </row>
    <row r="62" spans="1:4" x14ac:dyDescent="0.2">
      <c r="A62" s="1">
        <v>8050</v>
      </c>
      <c r="B62" s="32">
        <v>0.23451639617154399</v>
      </c>
      <c r="C62" s="32">
        <v>0.56257223940837398</v>
      </c>
      <c r="D62" s="32">
        <v>0.70318833051984597</v>
      </c>
    </row>
    <row r="63" spans="1:4" x14ac:dyDescent="0.2">
      <c r="A63" s="1">
        <v>8000</v>
      </c>
      <c r="B63" s="32">
        <v>0.41677951812390002</v>
      </c>
      <c r="C63" s="32">
        <v>0.56257223940837398</v>
      </c>
      <c r="D63" s="32">
        <v>0.72789507856122604</v>
      </c>
    </row>
    <row r="64" spans="1:4" x14ac:dyDescent="0.2">
      <c r="A64" s="1">
        <v>7950</v>
      </c>
      <c r="B64" s="32">
        <v>0.40313113758594299</v>
      </c>
      <c r="C64" s="32">
        <v>0.56257223940837398</v>
      </c>
      <c r="D64" s="32">
        <v>0.73285584179026797</v>
      </c>
    </row>
    <row r="65" spans="1:4" x14ac:dyDescent="0.2">
      <c r="A65" s="1">
        <v>7900</v>
      </c>
      <c r="B65" s="32">
        <v>0.252878519676423</v>
      </c>
      <c r="C65" s="32">
        <v>0.56257223940837398</v>
      </c>
      <c r="D65" s="32">
        <v>0.72465261514441903</v>
      </c>
    </row>
    <row r="66" spans="1:4" x14ac:dyDescent="0.2">
      <c r="A66" s="1">
        <v>7850</v>
      </c>
      <c r="B66" s="32">
        <v>0.13563354743949399</v>
      </c>
      <c r="C66" s="32">
        <v>0.63666762748857297</v>
      </c>
      <c r="D66" s="32">
        <v>0.71644938849856898</v>
      </c>
    </row>
    <row r="67" spans="1:4" x14ac:dyDescent="0.2">
      <c r="A67" s="1">
        <v>7800</v>
      </c>
      <c r="B67" s="32">
        <v>7.7295678370012194E-2</v>
      </c>
      <c r="C67" s="32">
        <v>0.88365225442256901</v>
      </c>
      <c r="D67" s="32">
        <v>0.70824616185271905</v>
      </c>
    </row>
    <row r="68" spans="1:4" x14ac:dyDescent="0.2">
      <c r="A68" s="1">
        <v>7750</v>
      </c>
      <c r="B68" s="32">
        <v>6.2703170138698305E-2</v>
      </c>
      <c r="C68" s="32">
        <v>1.1306368813565599</v>
      </c>
      <c r="D68" s="32">
        <v>0.70004293520687</v>
      </c>
    </row>
    <row r="69" spans="1:4" x14ac:dyDescent="0.2">
      <c r="A69" s="1">
        <v>7700</v>
      </c>
      <c r="B69" s="32">
        <v>5.9389180817628298E-2</v>
      </c>
      <c r="C69" s="32">
        <v>1.3776215082905601</v>
      </c>
      <c r="D69" s="32">
        <v>0.69183970856101995</v>
      </c>
    </row>
    <row r="70" spans="1:4" x14ac:dyDescent="0.2">
      <c r="A70" s="1">
        <v>7650</v>
      </c>
      <c r="B70" s="32">
        <v>6.1046242090709898E-2</v>
      </c>
      <c r="C70" s="32">
        <v>1.62460613522456</v>
      </c>
      <c r="D70" s="32">
        <v>0.68363648191517001</v>
      </c>
    </row>
    <row r="71" spans="1:4" x14ac:dyDescent="0.2">
      <c r="A71" s="1">
        <v>7600</v>
      </c>
      <c r="B71" s="32">
        <v>0.189280198476237</v>
      </c>
      <c r="C71" s="32">
        <v>1.8715907621585499</v>
      </c>
      <c r="D71" s="32">
        <v>0.67543325526932096</v>
      </c>
    </row>
    <row r="72" spans="1:4" x14ac:dyDescent="0.2">
      <c r="A72" s="1">
        <v>7550</v>
      </c>
      <c r="B72" s="32">
        <v>0.54597832945083402</v>
      </c>
      <c r="C72" s="32">
        <v>2.0197815383189499</v>
      </c>
      <c r="D72" s="32">
        <v>0.66723002862347103</v>
      </c>
    </row>
    <row r="73" spans="1:4" x14ac:dyDescent="0.2">
      <c r="A73" s="1">
        <v>7500</v>
      </c>
      <c r="B73" s="32">
        <v>0.91360983654971695</v>
      </c>
      <c r="C73" s="32">
        <v>2.0197815383189499</v>
      </c>
      <c r="D73" s="32">
        <v>0.65902680197762098</v>
      </c>
    </row>
    <row r="74" spans="1:4" x14ac:dyDescent="0.2">
      <c r="A74" s="1">
        <v>7450</v>
      </c>
      <c r="B74" s="32">
        <v>0.83932460585327795</v>
      </c>
      <c r="C74" s="32">
        <v>2.0197815383189499</v>
      </c>
      <c r="D74" s="32">
        <v>0.65082357533177204</v>
      </c>
    </row>
    <row r="75" spans="1:4" x14ac:dyDescent="0.2">
      <c r="A75" s="1">
        <v>7400</v>
      </c>
      <c r="B75" s="32">
        <v>0.56489680519221297</v>
      </c>
      <c r="C75" s="32">
        <v>2.0197815383189499</v>
      </c>
      <c r="D75" s="32">
        <v>0.61098803721754502</v>
      </c>
    </row>
    <row r="76" spans="1:4" x14ac:dyDescent="0.2">
      <c r="A76" s="1">
        <v>7350</v>
      </c>
      <c r="B76" s="32">
        <v>0.49736969381399998</v>
      </c>
      <c r="C76" s="32">
        <v>2.0197815383189499</v>
      </c>
      <c r="D76" s="32">
        <v>0.52370403190075299</v>
      </c>
    </row>
    <row r="77" spans="1:4" x14ac:dyDescent="0.2">
      <c r="A77" s="1">
        <v>7300</v>
      </c>
      <c r="B77" s="32">
        <v>0.44470792467869902</v>
      </c>
      <c r="C77" s="32">
        <v>2.0197815383189499</v>
      </c>
      <c r="D77" s="32">
        <v>0.43642002658396101</v>
      </c>
    </row>
    <row r="78" spans="1:4" x14ac:dyDescent="0.2">
      <c r="A78" s="1">
        <v>7250</v>
      </c>
      <c r="B78" s="32">
        <v>0.31122330343182097</v>
      </c>
      <c r="C78" s="32">
        <v>1.7975941884142701</v>
      </c>
      <c r="D78" s="32">
        <v>0.34913602126716903</v>
      </c>
    </row>
    <row r="79" spans="1:4" x14ac:dyDescent="0.2">
      <c r="A79" s="1">
        <v>7200</v>
      </c>
      <c r="B79" s="32">
        <v>0.18130419777339499</v>
      </c>
      <c r="C79" s="32">
        <v>1.0569696887319999</v>
      </c>
      <c r="D79" s="32">
        <v>0.26185201595037599</v>
      </c>
    </row>
    <row r="80" spans="1:4" x14ac:dyDescent="0.2">
      <c r="A80" s="1">
        <v>7150</v>
      </c>
      <c r="B80" s="32">
        <v>0.133436674587052</v>
      </c>
      <c r="C80" s="32">
        <v>0.31634518904972603</v>
      </c>
      <c r="D80" s="32">
        <v>0.17456801063358399</v>
      </c>
    </row>
    <row r="81" spans="1:4" x14ac:dyDescent="0.2">
      <c r="A81" s="1">
        <v>7100</v>
      </c>
      <c r="B81" s="32">
        <v>0.16594214485518399</v>
      </c>
      <c r="C81" s="32">
        <v>0.168220289113272</v>
      </c>
      <c r="D81" s="32">
        <v>8.7284005316792201E-2</v>
      </c>
    </row>
    <row r="82" spans="1:4" x14ac:dyDescent="0.2">
      <c r="A82" s="1">
        <v>7050</v>
      </c>
      <c r="B82" s="32">
        <v>0.12902998090067799</v>
      </c>
      <c r="C82" s="32">
        <v>0.168220289113272</v>
      </c>
      <c r="D82" s="32">
        <v>0</v>
      </c>
    </row>
    <row r="83" spans="1:4" x14ac:dyDescent="0.2">
      <c r="A83" s="1">
        <v>7000</v>
      </c>
      <c r="B83" s="32">
        <v>4.1385287597542099E-2</v>
      </c>
      <c r="C83" s="32">
        <v>0.168220289113272</v>
      </c>
      <c r="D83" s="32">
        <v>4.0498442367600902E-3</v>
      </c>
    </row>
    <row r="84" spans="1:4" x14ac:dyDescent="0.2">
      <c r="A84" s="1">
        <v>6950</v>
      </c>
      <c r="B84" s="32">
        <v>5.1735824710530797E-3</v>
      </c>
      <c r="C84" s="32">
        <v>0.168220289113272</v>
      </c>
      <c r="D84" s="32">
        <v>8.0996884735201908E-3</v>
      </c>
    </row>
    <row r="85" spans="1:4" x14ac:dyDescent="0.2">
      <c r="A85" s="1">
        <v>6900</v>
      </c>
      <c r="B85" s="32">
        <v>2.4872815946248898E-4</v>
      </c>
      <c r="C85" s="32">
        <v>0.168220289113272</v>
      </c>
      <c r="D85" s="32">
        <v>1.2149532710280299E-2</v>
      </c>
    </row>
    <row r="86" spans="1:4" x14ac:dyDescent="0.2">
      <c r="A86" s="1">
        <v>6850</v>
      </c>
      <c r="B86" s="32">
        <v>4.6427436272823097E-6</v>
      </c>
      <c r="C86" s="32">
        <v>0.168220289113272</v>
      </c>
      <c r="D86" s="32">
        <v>1.6199376947040399E-2</v>
      </c>
    </row>
    <row r="87" spans="1:4" x14ac:dyDescent="0.2">
      <c r="A87" s="1">
        <v>6800</v>
      </c>
      <c r="B87" s="32">
        <v>1.0515568881290299E-5</v>
      </c>
      <c r="C87" s="32">
        <v>0.168220289113272</v>
      </c>
      <c r="D87" s="32">
        <v>2.02492211838005E-2</v>
      </c>
    </row>
    <row r="88" spans="1:4" x14ac:dyDescent="0.2">
      <c r="A88" s="1">
        <v>6750</v>
      </c>
      <c r="B88" s="32">
        <v>4.8429355150427699E-4</v>
      </c>
      <c r="C88" s="32">
        <v>0.168220289113272</v>
      </c>
      <c r="D88" s="32">
        <v>2.4299065420560598E-2</v>
      </c>
    </row>
    <row r="89" spans="1:4" x14ac:dyDescent="0.2">
      <c r="A89" s="1">
        <v>6700</v>
      </c>
      <c r="B89" s="32">
        <v>8.7451359060419804E-3</v>
      </c>
      <c r="C89" s="32">
        <v>0.168220289113272</v>
      </c>
      <c r="D89" s="32">
        <v>2.83489096573207E-2</v>
      </c>
    </row>
    <row r="90" spans="1:4" x14ac:dyDescent="0.2">
      <c r="A90" s="1">
        <v>6650</v>
      </c>
      <c r="B90" s="32">
        <v>6.2706207407565301E-2</v>
      </c>
      <c r="C90" s="32">
        <v>0.168220289113272</v>
      </c>
      <c r="D90" s="32">
        <v>3.2398753894080701E-2</v>
      </c>
    </row>
    <row r="91" spans="1:4" x14ac:dyDescent="0.2">
      <c r="A91" s="1">
        <v>6600</v>
      </c>
      <c r="B91" s="32">
        <v>0.182171938378513</v>
      </c>
      <c r="C91" s="32">
        <v>0.168220289113272</v>
      </c>
      <c r="D91" s="32">
        <v>3.6448598130840802E-2</v>
      </c>
    </row>
    <row r="92" spans="1:4" x14ac:dyDescent="0.2">
      <c r="A92" s="1">
        <v>6550</v>
      </c>
      <c r="B92" s="32">
        <v>0.230737378131321</v>
      </c>
      <c r="C92" s="32">
        <v>0.168220289113272</v>
      </c>
      <c r="D92" s="32">
        <v>4.0498442367600897E-2</v>
      </c>
    </row>
    <row r="93" spans="1:4" x14ac:dyDescent="0.2">
      <c r="A93" s="1">
        <v>6500</v>
      </c>
      <c r="B93" s="32">
        <v>0.172216090061873</v>
      </c>
      <c r="C93" s="32">
        <v>0.168220289113272</v>
      </c>
      <c r="D93" s="32">
        <v>5.7772463768115803E-2</v>
      </c>
    </row>
    <row r="94" spans="1:4" x14ac:dyDescent="0.2">
      <c r="A94" s="1">
        <v>6450</v>
      </c>
      <c r="B94" s="32">
        <v>0.113746479382971</v>
      </c>
      <c r="C94" s="32">
        <v>0.168220289113272</v>
      </c>
      <c r="D94" s="32">
        <v>0.105902898550724</v>
      </c>
    </row>
    <row r="95" spans="1:4" x14ac:dyDescent="0.2">
      <c r="A95" s="1">
        <v>6400</v>
      </c>
      <c r="B95" s="32">
        <v>5.1015195375479702E-2</v>
      </c>
      <c r="C95" s="32">
        <v>0.168220289113272</v>
      </c>
      <c r="D95" s="32">
        <v>0.15403333333333299</v>
      </c>
    </row>
    <row r="96" spans="1:4" x14ac:dyDescent="0.2">
      <c r="A96" s="1">
        <v>6350</v>
      </c>
      <c r="B96" s="32">
        <v>1.0585464556101201E-2</v>
      </c>
      <c r="C96" s="32">
        <v>0.17166872857417201</v>
      </c>
      <c r="D96" s="32">
        <v>0.202163768115942</v>
      </c>
    </row>
    <row r="97" spans="1:4" x14ac:dyDescent="0.2">
      <c r="A97" s="1">
        <v>6300</v>
      </c>
      <c r="B97" s="32">
        <v>9.0455302396153599E-4</v>
      </c>
      <c r="C97" s="32">
        <v>0.18316352677717199</v>
      </c>
      <c r="D97" s="32">
        <v>0.25029420289854998</v>
      </c>
    </row>
    <row r="98" spans="1:4" x14ac:dyDescent="0.2">
      <c r="A98" s="1">
        <v>6250</v>
      </c>
      <c r="B98" s="32">
        <v>6.4401102295853405E-4</v>
      </c>
      <c r="C98" s="32">
        <v>0.19465832498017099</v>
      </c>
      <c r="D98" s="32">
        <v>0.29842463768115901</v>
      </c>
    </row>
    <row r="99" spans="1:4" x14ac:dyDescent="0.2">
      <c r="A99" s="1">
        <v>6200</v>
      </c>
      <c r="B99" s="32">
        <v>7.4990889751033003E-3</v>
      </c>
      <c r="C99" s="32">
        <v>0.206153123183171</v>
      </c>
      <c r="D99" s="32">
        <v>0.34655507246376699</v>
      </c>
    </row>
    <row r="100" spans="1:4" x14ac:dyDescent="0.2">
      <c r="A100" s="1">
        <v>6150</v>
      </c>
      <c r="B100" s="32">
        <v>3.36070466119755E-2</v>
      </c>
      <c r="C100" s="32">
        <v>0.21764792138617101</v>
      </c>
      <c r="D100" s="32">
        <v>0.39468550724637602</v>
      </c>
    </row>
    <row r="101" spans="1:4" x14ac:dyDescent="0.2">
      <c r="A101" s="1">
        <v>6100</v>
      </c>
      <c r="B101" s="32">
        <v>5.5408650058304101E-2</v>
      </c>
      <c r="C101" s="32">
        <v>0.22914271958917101</v>
      </c>
      <c r="D101" s="32">
        <v>0.442815942028985</v>
      </c>
    </row>
    <row r="102" spans="1:4" x14ac:dyDescent="0.2">
      <c r="A102" s="1">
        <v>6050</v>
      </c>
      <c r="B102" s="32">
        <v>3.3607045072104803E-2</v>
      </c>
      <c r="C102" s="32">
        <v>0.24063751779216999</v>
      </c>
      <c r="D102" s="32">
        <v>0.49094637681159298</v>
      </c>
    </row>
    <row r="103" spans="1:4" x14ac:dyDescent="0.2">
      <c r="A103" s="1">
        <v>6000</v>
      </c>
      <c r="B103" s="32">
        <v>7.4987453490538997E-3</v>
      </c>
      <c r="C103" s="32">
        <v>0.25213231599517</v>
      </c>
      <c r="D103" s="32">
        <v>0.53907681159420195</v>
      </c>
    </row>
    <row r="104" spans="1:4" x14ac:dyDescent="0.2">
      <c r="A104" s="1">
        <v>5950</v>
      </c>
      <c r="B104" s="32">
        <v>6.1553450165805705E-4</v>
      </c>
      <c r="C104" s="32">
        <v>0.26362711419816998</v>
      </c>
      <c r="D104" s="32">
        <v>0.58720724637680999</v>
      </c>
    </row>
    <row r="105" spans="1:4" x14ac:dyDescent="0.2">
      <c r="A105" s="1">
        <v>5900</v>
      </c>
      <c r="B105" s="32">
        <v>1.8587531356234101E-5</v>
      </c>
      <c r="C105" s="32">
        <v>0.27512191240116901</v>
      </c>
      <c r="D105" s="32">
        <v>0.63533768115941902</v>
      </c>
    </row>
    <row r="106" spans="1:4" x14ac:dyDescent="0.2">
      <c r="A106" s="1">
        <v>5850</v>
      </c>
      <c r="B106" s="32">
        <v>2.06488821490875E-7</v>
      </c>
      <c r="C106" s="32">
        <v>0.28661671060416899</v>
      </c>
      <c r="D106" s="32">
        <v>0.68346811594202805</v>
      </c>
    </row>
    <row r="107" spans="1:4" x14ac:dyDescent="0.2">
      <c r="A107" s="1">
        <v>5800</v>
      </c>
      <c r="B107" s="32">
        <v>8.4387261803101204E-10</v>
      </c>
      <c r="C107" s="32">
        <v>0.29811150880716902</v>
      </c>
      <c r="D107" s="32">
        <v>0.73159855072463598</v>
      </c>
    </row>
    <row r="108" spans="1:4" x14ac:dyDescent="0.2">
      <c r="A108" s="1">
        <v>5750</v>
      </c>
      <c r="B108" s="32">
        <v>1.26871116782842E-12</v>
      </c>
      <c r="C108" s="32">
        <v>0.309606307010169</v>
      </c>
      <c r="D108" s="32">
        <v>0.77972898550724501</v>
      </c>
    </row>
    <row r="109" spans="1:4" x14ac:dyDescent="0.2">
      <c r="A109" s="1">
        <v>5700</v>
      </c>
      <c r="B109" s="32">
        <v>7.0170431715790204E-16</v>
      </c>
      <c r="C109" s="32">
        <v>0.32110110521316798</v>
      </c>
      <c r="D109" s="32">
        <v>0.82785942028985304</v>
      </c>
    </row>
    <row r="110" spans="1:4" x14ac:dyDescent="0.2">
      <c r="A110" s="1">
        <v>5650</v>
      </c>
      <c r="B110" s="32">
        <v>1.42774632939846E-19</v>
      </c>
      <c r="C110" s="32">
        <v>0.33259590341616802</v>
      </c>
      <c r="D110" s="32">
        <v>0.87598985507246196</v>
      </c>
    </row>
    <row r="111" spans="1:4" x14ac:dyDescent="0.2">
      <c r="A111" s="1">
        <v>5600</v>
      </c>
      <c r="B111" s="32">
        <v>1.06869425370923E-23</v>
      </c>
      <c r="C111" s="32">
        <v>0.34409070161916799</v>
      </c>
      <c r="D111" s="32">
        <v>0.924120289855071</v>
      </c>
    </row>
    <row r="112" spans="1:4" x14ac:dyDescent="0.2">
      <c r="A112" s="1">
        <v>5550</v>
      </c>
      <c r="B112" s="32">
        <v>2.94280451876299E-28</v>
      </c>
      <c r="C112" s="32">
        <v>0.35558549982216697</v>
      </c>
      <c r="D112" s="32">
        <v>0.97225072463767903</v>
      </c>
    </row>
    <row r="113" spans="1:4" x14ac:dyDescent="0.2">
      <c r="A113" s="1">
        <v>5500</v>
      </c>
      <c r="B113" s="32">
        <v>2.9810885217542501E-33</v>
      </c>
      <c r="C113" s="32">
        <v>0.36708029802516701</v>
      </c>
      <c r="D113" s="32">
        <v>1.0203811594202901</v>
      </c>
    </row>
    <row r="114" spans="1:4" x14ac:dyDescent="0.2">
      <c r="A114" s="1">
        <v>5450</v>
      </c>
      <c r="B114" s="32">
        <v>1.1109482995842801E-38</v>
      </c>
      <c r="C114" s="32">
        <v>0.37857509622816699</v>
      </c>
      <c r="D114" s="32">
        <v>1.0685115942029</v>
      </c>
    </row>
    <row r="115" spans="1:4" x14ac:dyDescent="0.2">
      <c r="A115" s="1">
        <v>5400</v>
      </c>
      <c r="B115" s="32">
        <v>1.52306466581802E-44</v>
      </c>
      <c r="C115" s="32">
        <v>0.39006989443116702</v>
      </c>
      <c r="D115" s="32">
        <v>1.1166420289855099</v>
      </c>
    </row>
    <row r="116" spans="1:4" x14ac:dyDescent="0.2">
      <c r="A116" s="1">
        <v>5350</v>
      </c>
      <c r="B116" s="32">
        <v>7.6815410414505799E-51</v>
      </c>
      <c r="C116" s="32">
        <v>0.401564692634166</v>
      </c>
      <c r="D116" s="32">
        <v>1.1647724637681101</v>
      </c>
    </row>
    <row r="117" spans="1:4" x14ac:dyDescent="0.2">
      <c r="A117" s="1">
        <v>5300</v>
      </c>
      <c r="B117" s="32">
        <v>1.42522648998876E-57</v>
      </c>
      <c r="C117" s="32">
        <v>0.41305949083716598</v>
      </c>
      <c r="D117" s="32">
        <v>1.21290289855072</v>
      </c>
    </row>
    <row r="118" spans="1:4" x14ac:dyDescent="0.2">
      <c r="A118" s="1">
        <v>5250</v>
      </c>
      <c r="B118" s="32">
        <v>9.7283330152517297E-65</v>
      </c>
      <c r="C118" s="32">
        <v>0.42455428904016601</v>
      </c>
      <c r="D118" s="32">
        <v>1.2610333333333299</v>
      </c>
    </row>
    <row r="119" spans="1:4" x14ac:dyDescent="0.2">
      <c r="A119" s="1">
        <v>5200</v>
      </c>
      <c r="B119" s="32">
        <v>8.0725005749249094E-62</v>
      </c>
      <c r="C119" s="32">
        <v>0.43604908724316599</v>
      </c>
      <c r="D119" s="32">
        <v>1.30916376811594</v>
      </c>
    </row>
    <row r="120" spans="1:4" x14ac:dyDescent="0.2">
      <c r="A120" s="1">
        <v>5150</v>
      </c>
      <c r="B120" s="32">
        <v>7.9324484198418806E-55</v>
      </c>
      <c r="C120" s="32">
        <v>0.44754388544616502</v>
      </c>
      <c r="D120" s="32">
        <v>1.35729420289855</v>
      </c>
    </row>
    <row r="121" spans="1:4" x14ac:dyDescent="0.2">
      <c r="A121" s="1">
        <v>5100</v>
      </c>
      <c r="B121" s="32">
        <v>2.8683958085973201E-48</v>
      </c>
      <c r="C121" s="32">
        <v>0.459038683649165</v>
      </c>
      <c r="D121" s="32">
        <v>1.4054246376811601</v>
      </c>
    </row>
    <row r="122" spans="1:4" x14ac:dyDescent="0.2">
      <c r="A122" s="1">
        <v>5050</v>
      </c>
      <c r="B122" s="32">
        <v>3.8173886959364302E-42</v>
      </c>
      <c r="C122" s="32">
        <v>0.47053348185216498</v>
      </c>
      <c r="D122" s="32">
        <v>1.45355507246377</v>
      </c>
    </row>
    <row r="123" spans="1:4" x14ac:dyDescent="0.2">
      <c r="A123" s="1">
        <v>5000</v>
      </c>
      <c r="B123" s="32">
        <v>1.8701795520334199E-36</v>
      </c>
      <c r="C123" s="32">
        <v>0.48202828005516402</v>
      </c>
      <c r="D123" s="32">
        <v>1.50168550724637</v>
      </c>
    </row>
    <row r="124" spans="1:4" x14ac:dyDescent="0.2">
      <c r="A124" s="1">
        <v>4950</v>
      </c>
      <c r="B124" s="32">
        <v>3.3738923507652101E-31</v>
      </c>
      <c r="C124" s="32">
        <v>0.49352307825816399</v>
      </c>
      <c r="D124" s="32">
        <v>1.5498159420289801</v>
      </c>
    </row>
    <row r="125" spans="1:4" x14ac:dyDescent="0.2">
      <c r="A125" s="1">
        <v>4900</v>
      </c>
      <c r="B125" s="32">
        <v>2.2424526657389299E-26</v>
      </c>
      <c r="C125" s="32">
        <v>0.50501787646116403</v>
      </c>
      <c r="D125" s="32">
        <v>1.59794637681159</v>
      </c>
    </row>
    <row r="126" spans="1:4" x14ac:dyDescent="0.2">
      <c r="A126" s="1">
        <v>4850</v>
      </c>
      <c r="B126" s="32">
        <v>5.4951911721678499E-22</v>
      </c>
      <c r="C126" s="32">
        <v>0.51651267466416395</v>
      </c>
      <c r="D126" s="32">
        <v>1.6460768115941999</v>
      </c>
    </row>
    <row r="127" spans="1:4" x14ac:dyDescent="0.2">
      <c r="A127" s="1">
        <v>4800</v>
      </c>
      <c r="B127" s="32">
        <v>4.9705552127025804E-18</v>
      </c>
      <c r="C127" s="32">
        <v>0.52800747286716299</v>
      </c>
      <c r="D127" s="32">
        <v>1.6942072463768101</v>
      </c>
    </row>
    <row r="128" spans="1:4" x14ac:dyDescent="0.2">
      <c r="A128" s="1">
        <v>4750</v>
      </c>
      <c r="B128" s="32">
        <v>1.6624899971468899E-14</v>
      </c>
      <c r="C128" s="32">
        <v>0.53950227107016302</v>
      </c>
      <c r="D128" s="32">
        <v>1.74233768115942</v>
      </c>
    </row>
    <row r="129" spans="1:4" x14ac:dyDescent="0.2">
      <c r="A129" s="1">
        <v>4700</v>
      </c>
      <c r="B129" s="32">
        <v>2.06189975728893E-11</v>
      </c>
      <c r="C129" s="32">
        <v>0.55099706927316305</v>
      </c>
      <c r="D129" s="32">
        <v>1.7904681159420299</v>
      </c>
    </row>
    <row r="130" spans="1:4" x14ac:dyDescent="0.2">
      <c r="A130" s="1">
        <v>4650</v>
      </c>
      <c r="B130" s="32">
        <v>9.5264789857854794E-9</v>
      </c>
      <c r="C130" s="32">
        <v>0.56249186747616198</v>
      </c>
      <c r="D130" s="32">
        <v>1.8385985507246301</v>
      </c>
    </row>
    <row r="131" spans="1:4" x14ac:dyDescent="0.2">
      <c r="A131" s="1">
        <v>4600</v>
      </c>
      <c r="B131" s="32">
        <v>1.65257125565653E-6</v>
      </c>
      <c r="C131" s="32">
        <v>0.57398666567916201</v>
      </c>
      <c r="D131" s="32">
        <v>1.88672898550724</v>
      </c>
    </row>
    <row r="132" spans="1:4" x14ac:dyDescent="0.2">
      <c r="A132" s="1">
        <v>4550</v>
      </c>
      <c r="B132" s="32">
        <v>1.09138250369786E-4</v>
      </c>
      <c r="C132" s="32">
        <v>0.58548146388216205</v>
      </c>
      <c r="D132" s="32">
        <v>1.9348594202898499</v>
      </c>
    </row>
    <row r="133" spans="1:4" x14ac:dyDescent="0.2">
      <c r="A133" s="1">
        <v>4500</v>
      </c>
      <c r="B133" s="32">
        <v>2.8138253700914599E-3</v>
      </c>
      <c r="C133" s="32">
        <v>0.59697626208516197</v>
      </c>
      <c r="D133" s="32">
        <v>1.9829898550724601</v>
      </c>
    </row>
    <row r="134" spans="1:4" x14ac:dyDescent="0.2">
      <c r="A134" s="1">
        <v>4450</v>
      </c>
      <c r="B134" s="32">
        <v>2.96216908927113E-2</v>
      </c>
      <c r="C134" s="32">
        <v>0.608471060288161</v>
      </c>
      <c r="D134" s="32">
        <v>2.0311202898550702</v>
      </c>
    </row>
    <row r="135" spans="1:4" x14ac:dyDescent="0.2">
      <c r="A135" s="1">
        <v>4400</v>
      </c>
      <c r="B135" s="32">
        <v>0.13738695805683901</v>
      </c>
      <c r="C135" s="32">
        <v>0.61996585849116104</v>
      </c>
      <c r="D135" s="32">
        <v>2.0792507246376801</v>
      </c>
    </row>
    <row r="136" spans="1:4" x14ac:dyDescent="0.2">
      <c r="A136" s="1">
        <v>4350</v>
      </c>
      <c r="B136" s="32">
        <v>0.32085618661993698</v>
      </c>
      <c r="C136" s="32">
        <v>0.61996585849116104</v>
      </c>
      <c r="D136" s="32">
        <v>2.12738115942029</v>
      </c>
    </row>
    <row r="137" spans="1:4" x14ac:dyDescent="0.2">
      <c r="A137" s="1">
        <v>4300</v>
      </c>
      <c r="B137" s="32">
        <v>0.50025449593154903</v>
      </c>
      <c r="C137" s="32">
        <v>0.61996585849116104</v>
      </c>
      <c r="D137" s="32">
        <v>2.1755115942029</v>
      </c>
    </row>
    <row r="138" spans="1:4" x14ac:dyDescent="0.2">
      <c r="A138" s="1">
        <v>4250</v>
      </c>
      <c r="B138" s="32">
        <v>0.73073344286411201</v>
      </c>
      <c r="C138" s="32">
        <v>0.61996585849116104</v>
      </c>
      <c r="D138" s="32">
        <v>2.2236420289855001</v>
      </c>
    </row>
    <row r="139" spans="1:4" x14ac:dyDescent="0.2">
      <c r="A139" s="1">
        <v>4200</v>
      </c>
      <c r="B139" s="32">
        <v>0.94674183251806898</v>
      </c>
      <c r="C139" s="32">
        <v>0.61996585849116104</v>
      </c>
      <c r="D139" s="32">
        <v>2.21863619047619</v>
      </c>
    </row>
    <row r="140" spans="1:4" x14ac:dyDescent="0.2">
      <c r="A140" s="1">
        <v>4150</v>
      </c>
      <c r="B140" s="32">
        <v>1.0634793539182099</v>
      </c>
      <c r="C140" s="32">
        <v>0.61996585849116104</v>
      </c>
      <c r="D140" s="32">
        <v>2.0896457142857101</v>
      </c>
    </row>
    <row r="141" spans="1:4" x14ac:dyDescent="0.2">
      <c r="A141" s="1">
        <v>4100</v>
      </c>
      <c r="B141" s="32">
        <v>1.10449518606238</v>
      </c>
      <c r="C141" s="32">
        <v>0.61996585849116104</v>
      </c>
      <c r="D141" s="32">
        <v>1.96065523809523</v>
      </c>
    </row>
    <row r="142" spans="1:4" x14ac:dyDescent="0.2">
      <c r="A142" s="1">
        <v>4050</v>
      </c>
      <c r="B142" s="32">
        <v>0.92713908254751298</v>
      </c>
      <c r="C142" s="32">
        <v>0.61996585849116104</v>
      </c>
      <c r="D142" s="32">
        <v>1.8316647619047599</v>
      </c>
    </row>
    <row r="143" spans="1:4" x14ac:dyDescent="0.2">
      <c r="A143" s="1">
        <v>4000</v>
      </c>
      <c r="B143" s="32">
        <v>0.54322070449347903</v>
      </c>
      <c r="C143" s="32">
        <v>0.61996585849116104</v>
      </c>
      <c r="D143" s="32">
        <v>1.70267428571428</v>
      </c>
    </row>
    <row r="144" spans="1:4" x14ac:dyDescent="0.2">
      <c r="A144" s="1">
        <v>3950</v>
      </c>
      <c r="B144" s="32">
        <v>0.18722994152533601</v>
      </c>
      <c r="C144" s="32">
        <v>0.61996585849116104</v>
      </c>
      <c r="D144" s="32">
        <v>1.5736838095238099</v>
      </c>
    </row>
    <row r="145" spans="1:4" x14ac:dyDescent="0.2">
      <c r="A145" s="1">
        <v>3900</v>
      </c>
      <c r="B145" s="32">
        <v>3.1384004847665403E-2</v>
      </c>
      <c r="C145" s="32">
        <v>0.61996585849116104</v>
      </c>
      <c r="D145" s="32">
        <v>1.4446933333333301</v>
      </c>
    </row>
    <row r="146" spans="1:4" x14ac:dyDescent="0.2">
      <c r="A146" s="1">
        <v>3850</v>
      </c>
      <c r="B146" s="32">
        <v>2.2455607960676499E-3</v>
      </c>
      <c r="C146" s="32">
        <v>0.61996585849116104</v>
      </c>
      <c r="D146" s="32">
        <v>1.3157028571428599</v>
      </c>
    </row>
    <row r="147" spans="1:4" x14ac:dyDescent="0.2">
      <c r="A147" s="1">
        <v>3800</v>
      </c>
      <c r="B147" s="32">
        <v>6.4003475487032699E-5</v>
      </c>
      <c r="C147" s="32">
        <v>0.61996585849116104</v>
      </c>
      <c r="D147" s="32">
        <v>1.1867123809523801</v>
      </c>
    </row>
    <row r="148" spans="1:4" x14ac:dyDescent="0.2">
      <c r="A148" s="1">
        <v>3750</v>
      </c>
      <c r="B148" s="32">
        <v>7.01575311018094E-7</v>
      </c>
      <c r="C148" s="32">
        <v>0.61996585849116104</v>
      </c>
      <c r="D148" s="32">
        <v>1.0577219047619</v>
      </c>
    </row>
    <row r="149" spans="1:4" x14ac:dyDescent="0.2">
      <c r="A149" s="1">
        <v>3700</v>
      </c>
      <c r="B149" s="32">
        <v>2.9037392122488999E-9</v>
      </c>
      <c r="C149" s="32">
        <v>0.61996585849116104</v>
      </c>
      <c r="D149" s="32">
        <v>0.92873142857142699</v>
      </c>
    </row>
    <row r="150" spans="1:4" x14ac:dyDescent="0.2">
      <c r="A150" s="1">
        <v>3650</v>
      </c>
      <c r="B150" s="32">
        <v>7.03560290808696E-12</v>
      </c>
      <c r="C150" s="32">
        <v>0.61996585849116104</v>
      </c>
      <c r="D150" s="32">
        <v>0.799740952380951</v>
      </c>
    </row>
    <row r="151" spans="1:4" x14ac:dyDescent="0.2">
      <c r="A151" s="1">
        <v>3600</v>
      </c>
      <c r="B151" s="32">
        <v>1.5300035660359299E-9</v>
      </c>
      <c r="C151" s="32">
        <v>0.61996585849116104</v>
      </c>
      <c r="D151" s="32">
        <v>0.67075047619047501</v>
      </c>
    </row>
    <row r="152" spans="1:4" x14ac:dyDescent="0.2">
      <c r="A152" s="1">
        <v>3550</v>
      </c>
      <c r="B152" s="32">
        <v>3.3878162521650002E-7</v>
      </c>
      <c r="C152" s="32">
        <v>0.61996585849116104</v>
      </c>
      <c r="D152" s="32">
        <v>0.54175999999999902</v>
      </c>
    </row>
    <row r="153" spans="1:4" x14ac:dyDescent="0.2">
      <c r="A153" s="1">
        <v>3500</v>
      </c>
      <c r="B153" s="32">
        <v>2.76059956934997E-5</v>
      </c>
      <c r="C153" s="32">
        <v>0.61996585849116104</v>
      </c>
      <c r="D153" s="32">
        <v>0.41276952380952298</v>
      </c>
    </row>
    <row r="154" spans="1:4" x14ac:dyDescent="0.2">
      <c r="A154" s="1">
        <v>3450</v>
      </c>
      <c r="B154" s="32">
        <v>8.2896057790038304E-4</v>
      </c>
      <c r="C154" s="32">
        <v>0.61996585849116104</v>
      </c>
      <c r="D154" s="32">
        <v>0.28377904761904699</v>
      </c>
    </row>
    <row r="155" spans="1:4" x14ac:dyDescent="0.2">
      <c r="A155" s="1">
        <v>3400</v>
      </c>
      <c r="B155" s="32">
        <v>9.2345135374614397E-3</v>
      </c>
      <c r="C155" s="32">
        <v>0.61996585849116104</v>
      </c>
      <c r="D155" s="32">
        <v>0.154788571428571</v>
      </c>
    </row>
    <row r="156" spans="1:4" x14ac:dyDescent="0.2">
      <c r="A156" s="1">
        <v>3350</v>
      </c>
      <c r="B156" s="32">
        <v>3.93907708878228E-2</v>
      </c>
      <c r="C156" s="32">
        <v>0.61996585849116104</v>
      </c>
      <c r="D156" s="32">
        <v>2.57980952380952E-2</v>
      </c>
    </row>
    <row r="157" spans="1:4" x14ac:dyDescent="0.2">
      <c r="A157" s="1">
        <v>3300</v>
      </c>
      <c r="B157" s="32">
        <v>7.3120853214598797E-2</v>
      </c>
      <c r="C157" s="32">
        <v>0.61996585849116104</v>
      </c>
      <c r="D157" s="32">
        <v>2.99220117778131E-3</v>
      </c>
    </row>
    <row r="158" spans="1:4" x14ac:dyDescent="0.2">
      <c r="A158" s="1">
        <v>3250</v>
      </c>
      <c r="B158" s="32">
        <v>7.9155209109810304E-2</v>
      </c>
      <c r="C158" s="32">
        <v>0.61996585849116104</v>
      </c>
      <c r="D158" s="32">
        <v>6.7324526500079501E-3</v>
      </c>
    </row>
    <row r="159" spans="1:4" x14ac:dyDescent="0.2">
      <c r="A159" s="1">
        <v>3200</v>
      </c>
      <c r="B159" s="32">
        <v>5.5006869284629202E-2</v>
      </c>
      <c r="C159" s="32">
        <v>0.61996585849116104</v>
      </c>
      <c r="D159" s="32">
        <v>1.04727041222346E-2</v>
      </c>
    </row>
    <row r="160" spans="1:4" x14ac:dyDescent="0.2">
      <c r="A160" s="1">
        <v>3150</v>
      </c>
      <c r="B160" s="32">
        <v>1.8450466493054402E-2</v>
      </c>
      <c r="C160" s="32">
        <v>0.67023435836887202</v>
      </c>
      <c r="D160" s="32">
        <v>1.42129555944612E-2</v>
      </c>
    </row>
    <row r="161" spans="1:4" x14ac:dyDescent="0.2">
      <c r="A161" s="1">
        <v>3100</v>
      </c>
      <c r="B161" s="32">
        <v>2.7780510398794701E-3</v>
      </c>
      <c r="C161" s="32">
        <v>0.74204650105131598</v>
      </c>
      <c r="D161" s="32">
        <v>1.7953207066687901E-2</v>
      </c>
    </row>
    <row r="162" spans="1:4" x14ac:dyDescent="0.2">
      <c r="A162" s="1">
        <v>3050</v>
      </c>
      <c r="B162" s="32">
        <v>5.0537094418799302E-3</v>
      </c>
      <c r="C162" s="32">
        <v>0.81385864373376104</v>
      </c>
      <c r="D162" s="32">
        <v>2.1693458538914499E-2</v>
      </c>
    </row>
    <row r="163" spans="1:4" x14ac:dyDescent="0.2">
      <c r="A163" s="1">
        <v>3000</v>
      </c>
      <c r="B163" s="32">
        <v>2.7211751525174702E-2</v>
      </c>
      <c r="C163" s="32">
        <v>0.885670786416205</v>
      </c>
      <c r="D163" s="32">
        <v>2.54337100111411E-2</v>
      </c>
    </row>
    <row r="164" spans="1:4" x14ac:dyDescent="0.2">
      <c r="A164" s="1">
        <v>2950</v>
      </c>
      <c r="B164" s="32">
        <v>5.8245811030440402E-2</v>
      </c>
      <c r="C164" s="32">
        <v>0.90721442922093798</v>
      </c>
      <c r="D164" s="32">
        <v>2.9173961483367799E-2</v>
      </c>
    </row>
    <row r="165" spans="1:4" x14ac:dyDescent="0.2">
      <c r="A165" s="1">
        <v>2900</v>
      </c>
      <c r="B165" s="32">
        <v>6.4036131260590101E-2</v>
      </c>
      <c r="C165" s="32">
        <v>0.90721442922093798</v>
      </c>
      <c r="D165" s="32">
        <v>3.29142129555944E-2</v>
      </c>
    </row>
    <row r="166" spans="1:4" x14ac:dyDescent="0.2">
      <c r="A166" s="1">
        <v>2850</v>
      </c>
      <c r="B166" s="32">
        <v>6.3935829689426404E-2</v>
      </c>
      <c r="C166" s="32">
        <v>0.90721442922093798</v>
      </c>
      <c r="D166" s="32">
        <v>3.6654464427821103E-2</v>
      </c>
    </row>
    <row r="167" spans="1:4" x14ac:dyDescent="0.2">
      <c r="A167" s="1">
        <v>2800</v>
      </c>
      <c r="B167" s="32">
        <v>4.4467970381045198E-2</v>
      </c>
      <c r="C167" s="32">
        <v>0.90721442922093798</v>
      </c>
      <c r="D167" s="32">
        <v>4.0394715900047701E-2</v>
      </c>
    </row>
    <row r="168" spans="1:4" x14ac:dyDescent="0.2">
      <c r="A168" s="1">
        <v>2750</v>
      </c>
      <c r="B168" s="32">
        <v>1.31029945008629E-2</v>
      </c>
      <c r="C168" s="32">
        <v>0.90721442922093798</v>
      </c>
      <c r="D168" s="32">
        <v>4.4134967372274299E-2</v>
      </c>
    </row>
    <row r="169" spans="1:4" x14ac:dyDescent="0.2">
      <c r="A169" s="1">
        <v>2700</v>
      </c>
      <c r="B169" s="32">
        <v>1.45608877517718E-3</v>
      </c>
      <c r="C169" s="32">
        <v>0.90721442922093798</v>
      </c>
      <c r="D169" s="32">
        <v>1.82541043652931</v>
      </c>
    </row>
    <row r="170" spans="1:4" x14ac:dyDescent="0.2">
      <c r="A170" s="1">
        <v>2650</v>
      </c>
      <c r="B170" s="32">
        <v>3.9012336883248097E-4</v>
      </c>
      <c r="C170" s="32">
        <v>0.90721442922093798</v>
      </c>
      <c r="D170" s="32">
        <v>4.7917093841428802</v>
      </c>
    </row>
    <row r="171" spans="1:4" x14ac:dyDescent="0.2">
      <c r="A171" s="1">
        <v>2600</v>
      </c>
      <c r="B171" s="32">
        <v>4.9279124981567403E-3</v>
      </c>
      <c r="C171" s="32">
        <v>0.90721442922093798</v>
      </c>
      <c r="D171" s="32">
        <v>7.7580083317564501</v>
      </c>
    </row>
    <row r="172" spans="1:4" x14ac:dyDescent="0.2">
      <c r="A172" s="1">
        <v>2550</v>
      </c>
      <c r="B172" s="32">
        <v>2.6970558590729599E-2</v>
      </c>
      <c r="C172" s="32">
        <v>0.90721442922093798</v>
      </c>
      <c r="D172" s="32">
        <v>10.724307279370001</v>
      </c>
    </row>
    <row r="173" spans="1:4" x14ac:dyDescent="0.2">
      <c r="A173" s="1">
        <v>2500</v>
      </c>
      <c r="B173" s="32">
        <v>5.4339099546787201E-2</v>
      </c>
      <c r="C173" s="32">
        <v>0.90721442922093798</v>
      </c>
      <c r="D173" s="32">
        <v>13.690606226983601</v>
      </c>
    </row>
    <row r="174" spans="1:4" x14ac:dyDescent="0.2">
      <c r="A174" s="1">
        <v>2450</v>
      </c>
      <c r="B174" s="32">
        <v>4.1396297149970201E-2</v>
      </c>
      <c r="C174" s="32">
        <v>1.4262888200464601</v>
      </c>
      <c r="D174" s="32">
        <v>16.6569051745971</v>
      </c>
    </row>
    <row r="175" spans="1:4" x14ac:dyDescent="0.2">
      <c r="A175" s="1">
        <v>2400</v>
      </c>
      <c r="B175" s="32">
        <v>3.2959067013063399E-2</v>
      </c>
      <c r="C175" s="32">
        <v>2.7239747971102499</v>
      </c>
      <c r="D175" s="32">
        <v>19.623204122210701</v>
      </c>
    </row>
    <row r="176" spans="1:4" x14ac:dyDescent="0.2">
      <c r="A176" s="1">
        <v>2350</v>
      </c>
      <c r="B176" s="32">
        <v>0.21071841236491501</v>
      </c>
      <c r="C176" s="32">
        <v>4.02166077417405</v>
      </c>
      <c r="D176" s="32">
        <v>22.5895030698243</v>
      </c>
    </row>
    <row r="177" spans="1:4" x14ac:dyDescent="0.2">
      <c r="A177" s="1">
        <v>2300</v>
      </c>
      <c r="B177" s="32">
        <v>1.0282778495404299</v>
      </c>
      <c r="C177" s="32">
        <v>5.3193467512378501</v>
      </c>
      <c r="D177" s="32">
        <v>25.555802017437902</v>
      </c>
    </row>
    <row r="178" spans="1:4" x14ac:dyDescent="0.2">
      <c r="A178" s="1">
        <v>2250</v>
      </c>
      <c r="B178" s="32">
        <v>2.42612574666131</v>
      </c>
      <c r="C178" s="32">
        <v>6.6170327283016404</v>
      </c>
      <c r="D178" s="32">
        <v>28.522100965051401</v>
      </c>
    </row>
    <row r="179" spans="1:4" x14ac:dyDescent="0.2">
      <c r="A179" s="1">
        <v>2200</v>
      </c>
      <c r="B179" s="32">
        <v>2.7434499607181202</v>
      </c>
      <c r="C179" s="32">
        <v>7.2658757168335404</v>
      </c>
      <c r="D179" s="32">
        <v>31.488399912664999</v>
      </c>
    </row>
    <row r="180" spans="1:4" x14ac:dyDescent="0.2">
      <c r="A180" s="1">
        <v>2150</v>
      </c>
      <c r="B180" s="32">
        <v>1.9979959943163399</v>
      </c>
      <c r="C180" s="32">
        <v>7.2658757168335404</v>
      </c>
      <c r="D180" s="32">
        <v>33.697327820252703</v>
      </c>
    </row>
    <row r="181" spans="1:4" x14ac:dyDescent="0.2">
      <c r="A181" s="1">
        <v>2100</v>
      </c>
      <c r="B181" s="32">
        <v>1.67220676700587</v>
      </c>
      <c r="C181" s="32">
        <v>7.2658757168335404</v>
      </c>
      <c r="D181" s="32">
        <v>29.089916367608001</v>
      </c>
    </row>
    <row r="182" spans="1:4" x14ac:dyDescent="0.2">
      <c r="A182" s="1">
        <v>2050</v>
      </c>
      <c r="B182" s="32">
        <v>1.371122429605</v>
      </c>
      <c r="C182" s="32">
        <v>5.7702134590552703</v>
      </c>
      <c r="D182" s="32">
        <v>24.4825049149633</v>
      </c>
    </row>
    <row r="183" spans="1:4" x14ac:dyDescent="0.2">
      <c r="A183" s="1">
        <v>2000</v>
      </c>
      <c r="B183" s="32">
        <v>0.91063263612946999</v>
      </c>
      <c r="C183" s="32">
        <v>3.27744302942481</v>
      </c>
      <c r="D183" s="32">
        <v>19.875093462318599</v>
      </c>
    </row>
    <row r="184" spans="1:4" x14ac:dyDescent="0.2">
      <c r="A184" s="1">
        <v>1950</v>
      </c>
      <c r="B184" s="32">
        <v>1.0079923279655301</v>
      </c>
      <c r="C184" s="32">
        <v>2.2803348575726301</v>
      </c>
      <c r="D184" s="32">
        <v>15.2676820096739</v>
      </c>
    </row>
    <row r="185" spans="1:4" x14ac:dyDescent="0.2">
      <c r="A185" s="1">
        <v>1900</v>
      </c>
      <c r="B185" s="32">
        <v>1.61068733458039</v>
      </c>
      <c r="C185" s="32">
        <v>2.2803348575726301</v>
      </c>
      <c r="D185" s="32">
        <v>10.6602705570292</v>
      </c>
    </row>
    <row r="186" spans="1:4" x14ac:dyDescent="0.2">
      <c r="A186" s="1">
        <v>1850</v>
      </c>
      <c r="B186" s="32">
        <v>1.86678055885575</v>
      </c>
      <c r="C186" s="32">
        <v>2.2803348575726301</v>
      </c>
      <c r="D186" s="32">
        <v>9.0527695159083805</v>
      </c>
    </row>
    <row r="187" spans="1:4" x14ac:dyDescent="0.2">
      <c r="A187" s="1">
        <v>1800</v>
      </c>
      <c r="B187" s="32">
        <v>1.3835716350857601</v>
      </c>
      <c r="C187" s="32">
        <v>2.4709548733376598</v>
      </c>
      <c r="D187" s="32">
        <v>7.7785918538458096</v>
      </c>
    </row>
    <row r="188" spans="1:4" x14ac:dyDescent="0.2">
      <c r="A188" s="1">
        <v>1750</v>
      </c>
      <c r="B188" s="32">
        <v>0.82576487041809299</v>
      </c>
      <c r="C188" s="32">
        <v>3.4240549521628099</v>
      </c>
      <c r="D188" s="32">
        <v>6.5044141917832299</v>
      </c>
    </row>
    <row r="189" spans="1:4" x14ac:dyDescent="0.2">
      <c r="A189" s="1">
        <v>1700</v>
      </c>
      <c r="B189" s="32">
        <v>0.80568985829307405</v>
      </c>
      <c r="C189" s="32">
        <v>4.3771550309879599</v>
      </c>
      <c r="D189" s="32">
        <v>5.2302365297206599</v>
      </c>
    </row>
    <row r="190" spans="1:4" x14ac:dyDescent="0.2">
      <c r="A190" s="1">
        <v>1650</v>
      </c>
      <c r="B190" s="32">
        <v>1.0625077615512699</v>
      </c>
      <c r="C190" s="32">
        <v>4.5677750467529901</v>
      </c>
      <c r="D190" s="32">
        <v>3.9560588676580899</v>
      </c>
    </row>
    <row r="191" spans="1:4" x14ac:dyDescent="0.2">
      <c r="A191" s="1">
        <v>1600</v>
      </c>
      <c r="B191" s="32">
        <v>0.93973715043417805</v>
      </c>
      <c r="C191" s="32">
        <v>4.5677750467529901</v>
      </c>
      <c r="D191" s="32">
        <v>2.6818812055955101</v>
      </c>
    </row>
    <row r="192" spans="1:4" x14ac:dyDescent="0.2">
      <c r="A192" s="1">
        <v>1550</v>
      </c>
      <c r="B192" s="32">
        <v>0.66811747480112904</v>
      </c>
      <c r="C192" s="32">
        <v>4.5677750467529901</v>
      </c>
      <c r="D192" s="32">
        <v>2.1758279990789702</v>
      </c>
    </row>
    <row r="193" spans="1:4" x14ac:dyDescent="0.2">
      <c r="A193" s="1">
        <v>1500</v>
      </c>
      <c r="B193" s="32">
        <v>0.52778434339700198</v>
      </c>
      <c r="C193" s="32">
        <v>4.5677750467529901</v>
      </c>
      <c r="D193" s="32">
        <v>1.9989709877964501</v>
      </c>
    </row>
    <row r="194" spans="1:4" x14ac:dyDescent="0.2">
      <c r="A194" s="1">
        <v>1450</v>
      </c>
      <c r="B194" s="32">
        <v>0.381531366885829</v>
      </c>
      <c r="C194" s="32">
        <v>4.5677750467529901</v>
      </c>
      <c r="D194" s="32">
        <v>1.82211397651393</v>
      </c>
    </row>
    <row r="195" spans="1:4" x14ac:dyDescent="0.2">
      <c r="A195" s="1">
        <v>1400</v>
      </c>
      <c r="B195" s="32">
        <v>0.20177920159246901</v>
      </c>
      <c r="C195" s="32">
        <v>4.5677750467529901</v>
      </c>
      <c r="D195" s="32">
        <v>1.6452569652314</v>
      </c>
    </row>
    <row r="196" spans="1:4" x14ac:dyDescent="0.2">
      <c r="A196" s="1">
        <v>1350</v>
      </c>
      <c r="B196" s="32">
        <v>7.6278258044107206E-2</v>
      </c>
      <c r="C196" s="32">
        <v>4.5677750467529901</v>
      </c>
      <c r="D196" s="32">
        <v>1.4683999539488799</v>
      </c>
    </row>
    <row r="197" spans="1:4" x14ac:dyDescent="0.2">
      <c r="A197" s="1">
        <v>1300</v>
      </c>
      <c r="B197" s="32">
        <v>5.2539448763235401E-2</v>
      </c>
      <c r="C197" s="32">
        <v>4.5677750467529901</v>
      </c>
      <c r="D197" s="32">
        <v>1.29154294266636</v>
      </c>
    </row>
    <row r="198" spans="1:4" x14ac:dyDescent="0.2">
      <c r="A198" s="1">
        <v>1250</v>
      </c>
      <c r="B198" s="32">
        <v>0.141996350709645</v>
      </c>
      <c r="C198" s="32">
        <v>4.5677750467529901</v>
      </c>
      <c r="D198" s="32">
        <v>1.11468593138383</v>
      </c>
    </row>
    <row r="199" spans="1:4" x14ac:dyDescent="0.2">
      <c r="A199" s="1">
        <v>1200</v>
      </c>
      <c r="B199" s="32">
        <v>0.24429817334697099</v>
      </c>
      <c r="C199" s="32">
        <v>4.5677750467529901</v>
      </c>
      <c r="D199" s="32">
        <v>0.93782892010131202</v>
      </c>
    </row>
    <row r="200" spans="1:4" x14ac:dyDescent="0.2">
      <c r="A200" s="1">
        <v>1150</v>
      </c>
      <c r="B200" s="32">
        <v>0.28843958467625502</v>
      </c>
      <c r="C200" s="32">
        <v>4.5677750467529901</v>
      </c>
      <c r="D200" s="32">
        <v>0.76097190881878796</v>
      </c>
    </row>
    <row r="201" spans="1:4" x14ac:dyDescent="0.2">
      <c r="A201" s="1">
        <v>1100</v>
      </c>
      <c r="B201" s="32">
        <v>0.27263468325433798</v>
      </c>
      <c r="C201" s="32">
        <v>4.5677750467529901</v>
      </c>
      <c r="D201" s="32">
        <v>0.584114897536265</v>
      </c>
    </row>
    <row r="202" spans="1:4" x14ac:dyDescent="0.2">
      <c r="A202" s="1">
        <v>1050</v>
      </c>
      <c r="B202" s="32">
        <v>0.18277389807562799</v>
      </c>
      <c r="C202" s="32">
        <v>4.5678064355781496</v>
      </c>
      <c r="D202" s="32">
        <v>0.60830320100483404</v>
      </c>
    </row>
    <row r="203" spans="1:4" x14ac:dyDescent="0.2">
      <c r="A203" s="1">
        <v>1000</v>
      </c>
      <c r="B203" s="32">
        <v>9.1242576308840598E-2</v>
      </c>
      <c r="C203" s="32">
        <v>4.56785875028676</v>
      </c>
      <c r="D203" s="32">
        <v>0.76652171430746496</v>
      </c>
    </row>
    <row r="204" spans="1:4" x14ac:dyDescent="0.2">
      <c r="A204" s="1">
        <v>950</v>
      </c>
      <c r="B204" s="32">
        <v>6.5246382811352005E-2</v>
      </c>
      <c r="C204" s="32">
        <v>4.5679110649953696</v>
      </c>
      <c r="D204" s="32">
        <v>0.924740227610095</v>
      </c>
    </row>
    <row r="205" spans="1:4" x14ac:dyDescent="0.2">
      <c r="A205" s="1">
        <v>900</v>
      </c>
      <c r="B205" s="32">
        <v>4.4323775501123402E-2</v>
      </c>
      <c r="C205" s="32">
        <v>4.5679633797039703</v>
      </c>
      <c r="D205" s="32">
        <v>1.0829587409127299</v>
      </c>
    </row>
    <row r="206" spans="1:4" x14ac:dyDescent="0.2">
      <c r="A206" s="1">
        <v>850</v>
      </c>
      <c r="B206" s="32">
        <v>1.30919395598384E-2</v>
      </c>
      <c r="C206" s="32">
        <v>4.4972656249999998</v>
      </c>
      <c r="D206" s="32">
        <v>1.2411772542153601</v>
      </c>
    </row>
    <row r="207" spans="1:4" x14ac:dyDescent="0.2">
      <c r="A207" s="1">
        <v>800</v>
      </c>
      <c r="B207" s="32">
        <v>1.4477088371891299E-3</v>
      </c>
      <c r="C207" s="32">
        <v>4.2614843750000002</v>
      </c>
      <c r="D207" s="32">
        <v>1.39939576751799</v>
      </c>
    </row>
    <row r="208" spans="1:4" x14ac:dyDescent="0.2">
      <c r="A208" s="1">
        <v>750</v>
      </c>
      <c r="B208" s="32">
        <v>6.0296789118914703E-5</v>
      </c>
      <c r="C208" s="32">
        <v>4.0257031249999997</v>
      </c>
      <c r="D208" s="32">
        <v>1.5576142808206199</v>
      </c>
    </row>
    <row r="209" spans="1:4" x14ac:dyDescent="0.2">
      <c r="A209" s="1">
        <v>700</v>
      </c>
      <c r="B209" s="32">
        <v>9.56872817167142E-5</v>
      </c>
      <c r="C209" s="32">
        <v>3.7899218750000001</v>
      </c>
      <c r="D209" s="32">
        <v>1.7158327941232501</v>
      </c>
    </row>
    <row r="210" spans="1:4" x14ac:dyDescent="0.2">
      <c r="A210" s="1">
        <v>650</v>
      </c>
      <c r="B210" s="32">
        <v>2.6091576024090701E-3</v>
      </c>
      <c r="C210" s="32">
        <v>3.5541406250000001</v>
      </c>
      <c r="D210" s="32">
        <v>1.87405130742588</v>
      </c>
    </row>
    <row r="211" spans="1:4" x14ac:dyDescent="0.2">
      <c r="A211" s="1">
        <v>600</v>
      </c>
      <c r="B211" s="32">
        <v>2.7317271956259701E-2</v>
      </c>
      <c r="C211" s="32">
        <v>3.318359375</v>
      </c>
      <c r="D211" s="32">
        <v>2.0322698207285099</v>
      </c>
    </row>
    <row r="212" spans="1:4" x14ac:dyDescent="0.2">
      <c r="A212" s="1">
        <v>550</v>
      </c>
      <c r="B212" s="32">
        <v>0.111932040495045</v>
      </c>
      <c r="C212" s="32">
        <v>3.0825781249999999</v>
      </c>
      <c r="D212" s="32">
        <v>2.1904883340311398</v>
      </c>
    </row>
    <row r="213" spans="1:4" x14ac:dyDescent="0.2">
      <c r="A213" s="1">
        <v>500</v>
      </c>
      <c r="B213" s="32">
        <v>0.20395226949269299</v>
      </c>
      <c r="C213" s="32">
        <v>3.0590000000000002</v>
      </c>
      <c r="D213" s="32">
        <v>2.3487068473337702</v>
      </c>
    </row>
    <row r="214" spans="1:4" x14ac:dyDescent="0.2">
      <c r="A214" s="1">
        <v>450</v>
      </c>
      <c r="B214" s="32">
        <v>0.256206559761404</v>
      </c>
      <c r="C214" s="32">
        <v>3.0590000000000002</v>
      </c>
      <c r="D214" s="32">
        <v>2.5069253606364001</v>
      </c>
    </row>
    <row r="215" spans="1:4" x14ac:dyDescent="0.2">
      <c r="A215" s="1">
        <v>400</v>
      </c>
      <c r="B215" s="32">
        <v>0.30800668528733299</v>
      </c>
      <c r="C215" s="32">
        <v>3.0590000000000002</v>
      </c>
      <c r="D215" s="32">
        <v>2.5702127659574501</v>
      </c>
    </row>
    <row r="216" spans="1:4" x14ac:dyDescent="0.2">
      <c r="A216" s="1">
        <v>350</v>
      </c>
      <c r="B216" s="32">
        <v>0.25225679914223997</v>
      </c>
      <c r="C216" s="32">
        <v>3.0590000000000002</v>
      </c>
      <c r="D216" s="32">
        <v>2.5702127659574501</v>
      </c>
    </row>
    <row r="217" spans="1:4" x14ac:dyDescent="0.2">
      <c r="A217" s="1">
        <v>300</v>
      </c>
      <c r="B217" s="32">
        <v>0.13920278053656601</v>
      </c>
      <c r="C217" s="32">
        <v>3.0590000000000002</v>
      </c>
      <c r="D217" s="32">
        <v>2.5702127659574501</v>
      </c>
    </row>
  </sheetData>
  <pageMargins left="0.78749999999999998" right="0.78749999999999998" top="1.05277777777778" bottom="1.05277777777778" header="0.78749999999999998" footer="0.78749999999999998"/>
  <pageSetup orientation="portrait" horizontalDpi="300" verticalDpi="300"/>
  <headerFooter>
    <oddHeader>&amp;C&amp;"Times New Roman,Regular"&amp;12&amp;A</oddHead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5"/>
  <sheetViews>
    <sheetView zoomScaleNormal="100" workbookViewId="0"/>
  </sheetViews>
  <sheetFormatPr baseColWidth="10" defaultColWidth="11.6640625" defaultRowHeight="15" x14ac:dyDescent="0.2"/>
  <cols>
    <col min="1" max="1" width="22.1640625" customWidth="1"/>
    <col min="2" max="4" width="22" customWidth="1"/>
  </cols>
  <sheetData>
    <row r="1" spans="1:4" ht="12.75" customHeight="1" x14ac:dyDescent="0.2">
      <c r="A1" s="92" t="s">
        <v>2739</v>
      </c>
      <c r="B1" s="34"/>
      <c r="C1" s="34"/>
      <c r="D1" s="34"/>
    </row>
    <row r="2" spans="1:4" ht="55.5" customHeight="1" x14ac:dyDescent="0.2">
      <c r="A2" s="38"/>
      <c r="B2" s="39" t="s">
        <v>2643</v>
      </c>
      <c r="C2" s="39" t="s">
        <v>2644</v>
      </c>
      <c r="D2" s="39" t="s">
        <v>2645</v>
      </c>
    </row>
    <row r="3" spans="1:4" ht="55.5" customHeight="1" x14ac:dyDescent="0.2">
      <c r="A3" s="40" t="s">
        <v>2643</v>
      </c>
      <c r="B3" s="38" t="s">
        <v>31</v>
      </c>
      <c r="C3" s="41" t="s">
        <v>2646</v>
      </c>
      <c r="D3" s="41" t="s">
        <v>2646</v>
      </c>
    </row>
    <row r="4" spans="1:4" ht="55.5" customHeight="1" x14ac:dyDescent="0.2">
      <c r="A4" s="40" t="s">
        <v>2644</v>
      </c>
      <c r="B4" s="42" t="s">
        <v>2647</v>
      </c>
      <c r="C4" s="41" t="s">
        <v>2646</v>
      </c>
      <c r="D4" s="41" t="s">
        <v>2646</v>
      </c>
    </row>
    <row r="5" spans="1:4" ht="55.5" customHeight="1" x14ac:dyDescent="0.2">
      <c r="A5" s="38" t="s">
        <v>2645</v>
      </c>
      <c r="B5" s="42" t="s">
        <v>2648</v>
      </c>
      <c r="C5" s="42" t="s">
        <v>2649</v>
      </c>
      <c r="D5" s="41" t="s">
        <v>2646</v>
      </c>
    </row>
  </sheetData>
  <pageMargins left="0.78749999999999998" right="0.78749999999999998" top="1.05277777777778" bottom="1.05277777777778" header="0.78749999999999998" footer="0.78749999999999998"/>
  <pageSetup orientation="portrait" horizontalDpi="300" verticalDpi="300"/>
  <headerFooter>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L19"/>
  <sheetViews>
    <sheetView zoomScaleNormal="100" workbookViewId="0">
      <pane xSplit="5" ySplit="3" topLeftCell="F4" activePane="bottomRight" state="frozen"/>
      <selection pane="topRight" activeCell="F1" sqref="F1"/>
      <selection pane="bottomLeft" activeCell="A4" sqref="A4"/>
      <selection pane="bottomRight"/>
    </sheetView>
  </sheetViews>
  <sheetFormatPr baseColWidth="10" defaultColWidth="11.6640625" defaultRowHeight="15" x14ac:dyDescent="0.2"/>
  <cols>
    <col min="1" max="1" width="18.33203125" style="1" customWidth="1"/>
    <col min="2" max="2" width="6.6640625" style="1" customWidth="1"/>
    <col min="3" max="3" width="18.5" style="1" customWidth="1"/>
    <col min="4" max="4" width="10.1640625" style="1" customWidth="1"/>
    <col min="5" max="5" width="10.5" style="1" customWidth="1"/>
    <col min="6" max="6" width="10" style="1" customWidth="1"/>
    <col min="7" max="7" width="13.83203125" style="1" customWidth="1"/>
    <col min="8" max="8" width="14.1640625" style="1" customWidth="1"/>
    <col min="9" max="9" width="10.33203125" style="4" customWidth="1"/>
    <col min="10" max="10" width="13" style="4" customWidth="1"/>
    <col min="11" max="11" width="12" style="4" customWidth="1"/>
    <col min="12" max="12" width="10.83203125" style="4" customWidth="1"/>
    <col min="13" max="13" width="15.1640625" style="4" customWidth="1"/>
    <col min="14" max="14" width="14.33203125" style="4" customWidth="1"/>
    <col min="15" max="15" width="9.83203125" style="4" customWidth="1"/>
    <col min="16" max="16" width="10.5" style="4" customWidth="1"/>
    <col min="17" max="17" width="15" style="4" customWidth="1"/>
    <col min="18" max="18" width="15.33203125" style="4" customWidth="1"/>
    <col min="19" max="20" width="13.5" style="4" customWidth="1"/>
    <col min="21" max="21" width="15.5" style="4" customWidth="1"/>
    <col min="22" max="22" width="17.6640625" style="4" customWidth="1"/>
    <col min="23" max="23" width="18" style="4" customWidth="1"/>
    <col min="24" max="24" width="16.5" style="4" customWidth="1"/>
    <col min="25" max="25" width="15.83203125" style="4" customWidth="1"/>
    <col min="26" max="27" width="11" style="4" customWidth="1"/>
    <col min="28" max="28" width="14.33203125" style="4" customWidth="1"/>
    <col min="29" max="29" width="10.83203125" style="4" customWidth="1"/>
    <col min="30" max="30" width="15.83203125" style="4" customWidth="1"/>
    <col min="31" max="31" width="17.5" style="4" customWidth="1"/>
    <col min="32" max="32" width="14.1640625" style="4" customWidth="1"/>
    <col min="33" max="33" width="12.83203125" style="4" customWidth="1"/>
    <col min="34" max="34" width="15.1640625" style="4" customWidth="1"/>
    <col min="35" max="35" width="14.5" style="4" customWidth="1"/>
    <col min="36" max="36" width="12.5" style="4" customWidth="1"/>
    <col min="37" max="37" width="28.6640625" style="4" customWidth="1"/>
    <col min="38" max="38" width="11.5" style="4"/>
  </cols>
  <sheetData>
    <row r="1" spans="1:37" x14ac:dyDescent="0.2">
      <c r="A1" s="91" t="s">
        <v>2740</v>
      </c>
      <c r="B1" s="43"/>
      <c r="C1" s="43"/>
      <c r="D1" s="43"/>
      <c r="E1" s="43"/>
      <c r="F1" s="44" t="s">
        <v>2650</v>
      </c>
      <c r="G1" s="45"/>
      <c r="H1" s="45"/>
      <c r="I1" s="46"/>
      <c r="J1" s="46"/>
      <c r="K1" s="46"/>
      <c r="L1" s="46"/>
      <c r="M1" s="47"/>
      <c r="N1" s="48" t="s">
        <v>2651</v>
      </c>
      <c r="O1" s="49"/>
      <c r="P1" s="49"/>
      <c r="Q1" s="49"/>
      <c r="R1" s="49"/>
      <c r="S1" s="49"/>
      <c r="T1" s="49"/>
      <c r="U1" s="49"/>
      <c r="V1" s="49"/>
      <c r="W1" s="49"/>
      <c r="X1" s="49"/>
      <c r="Y1" s="49"/>
      <c r="Z1" s="49"/>
      <c r="AA1" s="49"/>
      <c r="AB1" s="49"/>
      <c r="AC1" s="49"/>
      <c r="AD1" s="49"/>
      <c r="AE1" s="49"/>
      <c r="AF1" s="50"/>
      <c r="AG1" s="51" t="s">
        <v>2652</v>
      </c>
      <c r="AH1" s="46"/>
      <c r="AI1" s="47"/>
      <c r="AJ1" s="52"/>
      <c r="AK1" s="52"/>
    </row>
    <row r="2" spans="1:37" x14ac:dyDescent="0.2">
      <c r="A2" s="31"/>
      <c r="B2" s="31"/>
      <c r="C2" s="31"/>
      <c r="D2" s="31"/>
      <c r="E2" s="31"/>
      <c r="F2" s="53" t="s">
        <v>2653</v>
      </c>
      <c r="G2" s="53" t="s">
        <v>2654</v>
      </c>
      <c r="H2" s="54" t="s">
        <v>2655</v>
      </c>
      <c r="I2" s="55"/>
      <c r="J2" s="54" t="s">
        <v>2656</v>
      </c>
      <c r="K2" s="56"/>
      <c r="L2" s="57"/>
      <c r="M2" s="53"/>
      <c r="N2" s="53" t="s">
        <v>2657</v>
      </c>
      <c r="O2" s="53" t="s">
        <v>2658</v>
      </c>
      <c r="P2" s="53" t="s">
        <v>2659</v>
      </c>
      <c r="Q2" s="54" t="s">
        <v>266</v>
      </c>
      <c r="R2" s="56"/>
      <c r="S2" s="56"/>
      <c r="T2" s="56"/>
      <c r="U2" s="57"/>
      <c r="V2" s="54" t="s">
        <v>2660</v>
      </c>
      <c r="W2" s="56"/>
      <c r="X2" s="56"/>
      <c r="Y2" s="57"/>
      <c r="Z2" s="54" t="s">
        <v>2661</v>
      </c>
      <c r="AA2" s="56"/>
      <c r="AB2" s="56"/>
      <c r="AC2" s="56"/>
      <c r="AD2" s="56"/>
      <c r="AE2" s="57"/>
      <c r="AF2" s="53"/>
      <c r="AG2" s="53" t="s">
        <v>2662</v>
      </c>
      <c r="AH2" s="53" t="s">
        <v>2663</v>
      </c>
      <c r="AI2" s="53" t="s">
        <v>2664</v>
      </c>
      <c r="AJ2" s="58"/>
      <c r="AK2" s="58"/>
    </row>
    <row r="3" spans="1:37" x14ac:dyDescent="0.2">
      <c r="A3" s="53" t="s">
        <v>25</v>
      </c>
      <c r="B3" s="53" t="s">
        <v>2665</v>
      </c>
      <c r="C3" s="53" t="s">
        <v>2666</v>
      </c>
      <c r="D3" s="53" t="s">
        <v>2667</v>
      </c>
      <c r="E3" s="53" t="s">
        <v>2668</v>
      </c>
      <c r="F3" s="59" t="s">
        <v>2669</v>
      </c>
      <c r="G3" s="59" t="s">
        <v>2670</v>
      </c>
      <c r="H3" s="60" t="s">
        <v>2671</v>
      </c>
      <c r="I3" s="61" t="s">
        <v>2672</v>
      </c>
      <c r="J3" s="60" t="s">
        <v>2673</v>
      </c>
      <c r="K3" s="62" t="s">
        <v>2674</v>
      </c>
      <c r="L3" s="61" t="s">
        <v>2675</v>
      </c>
      <c r="M3" s="63" t="s">
        <v>2676</v>
      </c>
      <c r="N3" s="63" t="s">
        <v>126</v>
      </c>
      <c r="O3" s="63" t="s">
        <v>652</v>
      </c>
      <c r="P3" s="63" t="s">
        <v>112</v>
      </c>
      <c r="Q3" s="60" t="s">
        <v>2677</v>
      </c>
      <c r="R3" s="62" t="s">
        <v>2678</v>
      </c>
      <c r="S3" s="62" t="s">
        <v>2679</v>
      </c>
      <c r="T3" s="62" t="s">
        <v>2680</v>
      </c>
      <c r="U3" s="61" t="s">
        <v>2681</v>
      </c>
      <c r="V3" s="60" t="s">
        <v>2682</v>
      </c>
      <c r="W3" s="62" t="s">
        <v>2683</v>
      </c>
      <c r="X3" s="62" t="s">
        <v>2684</v>
      </c>
      <c r="Y3" s="61" t="s">
        <v>2685</v>
      </c>
      <c r="Z3" s="60" t="s">
        <v>2686</v>
      </c>
      <c r="AA3" s="62" t="s">
        <v>2687</v>
      </c>
      <c r="AB3" s="62" t="s">
        <v>2688</v>
      </c>
      <c r="AC3" s="62" t="s">
        <v>2689</v>
      </c>
      <c r="AD3" s="64" t="s">
        <v>2690</v>
      </c>
      <c r="AE3" s="65" t="s">
        <v>2691</v>
      </c>
      <c r="AF3" s="63" t="s">
        <v>2692</v>
      </c>
      <c r="AG3" s="59" t="s">
        <v>2693</v>
      </c>
      <c r="AH3" s="59" t="s">
        <v>2694</v>
      </c>
      <c r="AI3" s="59" t="s">
        <v>2695</v>
      </c>
      <c r="AJ3" s="66" t="s">
        <v>2696</v>
      </c>
      <c r="AK3" s="66" t="s">
        <v>2697</v>
      </c>
    </row>
    <row r="4" spans="1:37" x14ac:dyDescent="0.2">
      <c r="A4" s="67" t="s">
        <v>2698</v>
      </c>
      <c r="B4" s="67">
        <v>18</v>
      </c>
      <c r="C4" s="67" t="s">
        <v>2699</v>
      </c>
      <c r="D4" s="67">
        <v>430</v>
      </c>
      <c r="E4" s="67">
        <v>235</v>
      </c>
      <c r="F4" s="68">
        <v>103</v>
      </c>
      <c r="G4" s="69">
        <v>15</v>
      </c>
      <c r="H4" s="70">
        <v>82</v>
      </c>
      <c r="I4" s="69">
        <v>6</v>
      </c>
      <c r="J4" s="71">
        <v>0</v>
      </c>
      <c r="K4" s="43">
        <v>0</v>
      </c>
      <c r="L4" s="72">
        <v>0</v>
      </c>
      <c r="M4" s="73">
        <v>206</v>
      </c>
      <c r="N4" s="74">
        <v>51</v>
      </c>
      <c r="O4" s="74">
        <v>340</v>
      </c>
      <c r="P4" s="74">
        <v>0</v>
      </c>
      <c r="Q4" s="71">
        <v>0</v>
      </c>
      <c r="R4" s="43">
        <v>0</v>
      </c>
      <c r="S4" s="43">
        <v>0</v>
      </c>
      <c r="T4" s="43">
        <v>0</v>
      </c>
      <c r="U4" s="72">
        <v>0</v>
      </c>
      <c r="V4" s="71">
        <v>0</v>
      </c>
      <c r="W4" s="43">
        <v>0</v>
      </c>
      <c r="X4" s="43">
        <v>0</v>
      </c>
      <c r="Y4" s="72">
        <v>2</v>
      </c>
      <c r="Z4" s="71">
        <v>0</v>
      </c>
      <c r="AA4" s="43">
        <v>0</v>
      </c>
      <c r="AB4" s="43">
        <v>0</v>
      </c>
      <c r="AC4" s="43">
        <v>5</v>
      </c>
      <c r="AD4" s="43">
        <v>0</v>
      </c>
      <c r="AE4" s="72">
        <v>0</v>
      </c>
      <c r="AF4" s="75">
        <v>398</v>
      </c>
      <c r="AG4" s="74">
        <v>0</v>
      </c>
      <c r="AH4" s="74">
        <v>0</v>
      </c>
      <c r="AI4" s="74">
        <v>0</v>
      </c>
      <c r="AJ4" s="76">
        <v>-0.31788079470198699</v>
      </c>
      <c r="AK4" s="76">
        <v>2.5702127659574501</v>
      </c>
    </row>
    <row r="5" spans="1:37" x14ac:dyDescent="0.2">
      <c r="A5" s="67" t="s">
        <v>2700</v>
      </c>
      <c r="B5" s="67">
        <v>17</v>
      </c>
      <c r="C5" s="67" t="s">
        <v>2701</v>
      </c>
      <c r="D5" s="67">
        <v>1080</v>
      </c>
      <c r="E5" s="67">
        <v>430</v>
      </c>
      <c r="F5" s="68">
        <v>164.25</v>
      </c>
      <c r="G5" s="69">
        <v>18</v>
      </c>
      <c r="H5" s="70">
        <v>16.75</v>
      </c>
      <c r="I5" s="69">
        <v>11.75</v>
      </c>
      <c r="J5" s="71">
        <v>0</v>
      </c>
      <c r="K5" s="43">
        <v>0</v>
      </c>
      <c r="L5" s="72">
        <v>0</v>
      </c>
      <c r="M5" s="77">
        <v>210.75</v>
      </c>
      <c r="N5" s="74">
        <v>0</v>
      </c>
      <c r="O5" s="74">
        <v>3</v>
      </c>
      <c r="P5" s="74">
        <v>1</v>
      </c>
      <c r="Q5" s="71">
        <v>3</v>
      </c>
      <c r="R5" s="43">
        <v>0</v>
      </c>
      <c r="S5" s="43">
        <v>2</v>
      </c>
      <c r="T5" s="43">
        <v>0</v>
      </c>
      <c r="U5" s="72">
        <v>0</v>
      </c>
      <c r="V5" s="71">
        <v>0</v>
      </c>
      <c r="W5" s="43">
        <v>0</v>
      </c>
      <c r="X5" s="43">
        <v>0</v>
      </c>
      <c r="Y5" s="72">
        <v>0</v>
      </c>
      <c r="Z5" s="71">
        <v>0</v>
      </c>
      <c r="AA5" s="43">
        <v>0</v>
      </c>
      <c r="AB5" s="43">
        <v>0</v>
      </c>
      <c r="AC5" s="43">
        <v>0</v>
      </c>
      <c r="AD5" s="43">
        <v>0</v>
      </c>
      <c r="AE5" s="72">
        <v>1</v>
      </c>
      <c r="AF5" s="75">
        <v>10</v>
      </c>
      <c r="AG5" s="74">
        <v>0</v>
      </c>
      <c r="AH5" s="74">
        <v>0</v>
      </c>
      <c r="AI5" s="74">
        <v>0</v>
      </c>
      <c r="AJ5" s="76">
        <v>0.90939977349943402</v>
      </c>
      <c r="AK5" s="76">
        <v>0.51337209302325604</v>
      </c>
    </row>
    <row r="6" spans="1:37" x14ac:dyDescent="0.2">
      <c r="A6" s="67" t="s">
        <v>2702</v>
      </c>
      <c r="B6" s="67">
        <v>16</v>
      </c>
      <c r="C6" s="67" t="s">
        <v>2703</v>
      </c>
      <c r="D6" s="67">
        <v>1585</v>
      </c>
      <c r="E6" s="67">
        <v>215</v>
      </c>
      <c r="F6" s="68">
        <v>310.92</v>
      </c>
      <c r="G6" s="69">
        <v>91</v>
      </c>
      <c r="H6" s="70">
        <v>12.75</v>
      </c>
      <c r="I6" s="69">
        <v>26.75</v>
      </c>
      <c r="J6" s="71">
        <v>0</v>
      </c>
      <c r="K6" s="43">
        <v>0</v>
      </c>
      <c r="L6" s="72">
        <v>0</v>
      </c>
      <c r="M6" s="77">
        <v>441.42</v>
      </c>
      <c r="N6" s="74">
        <v>21</v>
      </c>
      <c r="O6" s="74">
        <v>3</v>
      </c>
      <c r="P6" s="74">
        <v>10</v>
      </c>
      <c r="Q6" s="71">
        <v>4</v>
      </c>
      <c r="R6" s="43">
        <v>4</v>
      </c>
      <c r="S6" s="43">
        <v>0</v>
      </c>
      <c r="T6" s="43">
        <v>0</v>
      </c>
      <c r="U6" s="72">
        <v>0</v>
      </c>
      <c r="V6" s="71">
        <v>0</v>
      </c>
      <c r="W6" s="43">
        <v>4</v>
      </c>
      <c r="X6" s="43">
        <v>0</v>
      </c>
      <c r="Y6" s="72">
        <v>7</v>
      </c>
      <c r="Z6" s="71">
        <v>0</v>
      </c>
      <c r="AA6" s="43">
        <v>0</v>
      </c>
      <c r="AB6" s="43">
        <v>0</v>
      </c>
      <c r="AC6" s="43">
        <v>0</v>
      </c>
      <c r="AD6" s="43">
        <v>0</v>
      </c>
      <c r="AE6" s="72">
        <v>0</v>
      </c>
      <c r="AF6" s="75">
        <v>53</v>
      </c>
      <c r="AG6" s="74">
        <v>1</v>
      </c>
      <c r="AH6" s="74">
        <v>0</v>
      </c>
      <c r="AI6" s="74">
        <v>0</v>
      </c>
      <c r="AJ6" s="76">
        <v>0.78560737834229999</v>
      </c>
      <c r="AK6" s="76">
        <v>2.29962790697674</v>
      </c>
    </row>
    <row r="7" spans="1:37" x14ac:dyDescent="0.2">
      <c r="A7" s="67" t="s">
        <v>2704</v>
      </c>
      <c r="B7" s="78" t="s">
        <v>2705</v>
      </c>
      <c r="C7" s="67" t="s">
        <v>2706</v>
      </c>
      <c r="D7" s="67">
        <v>1895</v>
      </c>
      <c r="E7" s="67">
        <v>170</v>
      </c>
      <c r="F7" s="68">
        <v>1026.42</v>
      </c>
      <c r="G7" s="69">
        <v>451</v>
      </c>
      <c r="H7" s="70">
        <v>27.25</v>
      </c>
      <c r="I7" s="69">
        <v>57.25</v>
      </c>
      <c r="J7" s="71">
        <v>0</v>
      </c>
      <c r="K7" s="43">
        <v>0</v>
      </c>
      <c r="L7" s="72">
        <v>2</v>
      </c>
      <c r="M7" s="77">
        <v>1563.92</v>
      </c>
      <c r="N7" s="74">
        <v>46</v>
      </c>
      <c r="O7" s="74">
        <v>1</v>
      </c>
      <c r="P7" s="74">
        <v>107</v>
      </c>
      <c r="Q7" s="71">
        <v>3</v>
      </c>
      <c r="R7" s="43">
        <v>2</v>
      </c>
      <c r="S7" s="43">
        <v>0</v>
      </c>
      <c r="T7" s="43">
        <v>0</v>
      </c>
      <c r="U7" s="72">
        <v>0</v>
      </c>
      <c r="V7" s="71">
        <v>1</v>
      </c>
      <c r="W7" s="43">
        <v>4</v>
      </c>
      <c r="X7" s="43">
        <v>0</v>
      </c>
      <c r="Y7" s="72">
        <v>6</v>
      </c>
      <c r="Z7" s="71">
        <v>0</v>
      </c>
      <c r="AA7" s="43">
        <v>0</v>
      </c>
      <c r="AB7" s="43">
        <v>0</v>
      </c>
      <c r="AC7" s="43">
        <v>0</v>
      </c>
      <c r="AD7" s="43">
        <v>0</v>
      </c>
      <c r="AE7" s="72">
        <v>0</v>
      </c>
      <c r="AF7" s="75">
        <v>170</v>
      </c>
      <c r="AG7" s="74">
        <v>0</v>
      </c>
      <c r="AH7" s="74">
        <v>0</v>
      </c>
      <c r="AI7" s="74">
        <v>0</v>
      </c>
      <c r="AJ7" s="76">
        <v>0.80391252191565898</v>
      </c>
      <c r="AK7" s="76">
        <v>10.199529411764701</v>
      </c>
    </row>
    <row r="8" spans="1:37" x14ac:dyDescent="0.2">
      <c r="A8" s="67" t="s">
        <v>2707</v>
      </c>
      <c r="B8" s="67">
        <v>13</v>
      </c>
      <c r="C8" s="67" t="s">
        <v>2708</v>
      </c>
      <c r="D8" s="67">
        <v>2155</v>
      </c>
      <c r="E8" s="67">
        <v>145</v>
      </c>
      <c r="F8" s="68">
        <v>3512.92</v>
      </c>
      <c r="G8" s="69">
        <v>382</v>
      </c>
      <c r="H8" s="70">
        <v>81.75</v>
      </c>
      <c r="I8" s="69">
        <v>83.25</v>
      </c>
      <c r="J8" s="71">
        <v>0</v>
      </c>
      <c r="K8" s="43">
        <v>5</v>
      </c>
      <c r="L8" s="72">
        <v>90</v>
      </c>
      <c r="M8" s="77">
        <v>4154.92</v>
      </c>
      <c r="N8" s="74">
        <v>347</v>
      </c>
      <c r="O8" s="74">
        <v>21</v>
      </c>
      <c r="P8" s="74">
        <v>87</v>
      </c>
      <c r="Q8" s="71">
        <v>118</v>
      </c>
      <c r="R8" s="43">
        <v>176</v>
      </c>
      <c r="S8" s="43">
        <v>7</v>
      </c>
      <c r="T8" s="43">
        <v>1</v>
      </c>
      <c r="U8" s="72">
        <v>3</v>
      </c>
      <c r="V8" s="71">
        <v>1</v>
      </c>
      <c r="W8" s="43">
        <v>10</v>
      </c>
      <c r="X8" s="43">
        <v>8</v>
      </c>
      <c r="Y8" s="72">
        <v>19</v>
      </c>
      <c r="Z8" s="71">
        <v>0</v>
      </c>
      <c r="AA8" s="43">
        <v>0</v>
      </c>
      <c r="AB8" s="43">
        <v>0</v>
      </c>
      <c r="AC8" s="43">
        <v>0</v>
      </c>
      <c r="AD8" s="43">
        <v>0</v>
      </c>
      <c r="AE8" s="72">
        <v>0</v>
      </c>
      <c r="AF8" s="75">
        <v>798</v>
      </c>
      <c r="AG8" s="74">
        <v>0</v>
      </c>
      <c r="AH8" s="74">
        <v>1</v>
      </c>
      <c r="AI8" s="74">
        <v>1</v>
      </c>
      <c r="AJ8" s="76">
        <v>0.67776584317937705</v>
      </c>
      <c r="AK8" s="76">
        <v>34.158068965517202</v>
      </c>
    </row>
    <row r="9" spans="1:37" x14ac:dyDescent="0.2">
      <c r="A9" s="67" t="s">
        <v>2709</v>
      </c>
      <c r="B9" s="67">
        <v>12</v>
      </c>
      <c r="C9" s="67" t="s">
        <v>2710</v>
      </c>
      <c r="D9" s="67">
        <v>2730</v>
      </c>
      <c r="E9" s="67">
        <v>515</v>
      </c>
      <c r="F9" s="68">
        <v>14</v>
      </c>
      <c r="G9" s="69">
        <v>0</v>
      </c>
      <c r="H9" s="70">
        <v>0</v>
      </c>
      <c r="I9" s="69">
        <v>1.5</v>
      </c>
      <c r="J9" s="71">
        <v>0</v>
      </c>
      <c r="K9" s="43">
        <v>0</v>
      </c>
      <c r="L9" s="72">
        <v>0</v>
      </c>
      <c r="M9" s="77">
        <v>15.5</v>
      </c>
      <c r="N9" s="74">
        <v>0</v>
      </c>
      <c r="O9" s="74">
        <v>0</v>
      </c>
      <c r="P9" s="74">
        <v>0</v>
      </c>
      <c r="Q9" s="71">
        <v>0</v>
      </c>
      <c r="R9" s="43">
        <v>8</v>
      </c>
      <c r="S9" s="43">
        <v>0</v>
      </c>
      <c r="T9" s="43">
        <v>0</v>
      </c>
      <c r="U9" s="72">
        <v>0</v>
      </c>
      <c r="V9" s="71">
        <v>0</v>
      </c>
      <c r="W9" s="43">
        <v>0</v>
      </c>
      <c r="X9" s="43">
        <v>0</v>
      </c>
      <c r="Y9" s="72">
        <v>0</v>
      </c>
      <c r="Z9" s="71">
        <v>0</v>
      </c>
      <c r="AA9" s="43">
        <v>0</v>
      </c>
      <c r="AB9" s="43">
        <v>0</v>
      </c>
      <c r="AC9" s="43">
        <v>0</v>
      </c>
      <c r="AD9" s="43">
        <v>0</v>
      </c>
      <c r="AE9" s="72">
        <v>0</v>
      </c>
      <c r="AF9" s="75">
        <v>8</v>
      </c>
      <c r="AG9" s="74">
        <v>0</v>
      </c>
      <c r="AH9" s="74">
        <v>0</v>
      </c>
      <c r="AI9" s="74">
        <v>0</v>
      </c>
      <c r="AJ9" s="76">
        <v>0.319148936170213</v>
      </c>
      <c r="AK9" s="76">
        <v>4.5631067961164999E-2</v>
      </c>
    </row>
    <row r="10" spans="1:37" x14ac:dyDescent="0.2">
      <c r="A10" s="67" t="s">
        <v>2711</v>
      </c>
      <c r="B10" s="67">
        <v>11</v>
      </c>
      <c r="C10" s="67" t="s">
        <v>2712</v>
      </c>
      <c r="D10" s="67">
        <v>3340</v>
      </c>
      <c r="E10" s="67">
        <v>315</v>
      </c>
      <c r="F10" s="68">
        <v>0</v>
      </c>
      <c r="G10" s="69">
        <v>0</v>
      </c>
      <c r="H10" s="70">
        <v>0</v>
      </c>
      <c r="I10" s="69">
        <v>0</v>
      </c>
      <c r="J10" s="71">
        <v>0</v>
      </c>
      <c r="K10" s="43">
        <v>0</v>
      </c>
      <c r="L10" s="72">
        <v>0</v>
      </c>
      <c r="M10" s="77">
        <v>0</v>
      </c>
      <c r="N10" s="74">
        <v>0</v>
      </c>
      <c r="O10" s="74">
        <v>0</v>
      </c>
      <c r="P10" s="74">
        <v>0</v>
      </c>
      <c r="Q10" s="71">
        <v>0</v>
      </c>
      <c r="R10" s="43">
        <v>0</v>
      </c>
      <c r="S10" s="43">
        <v>0</v>
      </c>
      <c r="T10" s="43">
        <v>0</v>
      </c>
      <c r="U10" s="72">
        <v>0</v>
      </c>
      <c r="V10" s="71">
        <v>0</v>
      </c>
      <c r="W10" s="43">
        <v>0</v>
      </c>
      <c r="X10" s="43">
        <v>0</v>
      </c>
      <c r="Y10" s="72">
        <v>0</v>
      </c>
      <c r="Z10" s="71">
        <v>0</v>
      </c>
      <c r="AA10" s="43">
        <v>0</v>
      </c>
      <c r="AB10" s="43">
        <v>0</v>
      </c>
      <c r="AC10" s="43">
        <v>0</v>
      </c>
      <c r="AD10" s="43">
        <v>0</v>
      </c>
      <c r="AE10" s="72">
        <v>0</v>
      </c>
      <c r="AF10" s="75">
        <v>0</v>
      </c>
      <c r="AG10" s="74">
        <v>0</v>
      </c>
      <c r="AH10" s="74">
        <v>0</v>
      </c>
      <c r="AI10" s="74">
        <v>0</v>
      </c>
      <c r="AJ10" s="76" t="s">
        <v>31</v>
      </c>
      <c r="AK10" s="76">
        <v>0</v>
      </c>
    </row>
    <row r="11" spans="1:37" x14ac:dyDescent="0.2">
      <c r="A11" s="67" t="s">
        <v>2713</v>
      </c>
      <c r="B11" s="78" t="s">
        <v>2714</v>
      </c>
      <c r="C11" s="67" t="s">
        <v>2715</v>
      </c>
      <c r="D11" s="67">
        <v>4215</v>
      </c>
      <c r="E11" s="67">
        <v>375</v>
      </c>
      <c r="F11" s="68">
        <v>46.5</v>
      </c>
      <c r="G11" s="69">
        <v>115</v>
      </c>
      <c r="H11" s="70">
        <v>41.5</v>
      </c>
      <c r="I11" s="69">
        <v>9.5</v>
      </c>
      <c r="J11" s="71">
        <v>0</v>
      </c>
      <c r="K11" s="43">
        <v>0</v>
      </c>
      <c r="L11" s="72">
        <v>0</v>
      </c>
      <c r="M11" s="77">
        <v>212.5</v>
      </c>
      <c r="N11" s="74">
        <v>388</v>
      </c>
      <c r="O11" s="74">
        <v>41</v>
      </c>
      <c r="P11" s="74">
        <v>27</v>
      </c>
      <c r="Q11" s="71">
        <v>51</v>
      </c>
      <c r="R11" s="43">
        <v>38</v>
      </c>
      <c r="S11" s="43">
        <v>8</v>
      </c>
      <c r="T11" s="43">
        <v>0</v>
      </c>
      <c r="U11" s="72">
        <v>15</v>
      </c>
      <c r="V11" s="71">
        <v>0</v>
      </c>
      <c r="W11" s="43">
        <v>25</v>
      </c>
      <c r="X11" s="43">
        <v>2</v>
      </c>
      <c r="Y11" s="72">
        <v>38</v>
      </c>
      <c r="Z11" s="71">
        <v>0</v>
      </c>
      <c r="AA11" s="43">
        <v>0</v>
      </c>
      <c r="AB11" s="43">
        <v>0</v>
      </c>
      <c r="AC11" s="43">
        <v>0</v>
      </c>
      <c r="AD11" s="43">
        <v>1</v>
      </c>
      <c r="AE11" s="72">
        <v>0</v>
      </c>
      <c r="AF11" s="75">
        <v>634</v>
      </c>
      <c r="AG11" s="74">
        <v>0</v>
      </c>
      <c r="AH11" s="74">
        <v>0</v>
      </c>
      <c r="AI11" s="74">
        <v>0</v>
      </c>
      <c r="AJ11" s="76">
        <v>-0.49793266391021901</v>
      </c>
      <c r="AK11" s="76">
        <v>2.2573333333333299</v>
      </c>
    </row>
    <row r="12" spans="1:37" x14ac:dyDescent="0.2">
      <c r="A12" s="67" t="s">
        <v>2716</v>
      </c>
      <c r="B12" s="67">
        <v>8</v>
      </c>
      <c r="C12" s="67" t="s">
        <v>2717</v>
      </c>
      <c r="D12" s="67">
        <v>6515</v>
      </c>
      <c r="E12" s="67">
        <v>300</v>
      </c>
      <c r="F12" s="68">
        <v>0</v>
      </c>
      <c r="G12" s="69">
        <v>2</v>
      </c>
      <c r="H12" s="70">
        <v>1</v>
      </c>
      <c r="I12" s="69">
        <v>0</v>
      </c>
      <c r="J12" s="71">
        <v>0</v>
      </c>
      <c r="K12" s="43">
        <v>0</v>
      </c>
      <c r="L12" s="72">
        <v>0</v>
      </c>
      <c r="M12" s="77">
        <v>3</v>
      </c>
      <c r="N12" s="74">
        <v>1</v>
      </c>
      <c r="O12" s="74">
        <v>0</v>
      </c>
      <c r="P12" s="74">
        <v>0</v>
      </c>
      <c r="Q12" s="71">
        <v>9</v>
      </c>
      <c r="R12" s="43">
        <v>0</v>
      </c>
      <c r="S12" s="43">
        <v>0</v>
      </c>
      <c r="T12" s="43">
        <v>0</v>
      </c>
      <c r="U12" s="72">
        <v>0</v>
      </c>
      <c r="V12" s="71">
        <v>0</v>
      </c>
      <c r="W12" s="43">
        <v>0</v>
      </c>
      <c r="X12" s="43">
        <v>0</v>
      </c>
      <c r="Y12" s="72">
        <v>0</v>
      </c>
      <c r="Z12" s="71">
        <v>0</v>
      </c>
      <c r="AA12" s="43">
        <v>0</v>
      </c>
      <c r="AB12" s="43">
        <v>0</v>
      </c>
      <c r="AC12" s="43">
        <v>0</v>
      </c>
      <c r="AD12" s="43">
        <v>0</v>
      </c>
      <c r="AE12" s="72">
        <v>0</v>
      </c>
      <c r="AF12" s="75">
        <v>10</v>
      </c>
      <c r="AG12" s="74">
        <v>0</v>
      </c>
      <c r="AH12" s="74">
        <v>0</v>
      </c>
      <c r="AI12" s="74">
        <v>0</v>
      </c>
      <c r="AJ12" s="76">
        <v>-0.53846153846153799</v>
      </c>
      <c r="AK12" s="76">
        <v>4.33333333333333E-2</v>
      </c>
    </row>
    <row r="13" spans="1:37" x14ac:dyDescent="0.2">
      <c r="A13" s="67" t="s">
        <v>2718</v>
      </c>
      <c r="B13" s="67">
        <v>7</v>
      </c>
      <c r="C13" s="67" t="s">
        <v>2719</v>
      </c>
      <c r="D13" s="67">
        <v>7050</v>
      </c>
      <c r="E13" s="67">
        <v>180</v>
      </c>
      <c r="F13" s="68">
        <v>0</v>
      </c>
      <c r="G13" s="69">
        <v>0</v>
      </c>
      <c r="H13" s="70">
        <v>0</v>
      </c>
      <c r="I13" s="69">
        <v>0</v>
      </c>
      <c r="J13" s="71">
        <v>0</v>
      </c>
      <c r="K13" s="43">
        <v>0</v>
      </c>
      <c r="L13" s="72">
        <v>0</v>
      </c>
      <c r="M13" s="77">
        <v>0</v>
      </c>
      <c r="N13" s="74">
        <v>0</v>
      </c>
      <c r="O13" s="74">
        <v>0</v>
      </c>
      <c r="P13" s="74">
        <v>0</v>
      </c>
      <c r="Q13" s="71">
        <v>0</v>
      </c>
      <c r="R13" s="43">
        <v>0</v>
      </c>
      <c r="S13" s="43">
        <v>0</v>
      </c>
      <c r="T13" s="43">
        <v>0</v>
      </c>
      <c r="U13" s="72">
        <v>0</v>
      </c>
      <c r="V13" s="71">
        <v>0</v>
      </c>
      <c r="W13" s="43">
        <v>0</v>
      </c>
      <c r="X13" s="43">
        <v>0</v>
      </c>
      <c r="Y13" s="72">
        <v>0</v>
      </c>
      <c r="Z13" s="71">
        <v>0</v>
      </c>
      <c r="AA13" s="43">
        <v>0</v>
      </c>
      <c r="AB13" s="43">
        <v>0</v>
      </c>
      <c r="AC13" s="43">
        <v>0</v>
      </c>
      <c r="AD13" s="43">
        <v>0</v>
      </c>
      <c r="AE13" s="72">
        <v>0</v>
      </c>
      <c r="AF13" s="75">
        <v>0</v>
      </c>
      <c r="AG13" s="74">
        <v>0</v>
      </c>
      <c r="AH13" s="74">
        <v>0</v>
      </c>
      <c r="AI13" s="74">
        <v>0</v>
      </c>
      <c r="AJ13" s="76" t="s">
        <v>31</v>
      </c>
      <c r="AK13" s="76">
        <v>0</v>
      </c>
    </row>
    <row r="14" spans="1:37" x14ac:dyDescent="0.2">
      <c r="A14" s="67" t="s">
        <v>2720</v>
      </c>
      <c r="B14" s="67">
        <v>6</v>
      </c>
      <c r="C14" s="67" t="s">
        <v>2721</v>
      </c>
      <c r="D14" s="67">
        <v>7420</v>
      </c>
      <c r="E14" s="67">
        <v>305</v>
      </c>
      <c r="F14" s="68">
        <v>0</v>
      </c>
      <c r="G14" s="69">
        <v>26</v>
      </c>
      <c r="H14" s="70">
        <v>20</v>
      </c>
      <c r="I14" s="69">
        <v>1</v>
      </c>
      <c r="J14" s="71">
        <v>0</v>
      </c>
      <c r="K14" s="43">
        <v>0</v>
      </c>
      <c r="L14" s="72">
        <v>0</v>
      </c>
      <c r="M14" s="77">
        <v>47</v>
      </c>
      <c r="N14" s="74">
        <v>35</v>
      </c>
      <c r="O14" s="74">
        <v>31</v>
      </c>
      <c r="P14" s="74">
        <v>23</v>
      </c>
      <c r="Q14" s="71">
        <v>19</v>
      </c>
      <c r="R14" s="43">
        <v>32</v>
      </c>
      <c r="S14" s="43">
        <v>4</v>
      </c>
      <c r="T14" s="43">
        <v>0</v>
      </c>
      <c r="U14" s="72">
        <v>0</v>
      </c>
      <c r="V14" s="71">
        <v>0</v>
      </c>
      <c r="W14" s="43">
        <v>1</v>
      </c>
      <c r="X14" s="43">
        <v>0</v>
      </c>
      <c r="Y14" s="72">
        <v>0</v>
      </c>
      <c r="Z14" s="71">
        <v>0</v>
      </c>
      <c r="AA14" s="43">
        <v>0</v>
      </c>
      <c r="AB14" s="43">
        <v>5</v>
      </c>
      <c r="AC14" s="43">
        <v>0</v>
      </c>
      <c r="AD14" s="43">
        <v>0</v>
      </c>
      <c r="AE14" s="72">
        <v>0</v>
      </c>
      <c r="AF14" s="75">
        <v>150</v>
      </c>
      <c r="AG14" s="74">
        <v>0</v>
      </c>
      <c r="AH14" s="74">
        <v>0</v>
      </c>
      <c r="AI14" s="74">
        <v>0</v>
      </c>
      <c r="AJ14" s="76">
        <v>-0.52284263959390898</v>
      </c>
      <c r="AK14" s="76">
        <v>0.64590163934426204</v>
      </c>
    </row>
    <row r="15" spans="1:37" x14ac:dyDescent="0.2">
      <c r="A15" s="67" t="s">
        <v>2722</v>
      </c>
      <c r="B15" s="67">
        <v>5</v>
      </c>
      <c r="C15" s="67" t="s">
        <v>2723</v>
      </c>
      <c r="D15" s="67">
        <v>7980</v>
      </c>
      <c r="E15" s="67">
        <v>225</v>
      </c>
      <c r="F15" s="68">
        <v>3</v>
      </c>
      <c r="G15" s="69">
        <v>42</v>
      </c>
      <c r="H15" s="70">
        <v>29</v>
      </c>
      <c r="I15" s="69">
        <v>3</v>
      </c>
      <c r="J15" s="71">
        <v>1</v>
      </c>
      <c r="K15" s="43">
        <v>0</v>
      </c>
      <c r="L15" s="72">
        <v>0</v>
      </c>
      <c r="M15" s="77">
        <v>78</v>
      </c>
      <c r="N15" s="74">
        <v>28</v>
      </c>
      <c r="O15" s="74">
        <v>9</v>
      </c>
      <c r="P15" s="74">
        <v>25</v>
      </c>
      <c r="Q15" s="71">
        <v>6</v>
      </c>
      <c r="R15" s="43">
        <v>17</v>
      </c>
      <c r="S15" s="43">
        <v>4</v>
      </c>
      <c r="T15" s="43">
        <v>0</v>
      </c>
      <c r="U15" s="72">
        <v>1</v>
      </c>
      <c r="V15" s="71">
        <v>0</v>
      </c>
      <c r="W15" s="43">
        <v>0</v>
      </c>
      <c r="X15" s="43">
        <v>0</v>
      </c>
      <c r="Y15" s="72">
        <v>0</v>
      </c>
      <c r="Z15" s="71">
        <v>0</v>
      </c>
      <c r="AA15" s="43">
        <v>1</v>
      </c>
      <c r="AB15" s="43">
        <v>0</v>
      </c>
      <c r="AC15" s="43">
        <v>0</v>
      </c>
      <c r="AD15" s="43">
        <v>0</v>
      </c>
      <c r="AE15" s="72">
        <v>0</v>
      </c>
      <c r="AF15" s="75">
        <v>91</v>
      </c>
      <c r="AG15" s="74">
        <v>0</v>
      </c>
      <c r="AH15" s="74">
        <v>0</v>
      </c>
      <c r="AI15" s="74">
        <v>0</v>
      </c>
      <c r="AJ15" s="76">
        <v>-9.6385542168674704E-2</v>
      </c>
      <c r="AK15" s="76">
        <v>0.73777777777777798</v>
      </c>
    </row>
    <row r="16" spans="1:37" x14ac:dyDescent="0.2">
      <c r="A16" s="67" t="s">
        <v>2724</v>
      </c>
      <c r="B16" s="67">
        <v>4</v>
      </c>
      <c r="C16" s="67" t="s">
        <v>2725</v>
      </c>
      <c r="D16" s="67">
        <v>8735</v>
      </c>
      <c r="E16" s="67">
        <v>425</v>
      </c>
      <c r="F16" s="68">
        <v>0</v>
      </c>
      <c r="G16" s="69">
        <v>23</v>
      </c>
      <c r="H16" s="70">
        <v>0</v>
      </c>
      <c r="I16" s="69">
        <v>0</v>
      </c>
      <c r="J16" s="71">
        <v>0</v>
      </c>
      <c r="K16" s="43">
        <v>0</v>
      </c>
      <c r="L16" s="72">
        <v>0</v>
      </c>
      <c r="M16" s="77">
        <v>23</v>
      </c>
      <c r="N16" s="74">
        <v>35</v>
      </c>
      <c r="O16" s="74">
        <v>22</v>
      </c>
      <c r="P16" s="74">
        <v>63</v>
      </c>
      <c r="Q16" s="71">
        <v>3</v>
      </c>
      <c r="R16" s="43">
        <v>5</v>
      </c>
      <c r="S16" s="43">
        <v>0</v>
      </c>
      <c r="T16" s="43">
        <v>0</v>
      </c>
      <c r="U16" s="72">
        <v>4</v>
      </c>
      <c r="V16" s="71">
        <v>0</v>
      </c>
      <c r="W16" s="43">
        <v>0</v>
      </c>
      <c r="X16" s="43">
        <v>0</v>
      </c>
      <c r="Y16" s="72">
        <v>0</v>
      </c>
      <c r="Z16" s="71">
        <v>0</v>
      </c>
      <c r="AA16" s="43">
        <v>0</v>
      </c>
      <c r="AB16" s="43">
        <v>0</v>
      </c>
      <c r="AC16" s="43">
        <v>0</v>
      </c>
      <c r="AD16" s="43">
        <v>0</v>
      </c>
      <c r="AE16" s="72">
        <v>0</v>
      </c>
      <c r="AF16" s="75">
        <v>132</v>
      </c>
      <c r="AG16" s="74">
        <v>0</v>
      </c>
      <c r="AH16" s="74">
        <v>0</v>
      </c>
      <c r="AI16" s="74">
        <v>0</v>
      </c>
      <c r="AJ16" s="76">
        <v>-0.70322580645161303</v>
      </c>
      <c r="AK16" s="76">
        <v>0.36470588235294099</v>
      </c>
    </row>
    <row r="17" spans="1:37" x14ac:dyDescent="0.2">
      <c r="A17" s="67" t="s">
        <v>2726</v>
      </c>
      <c r="B17" s="67">
        <v>3</v>
      </c>
      <c r="C17" s="67" t="s">
        <v>2727</v>
      </c>
      <c r="D17" s="67">
        <v>9770</v>
      </c>
      <c r="E17" s="67">
        <v>500</v>
      </c>
      <c r="F17" s="68">
        <v>0.67</v>
      </c>
      <c r="G17" s="69">
        <v>0</v>
      </c>
      <c r="H17" s="70">
        <v>0</v>
      </c>
      <c r="I17" s="69">
        <v>0</v>
      </c>
      <c r="J17" s="71">
        <v>0</v>
      </c>
      <c r="K17" s="43">
        <v>0</v>
      </c>
      <c r="L17" s="72">
        <v>0</v>
      </c>
      <c r="M17" s="77">
        <v>0.67</v>
      </c>
      <c r="N17" s="74">
        <v>0</v>
      </c>
      <c r="O17" s="74">
        <v>0</v>
      </c>
      <c r="P17" s="74">
        <v>0</v>
      </c>
      <c r="Q17" s="71">
        <v>0</v>
      </c>
      <c r="R17" s="43">
        <v>0</v>
      </c>
      <c r="S17" s="43">
        <v>0</v>
      </c>
      <c r="T17" s="43">
        <v>0</v>
      </c>
      <c r="U17" s="72">
        <v>2</v>
      </c>
      <c r="V17" s="71">
        <v>0</v>
      </c>
      <c r="W17" s="43">
        <v>0</v>
      </c>
      <c r="X17" s="43">
        <v>0</v>
      </c>
      <c r="Y17" s="72">
        <v>0</v>
      </c>
      <c r="Z17" s="71">
        <v>0</v>
      </c>
      <c r="AA17" s="43">
        <v>0</v>
      </c>
      <c r="AB17" s="43">
        <v>0</v>
      </c>
      <c r="AC17" s="43">
        <v>0</v>
      </c>
      <c r="AD17" s="43">
        <v>0</v>
      </c>
      <c r="AE17" s="72">
        <v>0</v>
      </c>
      <c r="AF17" s="75">
        <v>2</v>
      </c>
      <c r="AG17" s="74">
        <v>0</v>
      </c>
      <c r="AH17" s="74">
        <v>0</v>
      </c>
      <c r="AI17" s="74">
        <v>0</v>
      </c>
      <c r="AJ17" s="76">
        <v>-1</v>
      </c>
      <c r="AK17" s="76">
        <v>4.0000000000000001E-3</v>
      </c>
    </row>
    <row r="18" spans="1:37" x14ac:dyDescent="0.2">
      <c r="A18" s="67" t="s">
        <v>2728</v>
      </c>
      <c r="B18" s="67">
        <v>2</v>
      </c>
      <c r="C18" s="67" t="s">
        <v>2729</v>
      </c>
      <c r="D18" s="67">
        <v>10460</v>
      </c>
      <c r="E18" s="67">
        <v>495</v>
      </c>
      <c r="F18" s="68">
        <v>3.67</v>
      </c>
      <c r="G18" s="69">
        <v>107</v>
      </c>
      <c r="H18" s="70">
        <v>8</v>
      </c>
      <c r="I18" s="69">
        <v>2</v>
      </c>
      <c r="J18" s="71">
        <v>0</v>
      </c>
      <c r="K18" s="43">
        <v>0</v>
      </c>
      <c r="L18" s="72">
        <v>0</v>
      </c>
      <c r="M18" s="77">
        <v>120.67</v>
      </c>
      <c r="N18" s="74">
        <v>72</v>
      </c>
      <c r="O18" s="74">
        <v>1</v>
      </c>
      <c r="P18" s="74">
        <v>14</v>
      </c>
      <c r="Q18" s="71">
        <v>9</v>
      </c>
      <c r="R18" s="43">
        <v>22</v>
      </c>
      <c r="S18" s="43">
        <v>0</v>
      </c>
      <c r="T18" s="43">
        <v>0</v>
      </c>
      <c r="U18" s="72">
        <v>17</v>
      </c>
      <c r="V18" s="71">
        <v>0</v>
      </c>
      <c r="W18" s="43">
        <v>1</v>
      </c>
      <c r="X18" s="43">
        <v>0</v>
      </c>
      <c r="Y18" s="72">
        <v>2</v>
      </c>
      <c r="Z18" s="71">
        <v>0</v>
      </c>
      <c r="AA18" s="43">
        <v>0</v>
      </c>
      <c r="AB18" s="43">
        <v>0</v>
      </c>
      <c r="AC18" s="43">
        <v>0</v>
      </c>
      <c r="AD18" s="43">
        <v>0</v>
      </c>
      <c r="AE18" s="72">
        <v>0</v>
      </c>
      <c r="AF18" s="75">
        <v>138</v>
      </c>
      <c r="AG18" s="74">
        <v>0</v>
      </c>
      <c r="AH18" s="74">
        <v>0</v>
      </c>
      <c r="AI18" s="74">
        <v>0</v>
      </c>
      <c r="AJ18" s="76">
        <v>-8.2352941176470601E-2</v>
      </c>
      <c r="AK18" s="76">
        <v>0.51515151515151503</v>
      </c>
    </row>
    <row r="19" spans="1:37" x14ac:dyDescent="0.2">
      <c r="A19" s="79" t="s">
        <v>2730</v>
      </c>
      <c r="B19" s="79">
        <v>1</v>
      </c>
      <c r="C19" s="79" t="s">
        <v>2731</v>
      </c>
      <c r="D19" s="79">
        <v>10845</v>
      </c>
      <c r="E19" s="79">
        <v>280</v>
      </c>
      <c r="F19" s="80">
        <v>0.67</v>
      </c>
      <c r="G19" s="81">
        <v>33</v>
      </c>
      <c r="H19" s="82">
        <v>6</v>
      </c>
      <c r="I19" s="81">
        <v>0</v>
      </c>
      <c r="J19" s="83">
        <v>0</v>
      </c>
      <c r="K19" s="84">
        <v>0</v>
      </c>
      <c r="L19" s="85">
        <v>0</v>
      </c>
      <c r="M19" s="86">
        <v>39.67</v>
      </c>
      <c r="N19" s="87">
        <v>43</v>
      </c>
      <c r="O19" s="87">
        <v>0</v>
      </c>
      <c r="P19" s="87">
        <v>19</v>
      </c>
      <c r="Q19" s="83">
        <v>7</v>
      </c>
      <c r="R19" s="84">
        <v>16</v>
      </c>
      <c r="S19" s="84">
        <v>0</v>
      </c>
      <c r="T19" s="84">
        <v>0</v>
      </c>
      <c r="U19" s="85">
        <v>1</v>
      </c>
      <c r="V19" s="83">
        <v>0</v>
      </c>
      <c r="W19" s="84">
        <v>0</v>
      </c>
      <c r="X19" s="84">
        <v>0</v>
      </c>
      <c r="Y19" s="85">
        <v>0</v>
      </c>
      <c r="Z19" s="83">
        <v>1</v>
      </c>
      <c r="AA19" s="84">
        <v>0</v>
      </c>
      <c r="AB19" s="84">
        <v>0</v>
      </c>
      <c r="AC19" s="84">
        <v>0</v>
      </c>
      <c r="AD19" s="84">
        <v>0</v>
      </c>
      <c r="AE19" s="85">
        <v>0</v>
      </c>
      <c r="AF19" s="88">
        <v>87</v>
      </c>
      <c r="AG19" s="87">
        <v>0</v>
      </c>
      <c r="AH19" s="87">
        <v>0</v>
      </c>
      <c r="AI19" s="87">
        <v>0</v>
      </c>
      <c r="AJ19" s="89">
        <v>-0.38095238095238099</v>
      </c>
      <c r="AK19" s="89">
        <v>0.45</v>
      </c>
    </row>
  </sheetData>
  <pageMargins left="0.78749999999999998" right="0.78749999999999998" top="1.05277777777778" bottom="1.05277777777778" header="0.78749999999999998" footer="0.78749999999999998"/>
  <pageSetup orientation="portrait"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3137</TotalTime>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1 File Overview</vt:lpstr>
      <vt:lpstr>S1 Table</vt:lpstr>
      <vt:lpstr>S2 Table</vt:lpstr>
      <vt:lpstr>S3 Table</vt:lpstr>
      <vt:lpstr>S4 Table</vt:lpstr>
      <vt:lpstr>S5 Table</vt:lpstr>
      <vt:lpstr>S6 Table</vt:lpstr>
      <vt:lpstr>S7 Table</vt:lpstr>
      <vt:lpstr>S8 Table</vt:lpstr>
    </vt:vector>
  </TitlesOfParts>
  <Company>College of the Liberal Art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Douglas Kennett</cp:lastModifiedBy>
  <cp:revision>88</cp:revision>
  <dcterms:created xsi:type="dcterms:W3CDTF">2020-10-13T13:35:43Z</dcterms:created>
  <dcterms:modified xsi:type="dcterms:W3CDTF">2023-06-05T15:21:40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HyperlinksChanged">
    <vt:bool>false</vt:bool>
  </property>
  <property fmtid="{D5CDD505-2E9C-101B-9397-08002B2CF9AE}" pid="3" name="LinksUpToDate">
    <vt:bool>false</vt:bool>
  </property>
  <property fmtid="{D5CDD505-2E9C-101B-9397-08002B2CF9AE}" pid="4" name="ScaleCrop">
    <vt:bool>false</vt:bool>
  </property>
  <property fmtid="{D5CDD505-2E9C-101B-9397-08002B2CF9AE}" pid="5" name="ShareDoc">
    <vt:bool>false</vt:bool>
  </property>
</Properties>
</file>